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ABOUT" sheetId="1" state="visible" r:id="rId2"/>
    <sheet name="Review 1" sheetId="2" state="visible" r:id="rId3"/>
    <sheet name="R1 - Metadata" sheetId="3" state="visible" r:id="rId4"/>
    <sheet name="Review 2" sheetId="4" state="visible" r:id="rId5"/>
    <sheet name="R2 - Metadata" sheetId="5" state="visible" r:id="rId6"/>
    <sheet name="Outcomes" sheetId="6" state="visible" r:id="rId7"/>
  </sheets>
  <definedNames>
    <definedName function="false" hidden="false" localSheetId="1" name="_xlnm.Print_Area" vbProcedure="false">'Review 1'!$E:$E</definedName>
    <definedName function="false" hidden="true" localSheetId="3" name="_xlnm._FilterDatabase" vbProcedure="false">'Review 2'!$A$1:$L$426</definedName>
    <definedName function="false" hidden="false" localSheetId="1" name="Excel_BuiltIn__FilterDatabase" vbProcedure="false">'Review 1'!$A$1:$L$10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59" uniqueCount="2992">
  <si>
    <t xml:space="preserve">Ambio </t>
  </si>
  <si>
    <t xml:space="preserve">Supplementary Information</t>
  </si>
  <si>
    <t xml:space="preserve">This supplementary information has not been peer reviewed</t>
  </si>
  <si>
    <t xml:space="preserve">Title of manuscript: In this current wildfire crisis, acknowledge widespread suffering </t>
  </si>
  <si>
    <t xml:space="preserve">Publication Type</t>
  </si>
  <si>
    <t xml:space="preserve">Authors</t>
  </si>
  <si>
    <t xml:space="preserve">Author Full Names</t>
  </si>
  <si>
    <t xml:space="preserve">Article Title</t>
  </si>
  <si>
    <t xml:space="preserve">Included/Excluded</t>
  </si>
  <si>
    <t xml:space="preserve">Theme </t>
  </si>
  <si>
    <t xml:space="preserve">Source Title</t>
  </si>
  <si>
    <t xml:space="preserve">Abstract</t>
  </si>
  <si>
    <t xml:space="preserve">Researcher Ids</t>
  </si>
  <si>
    <t xml:space="preserve">Publication Year</t>
  </si>
  <si>
    <t xml:space="preserve">DOI Link</t>
  </si>
  <si>
    <t xml:space="preserve">Database </t>
  </si>
  <si>
    <t xml:space="preserve">Column1</t>
  </si>
  <si>
    <t xml:space="preserve">Column2</t>
  </si>
  <si>
    <t xml:space="preserve">Column3</t>
  </si>
  <si>
    <t xml:space="preserve">Column4</t>
  </si>
  <si>
    <t xml:space="preserve">Column5</t>
  </si>
  <si>
    <t xml:space="preserve">Column6</t>
  </si>
  <si>
    <t xml:space="preserve">Column7</t>
  </si>
  <si>
    <t xml:space="preserve">Column8</t>
  </si>
  <si>
    <t xml:space="preserve">Column9</t>
  </si>
  <si>
    <t xml:space="preserve">Column10</t>
  </si>
  <si>
    <t xml:space="preserve">Column11</t>
  </si>
  <si>
    <t xml:space="preserve">Column12</t>
  </si>
  <si>
    <t xml:space="preserve">Column13</t>
  </si>
  <si>
    <t xml:space="preserve">Column14</t>
  </si>
  <si>
    <t xml:space="preserve">Column15</t>
  </si>
  <si>
    <t xml:space="preserve">Column16</t>
  </si>
  <si>
    <t xml:space="preserve">Column17</t>
  </si>
  <si>
    <t xml:space="preserve">Column18</t>
  </si>
  <si>
    <t xml:space="preserve">Column19</t>
  </si>
  <si>
    <t xml:space="preserve">Column20</t>
  </si>
  <si>
    <t xml:space="preserve">Column21</t>
  </si>
  <si>
    <t xml:space="preserve">Column22</t>
  </si>
  <si>
    <t xml:space="preserve">Column23</t>
  </si>
  <si>
    <t xml:space="preserve">Column24</t>
  </si>
  <si>
    <t xml:space="preserve">Column25</t>
  </si>
  <si>
    <t xml:space="preserve">Column26</t>
  </si>
  <si>
    <t xml:space="preserve">Column27</t>
  </si>
  <si>
    <t xml:space="preserve">Column28</t>
  </si>
  <si>
    <t xml:space="preserve">Column29</t>
  </si>
  <si>
    <t xml:space="preserve">Column30</t>
  </si>
  <si>
    <t xml:space="preserve">Column31</t>
  </si>
  <si>
    <t xml:space="preserve">Column32</t>
  </si>
  <si>
    <t xml:space="preserve">Column33</t>
  </si>
  <si>
    <t xml:space="preserve">Column34</t>
  </si>
  <si>
    <t xml:space="preserve">Column35</t>
  </si>
  <si>
    <t xml:space="preserve">Column36</t>
  </si>
  <si>
    <t xml:space="preserve">Column37</t>
  </si>
  <si>
    <t xml:space="preserve">Column38</t>
  </si>
  <si>
    <t xml:space="preserve">Column39</t>
  </si>
  <si>
    <t xml:space="preserve">Column40</t>
  </si>
  <si>
    <t xml:space="preserve">Column41</t>
  </si>
  <si>
    <t xml:space="preserve">Column42</t>
  </si>
  <si>
    <t xml:space="preserve">Column43</t>
  </si>
  <si>
    <t xml:space="preserve">Column44</t>
  </si>
  <si>
    <t xml:space="preserve">Column45</t>
  </si>
  <si>
    <t xml:space="preserve">Column46</t>
  </si>
  <si>
    <t xml:space="preserve">Column47</t>
  </si>
  <si>
    <t xml:space="preserve">Column48</t>
  </si>
  <si>
    <t xml:space="preserve">Column49</t>
  </si>
  <si>
    <t xml:space="preserve">Column50</t>
  </si>
  <si>
    <t xml:space="preserve">Column51</t>
  </si>
  <si>
    <t xml:space="preserve">Column52</t>
  </si>
  <si>
    <t xml:space="preserve">Column53</t>
  </si>
  <si>
    <t xml:space="preserve">Column54</t>
  </si>
  <si>
    <t xml:space="preserve">Column55</t>
  </si>
  <si>
    <t xml:space="preserve">Column56</t>
  </si>
  <si>
    <t xml:space="preserve">Column57</t>
  </si>
  <si>
    <t xml:space="preserve">Column58</t>
  </si>
  <si>
    <t xml:space="preserve">Column59</t>
  </si>
  <si>
    <t xml:space="preserve">Column60</t>
  </si>
  <si>
    <t xml:space="preserve">Column61</t>
  </si>
  <si>
    <t xml:space="preserve">Column62</t>
  </si>
  <si>
    <t xml:space="preserve">Column63</t>
  </si>
  <si>
    <t xml:space="preserve">Column64</t>
  </si>
  <si>
    <t xml:space="preserve">Column65</t>
  </si>
  <si>
    <t xml:space="preserve">Column66</t>
  </si>
  <si>
    <t xml:space="preserve">Column67</t>
  </si>
  <si>
    <t xml:space="preserve">Column68</t>
  </si>
  <si>
    <t xml:space="preserve">Column69</t>
  </si>
  <si>
    <t xml:space="preserve">Column70</t>
  </si>
  <si>
    <t xml:space="preserve">Column71</t>
  </si>
  <si>
    <t xml:space="preserve">Column72</t>
  </si>
  <si>
    <t xml:space="preserve">Column73</t>
  </si>
  <si>
    <t xml:space="preserve">Column74</t>
  </si>
  <si>
    <t xml:space="preserve">Column75</t>
  </si>
  <si>
    <t xml:space="preserve">Column76</t>
  </si>
  <si>
    <t xml:space="preserve">Column77</t>
  </si>
  <si>
    <t xml:space="preserve">Column78</t>
  </si>
  <si>
    <t xml:space="preserve">Column79</t>
  </si>
  <si>
    <t xml:space="preserve">Column80</t>
  </si>
  <si>
    <t xml:space="preserve">Column81</t>
  </si>
  <si>
    <t xml:space="preserve">Column82</t>
  </si>
  <si>
    <t xml:space="preserve">Column83</t>
  </si>
  <si>
    <t xml:space="preserve">Column84</t>
  </si>
  <si>
    <t xml:space="preserve">Column85</t>
  </si>
  <si>
    <t xml:space="preserve">Column86</t>
  </si>
  <si>
    <t xml:space="preserve">Column87</t>
  </si>
  <si>
    <t xml:space="preserve">Column88</t>
  </si>
  <si>
    <t xml:space="preserve">Column89</t>
  </si>
  <si>
    <t xml:space="preserve">Column90</t>
  </si>
  <si>
    <t xml:space="preserve">Column91</t>
  </si>
  <si>
    <t xml:space="preserve">Column92</t>
  </si>
  <si>
    <t xml:space="preserve">Column93</t>
  </si>
  <si>
    <t xml:space="preserve">Column94</t>
  </si>
  <si>
    <t xml:space="preserve">Column95</t>
  </si>
  <si>
    <t xml:space="preserve">Column96</t>
  </si>
  <si>
    <t xml:space="preserve">Column97</t>
  </si>
  <si>
    <t xml:space="preserve">Column98</t>
  </si>
  <si>
    <t xml:space="preserve">Column99</t>
  </si>
  <si>
    <t xml:space="preserve">Column100</t>
  </si>
  <si>
    <t xml:space="preserve">Column101</t>
  </si>
  <si>
    <t xml:space="preserve">Column102</t>
  </si>
  <si>
    <t xml:space="preserve">Column103</t>
  </si>
  <si>
    <t xml:space="preserve">Column104</t>
  </si>
  <si>
    <t xml:space="preserve">Column105</t>
  </si>
  <si>
    <t xml:space="preserve">Column106</t>
  </si>
  <si>
    <t xml:space="preserve">Column107</t>
  </si>
  <si>
    <t xml:space="preserve">Column108</t>
  </si>
  <si>
    <t xml:space="preserve">Column109</t>
  </si>
  <si>
    <t xml:space="preserve">Column110</t>
  </si>
  <si>
    <t xml:space="preserve">Column111</t>
  </si>
  <si>
    <t xml:space="preserve">Column112</t>
  </si>
  <si>
    <t xml:space="preserve">Column113</t>
  </si>
  <si>
    <t xml:space="preserve">Column114</t>
  </si>
  <si>
    <t xml:space="preserve">Column115</t>
  </si>
  <si>
    <t xml:space="preserve">Column116</t>
  </si>
  <si>
    <t xml:space="preserve">Column117</t>
  </si>
  <si>
    <t xml:space="preserve">Column118</t>
  </si>
  <si>
    <t xml:space="preserve">Column119</t>
  </si>
  <si>
    <t xml:space="preserve">Column120</t>
  </si>
  <si>
    <t xml:space="preserve">Column121</t>
  </si>
  <si>
    <t xml:space="preserve">Column122</t>
  </si>
  <si>
    <t xml:space="preserve">Column123</t>
  </si>
  <si>
    <t xml:space="preserve">Column124</t>
  </si>
  <si>
    <t xml:space="preserve">Column125</t>
  </si>
  <si>
    <t xml:space="preserve">Column126</t>
  </si>
  <si>
    <t xml:space="preserve">Column127</t>
  </si>
  <si>
    <t xml:space="preserve">Column128</t>
  </si>
  <si>
    <t xml:space="preserve">Column129</t>
  </si>
  <si>
    <t xml:space="preserve">Column130</t>
  </si>
  <si>
    <t xml:space="preserve">Column131</t>
  </si>
  <si>
    <t xml:space="preserve">Column132</t>
  </si>
  <si>
    <t xml:space="preserve">Column133</t>
  </si>
  <si>
    <t xml:space="preserve">Column134</t>
  </si>
  <si>
    <t xml:space="preserve">Column135</t>
  </si>
  <si>
    <t xml:space="preserve">Column136</t>
  </si>
  <si>
    <t xml:space="preserve">Column137</t>
  </si>
  <si>
    <t xml:space="preserve">Column138</t>
  </si>
  <si>
    <t xml:space="preserve">Column139</t>
  </si>
  <si>
    <t xml:space="preserve">Column140</t>
  </si>
  <si>
    <t xml:space="preserve">Column141</t>
  </si>
  <si>
    <t xml:space="preserve">Column142</t>
  </si>
  <si>
    <t xml:space="preserve">Column143</t>
  </si>
  <si>
    <t xml:space="preserve">Column144</t>
  </si>
  <si>
    <t xml:space="preserve">Column145</t>
  </si>
  <si>
    <t xml:space="preserve">Column146</t>
  </si>
  <si>
    <t xml:space="preserve">Column147</t>
  </si>
  <si>
    <t xml:space="preserve">Column148</t>
  </si>
  <si>
    <t xml:space="preserve">Column149</t>
  </si>
  <si>
    <t xml:space="preserve">Column150</t>
  </si>
  <si>
    <t xml:space="preserve">Column151</t>
  </si>
  <si>
    <t xml:space="preserve">Column152</t>
  </si>
  <si>
    <t xml:space="preserve">Column153</t>
  </si>
  <si>
    <t xml:space="preserve">Column154</t>
  </si>
  <si>
    <t xml:space="preserve">Column155</t>
  </si>
  <si>
    <t xml:space="preserve">Column156</t>
  </si>
  <si>
    <t xml:space="preserve">Column157</t>
  </si>
  <si>
    <t xml:space="preserve">Column158</t>
  </si>
  <si>
    <t xml:space="preserve">Column159</t>
  </si>
  <si>
    <t xml:space="preserve">Column160</t>
  </si>
  <si>
    <t xml:space="preserve">Column161</t>
  </si>
  <si>
    <t xml:space="preserve">Column162</t>
  </si>
  <si>
    <t xml:space="preserve">Column163</t>
  </si>
  <si>
    <t xml:space="preserve">Column164</t>
  </si>
  <si>
    <t xml:space="preserve">Column165</t>
  </si>
  <si>
    <t xml:space="preserve">Column166</t>
  </si>
  <si>
    <t xml:space="preserve">Column167</t>
  </si>
  <si>
    <t xml:space="preserve">Column168</t>
  </si>
  <si>
    <t xml:space="preserve">Column169</t>
  </si>
  <si>
    <t xml:space="preserve">Column170</t>
  </si>
  <si>
    <t xml:space="preserve">Column171</t>
  </si>
  <si>
    <t xml:space="preserve">Column172</t>
  </si>
  <si>
    <t xml:space="preserve">Column173</t>
  </si>
  <si>
    <t xml:space="preserve">Column174</t>
  </si>
  <si>
    <t xml:space="preserve">Column175</t>
  </si>
  <si>
    <t xml:space="preserve">Column176</t>
  </si>
  <si>
    <t xml:space="preserve">Column177</t>
  </si>
  <si>
    <t xml:space="preserve">Column178</t>
  </si>
  <si>
    <t xml:space="preserve">Column179</t>
  </si>
  <si>
    <t xml:space="preserve">Column180</t>
  </si>
  <si>
    <t xml:space="preserve">Column181</t>
  </si>
  <si>
    <t xml:space="preserve">Column182</t>
  </si>
  <si>
    <t xml:space="preserve">Column183</t>
  </si>
  <si>
    <t xml:space="preserve">Column184</t>
  </si>
  <si>
    <t xml:space="preserve">Column185</t>
  </si>
  <si>
    <t xml:space="preserve">Column186</t>
  </si>
  <si>
    <t xml:space="preserve">Column187</t>
  </si>
  <si>
    <t xml:space="preserve">Column188</t>
  </si>
  <si>
    <t xml:space="preserve">Column189</t>
  </si>
  <si>
    <t xml:space="preserve">Column190</t>
  </si>
  <si>
    <t xml:space="preserve">Column191</t>
  </si>
  <si>
    <t xml:space="preserve">Column192</t>
  </si>
  <si>
    <t xml:space="preserve">Column193</t>
  </si>
  <si>
    <t xml:space="preserve">Column194</t>
  </si>
  <si>
    <t xml:space="preserve">Column195</t>
  </si>
  <si>
    <t xml:space="preserve">Column196</t>
  </si>
  <si>
    <t xml:space="preserve">Column197</t>
  </si>
  <si>
    <t xml:space="preserve">Column198</t>
  </si>
  <si>
    <t xml:space="preserve">Column199</t>
  </si>
  <si>
    <t xml:space="preserve">Column200</t>
  </si>
  <si>
    <t xml:space="preserve">Column201</t>
  </si>
  <si>
    <t xml:space="preserve">Column202</t>
  </si>
  <si>
    <t xml:space="preserve">Column203</t>
  </si>
  <si>
    <t xml:space="preserve">Column204</t>
  </si>
  <si>
    <t xml:space="preserve">Column205</t>
  </si>
  <si>
    <t xml:space="preserve">Column206</t>
  </si>
  <si>
    <t xml:space="preserve">Column207</t>
  </si>
  <si>
    <t xml:space="preserve">Column208</t>
  </si>
  <si>
    <t xml:space="preserve">Column209</t>
  </si>
  <si>
    <t xml:space="preserve">Column210</t>
  </si>
  <si>
    <t xml:space="preserve">Column211</t>
  </si>
  <si>
    <t xml:space="preserve">Column212</t>
  </si>
  <si>
    <t xml:space="preserve">Column213</t>
  </si>
  <si>
    <t xml:space="preserve">Column214</t>
  </si>
  <si>
    <t xml:space="preserve">Column215</t>
  </si>
  <si>
    <t xml:space="preserve">Column216</t>
  </si>
  <si>
    <t xml:space="preserve">Column217</t>
  </si>
  <si>
    <t xml:space="preserve">Column218</t>
  </si>
  <si>
    <t xml:space="preserve">Column219</t>
  </si>
  <si>
    <t xml:space="preserve">Column220</t>
  </si>
  <si>
    <t xml:space="preserve">Column221</t>
  </si>
  <si>
    <t xml:space="preserve">Column222</t>
  </si>
  <si>
    <t xml:space="preserve">Column223</t>
  </si>
  <si>
    <t xml:space="preserve">Column224</t>
  </si>
  <si>
    <t xml:space="preserve">Column225</t>
  </si>
  <si>
    <t xml:space="preserve">Column226</t>
  </si>
  <si>
    <t xml:space="preserve">Column227</t>
  </si>
  <si>
    <t xml:space="preserve">Column228</t>
  </si>
  <si>
    <t xml:space="preserve">Column229</t>
  </si>
  <si>
    <t xml:space="preserve">Column230</t>
  </si>
  <si>
    <t xml:space="preserve">Column231</t>
  </si>
  <si>
    <t xml:space="preserve">Column232</t>
  </si>
  <si>
    <t xml:space="preserve">Column233</t>
  </si>
  <si>
    <t xml:space="preserve">Column234</t>
  </si>
  <si>
    <t xml:space="preserve">Column235</t>
  </si>
  <si>
    <t xml:space="preserve">Column236</t>
  </si>
  <si>
    <t xml:space="preserve">Column237</t>
  </si>
  <si>
    <t xml:space="preserve">Column238</t>
  </si>
  <si>
    <t xml:space="preserve">Column239</t>
  </si>
  <si>
    <t xml:space="preserve">Column240</t>
  </si>
  <si>
    <t xml:space="preserve">Column241</t>
  </si>
  <si>
    <t xml:space="preserve">Column242</t>
  </si>
  <si>
    <t xml:space="preserve">Column243</t>
  </si>
  <si>
    <t xml:space="preserve">Column244</t>
  </si>
  <si>
    <t xml:space="preserve">J</t>
  </si>
  <si>
    <t xml:space="preserve">Voronova, OS; Zima, AL; Kladov, VL; Cherepanova, EV</t>
  </si>
  <si>
    <t xml:space="preserve">Voronova, O. S.; Zima, A. L.; Kladov, V. L.; Cherepanova, E. V.</t>
  </si>
  <si>
    <t xml:space="preserve">Anomalous Wildfires in Siberia in Summer 2019</t>
  </si>
  <si>
    <t xml:space="preserve">I</t>
  </si>
  <si>
    <t xml:space="preserve">E</t>
  </si>
  <si>
    <t xml:space="preserve">IZVESTIYA ATMOSPHERIC AND OCEANIC PHYSICS</t>
  </si>
  <si>
    <t xml:space="preserve">The results of satellite wildfire monitoring and estimates for the amounts of emissions of harmful gases and fine aerosols in Siberia from 2001 to 2019 are presented. The features of space monitoring used to assess the burned-out areas and the amounts of wildfire emissions are described. The analysis of satellite data processing has allowed us to reveal that the total burned-out areas and the amounts of emissions of harmful gases and fine aerosols in Siberia were abnormally high in 2019. In 2019, 72.4 thousand km(2) of Siberia was affected by wildfires, which constituted 42% of the area of wildfires that occurred this year throughout Russia. In 2019, the Irkutsk oblast suffered the most from wildfires in July (11.14 thousand km(2)) and August (7.24 thousand km(2)).</t>
  </si>
  <si>
    <t xml:space="preserve">Zima, Alla/AEG-3547-2022; Voronova, Olga/G-3149-2014; Kladov, Vladimir L/HJB-1800-2022</t>
  </si>
  <si>
    <t xml:space="preserve">http://dx.doi.org/10.1134/S000143382009025X</t>
  </si>
  <si>
    <t xml:space="preserve">Web Of Science</t>
  </si>
  <si>
    <t xml:space="preserve">Depountis, N; Michalopoulou, M; Kavoura, K; Nikolakopoulo, K; Sabatakakis, N</t>
  </si>
  <si>
    <t xml:space="preserve">Depountis, Nikolaos; Michalopoulou, Maria; Kavoura, Katerina; Nikolakopoulo, Konstantinos; Sabatakakis, Nikolaos</t>
  </si>
  <si>
    <t xml:space="preserve">Estimating Soil Erosion Rate Changes in Areas Affected by Wildfires</t>
  </si>
  <si>
    <t xml:space="preserve">ISPRS INTERNATIONAL JOURNAL OF GEO-INFORMATION</t>
  </si>
  <si>
    <t xml:space="preserve">In recent decades, wildfires have become a serious threat worldwide, producing disasters in the natural and anthropogenic environment as well as serious economic losses. One of wildfire's major impacts is soil erosion, as it may cause major problems in both the physical and anthropogenic environment and seriously affect the landscape. This study investigates the soil erosion rate changes in areas affected by wildfires and uses, as a pilot area, the drainage basin of the Pinios earth-filled dam located in the Ilia Regional Unit, western Greece, which has suffered serious erosion changes after a wildfire event. For this purpose, the Revised Universal Soil Loss Equation (RUSLE) is applied in GIS software, and the soil erosion rate changes in the selected investigation area are estimated at different time intervals. Specifically, soil erosion rate changes are calculated by importing the factors from the RUSLE equation in the GIS software and uses as a dependent variable the cover management factor C, which is strongly influenced by large destructive fires. The models that are produced are compared with each other by collating average annual soil erosion maps and rates before the fire, immediately after the fire and for the existing conditions occurring in the pilot area.</t>
  </si>
  <si>
    <t xml:space="preserve">Michalopoulou, Maria/HNQ-7290-2023; Depountis, Nikolaos/AAN-9685-2021</t>
  </si>
  <si>
    <t xml:space="preserve">http://dx.doi.org/10.3390/ijgi9100562</t>
  </si>
  <si>
    <t xml:space="preserve">Pugh, BE; Colley, M; Dugdale, SJ; Edwards, P; Flitcroft, R; Holz, A; Johnson, M; Mariani, M; Means-Brous, M; Meyer, K; Moffett, KB; Renan, L; Schrodt, F; Thorne, C; Valman, S; Wijayratne, U; Field, R</t>
  </si>
  <si>
    <t xml:space="preserve">Pugh, Brittany E.; Colley, Megan; Dugdale, Stephen J.; Edwards, Patrick; Flitcroft, Rebecca; Holz, Andres; Johnson, Matthew; Mariani, Michela; Means-Brous, Mickey; Meyer, Kate; Moffett, Kevan B.; Renan, Lisa; Schrodt, Franziska; Thorne, Colin; Valman, Samuel; Wijayratne, Upekala; Field, Richard</t>
  </si>
  <si>
    <t xml:space="preserve">A possible role for river restoration enhancing biodiversity through interaction with wildfire</t>
  </si>
  <si>
    <t xml:space="preserve">GLOBAL ECOLOGY AND BIOGEOGRAPHY</t>
  </si>
  <si>
    <t xml:space="preserve">Background Historically, wildfire regimes produced important landscape-scale disturbances in many regions globally. The pyrodiversity begets biodiversity hypothesis suggests that wildfires that generate temporally and spatially heterogeneous mosaics of wildfire severity and post-burn recovery enhance biodiversity at landscape scales. However, river management has often led to channel incision that disconnects rivers from their floodplains, desiccating floodplain habitats and depleting groundwater. In conjunction with predicted increases in frequency, intensity and extent of wildfires under climate change, this increases the likelihood of deep, uniform burns that reduce biodiversity. Predicted synergy of river restoration and biodiversity increase Recent focus on floodplain re-wetting and restoration of successional floodplain habitat mosaics, developed for river management and flood prevention, could reduce wildfire intensity in restored floodplains and make the burns less uniform, increasing climate-change resilience; an important synergy. According to theory, this would also enhance biodiversity. However, this possibility is yet to be tested empirically. We suggest potential research avenues. Illustration and future directions We illustrate the interaction between wildfire and river restoration using a restoration project in Oregon, USA. A project to reconnect the South Fork McKenzie River and its floodplain suffered a major burn (Holiday Farm wildfire, 2020), offering a rare opportunity to study the interaction between this type of river restoration and wildfire; specifically, the predicted increases in pyrodiversity and biodiversity. Given the importance of river and wetland ecosystems for biodiversity globally, a research priority should be to increase our understanding of potential mechanisms for a triple win of flood reduction, wildfire alleviation and biodiversity promotion.</t>
  </si>
  <si>
    <t xml:space="preserve">Holz, Andres/D-1826-2014; Moffett, Kevan B./I-4899-2012; Flitcroft, Rebecca/HTT-3862-2023; Lima, Renan/IAO-0851-2023; Dugdale, Stephen/K-4251-2015; Schrodt, Franziska/D-2260-2017</t>
  </si>
  <si>
    <t xml:space="preserve">http://dx.doi.org/10.1111/geb.13555</t>
  </si>
  <si>
    <t xml:space="preserve">Bilichenko, IN; Sedykh, SA; Kichigina, NN; Li, ZH</t>
  </si>
  <si>
    <t xml:space="preserve">Bilichenko, Irina N.; Sedykh, Sergey A.; Kichigina, Natalia N.; Li, Zehong</t>
  </si>
  <si>
    <t xml:space="preserve">Impact of forest wildfires on components of mountain landscapes of the Baikal region</t>
  </si>
  <si>
    <t xml:space="preserve">JOURNAL OF WILDLIFE AND BIODIVERSITY</t>
  </si>
  <si>
    <t xml:space="preserve">Forest wildfires cover vast territories of mountainous Siberia. As a result, the appearance of the landscape changes completely, as well as the properties of its components. The paper considers the impact of wildfires on the components of the mountain-taiga geosystems of the Primorskii Range, which stretches along the western shore of Lake Baikal. This is the driest area in the Baikal region, with Goletz and mountain-taiga landscapes, coupled with steppe areas. Wildfires regularly occur during hot and dry periods in all zones of the range, especially since 2015. We made landscape descriptions of the territory of the key site and compiled a map of the landscape structure with conflagration fires overlapped with partially and, optionally, completely burnt-out areas. The vegetation cover has suffered the most, and the characteristics of the hydrological regime and the properties of soils have changed. The vegetation is at the initial stage of recovery, and only a few species can be found in the herbaceous-subshrub cover. The characteristics of the water regime, primarily the temperature on the pyrogenically disturbed catchments, undergo significant changes. The mode of mineralization of streams is unstable, and the amplitudes of water level fluctuations are higher due to the destruction of the natural underlying surface of the catchment. The chemical composition of water in streams after wildfires is generally preserved. Although, an increase in the concentration of nitrates and hydrocarbons is possibly due to fires. Pyrogenic destruction of forest ecosystems inevitably leads to the degradation of mountain soils, which are restored over many decades. After fires in soils, acidity and, consequently, the content of organic matter decreases due to their mineralization.</t>
  </si>
  <si>
    <t xml:space="preserve">http://dx.doi.org/10.5281/zenodo.6570597</t>
  </si>
  <si>
    <t xml:space="preserve">Duan, R; Hepworth, KJ; Ormerod, KJ; Canon, C</t>
  </si>
  <si>
    <t xml:space="preserve">Duan, Ran; Hepworth, K. J.; Ormerod, Kerri Jean; Canon, Chelsea</t>
  </si>
  <si>
    <t xml:space="preserve">Promoting Concern for Climate Change: A Study of Wildfire Photographs Using Q Methodology</t>
  </si>
  <si>
    <t xml:space="preserve">S</t>
  </si>
  <si>
    <t xml:space="preserve">SCIENCE COMMUNICATION</t>
  </si>
  <si>
    <t xml:space="preserve">This study employs Q methodology to identify responses to wildfire imagery and climate change concern. Using photographs shared on Twitter during California's 2018 Camp Fire, findings reveal three different perspectives on what images evoked the most concern among individuals: catastrophic destruction, smokescapes, and human or animal suffering. Results also reveal the images that evoke the least concern, such as scenes of aid and support and officials' rescue meetings. These results extend literature on the role of visuals in climate change communication and have implications for the selection of images that appeal to the various perspectives of the broader public.</t>
  </si>
  <si>
    <t xml:space="preserve">Ormerod, Kerri Jean/AAE-2776-2020</t>
  </si>
  <si>
    <t xml:space="preserve">http://dx.doi.org/10.1177/10755470211041689</t>
  </si>
  <si>
    <t xml:space="preserve">Wu, M; Luo, JM; Huang, T; Lian, LL; Chen, TL; Song, SJ; Wang, ZX; Ma, SX; Xie, CR; Zhao, Y; Mao, XX; Gao, H; Ma, JM</t>
  </si>
  <si>
    <t xml:space="preserve">Wu, Min; Luo, Jinmu; Huang, Tao; Lian, Lulu; Chen, Tianlei; Song, Shijie; Wang, Zhanxiang; Ma, Shuxin; Xie, Chaoran; Zhao, Yuan; Mao, Xiaoxuan; Gao, Hong; Ma, Jianmin</t>
  </si>
  <si>
    <t xml:space="preserve">Effects of African BaP emission from wildfire biomass burning on regional and global environment and human health</t>
  </si>
  <si>
    <t xml:space="preserve">P</t>
  </si>
  <si>
    <t xml:space="preserve">ENVIRONMENT INTERNATIONAL</t>
  </si>
  <si>
    <t xml:space="preserve">The vegetation burning caused by wildfires can release significant quantities of aerosols and toxic chemicals into the atmosphere and result in health risk. Among these emitted pollutants, Benzo(a)pyrene (BaP), the most toxic congener of 16 parent PAHs (polycyclic aromatic hydrocarbons), has received widespread concerns because of its carcinogenicity to human health. Efforts have been made to investigate the environmental and health consequences of wildfire-induced BaP emissions in Africa. Still, uncertainties remain due to knowledge and data gaps in wildfire incidences and biomass burning emissions. Based on a newly-developed BaP emission inventory, the present study assesses quantitatively the BaP environment cycling in Africa and its effects on other continents from 2001 to 2014. The new inventory reveals the increasing contribution of BaP emission from African wildfires to the global total primarily from anthropogenic sources, accounting for 48% since the 2000 s. We identify significantly higher BaP emissions and concentrations across sub-Saharan Africa, where the annual averaged BaP concentrations were as high as 5-8 ng/m(3). The modeled BaP concentrations were implemented to estimate the lifetime cancer risk (LCR) from the inhalation exposure to BaP concentrations. The results reveal that the LCR values in many African countries exceeded the acceptable risk level at 1 x 10(-6) , some of which suffer from very high exposure risk with the LCR&gt;1 x 10(-4). We show that the African BaP emission from wildfires contributed, to some extent, BaP contamination to Europe as well as other regions, depending on source proximity and atmospheric pathways under favorable atmospheric circulation patterns.</t>
  </si>
  <si>
    <t xml:space="preserve">Lian, Lulu/ABE-7677-2021; Wu, Min/IQR-4607-2023</t>
  </si>
  <si>
    <t xml:space="preserve">http://dx.doi.org/10.1016/j.envint.2022.107162</t>
  </si>
  <si>
    <t xml:space="preserve">Tapia, T; Lorca, A; Olivares, D; Negrete-Pincetic, M; Lamadrid, AJ</t>
  </si>
  <si>
    <t xml:space="preserve">Tapia, Tomas; Lorca, Alvaro; Olivares, Daniel; Negrete-Pincetic, Matias; Lamadrid L, Alberto J.</t>
  </si>
  <si>
    <t xml:space="preserve">A robust decision-support method based on optimization and simulation for wildfire resilience in highly renewable power systems</t>
  </si>
  <si>
    <t xml:space="preserve">R</t>
  </si>
  <si>
    <t xml:space="preserve">EUROPEAN JOURNAL OF OPERATIONAL RESEARCH</t>
  </si>
  <si>
    <t xml:space="preserve">Wildfires can pose a major threat to the secure operation of power networks. Chile, California, and Australia have suffered from recent wildfires that have induced considerable power supply cuts. Further, as power systems move to a significant integration of variable renewable energy sources, successfully managing the impact of wildfires on the power supply can become even more challenging due to the joint uncertainty in wildfire trajectories and the power injections from wind and solar farms. Motivated by this, this paper develops a practical decision-support approach that concatenates a stochastic wildfire simulation method with an attacker-defender model that aims to find a worst-case realization for (i) transmission line and generator contingencies, out of those that can potentially be affected by a given wildfire scenario, and for (ii) wind and solar power trajectories, based on a max-min structure where the inner min problem represents a best adaptive response on generator dispatch actions. Further, this paper proposes an evaluation framework to assess the power supply security of various power system topology configurations, under the assumption of limited transmission switching capabilities, and based on the simulation of several wildfire evolution scenarios. Extensive computational experiments are carried out on two representations of the Chilean power network with up to 278 buses, showing the practical effectiveness of the proposed approach for enhancing wildfire resilience in highly renewable power systems. (c) 2021 Elsevier B.V. All rights reserved.</t>
  </si>
  <si>
    <t xml:space="preserve">http://dx.doi.org/10.1016/j.ejor.2021.02.008</t>
  </si>
  <si>
    <t xml:space="preserve">Baselli, G; Contreras, F; Lillo, M; Marin, M; Carrasco, RA</t>
  </si>
  <si>
    <t xml:space="preserve">Baselli, Gianluca; Contreras, Felipe; Lillo, Matias; Marin, Magdalena; Carrasco, Rodrigo A.</t>
  </si>
  <si>
    <t xml:space="preserve">Optimal decisions for salvage logging after wildfires</t>
  </si>
  <si>
    <t xml:space="preserve">OMEGA-INTERNATIONAL JOURNAL OF MANAGEMENT SCIENCE</t>
  </si>
  <si>
    <t xml:space="preserve">Strategic, tactical, and operational harvesting plans for the forestry and logging industry have been widely studied for more than 60 years. Many different settings and specific constraints due to legal, environmental, and operational requirements have been modeled, improving the performance of the harvesting process significantly. During the summer of 2017, Chile suffered from the most massive wildfires in its history, affecting almost half a million hectares, of which nearly half were forests owned by medium and small forestry companies. Some of the stands were burned by intense crown fires, which always spread fast, that burned the foliage and outer layer of the bark but left standing dead trees that could be salvage harvested before insect and decay processes rendered them unusable for commercial purposes. Unlike the typical operational programming models studied in the past, in this setting, companies can make insurance claims on part or all of the burnt forest, whereas the rest of the forest needs to be harvested before it loses its value. This problem is known as the salvage logging problem. The issue also has an important social component when considering medium and small forestry and logging companies: most of their personnel come from local communities, which have already been affected by the fires. Harvesting part of the remaining forest can allow them to keep their jobs longer and, hopefully, leave the company in a better financial situation if the harvesting areas are correctly selected. In this work, we present a novel mixed-integer optimization-based approach to support salvage logging decisions, which helps in the configuration of an operational-level harvesting and workforce assignment plan. Our model takes into account the payment from an insurance claim as well as future income from harvesting the remaining trees. The model also computes an optimal assignment of personnel to the different activities required. The objective is to improve the cash position of the company by the end of the harvest and ensure that the company is paying all its liabilities and maintaining personnel. We show how our model performs compared to the current decisions made by medium and small-sized forestry companies, and we study the specific case of a small forestry company located in Cauquenes, Chile, which used our model to decide its course of action. (C) 2019 Elsevier Ltd. All rights reserved.</t>
  </si>
  <si>
    <t xml:space="preserve">Carrasco, Rodrigo A./HCH-3002-2022</t>
  </si>
  <si>
    <t xml:space="preserve">http://dx.doi.org/10.1016/j.omega.2019.06.002</t>
  </si>
  <si>
    <t xml:space="preserve">Francos, M; Lemus-Canovas, M</t>
  </si>
  <si>
    <t xml:space="preserve">Francos, Marcos; Lemus-Canovas, Marc</t>
  </si>
  <si>
    <t xml:space="preserve">Field observations and remote sensing techniques for evaluation of vegetal recovery after different wildfire severity in a Mediterranean ecosystem</t>
  </si>
  <si>
    <t xml:space="preserve">BOSQUE</t>
  </si>
  <si>
    <t xml:space="preserve">Many studies of Mediterranean ecosystems have analyzed vegetation recovery after a wildfire based on fieldwork or remote sensing; however, only a few have adopted a multi-approach assessment. The aim of this study is to determine the viability of a multi-approach using vegetation and remote sensing to observe vegetation recovery time in areas with different wildfire severity. The study area is located in a Mediterranean forest of North-east Spain. After a wildfire, low-, medium- and high- severities with an unburned control were delimited and inventoried at short-, medium- and long-terms using a 20-m transect; measurements were taken in a 1-m width. In each area, vegetal richness (S), diversity (H') and density (D) were measured using fieldwork. The differenced Normalized Burnt Ratio (dNBR) and Mean Decrease Accuracy (%incMSE) were calculated and quantified. Both methods result to be accurate in studying plant density. The dNBR index decreases over time as an effect of the disappearance of fire disturbance. Topographic and vegetation variables help explain the fire severity at very-short and short-terms, while at medium- and long-terms any explanatory power is virtually lost. Partial dependence allowed us to identify those areas that suffered higher fire severity and vegetal evolution over time.</t>
  </si>
  <si>
    <t xml:space="preserve">FRANCOS, MARCOS/GZK-9623-2022; Lemus-Canovas, Marc/O-4315-2018</t>
  </si>
  <si>
    <t xml:space="preserve">http://dx.doi.org/10.4067/S0717-92002021000200245</t>
  </si>
  <si>
    <t xml:space="preserve">Peduto, D; Iervolino, L; Esposito, G; Foresta, V; Matano, F; Masi, R</t>
  </si>
  <si>
    <t xml:space="preserve">Peduto, Dario; Iervolino, Luca; Esposito, Giuseppe; Foresta, Vito; Matano, Fabio; Masi, Rocco</t>
  </si>
  <si>
    <t xml:space="preserve">Clues of wildfire-induced geotechnical changes in volcanic soils affected by post-fire slope instabilities</t>
  </si>
  <si>
    <t xml:space="preserve">BULLETIN OF ENGINEERING GEOLOGY AND THE ENVIRONMENT</t>
  </si>
  <si>
    <t xml:space="preserve">Wildfires can significantly affect mountain hillslopes through the combustion of trees and shrubs and changes in soil properties. The type and magnitude of the associated post-fire effects depend on several factors, including fire severity and soil physical-mechanical-hydraulic features that, coupled with climate and topographic conditions, may cause increased runoff, erosion, and slope instability as consequence of intense rainfall. The post-fire response of slopes is highly site-specific. Therefore, in situ surveys and laboratory tests are needed to quantify changes in key soil parameters. The present study documents the post-fire physical and hydromechanical properties of pyroclastic topsoil collected from three test sites that suffered wildfires and rainfall-induced post-fire events in 2019 and 2020 in the Sarno Mountains (Campania Region, southern Italy). The tested pyroclastic soils in burned conditions show (i) no significant changes in grain size distribution, soil organic matter, and specific gravity; (ii) a deterioration in shear strength in terms of decreased soil cohesion caused by the fire-induced weakening of root systems; and (iii) a decrease in hydraulic conductivity. Accordingly, it can be argued that the documented post-fire erosion responses were mainly caused by the reduced cohesion and hydraulic conductivity of the burned topsoil layer, as well as by the loss of vegetation cover and the deposition of fire residues. Although deserving further deepening, this study can represent the necessary background for understanding the initiation mechanism of post-fire erosion processes in the analyzed area and on several natural slopes under similar conditions.</t>
  </si>
  <si>
    <t xml:space="preserve">Esposito, Giuseppe/M-4178-2015; Matano, Fabio/G-1002-2011</t>
  </si>
  <si>
    <t xml:space="preserve">http://dx.doi.org/10.1007/s10064-022-02947-x</t>
  </si>
  <si>
    <t xml:space="preserve">Rovira, P; Romanya, J; Duguy, B</t>
  </si>
  <si>
    <t xml:space="preserve">Rovira, Pere; Romanya, Joan; Duguy, Beatriz</t>
  </si>
  <si>
    <t xml:space="preserve">Long-term effects of wildfires on the biochemical quality of soil organic matter: A study on Mediterranean shrublands</t>
  </si>
  <si>
    <t xml:space="preserve">GEODERMA</t>
  </si>
  <si>
    <t xml:space="preserve">Wildfires affect soil organic matter (SUM), mainly resulting in losses of the most labile fractions (in particular carbohydrates), an increased abundance of recalcitrant fractions and, specifically, an increase in SUM aromaticity. Most of these effects have been studied in laboratory experiments: under field conditions, post-fire recovery of the vegetation must be taken into account, for it results in new and fresh inputs of organic matter to the soil. Thus the short-term effects of wildfires on SUM biochemical characteristics could be of little relevance in the medium or long term. We tested this hypothesis in the Valencia region (E Spain), in very healthy shrublands, never cropped, and which have been diversely affected by wildfires in recent decades (either 0, 1 or 2 wildfires). The study aimed at a quantitative description of SUM recalcitrance. Soil samples (uppermost 5 cm) were submitted to a four-step chemical fractionation, consisting of an extraction with dilute K2SO4 solution, and two consecutive hydrolyses, first with H2SO4 2.5 M and next with 72% H2SO4, further diluted down to 1 M. The unhydrolysed residue was taken as the recalcitrant fraction, and submitted to a further chemical attack with H2O2, to obtain the refractory fraction. Wildfires dropped both total OC and N in soil, and increased the fraction of total C and (somewhat less clearly), the total N found in both recalcitrant and refractory fractions. Carbohydrates accounted for about 20% of total OC, irrespective of the number of fires. Carbohydrates are selectively lost as a consequence of thermal shock during wildfires: thus their recovery in burned soils is an indicator of the post-fire restoration of the C cycle. The effects of wildfires are shown in the relationship between several parameters (cellulose to total carbohydrates ratio, aromatic extractable C, etc.) and total OC in the horizon, which suffer shifts as a consequence of the first wildfire, and disappear after the second. Overall, our dataset show that in burned plots the biochemistry of SUM has apparently recovered many features of the unburned plots, but a long-term effect of wildfires is still detectable in the relative abundance of recalcitrant or refractory forms. We did not detect increased aromaticity either in the overall SUM (by C-13 NMR analysis) or in the extractable or hydrolysable fractions (either by absorption at 280 nm or by analysis of phenolic compounds), a fact that suggests that the increased SUM recalcitrance results from an increased abundance of condensed forms, not necessarily linked to an increase in aromatic C. (C) 2012 Elsevier B.V. All rights reserved.</t>
  </si>
  <si>
    <t xml:space="preserve">Romanyà, Joan/K-7714-2014</t>
  </si>
  <si>
    <t xml:space="preserve">http://dx.doi.org/10.1016/j.geoderma.2012.02.011</t>
  </si>
  <si>
    <t xml:space="preserve">Liu, JC; Mickley, LJ; Sulprizio, MP; Dominici, F; Yue, X; Ebisu, K; Anderson, GB; Khan, RFA; Bravo, MA; Bell, ML</t>
  </si>
  <si>
    <t xml:space="preserve">Liu, Jia Coco; Mickley, Loretta J.; Sulprizio, Melissa P.; Dominici, Francesca; Yue, Xu; Ebisu, Keita; Anderson, Georgiana Brooke; Khan, Rafi F. A.; Bravo, Mercedes A.; Bell, Michelle L.</t>
  </si>
  <si>
    <t xml:space="preserve">Particulate air pollution from wildfires in the Western US under climate change</t>
  </si>
  <si>
    <t xml:space="preserve">CLIMATIC CHANGE</t>
  </si>
  <si>
    <t xml:space="preserve">Wildfire can impose a direct impact on human health under climate change. While the potential impacts of climate change on wildfires and resulting air pollution have been studied, it is not known who will be most affected by the growing threat of wildfires. Identifying communities that will be most affected will inform development of fire management strategies and disaster preparedness programs. We estimate levels of fine particulate matter (PM2.5) directly attributable to wildfires in 561 western US counties during fire seasons for the present-day (2004-2009) and future (2046-2051), using a fire prediction model and GEOS-Chem, a 3-D global chemical transport model. Future estimates are obtained under a scenario of moderately increasing greenhouse gases by mid-century. We create a new term Smoke Wave, defined as aeyen2 consecutive days with high wildfire-specific PM2.5, to describe episodes of high air pollution from wildfires. We develop an interactive map to demonstrate the counties likely to suffer from future high wildfire pollution events. For 2004-2009, on days exceeding regulatory PM2.5 standards, wildfires contributed an average of 71.3 % of total PM2.5. Under future climate change, we estimate that more than 82 million individuals will experience a 57 % and 31 % increase in the frequency and intensity, respectively, of Smoke Waves. Northern California, Western Oregon and the Great Plains are likely to suffer the highest exposure to widlfire smoke in the future. Results point to the potential health impacts of increasing wildfire activity on large numbers of people in a warming climate and the need to establish or modify US wildfire management and evacuation programs in high-risk regions. The study also adds to the growing literature arguing that extreme events in a changing climate could have significant consequences for human health.</t>
  </si>
  <si>
    <t xml:space="preserve">Bell, Michelle/Y-4608-2018; Mickley, Loretta J/D-2021-2012; Yue, Xu/ABD-9066-2021; Ebisu, Keita/J-5087-2015</t>
  </si>
  <si>
    <t xml:space="preserve">http://dx.doi.org/10.1007/s10584-016-1762-6</t>
  </si>
  <si>
    <t xml:space="preserve">Fowler, M; Rad, AM; Utych, S; Adams, A; Alamian, S; Pierce, J; Dennison, P; Abatzoglou, JT; AghaKouchak, A; Montrose, L; Sadegh, M</t>
  </si>
  <si>
    <t xml:space="preserve">Fowler, Mariah; Rad, Arash Modaresi; Utych, Stephen; Adams, Andrew; Alamian, Sanazsadat; Pierce, Jennifer; Dennison, Philip; Abatzoglou, John T.; AghaKouchak, Amir; Montrose, Luke; Sadegh, Mojtaba</t>
  </si>
  <si>
    <t xml:space="preserve">A dataset on human perception of and response to wildfire smoke</t>
  </si>
  <si>
    <t xml:space="preserve">SCIENTIFIC DATA</t>
  </si>
  <si>
    <t xml:space="preserve">Wildfire smoke presents a growing threat in the Western U.S.; and human health, transportation, and economic systems in growing western communities suffer due to increasingly severe and widespread fires. While modelling wildfire activity and associated wildfire smoke distributions have substantially improved, understanding how people perceive and respond to emerging smoke hazards has received little attention. Understanding and incorporating human perceptions of threats from wildfire smoke is critical, as decision-makers need such information to mitigate smoke-related hazards. We surveyed 614 randomly selected people (in-person) across the Boise Metropolitan Area in Idaho and 1,623 Boise State University affiliates (online), collecting information about their level of outside activity during smoke event(s), knowledge about the source of air quality information and effective messaging preference, perception of wildfire smoke as a hazard, and smoke-related health experiences. This relatively large dataset provides a novel perspective of people's perception of smoke hazards, and provides crucial policy-relevant information to decision-makers. Dataset is available to the public and can be used to address a wide range of research questions.</t>
  </si>
  <si>
    <t xml:space="preserve">Abatzoglou, John T/C-7635-2012; Abatzoglou, John T/ABE-6134-2020; Utych, Stephen/AAE-8292-2021</t>
  </si>
  <si>
    <t xml:space="preserve">http://dx.doi.org/10.1038/s41597-019-0251-y</t>
  </si>
  <si>
    <t xml:space="preserve">Mataix-Solera, J; Arellano, EC; Jana, JE; Olivares, L; Guardiola, J; Arcenegui, V; Garcia-Carmona, M; Garcia-Franco, N; Valenzuela, P</t>
  </si>
  <si>
    <t xml:space="preserve">Mataix-Solera, Jorge; Arellano, Eduardo C.; Jana, Jorge E.; Olivares, Luis; Guardiola, Jose; Arcenegui, Victoria; Garcia-Carmona, Minerva; Garcia-Franco, Noelia; Valenzuela, Patricio</t>
  </si>
  <si>
    <t xml:space="preserve">Soil Vulnerability Indicators to Degradation by Wildfires in Torres del Paine National Park (Patagonia, Chile)</t>
  </si>
  <si>
    <t xml:space="preserve">SPANISH JOURNAL OF SOIL SCIENCE</t>
  </si>
  <si>
    <t xml:space="preserve">Wildfires are a common phenomenon globally, nonetheless some ecosystems are more adapted than others. In this work, we show results of a study conducted in Torres del Paine National Park (Chile) that suffered a big forest fire in 2011, affecting 17,666 ha. The Park is located in the transitional forest-steppe zone whose annual rainfall varies between 300 and 1,500 mm. Plant communities goes from Patagonian steppe, pre-Andean scrub to Magellanic forest. Based on vegetation community and trying to cover all representative sectors affected by the fire, 5 areas of the park were sampled in 2019 following the transects where a vegetation recovery study has been monitored since the fire occurred. Soil parameters used to evaluate were: texture, soil water repellency (WR), organic matter (OM), and aggregation, including total content of macroaggregates (TCA) and their stability (AS). The results showed high values of OM, however three of the 5 areas showed statistically lower values of OM in burned samples. WR was present (from slight to severe) in the 75% of the samples, and without differences between burned and unburned. The correlations analyses indicated that WR is more related with the OM type than with quantity, since better correlations were obtained when only samples from the same area were included in the analyses. The results of aggregation indicated that soils have a poor structural development. The TCA varies from 16 to 50%, and the AS is not very high (average of 66%), being the highest in the area with lowest TCA and more affected by the fire and erosion processes. This suggests that the higher values of AS are a consequence of the destruction and loss of the less resistant fraction after the fire. The combination of the high sand content (low specific surface area) and high OM make them very susceptible to develop WR. Since these soils have a scarce development with a poor structure, the combination of the WR and the poor soil structure make them very vulnerable to erosion processes after the fire. Measures to protect the soils or accelerate the recovery are recommended in these areas when new human caused wildfires could occur.</t>
  </si>
  <si>
    <t xml:space="preserve">Mataix-Solera, Jorge/A-3520-2008; García-Carmona, Minerva/AAE-9454-2020</t>
  </si>
  <si>
    <t xml:space="preserve">http://dx.doi.org/10.3389/sjss.2021.10008</t>
  </si>
  <si>
    <t xml:space="preserve">Kupfer, JA; Miller, JD</t>
  </si>
  <si>
    <t xml:space="preserve">Wildfire effects and post-fire responses of an invasive mesquite population: the interactive importance of grazing and non-native herbaceous species invasion</t>
  </si>
  <si>
    <t xml:space="preserve">JOURNAL OF BIOGEOGRAPHY</t>
  </si>
  <si>
    <t xml:space="preserve">Aim To determine how responses of an established velvet mesquite (Prosopis velutina Woot.) population to a 2002 wildfire were shaped by grazing and non-native herbaceous species invasions, both of which influenced fire behaviour. Location The study was conducted on contiguous ranches (one actively grazed by cattle, one that had not been grazed since 1968) in the Sonoita Valley of southern Arizona. Plant communities on both ranches were comprised of Chihuahuan semi-desert grassland, savanna, and Madrean evergreen woodland ecosystems, but large areas were dominated by Lehmann and Boer lovegrass, African grass species that were introduced more than 50 years ago. Methods We selected 243 individuals that had been defoliated and bark scorched during the fire using a stratified random design based on pre-fire grazing status and dominant grass cover. After the start of the 2003 growing season, we recorded individual tree characteristics, fire damage, and measures of post-fire response, and tested for relationships among classes of: grazing status, bark damage, dominant grass cover type, abundance of live and dead aboveground branches, flowering status, and sprout number and size. Analyses of fire damage and post-fire response were interpreted with respect to values of fireline intensity, scorch height and energy release that were projected by a fire behaviour model, nexus. Results Nearly all of the trees on grazed areas suffered low levels of fire damage, while a majority on ungrazed areas suffered moderate to severe damage. Trees on grazed areas consequently had significantly more leaf-bearing twigs and branches in 2003 but a very low number of root sprouts, while individuals on ungrazed areas had a greater density of root sprouts but little post-fire dead branching and almost no living branches. Among the ungrazed grassland types, more than 75% of the trees on Boer lovegrass plots suffered moderate to severe damage, while a similar percentage of trees in native grass areas suffered low damage. These differences were: (1) attributed to variations in fire characteristics that were caused by differences in litter production and removal, and (2) ecologically significant because trees in the severe damage class showed almost no aboveground post-fire branching, either live or dead in 2003, while trees in the low damage class exhibited a greater amount of both. Main conclusions Our results affirm the notion that effective management of western grasslands where mesquite encroachment has or will become a problem requires a better understanding of how interactions among key ecosystem influences (e.g. fire, grazing, non-native species) affect not only mesquite seedlings and saplings but also larger, established individuals and thereby the long-term structure and functioning of semi-desert grassland ecosystems. As managers shift their focus from eradication to management of mesquite in western grasslands and savannas, our results provide insights into how prescribed fires (and their effects on mesquite populations) differ from wildfires and how such effects may be mediated by the altered land uses and ecosystem characteristics that now exist in many western ecosystems.</t>
  </si>
  <si>
    <t xml:space="preserve">Kupfer, John A/H-4066-2011</t>
  </si>
  <si>
    <t xml:space="preserve">http://dx.doi.org/10.1111/j.1365-2699.2004.01217.x</t>
  </si>
  <si>
    <t xml:space="preserve">Carbajal, N; Pineda-Martinez, LF; Vicente, FB</t>
  </si>
  <si>
    <t xml:space="preserve">Carbajal, Noel; Pineda-Martinez, Luis F.; Bautista Vicente, Flor</t>
  </si>
  <si>
    <t xml:space="preserve">Air Quality Deterioration of Urban Areas Caused by Wildfires in a Natural Reservoir Forest of Mexico</t>
  </si>
  <si>
    <t xml:space="preserve">ADVANCES IN METEOROLOGY</t>
  </si>
  <si>
    <t xml:space="preserve">Many regions of the world suffer loss of vegetation and reduced air quality due to wildfires. Studies on aerosol emissions by wildfires often discuss the negative effects of atmospheric contaminants from a regional or mesoscale perspective. The occurrence of wildfires reveals that a high percentage takes place close to large urban areas. Very high concentration of pollutants and PM10 particulate matter reach urban zones and millions of inhabitants. These events of high pollutant concentrations are seasonally recurrent. There are many large urban areas in the world that often undergo severe air deterioration due to wildfires smoke. We document the extreme impact of wildfire that occurs in the Protected Area of Flora and Fauna La Primavera located in neighborhood of Guadalajara, a large urban zone in Mexico. The simultaneous emissions of aerosols by 60 wildfires were simulated and compared with observed data. The plume generated by the wildfires reached large areas of the central part of Mexico. The principal characteristics of smog emissions (CO, NO2, and PM10) over the urban area were acceptably reproduced. Observed and modeled CO, PM10, and NO2 data indicated that aerosol plumes generated by the wildfires increased notably the concentrations over the metropolitan zone of Guadalajara.</t>
  </si>
  <si>
    <t xml:space="preserve">Pineda-Martinez, Luis F/AAR-3588-2021</t>
  </si>
  <si>
    <t xml:space="preserve">http://dx.doi.org/10.1155/2015/912946</t>
  </si>
  <si>
    <t xml:space="preserve">Nemens, DG; Varner, JM; Kidd, KR; Wing, B</t>
  </si>
  <si>
    <t xml:space="preserve">Nemens, Deborah G.; Varner, J. Morgan; Kidd, Kathryn R.; Wing, Brian</t>
  </si>
  <si>
    <t xml:space="preserve">Do repeated wildfires promote restoration of oak woodlands in mixed-conifer landscapes?</t>
  </si>
  <si>
    <t xml:space="preserve">FOREST ECOLOGY AND MANAGEMENT</t>
  </si>
  <si>
    <t xml:space="preserve">Oak woodlands are dependent on frequent fire to maintain the low stem density and diverse understories that typify these ecosystems. Without this recurrent disturbance, fire-sensitive conifer competitors encroach on oaks, reducing their vigor, and diminishing habitat quality. In fire-excluded oak woodlands, stand-replacing wildfire can trigger shifts in canopy dominance from seed-generated conifers to oaks, which are capable of vigorous sprouting following topkill. We examined the occurrence and sprouting dynamics of California black oak (Quercus kelloggii Newb.) following repeated wildfires in the Lassen National Forest, California. We found that following reburn, changes in oak relative stand dominance, as well as oak sprout basal area and height, were each positively related to fire severity (P &lt; 0.0001 for each analysis). While conifer regeneration suffered complete mortality at moderate and high reburn severities, 97% of topkilled oaks resprouted from surviving rootstocks, reinforcing oak dominance. Black oak resprouts that originated following topkill in the first wildfire were frequently topkilled in the second fire, including at lower burn severities survived by advance conifer regeneration. The results of this study indicate that while as individuals, black oaks are resilient to recurring wildfire, restoration of historic woodland structure and function is an unlikely outcome of these repeated disturbances. Management of post-wildfire regenerating oak stands in this region will require supplemental fuel reduction treatments, including prescribed burning.</t>
  </si>
  <si>
    <t xml:space="preserve">http://dx.doi.org/10.1016/j.foreco.2018.05.023</t>
  </si>
  <si>
    <t xml:space="preserve">Rollan, A; Real, J</t>
  </si>
  <si>
    <t xml:space="preserve">Rollan, Alex; Real, Joan</t>
  </si>
  <si>
    <t xml:space="preserve">Effect of wildfires and post-fire forest treatments on rabbit abundance</t>
  </si>
  <si>
    <t xml:space="preserve">Positive E</t>
  </si>
  <si>
    <t xml:space="preserve">EUROPEAN JOURNAL OF WILDLIFE RESEARCH</t>
  </si>
  <si>
    <t xml:space="preserve">One of the main factors involved in the decline in the European wild rabbit in the Iberian Peninsula is the loss of suitable habitats caused by abandonment of agricultural and grazing activities. Nowadays, Mediterranean landscapes suffer from wildfires that affect extensive areas and produce considerable habitat changes. However, little is known about the influence of wildfires and post-fire treatments on rabbit abundance to address policies to recover their populations. To do so, we studied abundances of this species in four types of plots during three consecutive years after a wildfire in Catalonia (NE Spain): (A) unburnt forests, (B) burnt forests with removal of burnt trees but with branches left, (C) burnt forests with removal of burnt trees and branches, and (D) non-forested burnt plots. Rabbits progressively colonised burnt plots, where their abundance increased for at least 5 years after the fire, but decreased or even disappeared in unburnt ones, indicating that forest fires have a positive effect on rabbit populations. Although abundances did not differ between the three burnt plot types, plots with removal of burnt branches had the highest increase in abundance. In addition, soil covered by branches or by dense vegetation appeared negatively correlated with abundance, indicating that this could hinder rabbit movements, while some plant species could benefit rabbits by providing high quality food. Thus, post-fire treatments favourable to rabbit populations might therefore be a good way of increasing the conservation and economic value of areas affected by forest fires.</t>
  </si>
  <si>
    <t xml:space="preserve">Real, Joan/L-1590-2017</t>
  </si>
  <si>
    <t xml:space="preserve">http://dx.doi.org/10.1007/s10344-010-0412-y</t>
  </si>
  <si>
    <t xml:space="preserve">Winoto-Lewin, S; Sanger, JC; Kirkpatrick, JB</t>
  </si>
  <si>
    <t xml:space="preserve">Winoto-Lewin, Suyanti; Sanger, Jennifer C.; Kirkpatrick, James B.</t>
  </si>
  <si>
    <t xml:space="preserve">Propensities of Old Growth, Mature and Regrowth Wet Eucalypt Forest, and Eucalyptus nitens Plantation, to Burn During Wildfire and Suffer Fire-Induced Crown Death</t>
  </si>
  <si>
    <t xml:space="preserve">FIRE-SWITZERLAND</t>
  </si>
  <si>
    <t xml:space="preserve">There are conflicting conclusions on how the flammability of wet eucalypt forests changes in the time after disturbances such as logging or wildfire. Some conclude that forests are most flammable in the decades following disturbance, while others conclude that disturbance has no effect on flammability. The comparative flammability of Eucalyptus nitens plantations in the same environment as wet eucalypt forest is not known. We determined fire incidence and fire severity in regrowth, mature and old growth wet eucalypt forest, and E. nitens plantation, in the Huon Valley, Tasmania after the January-February 2019 wildfire. To control for topographic variation and fire weather, we randomly selected sites within the fire footprint, then randomly located a paired site for each in different forest types in the same topographic environment within 3 km. Each pair of sites was burned on the same day. Old growth forest and plantations were the least likely to burn. Old growth and mature forest exhibited scorched eucalypt crowns to a much lesser degree than regrowth forests. In a comparison of paired sites, plantation forest was less likely to burn than combined mature and old growth forests, but in all cases of detected ignition the canopy of plantation was scorched. The lower flammability of older forests, and their importance as an increasing store of carbon, suggests that a cessation of logging outside plantations might have considerable benefits.</t>
  </si>
  <si>
    <t xml:space="preserve">http://dx.doi.org/10.3390/fire3020013</t>
  </si>
  <si>
    <t xml:space="preserve">Beresford, NA; Barnett, CL; Gashchak, S; Kashparov, V; Kirieiev, SI; Levchuk, S; Morozova, V; Smith, JT; Wood, MD</t>
  </si>
  <si>
    <t xml:space="preserve">Beresford, Nicholas A.; Barnett, Catherine L.; Gashchak, Sergii; Kashparov, Valery; Kirieiev, Serhii I.; Levchuk, Sviatoslav; Morozova, Valeriia; Smith, James T.; Wood, Michael D.</t>
  </si>
  <si>
    <t xml:space="preserve">Wildfires in the Chornobyl exclusion zone-Risks and consequences</t>
  </si>
  <si>
    <t xml:space="preserve">INTEGRATED ENVIRONMENTAL ASSESSMENT AND MANAGEMENT</t>
  </si>
  <si>
    <t xml:space="preserve">Following the 1986 Chornobyl accident, an area approaching 5000 km(2) surrounding the nuclear plant was abandoned, creating the Chornobyl exclusion zone (CEZ). Although this area likely contains the most radioactive terrestrial ecosystem on earth, the absence of humans and associated activities for nearly 35 years since the accident has resulted in increases in wildlife numbers. Both the Belarussian and Ukrainian components of the CEZ are now designated as nature reserves; together they form one of Europe's largest protected areas and have been described as an iconic example of rewilding. Forests and former agricultural land (now scrub) dominate the CEZ and wildfires are an annual event. In April 2020, the CEZ suffered its most widespread fires to date when greater than 800 km(2) of the 2600 km(2) Ukrainian portion of the CEZ was burnt. Large-scale fires in the CEZ have implications for wildlife, as they do elsewhere, but they also pose additional radioecological and radiological protection questions. We discuss the implications of wildfires in the CEZ, considering effects on wildlife and changes in radionuclide mobility. We also demonstrate that the risk to firefighters and the wider public from the inhalation of radionuclides in smoke resulting from fires in the CEZ is likely to be low. However, further experimental and modeling work to evaluate potential doses to firefighters from inhaled radioactive particles would be valuable, not least for reassurance purposes. Integr Environ Assess Manag 2021;00:1-10 (c) 2021 The Authors. Integrated Environmental Assessment and Management published by Wiley Periodicals LLC on behalf of Society of Environmental Toxicology &amp; Chemistry (SETAC).</t>
  </si>
  <si>
    <t xml:space="preserve">Kashparov, Valery A/A-9578-2016; Morozova, Valeriia/HJY-3009-2023; NULES, NUBiP/ABC-8391-2021; Gashchak, Sergii/AAD-8420-2022; Levchuk, Sviatoslav/X-1276-2018</t>
  </si>
  <si>
    <t xml:space="preserve">http://dx.doi.org/10.1002/ieam.4424</t>
  </si>
  <si>
    <t xml:space="preserve">Blakey, RV; Sikich, JA; Blumstein, DT; Riley, SPD</t>
  </si>
  <si>
    <t xml:space="preserve">Blakey, Rachel V.; Sikich, Jeff A.; Blumstein, Daniel T.; Riley, Seth P. D.</t>
  </si>
  <si>
    <t xml:space="preserve">Mountain lions avoid burned areas and increase risky behavior after wildfire in a fragmented urban landscape</t>
  </si>
  <si>
    <t xml:space="preserve">CURRENT BIOLOGY</t>
  </si>
  <si>
    <t xml:space="preserve">Urban environments are high risk areas for large carnivores, where anthropogenic disturbances can reduce fitness and increase mortality risk.(1) When catastrophic events like large wildfires occur, trade-offs between acquiring resources and avoiding risks of the urban environment are intensified. This landscape context could lead to an increase in risk-taking behavior by carnivores if burned areas do not allow them to meet their energetic needs, potentially leading to human-wildlife conflict.(2,3 )We studied mountain lion behavior using GPS location and accelerometer data from 17 individuals tracked before and after a large wildfire (the 2018 Woolsey Fire) within a highly urbanized area (Los Angeles, California, USA). After the wildfire, mountain lions avoided burned areas and increased behaviors associated with anthropogenic risk, including more frequent road and freeway crossings (mean crossings increased from 3 to 5 per month) and greater activity during the daytime (means from increased 10% to 16% of daytime active), a time when they are most likely to encounter humans. Mountain lions also increased their amount of space used, distance traveled (mean dis-tances increased from 250 to 390 km per month), and intrasexual overlap, potentially putting them at risk of intraspecific conflict. Joint pressures from urbanization and severe wildfire, alongside resulting risk-taking, could thus increase mortality and extinction risk for populations already suffering from low genetic diversity, necessitating increased connectivity in fire-prone areas.</t>
  </si>
  <si>
    <t xml:space="preserve">http://dx.doi.org/10.1016/j.cub.2022.08.082</t>
  </si>
  <si>
    <t xml:space="preserve">Price, O; Roberts, B</t>
  </si>
  <si>
    <t xml:space="preserve">Price, Owen; Roberts, Bridget</t>
  </si>
  <si>
    <t xml:space="preserve">The role of construction standards on building impact of the 2013 Linksview Wildfire, Australia</t>
  </si>
  <si>
    <t xml:space="preserve">FIRE SAFETY JOURNAL</t>
  </si>
  <si>
    <t xml:space="preserve">The 2013 Linksview fire destroyed 195 houses in the Blue Mountains of NSW in 2013. In this study, we examined the role of construction codes on the impact of houses exposed to the fire, by extracting details of construction year and standard for 466 houses from the archives of the Blue Mountains City Council.Houses built to standards imposed from 2000 fared better than previous standards, though post-2000 houses assessed at Flame Zone level were vulnerable. Construction year was also a good predictor of impact with pre1990 houses suffering more than twice the level of impact as post-2000 houses. Older houses tended to have more vegetation within 10 m of the house, and this probably partly explains why they are more vulnerable.Year of modification (i.e. additions to a house) was a worse predictor than year of construction suggesting that imposing strict standards on modifications does not change the vulnerability of the whole house.We briefly discuss four policy implications of the study: Construction standards are clearly useful; Houses in the Flame Zone are vulnerable; Lack of maintenance is a problem; and Construction Standards for building modifications do not improve the resilience of the house.</t>
  </si>
  <si>
    <t xml:space="preserve">Price, Owen F/H-4033-2012</t>
  </si>
  <si>
    <t xml:space="preserve">http://dx.doi.org/10.1016/j.firesaf.2022.103545</t>
  </si>
  <si>
    <t xml:space="preserve">Guenon, R; Gros, R</t>
  </si>
  <si>
    <t xml:space="preserve">Guenon, Rene; Gros, Raphael</t>
  </si>
  <si>
    <t xml:space="preserve">Frequent-wildfires with shortened time-since-fire affect soil microbial functional stability to drying and rewetting events</t>
  </si>
  <si>
    <t xml:space="preserve">SOIL BIOLOGY &amp; BIOCHEMISTRY</t>
  </si>
  <si>
    <t xml:space="preserve">This study analysed the resistance and resilience to 1 and 4 successive drying and rewetting (D/Rw) cycles of some processes driven by soil microbes, when soils have previously suffered from frequent wildfires with both short and longer time since fire. We hypothesised that frequent and recent wildfires destroying sensitive microbial species together with resource availability (C and N) might hamper the stability of microbial functions against droughts especially narrow processes. Our findings showed that microbial respiration was stable against frequent and recent wildfires (no additional change), but not against drying and rewetting events. Indeed, microbial respiration increased after 1 D/Rw cycle mainly attributed to a loss of 18% of microbial active biomass (not resistant) and decreased fourteen days after rewetting the dry soil (not resilient). Even more, 4 D/Rw cycles immediately brought back this activity at lower level (i.e. not resistant) concomitantly with a loss of metabolic quotient (qCO(2)) especially with frequent and recent wildfires. Contrariwise, some specific activities such as cellulase activities and also catabolic level physiological profiles of cultivable bacteria (Biolog) were heavily impacted by the combination of frequent and recent wildfires and droughts. Alkaline phosphatases, which are synthesised by many bacterial and fungal species, increased at short term (i.e. not resistant) indicating an increase in microbial phosphorus demand for a long time (i.e. also not resilient). In this study, addition of unlimited availability of resources as cellulose and ammonium nitrate, suppressed the effect of wildfire regimes on functional stability of microbial communities. Hence, we concluded that resource availability poorly explained the stability against stresses of microbial processes, mainly driven by hydric stress, except for alkaline phosphatase activities which were depressed by an experimental fertilisation. (C) 2012 Elsevier Ltd. All rights reserved.</t>
  </si>
  <si>
    <t xml:space="preserve">http://dx.doi.org/10.1016/j.soilbio.2012.07.006</t>
  </si>
  <si>
    <t xml:space="preserve">Yang, AN; Yang, J; Yang, D; Xu, RT; He, YQ; Aragon, A; Qiu, H</t>
  </si>
  <si>
    <t xml:space="preserve">Yang, Anni; Yang, Jue; Yang, Di; Xu, Rongting; He, Yaqian; Aragon, Amanda; Qiu, Han</t>
  </si>
  <si>
    <t xml:space="preserve">Human Mobility to Parks Under the COVID-19 Pandemic and Wildfire seasons in the Western and Central United States</t>
  </si>
  <si>
    <t xml:space="preserve">GEOHEALTH</t>
  </si>
  <si>
    <t xml:space="preserve">In 2020, people's health suffered a great crisis under the dual effects of the COVID-19 pandemic and the extensive, severe wildfires in the western and central United States. Parks, including city, national, and cultural parks, offer a unique opportunity for people to maintain their recreation behaviors following the social distancing protocols during the pandemic. However, massive forest wildfires in western and central US, producing harmful toxic gases and smoke, pose significant threats to human health and affect their recreation behaviors and mobility to parks. In this study, we employed the geographically and temporally weighted regression (GTWR) Models to investigate how COVID-19 and wildfires jointly shaped human mobility to parks, regarding the number of visits per capita, dwell time, and travel distance to parks, during June - September 2020. We detected strong correlations between visitations and COVID-19 incidence in southern Montana, western Wyoming, Colorado, and Utah before August. However, the pattern was weakened over time, indicating the decreasing trend of the degree of concern regarding the pandemic. Moreover, more park visits and lower dwell time were found in parks further away from wildfires and less air pollution in Washington, Oregon, California, Colorado, and New Mexico, during the wildfire season, suggesting the potential avoidance of wildfires when visiting parks. This study provides important insights on people's responses in recreation and social behaviors when facing multiple severe crises that impact their health and wellbeing, which could support the preparation and mitigation of the health impacts from future pandemics and natural hazards. Plain Language Summary This study investigates the variations of human mobility patterns to parks in space and time during the COVID-19 pandemic and wildfire seasons in 2020 across the western and central United States. We estimate how the COVID-19 outbreaks, wildfire occurrence, and wildfire-induced air pollutions affect the number of visits per capita to the parks, the minimum dwell time people spent at parks, and the travel distances to parks. People tended to travel closer to parks and spent less time at parks where there were more COVID-19 cases reported likely due to the infection protection behavior and risk altitude. However, the pattern was weakened over time due to the decrease in the concerns of the pandemic. Also, during the major wildfire season (August-September), more people traveled further to visit the parks away from the wildfires and stayed longer there. This study explored patterns in physical activity and human mobility to parks under multiple crises that pose threats to human health and wellbeing, which might provide some insights in the preparation for future pandemics and natural hazards.</t>
  </si>
  <si>
    <t xml:space="preserve">He, Yaqian/AAH-6388-2019</t>
  </si>
  <si>
    <t xml:space="preserve">http://dx.doi.org/10.1029/2021GH000494</t>
  </si>
  <si>
    <t xml:space="preserve">Wong-Parodi, G</t>
  </si>
  <si>
    <t xml:space="preserve">Wong-Parodi, Gabrielle</t>
  </si>
  <si>
    <t xml:space="preserve">When climate change adaptation becomes a looming threat to society: Exploring views and responses to California wildfires and public safety power shutoffs</t>
  </si>
  <si>
    <t xml:space="preserve">ENERGY RESEARCH &amp; SOCIAL SCIENCE</t>
  </si>
  <si>
    <t xml:space="preserve">Communities worldwide will increasingly be called upon to bear the burden of the direct impact of climate change, and also the externalities associated with avoiding the worst. This begs the question: How do we protect the well-being of populations living with climate impacts without causing unintentional harm via poorly planned or managed adaptation actions? This Perspective presenting an exploratory pilot study surveyed populations affected by the historic and unprecedented widespread public safety power shutoffs (PSPS) to mitigate the risk of wildfires by Pacific Gas &amp; Electric (PG&amp;E) and Southern California Edison (SCE) in October and November 2019 that left millions without power. The results suggest that PSPS likely represents a 'looming threat' that is associated with reported poorer recent physical and mental health, exacerbated by self-reported trauma lingering from previous experience with wildfires, especially among the most vulnerable. This threat is apparently most acute in northern California, where people experienced greater widespread shutoffs, more recent experience with devastating wildfires, and expressed anger toward how their utility contributed and responded to recent wildfires. Despite this, people are largely supportive of PSPS as an important way to reduce the bigger risk of wildfires, even as they report suffering from this adaptation measure. These results suggest that people understand and are sympathetic regarding the need for PSPS; yet without holistic consideration of the consequences of climate adaptation, unintended health impacts may arise.</t>
  </si>
  <si>
    <t xml:space="preserve">http://dx.doi.org/10.1016/j.erss.2020.101757</t>
  </si>
  <si>
    <t xml:space="preserve">Troumbis, AY; Kalabokidis, K; Palaiologou, P</t>
  </si>
  <si>
    <t xml:space="preserve">Troumbis, Andreas Y.; Kalabokidis, Kostas; Palaiologou, Palaiologos</t>
  </si>
  <si>
    <t xml:space="preserve">Diverging rationalities between forest fire management services and the general public after the 21st-century mega-fires in Greece</t>
  </si>
  <si>
    <t xml:space="preserve">JOURNAL OF FORESTRY RESEARCH</t>
  </si>
  <si>
    <t xml:space="preserve">Wildfire risk related to hazards on people and assets is expected to increase in the face of climate change, especially in fire-prone environments such as the Mediterranean Basin. Distinguishing rationalities, i.e., the complex profile of multi-thematic, wildfire-related perceptions that collectively characterize and quantify all of a society's responses, its interrelations, and influence on its insights, are of primary importance to understand the degree of preparedness and the direction that wildfire management policies are moving. Greece is a country that suffered mega-wildfire events during the first years of the twenty-first century. This paper presents a scheme of advanced multivariate statistical procedures applied on standard social survey questionnaires to uncover different or similar rationalities between fire management services and the general public. Profession-centered versus message-oriented rationalities is defined. They differ mainly on the priorities attributed to strengthening personnel and equipment capacities versus the need for public education and awareness. Both are evaluated against the needs of long-term risk assessment and forest management policies in Greece. The main conclusion is that Greek society, although traumatized by recent fire disasters, is not yet prepared for long-term strategic forestry adaptation and planning.</t>
  </si>
  <si>
    <t xml:space="preserve">Palaiologou, Palaiologos/O-7176-2018</t>
  </si>
  <si>
    <t xml:space="preserve">http://dx.doi.org/10.1007/s11676-021-01371-3</t>
  </si>
  <si>
    <t xml:space="preserve">Lei, MY; Cui, YF; Ni, JJ; Zhang, GT; Li, Y; Wang, H; Liu, DZ; Yi, SJ; Jin, W; Zhou, LQ</t>
  </si>
  <si>
    <t xml:space="preserve">Lei, Mingyu; Cui, Yifei; Ni, Junjun; Zhang, Guotao; Li, Yao; Wang, Hao; Liu, Dingzhu; Yi, Shujian; Jin, Wen; Zhou, Liqin</t>
  </si>
  <si>
    <t xml:space="preserve">Temporal evolution of the hydromechanical properties of soil-root systems in a forest fire in China</t>
  </si>
  <si>
    <t xml:space="preserve">SCIENCE OF THE TOTAL ENVIRONMENT</t>
  </si>
  <si>
    <t xml:space="preserve">Y Plant roots generally enhance soil strength and stabilize slopes through hydro-mechanical effects, especially in forested areas prone to shallow slope failure. Forest fires can severely weaken the hydro-mechanical contribution of roots to slopes, however, the hydro-mechanical characteristics of soil-root systems (SRS) affected by wildfire remain poorly understood. To obtain insight into the post-fire hydro-mechanical characteristics of SRS, a subalpine conifer forested area in Sichuan Province, China that suffered a wildfire on March 30, 2019 was continuously monitored over two consecutive years. Samples from zones with different degrees of burn severity were collected and tests both for roots and SRS were performed. The results revealed a substantial decline in root number, which decreased by 46%-58% two years after the wildfire in the medium- and high-severity areas. The tensile strength tests indicated a reduction of root tensile strength by 36%-47% for roots with diameters less than 2 mm. The shear strength of the SRS determined from saturated direct shear tests strongly and had degraded by 55%-82% two years after the wildfire because of root death and reduced root reinforcement. The results of hydraulic conductivity tests over the same time period indicated an abrupt reduction of SRS hydraulic conductivity within several months after the fire owing to ash clogging and the formation of a hydrophobic layer. After more time had elapsed, however, hydraulic conductivity had increased unexpectedly by a factor of 2.2-3.2 greater than that of unburned soil. We attribute this observation to the form ation of macropore flow pathways from decayed roots, which was observed by scanning electron microscopy. The findings presented here provide important insight into the temporal changes of the hydro-mechanical characteristics of SRS in burned areas and their associated mechanisms and could be a useful reference to better evaluate post-wildfire stability of subalpine conifer forest in similar environmental conditions. (C) 2021 Elsevier B.V. All rights reserved.</t>
  </si>
  <si>
    <t xml:space="preserve">Ni, Junjun/HKN-6499-2023; Shujian, Yi/AAL-7473-2021</t>
  </si>
  <si>
    <t xml:space="preserve">http://dx.doi.org/10.1016/j.scitotenv.2021.151165</t>
  </si>
  <si>
    <t xml:space="preserve">Chafer, CJ; Noonan, M; Macnaught, E</t>
  </si>
  <si>
    <t xml:space="preserve">The post-fire measurement of fire severity and intensity in the Christmas 2001 Sydney wildfires</t>
  </si>
  <si>
    <t xml:space="preserve">INTERNATIONAL JOURNAL OF WILDLAND FIRE</t>
  </si>
  <si>
    <t xml:space="preserve">Using pre- and post-fire satellite imagery from SPOT2, we examined the fire severity and intensity of the Christmas 2001 wildfires in the greater Sydney Basin, Australia. We computed a Normalised Difference Vegetation Index (NDVI) from the two satellite images captured before ( November 2001) and after ( January 2002) the wildfires, then subtracted the later from the former to produce a difference image (NDVIdiff) which was subsequently classified into six fire severity classes (unburnt, low, moderate, high, very high and extreme severity). We then tested the fire severity classification on 342 sample sites within the 225 000 ha fire affected area using a qualitative visual assessment guide. We found that the NDVIdiff classification produced an accuracy of at least 88% (K-hat = 0.86), with the greatest discrepancy being between the low and moderate classification. Knowledge of rate of spread over some of the affected area, coupled with a complete knowledge of fuel loads, was used to retrospectively model fire intensity, which in areas of extreme fire intensity, produced heat energy levels exceeding 70000 kWm(-1). Importantly, we found no positive effect of topography on fire severity, in fact finding an inverse relationship between slope and fire severity and no effect due to aspect. Further analysis showed that flat to moderate slopes less than 18. across all aspects suffered the greatest vegetal destruction, and there was no relationship between north-westerly aspects and fire severity. We also introduce a relatively simple method for estimating fuel load biomass using a combination of satellite image and rapid field assessment. We found 79% accuracy for this method based on 125 sample sites. It is postulated that this type of analysis can greatly improve our understanding of the spatial impact of fire, how natural areas within the fire ground were impacted, and how remote sensing and GIS technologies can be efficiently used in fire management planning and post-fire analysis.</t>
  </si>
  <si>
    <t xml:space="preserve">http://dx.doi.org/10.1071/WF03041</t>
  </si>
  <si>
    <t xml:space="preserve">Davison, G; Barkjohn, KK; Hagler, GSW; Holder, AL; Coefield, S; Noonan, C; Hassett-Sipple, B</t>
  </si>
  <si>
    <t xml:space="preserve">Davison, Gilliane; Barkjohn, Karoline K.; Hagler, Gayle S. W.; Holder, Amara L.; Coefield, Sarah; Noonan, Curtis; Hassett-Sipple, Beth</t>
  </si>
  <si>
    <t xml:space="preserve">Creating Clean Air Spaces During Wildland Fire Smoke Episodes: Web Summit Summary</t>
  </si>
  <si>
    <t xml:space="preserve">FRONTIERS IN PUBLIC HEALTH</t>
  </si>
  <si>
    <t xml:space="preserve">Effective strategies to reduce indoor air pollutant concentrations during wildfire smoke events are critically needed. Worldwide, communities in areas prone to wildfires may suffer from annual smoke exposure events lasting from days to weeks. In addition, there are many areas of the world where high pollution events are common and where methods employed to reduce exposure to pollution may have relevance to wildfire smoke pollution episodes and vice versa. This article summarizes a recent virtual meeting held by the United States Environmental Protection Agency (EPA) to share research, experiences, and other information that can inform best practices for creating clean air spaces during wildland fire smoke events. The meeting included presentations on the public health impacts of wildland fire smoke; public health agencies' experiences and resilience efforts; and methods to improve indoor air quality, including the effectiveness of air filtration methods [e.g., building heating ventilation and air conditioning (HVAC) systems and portable, free-standing air filtration systems]. These presentations and related research indicate that filtration has been demonstrated to effectively improve indoor air quality during high ambient air pollution events; however, several research questions remain regarding the longevity and maintenance of filtration equipment during and after smoke events, effects on the pollution mixture, and degree to which adverse health effects are reduced.</t>
  </si>
  <si>
    <t xml:space="preserve">Noonan, Curtis W/B-2198-2015; Barkjohn, Karoline/J-3711-2019</t>
  </si>
  <si>
    <t xml:space="preserve">http://dx.doi.org/10.3389/fpubh.2021.508971</t>
  </si>
  <si>
    <t xml:space="preserve">Evangeliou, N; Balkanski, Y; Cozic, A; Hao, WM; Moller, AP</t>
  </si>
  <si>
    <t xml:space="preserve">Evangeliou, Nikolaos; Balkanski, Yves; Cozic, Anne; Hao, Wei Min; Moller, Anders Pape</t>
  </si>
  <si>
    <t xml:space="preserve">Wildfires in Chernobyl-contaminated forests and risks to the population and the environment: A new nuclear disaster about to happen?</t>
  </si>
  <si>
    <t xml:space="preserve">Radioactive contamination in Ukraine, Belarus and Russia after the Chernobyl accident left large rural and forest areas to their own fate. Forest succession in conjunction with lack of forest management started gradually transforming the landscape. During the last 28 years dead wood and litter have dramatically accumulated in these areas, whereas climate change has increased temperature and favored drought. The present situation in these forests suggests an increased risk of wildfires, especially after the pronounced forest fires of 2010, which remobilized Chernobyl-deposited radioactive materials transporting them thousand kilometers far. For the aforementioned reasons, we study the consequences of different forest fires on the redistribution of Cs-137. Using the time frequency of the fires that occurred in the area during 2010, we study three scenarios assuming that 10%, 50% and 100% of the area are burnt. We aim to sensitize the scientific community and the European authorities for the foreseen risks from radioactivity redistribution over Europe. The global model LMDZORINCA that reads deposition density of radionuclides and burnt area from satellites was used, whereas risks for the human and animal population were calculated using the Linear No-Threshold (LNT) model and the computerized software ERICA Tool, respectively. Depending on the scenario, whereas between 20 and 240 humans may suffer from solid cancers, of which 10-170 may be fatal. ERICA predicts insignificant changes in animal populations from the fires, whereas the already extreme radioactivity background plays a major role in their living quality. The resulting releases of Cs-137 after hypothetical wildfires in Chernobyl's forests are classified as high in the International Nuclear Events Scale (INES). The estimated cancer incidents and fatalities are expected to be comparable to those predicted for Fukushima. This is attributed to the fact that the distribution of radioactive fallout after the wildfires occurred to the intensely populated Western Europe, whereas after Fukushima it occurred towards the Pacific Ocean. The situation will be exacerbated near the forests not only due to the expected redistribution of refractory radionuclides (also trapped there), but also due to the nutritional habits of the local human and animal population. (C) 2014 Elsevier Ltd. All rights reserved.</t>
  </si>
  <si>
    <t xml:space="preserve">Moller, Anders/O-6665-2016; Evangeliou, Nikolaos/A-7547-2012; Balkanski, Yves/A-6616-2011</t>
  </si>
  <si>
    <t xml:space="preserve">http://dx.doi.org/10.1016/j.envint.2014.08.012</t>
  </si>
  <si>
    <t xml:space="preserve">Prior, LD; Foyster, SM; Furlaud, JM; Williamson, GJ; Bowman, DMJS</t>
  </si>
  <si>
    <t xml:space="preserve">Prior, Lynda D.; Foyster, Scott M.; Furlaud, James M.; Williamson, Grant J.; Bowman, David M. J. S.</t>
  </si>
  <si>
    <t xml:space="preserve">Using permanent forest plots to evaluate the resilience to fire of Tasmania's tall wet eucalypt forests</t>
  </si>
  <si>
    <t xml:space="preserve">The vulnerability to repeated high severity fires of tall wet eucalypt forests (TWEF) dominated by obligate seeder species is widely understood. However, 80% of Tasmania's TWEF are dominated by resprouter species, and while these forests are more resilient to wildfire than those dominated by obligate seeders, the degree of their resilience is not well documented. Recently, two wildfires affected five 1-ha forest plots that had been previously measured, providing the opportunity to assess fire effects on these forest stands. We characterised these wildfires using remote sensing and field measurements of char height (a proxy for fire intensity) and canopy scorch (fire severity). We assessed the influence of tree diameter, fire intensity and seedling densities on the survival and resprouting responses of eucalypt overstorey trees and mixed species understorey trees. Our results showed that these fires were predominantly of low to moderate intensity and severity. Our results showed that mature TWEF were resilient to these wildfires, with overall eucalypt survival of 75%. The major eucalypt species were either mostly not defoliated (E. regnans), or could recover rapidly by epicormic resprouting (E. delegatensis and E. obliqua). Results from this and other studies show recovery from topkill caused by high severity fires occurs but is slower, by basal resprouting (E. obliqua) or from seed (all species). By contrast, understorey species suffered high mortality (85% overall), with few species showing substantial resprouting. Fire resistance in both groups increased markedly with tree diameter. Our results have implications for forest management. The high survival of overstorey eucalypts leads to a multi-aged stand structure in most unlogged old growth TWEF in Tasmania. On the other hand, clearfell logging, originally designed to mimic stand replacing wildfire in obligate seeder systems, creates a vulnerable, even aged stand of young regrowth, and at a landscape scale, it also reduces average tree size, reducing overall resistance to fire. Adopting alternatives to clearfelling, such as partial logging systems, will increase landscape resilience to fire, as well as providing other previously shown benefits.</t>
  </si>
  <si>
    <t xml:space="preserve">Williamson, Grant/J-7514-2014; Furlaud, James/AAY-3351-2021; Prior, Lynda/A-7460-2012</t>
  </si>
  <si>
    <t xml:space="preserve">http://dx.doi.org/10.1016/j.foreco.2021.119922</t>
  </si>
  <si>
    <t xml:space="preserve">Seeley, M; Hede, H; Bylart, M; Rodwell, J</t>
  </si>
  <si>
    <t xml:space="preserve">Seeley, Maddison; Hede, Hamish; Bylart, Mitchell; Rodwell, John</t>
  </si>
  <si>
    <t xml:space="preserve">Diagnosing the Institutional Forces Impacting Australia's Aerial Firefighting Capability</t>
  </si>
  <si>
    <t xml:space="preserve">SUSTAINABILITY</t>
  </si>
  <si>
    <t xml:space="preserve">Climate change is resulting in more wildfires, and increasingly, there are overlapping wildfire seasons between the northern and southern hemispheres. The changing climate is especially impacting the nature of aerial firefighting. This study uses an institutional lens to analyse the resources and structures associated with aerial firefighting in Australia. A set of convergent interviews of subject matter experts surfaced the key issues that have led to the current aerial firefighting situation in Australia and showed the relationships between issues. The convergent interviewing method is used to identify the core, common issues that influence the aerial firefighting system in Australia. The results highlight how aerial firefighting suffers due to the complexities that exist between the states and from a lack of a national strategy. A lack of process standardisation, an overreliance on, often international, LATs and the lack of a coordinated mitigation approach are particularly notable specific issues. Institutional theory suggests that Australia's aerial firefighting capability has succumbed to isomorphic pressures, with the desire for legitimacy driving ever-increasing institutionalization. To respond to the changing environment, institutional entrepreneurs will be needed to create new norms and significantly change the embedded structures.</t>
  </si>
  <si>
    <t xml:space="preserve">Rodwell, John J/C-4778-2008</t>
  </si>
  <si>
    <t xml:space="preserve">http://dx.doi.org/10.3390/su15021636</t>
  </si>
  <si>
    <t xml:space="preserve">Bellia, E; Campobello, D; Sara, M</t>
  </si>
  <si>
    <t xml:space="preserve">Bellia, Enrico; Campobello, Daniela; Sara, Maurizio</t>
  </si>
  <si>
    <t xml:space="preserve">Great tit (Parus major) breeding in fire-prone oak woods: differential effects of post-fire conditions on reproductive stages</t>
  </si>
  <si>
    <t xml:space="preserve">Wildfires negatively affect the overall reproductive success of several woodland avian species, but there is scarce information about which stages of the nesting cycle are specifically affected. We conducted a 3-year study to identify the effects of fire on the reproductive parameters of the great tit (Parus major) and the survival of its nests at different stages of the nesting cycle. We recorded the occupancy rate, clutch and brood size, hatching, fledging and nesting success in nest boxes placed on study plots with different post-fire age. By examining the post-fire succession, we analysed the survival of eggs and nestlings under predation risks. As the forest matured after a wildfire, tits occupied more nest boxes and laid more eggs that suffered less predation than in earlier successional stages. Although the incubation fate improved at each step of succession, the conditions to fully raise nestlings seemed to be suitable only in the oldest woods. Our findings indicate that the population dynamics of a reputed generalist avian species may be affected by fire. Furthermore, the effects of wildfires on stage-specific reproductive parameters show that an avian species that inhabits woodlands regains its full productivity only when its habitat has completely recovered from fire.</t>
  </si>
  <si>
    <t xml:space="preserve">Sarà, Maurizio/H-2662-2012</t>
  </si>
  <si>
    <t xml:space="preserve">http://dx.doi.org/10.1071/WF09129</t>
  </si>
  <si>
    <t xml:space="preserve">Giovannini, G; Vallejo, R; Lucchesi, S; Bautista, S; Ciompi, S; Llovet, J</t>
  </si>
  <si>
    <t xml:space="preserve">Effects of land use and eventual fire on soil erodibility in dry Mediterranean conditions</t>
  </si>
  <si>
    <t xml:space="preserve">The Mediterranean countries of Europe have suffered deep land-use transformations during this century and the expansion of wildfires after generalized land abandonment in the marginal uplands. Differences in soil properties due to land use may lead to different responses of the ecosystem in case of fire. We analyze how soil erodibility in a cropland and oldfields of different age after abandonment (bushland, shrubland and pine forest) would be affected by wildfire. Soil samples taken in each land use were analyzed to characterize soil erodibility. From fuel load measures, the range of temperatures to be attained in case of a fire were estimated for the topsoil. From these temperatures and from the information available in the literature, we predicted the changes in soil properties produced by the fire and estimated soil erodibility for the burned lands. Changes in soil erodibility were slight in the field crop with low fuel load, and increased according to biomass and forest floor accumulation. As the initial soil erodibility was inversely related to fuel load, the fire would increase the values of soil erodibility of the different land uses up to close to those of the field crop. In addition, the fire would produce very similar soil erodibility values for the different land uses, and therefore a homogenizing post-fire soil response in the landscape. (C) 2001 Elsevier Science B.V. All rights reserved.</t>
  </si>
  <si>
    <t xml:space="preserve">Bautista, Susana/M-2486-2014; Lopez, Juan Llovet/H-4420-2015; Bautista, Susana/AAD-1123-2020</t>
  </si>
  <si>
    <t xml:space="preserve">http://dx.doi.org/10.1016/S0378-1127(00)00437-0</t>
  </si>
  <si>
    <t xml:space="preserve">Pausas, JC; Llovet, J; Rodrigo, A; Vallejo, R</t>
  </si>
  <si>
    <t xml:space="preserve">Pausas, Juli C.; Llovet, Joan; Rodrigo, Anselm; Vallejo, Ramon</t>
  </si>
  <si>
    <t xml:space="preserve">Are wildfires a disaster in the Mediterranean basin? - A review</t>
  </si>
  <si>
    <t xml:space="preserve">Evolutionary and paleoecological studies Suggest that fires are natural in the Mediterranean basin. However, the important increase in the number of fires and area burned during the 20th century has created the perception that fires are disasters. In the present paper, we review to what extent fires are generating ecological disasters in the Mediterranean basin, in view of current fire regimes and the long-term human pressure on the landscapes. Specifically, we review studies on post-fire plant regeneration and soil losses. The review suggests that although many Mediterranean ecosystems are highly resilient to fire (shrublands and oak forest), some are fire-sensitive (e.g. pine woodlands). Observed erosion rates are, in some cases, relatively high, especially in high fire severity conditions. The sensitive ecosystems (in the sense of showing strong post-fire vegetation changes and soil losses) are mostly of human origin (e.g. extensive pine plantations in old fields). Thus, although many Mediterranean basin plants have traits to cope with fire, a large number of the ecosystems currently found in this region are strongly altered, and may suffer disasters. Post-fire disasters are not the rule, but they may be important tinder conditions of previous human disturbances.</t>
  </si>
  <si>
    <t xml:space="preserve">Rodrigo, Anselm/AAH-1553-2022; Lopez, Juan Llovet/H-4420-2015; Vallejo, V. Ramon/L-8688-2014; Rodrigo, Anselm/AFL-9450-2022; Pausas, Juli/C-5794-2008</t>
  </si>
  <si>
    <t xml:space="preserve">http://dx.doi.org/10.1071/WF07151</t>
  </si>
  <si>
    <t xml:space="preserve">Espelta, JM; Verkaik, I; Eugenio, M; Lloret, F</t>
  </si>
  <si>
    <t xml:space="preserve">Maria Espelta, Josep; Verkaik, Iraima; Eugenio, Marcia; Lloret, Francisco</t>
  </si>
  <si>
    <t xml:space="preserve">Recurrent wildfires constrain long-term reproduction ability in Pinus halepensis Mill</t>
  </si>
  <si>
    <t xml:space="preserve">Increasing fire recurrence is a major problem threatening Mediterranean-type ecosystems. Moreover, this pattern is predicted to increase owing to global change. Although a reduction in the density and growth of post-fire regeneration is usually observed in recurrently burnt areas, the potential effects on reproductive ability have seldom been explored. The aim of the present study is to investigate whether structural changes induced by fire recurrence may constrain reproduction ability of Pinus halepensis forests. We conducted the current study in Catalonia (NE Spain) in 12 study sites, consisting of two adjacent areas differing in the number of fire events suffered throughout the last 16 years (one v. two fires). Twice-burnt areas showed a lower density of pines, lower pine height and a lower reproductive ability, namely (i) a 3-year delay in the onset of pine reproduction; (ii) a reduction of 52% in the number of reproductive pines; and (iii) a 36% lower mean cone crop per tree. The lower mean cone production per tree coupled with a lower density resulted in an similar to 80% lower canopy seed bank in twice-burnt areas. These results suggest that the occurrence of a third fire event in twice-burnt areas would severely constrain natural regeneration.</t>
  </si>
  <si>
    <t xml:space="preserve">Eugenio-Gozalbo, Marcia/AAL-7699-2020; Eugenio, Marcia/J-4441-2016; Espelta, Josep M/I-3891-2016; Lloret, Francisco/H-2711-2015</t>
  </si>
  <si>
    <t xml:space="preserve">http://dx.doi.org/10.1071/WF07078</t>
  </si>
  <si>
    <t xml:space="preserve">Bowman, DMJS; Williamson, GJ; Gibson, RK; Bradstock, RA; Keenan, RJ</t>
  </si>
  <si>
    <t xml:space="preserve">Bowman, David M. J. S.; Williamson, Grant J.; Gibson, Rebecca K.; Bradstock, Ross A.; Keenan, Rodney J.</t>
  </si>
  <si>
    <t xml:space="preserve">The severity and extent of the Australia 2019-20 Eucalyptus forest fires are not the legacy of forest management</t>
  </si>
  <si>
    <t xml:space="preserve">NATURE ECOLOGY &amp; EVOLUTION</t>
  </si>
  <si>
    <t xml:space="preserve">Geospatial analysis of forest canopy damage in over half the area burned in the 2019-20 southeast Australian wildfires shows that spatial factors and weather determine burning severity much more than past logging and wildfire disturbance. The 2019-20 wildfires in eastern Australia presented a globally important opportunity to evaluate the respective roles of climatic drivers and natural and anthropogenic disturbances in causing high-severity fires. Here, we show the overwhelming dominance of fire weather in causing complete scorch or consumption of forest canopies in natural and plantation forests in three regions across the geographic range of these fires. Sampling 32% (2.35 Mha) of the area burnt we found that &gt;44% of the native forests suffered severe canopy damage. Past logging and wildfire disturbance in natural forests had a very low effect on severe canopy damage, reflecting the limited extent logged in the last 25 years (4.5% in eastern Victoria, 5.3% in southern New South Wales (NSW) and 7.8% in northern NSW). The most important variables determining severe canopy damage were broad spatial factors (mostly topographic) followed by fire weather. Timber plantations affected by fire were concentrated in NSW and 26% were burnt by the fires and &gt;70% of the NSW plantations suffered severe canopy damage showing that this intensive means of wood production is extremely vulnerable to wildfire. The massive geographic scale and severity of these Australian fires is best explained by extrinsic factors: an historically anomalous drought coupled with strong, hot dry westerly winds that caused uninterrupted, and often dangerous, fire weather over the entire fire season.</t>
  </si>
  <si>
    <t xml:space="preserve">Gibson, Rebecca K/P-3580-2017; Williamson, Grant/J-7514-2014; Bowman, David/A-2930-2011</t>
  </si>
  <si>
    <t xml:space="preserve">http://dx.doi.org/10.1038/s41559-021-01464-6</t>
  </si>
  <si>
    <t xml:space="preserve">Arneaud, LL; Farrell, AD; Oatham, MP</t>
  </si>
  <si>
    <t xml:space="preserve">Arneaud, Linton Lee; Farrell, Aidan D.; Oatham, Michael P.</t>
  </si>
  <si>
    <t xml:space="preserve">Do arboreal termite nests increase mortality in Mauritia flexuosa L. f. (Arecaceae) during wildfires?</t>
  </si>
  <si>
    <t xml:space="preserve">NEOTROPICAL BIODIVERSITY</t>
  </si>
  <si>
    <t xml:space="preserve">Moriche palm (Mauritia flexuosa Linn f. [Arecaceae]) is a dominant species in the savanna margins of the Caribbean island of Trinidad. The savanna margins are frequently subjected to fires and the moriche palm, like many palm species, is adapted to cope with a degree of fire damage. These palms also frequently host large termite nests that tend to burn during fires, which causes further damage to the palm stems. This paper explores the possibility that the combination of termite nests and frequent fires can increase tree mortality. Two post-fire surveys were conducted to record, evidence of fire exposure, fire damage to termite nests and fire damage to palm stems. In both surveys, the majority of palms with termite nests suffered fire damage to their stems, while none of the termite-free palms showed damage. Furthermore, a comparison of nest size and damage to the bark showed stems with larger nests had significantly more damage than those with smaller or no nests. The results suggest that the presence of termite nests increases the extent of fire damage to palm trunks by providing a point of combustion that focuses flames on the already compromised stem tissue. Long-term studies are warranted to investigate the impact of repeated fires on wild arborescent palm populations.</t>
  </si>
  <si>
    <t xml:space="preserve">http://dx.doi.org/10.1080/23766808.2021.1899550</t>
  </si>
  <si>
    <t xml:space="preserve">Kim, Y; Jeong, MH; Youm, M; Kim, J; Kim, J</t>
  </si>
  <si>
    <t xml:space="preserve">Kim, Yunhee; Jeong, Myeong-Hun; Youm, Minkyo; Kim, Junkyeong; Kim, Jinpyung</t>
  </si>
  <si>
    <t xml:space="preserve">Recovery of Forest Vegetation in a Burnt Area in the Republic of Korea: A Perspective Based on Sentinel-2 Data</t>
  </si>
  <si>
    <t xml:space="preserve">APPLIED SCIENCES-BASEL</t>
  </si>
  <si>
    <t xml:space="preserve">Forest fires are severe disasters that cause significant damage in the Republic of Korea and the entire world, and an effort is being made to prevent forest fires internationally. The Republic of Korea budgets 3.38 million USD every year to prevent forest fires. However, an average of 430 wildfires occur nationwide annually. Thirty-eight percent of the forest fire budget is used for forest restoration. Restoring afforestation in the affected areas is a top priority. This study aimed to estimate the degree of vegetative regeneration using the Normalized Difference Vegetation Index (NDVI), Enhanced Vegetation Index (EVI), Soil-Adjustment Vegetation Index (SAVI), and Normalized Burn Ratio (NBR). Although many studies have used NBR with NDVI to extract plant regeneration regions, they suffer from atmospheric effects and soil brightness. Thus, this study utilizes NBR with NDVI, EVI, and SAVI to accurately select areas for targeted forest restoration. Furthermore, this study applies clustering analysis to extract the spatial boundary of vegetative regenerative regions. The proposed method suggests a pixel range of vegetation indices. These ranges can be used as an indicator, such as the NBR's Fire Severity Level, which reflects the mountain's local characteristics, meaning that it can be useful after forest fires. Using the three vegetation indices can extract more accurate vegetation areas than using NBR with NDVI and can help determine a forest restoration target area.</t>
  </si>
  <si>
    <t xml:space="preserve">http://dx.doi.org/10.3390/app11062570</t>
  </si>
  <si>
    <t xml:space="preserve">Vasquez, MJR; Benoist, A; Roda, JM; Fortin, M</t>
  </si>
  <si>
    <t xml:space="preserve">Rodriguez Vasquez, M. J.; Benoist, A.; Roda, J. -M.; Fortin, M.</t>
  </si>
  <si>
    <t xml:space="preserve">Estimating Greenhouse Gas Emissions From Peat Combustion in Wildfires on Indonesian Peatlands, and Their Uncertainty</t>
  </si>
  <si>
    <t xml:space="preserve">GLOBAL BIOGEOCHEMICAL CYCLES</t>
  </si>
  <si>
    <t xml:space="preserve">Peatlands play an important role as carbon pools, storing a third of the world's soil carbon. However, peatlands in Southeast Asia have suffered from depletion due to economic pressure and the demand for natural resources, often caused by land use changes and fires. Usually, land preparation requires drainage and fires, resulting in major greenhouse gas (GHG) emissions into the atmosphere. In this work, we propose a general equation to estimate GHG emissions from fires on peatlands. The contribution of each parameter to the variance of the estimated GHG emissions was also evaluated. We used Monte Carlo simulation, meta-analyses, and an analytical expression of variance. GHG emissions of a single fire episode were estimated at 842 Mg ha(-1) CO2 eq. with a standard deviation of 466 Mg ha(-1) CO2 eq. The parameter contributing most to variance was the depth of burn, at 94.2%, followed by bulk density, at 5.5%, and emission factors, at 0.3%. Our estimated GHG emissions were close to the amount estimated from the default values provided by the IPCC, strengthening confidence in the IPCC methodology. When the depth of burn was assessed by remote sensing, the parameter that most contributed to variance became the fire-damaged area, followed by the depth of burn. The contribution of each parameter to variance, as estimated in this study, made it possible to prioritize the effort in uncertainty reduction. Combining Monte Carlo simulation and an analytical expression of variance could be a promising way of obtaining more reliable confidence intervals.</t>
  </si>
  <si>
    <t xml:space="preserve">http://dx.doi.org/10.1029/2019GB006218</t>
  </si>
  <si>
    <t xml:space="preserve">Lowe, K; Castley, JG; Hero, JM</t>
  </si>
  <si>
    <t xml:space="preserve">Lowe, Katrin; Castley, J. Guy; Hero, Jean-Marc</t>
  </si>
  <si>
    <t xml:space="preserve">Acid frogs can stand the heat: amphibian resilience to wildfire in coastal wetlands of eastern Australia</t>
  </si>
  <si>
    <t xml:space="preserve">I </t>
  </si>
  <si>
    <t xml:space="preserve">Fire has varying effects on species ecology. Knowledge of amphibian responses to fire is particularly limited, with variable responses reported amongst studies. Variability is attributed to differences in fire regimes, sampling methodologies, historical exposure to fire and species traits. Acid frogs, a group of amphibians restricted to acidic coastal heath wetlands of eastern Australia, occupy a discrete ecological niche that is exposed to regular and intense fires. Visual encounter surveys conducted monthly over 2 years revealed different short- and long-term responses to fire in three threatened acid frog species (Litoria olongburensis, Litoria freycineti and Crinia tinnula). Fires altered the thermal properties of habitats by increasing substrate temperature and widening daily temperature ranges. Acid frog populations did not suffer adversely from moderate intensity fires as suitable refuges, including standing water, were available. All species were present shortly after fire with subsequent successful reproduction occurring once wetlands were sufficiently inundated. Time since fire was a strong predictor of landscape scale differences in average relative abundance of acid frogs, yet the relationships varied among species. This highlights the importance of assessing community-wide responses to fire at the landscape scale. The dynamic and adaptive responses observed within acid frog populations demonstrate substantial resilience to fire processes in these fire prone environments.</t>
  </si>
  <si>
    <t xml:space="preserve">Hero, Jean-Marc/A-4257-2010; Castley, James Guy/A-7056-2010; Lowe, Katrin/F-1612-2011</t>
  </si>
  <si>
    <t xml:space="preserve">http://dx.doi.org/10.1071/WF12128</t>
  </si>
  <si>
    <t xml:space="preserve">Moya, D; Sagra, J; Lucas-Borja, ME; Plaza-Alvarez, PA; Gonzalez-Romero, J; De Las Heras, J; Ferrandis, P</t>
  </si>
  <si>
    <t xml:space="preserve">Moya, Daniel; Sagra, Javier; Esteban Lucas-Borja, Manuel; Antonio Plaza-Alvarez, Pedro; Gonzalez-Romero, Javier; De Las Heras, Jorge; Ferrandis, Pablo</t>
  </si>
  <si>
    <t xml:space="preserve">Post-Fire Recovery of Vegetation and Diversity Patterns in Semiarid Pinus halepensis Mill. Habitats after Salvage Logging</t>
  </si>
  <si>
    <t xml:space="preserve">FORESTS</t>
  </si>
  <si>
    <t xml:space="preserve">After wildfires, emergency actions and post-fire management are implemented to mitigate fire damage. Salvage logging is a tool often applied to burned stands, but despite being a post-fire forest management tool to restore ecosystem functions, its ecological effects remain poorly understood. In the Mediterranean Basin, where land use and land-use change are bringing about changes in drought periods and fire regimes, optimal treatments should be included in adaptive management in order to increase resilience and reduce vulnerability. In July 2012, a mid- to high-burn severity fire burned almost 7000 ha of an Aleppo pine forest (Pinus halepensis Mill.) in southeastern Spain. Five years later (late spring 2017), we designed an experimental study to monitor four stand categories on a burn severity basis (unburned mature stands, low-burn severity stands, and high-burn severity stands) and a salvage logging operation carried out 6 months after the fire in high-burn severity areas. We set 60 circular plots (15 in each treatment scenario) and 180 linear transects (3 per plot, 45 per scenario) to check the ecological facilitation of pine trees and snags (canopy size and/or perch effect). We estimated plant alpha diversity (floristic richness, abundance and dominance indices) and post-fire plant recovery (pine recruitment and adaptive traits). Fire depleted the system's diversity, but in low-severity burning areas some basic functions remained intact (e.g., soil protection). We found that high-burn severity very negatively impacted ecosystem functions through the removal of duff and litter leaving unprotected soil. Collecting wood reduced pine regeneration and growth, which was considerable in the areas that suffered high-burn severity. The burned snags did not appear to act as perches resulting in seed dispersal. Obligate seeders were determined to be an efficient strategy for facing high-severity fires, whereas resprouters response showed no clear burn severity pattern despite being present in all the scenarios. Therefore, salvage logging did not affect the recovery of some ecosystem properties/features (such as plant total cover or litter cover), although retaining dead pines facilitated pine regeneration. Thus, leaving snags in areas affected by high-burn severity in ecosystems mainly modelled by fires is proposed. However, the ecosystem response could be widely variable and influenced by local abiotic factors, so restoration might not be as effective as in the current proposal.</t>
  </si>
  <si>
    <t xml:space="preserve">Moya, Daniel/N-1616-2019; González-Romero, Javier/AAH-4214-2021; Lucas Borja, Manuel Esteban/J-5363-2016; De las Heras, Jorge/I-1033-2015</t>
  </si>
  <si>
    <t xml:space="preserve">http://dx.doi.org/10.3390/f11121345</t>
  </si>
  <si>
    <t xml:space="preserve">Mataix-Solera, J; Cerda, A; Arcenegui, V; Jordan, A; Zavala, LM</t>
  </si>
  <si>
    <t xml:space="preserve">Mataix-Solera, J.; Cerda, A.; Arcenegui, V.; Jordan, A.; Zavala, L. M.</t>
  </si>
  <si>
    <t xml:space="preserve">Fire effects on soil aggregation: A review</t>
  </si>
  <si>
    <t xml:space="preserve">EARTH-SCIENCE REVIEWS</t>
  </si>
  <si>
    <t xml:space="preserve">Fire can affect soil properties depending on a number of factors including fire severity and soil type. Aggregate stability (AS) refers to soil structure resilience in response to external mechanical forces. Many authors consider soil aggregation to be a parameter reflecting soil health, as it depends on chemical, physical and biological factors. The response of AS to forest fires is complex, since it depends on how fire has affected other related properties such as organic matter content, soil microbiology, water repellency and soil mineralogy. Opinions differ concerning the effect of fire on AS. Some authors have observed a decrease in AS in soils affected by intense wildfire or severe laboratory heating. However, others have reported increases. We provide an up to date review of the research on this topic and an analysis of the causes for the different effects observed. The implications for soil system functioning and for the hydrology of the affected areas are also discussed. Generally, low severity fires do not produce notable changes in AS, although in some cases an increase has been observed and attributed to increased water repellency. In contrast, high severity fires can induce important changes in this property, but with different effects depending on the type of soil affected. The patterns observed can vary from a disaggregation as a consequence of the organic matter destruction, to a strong aggregation if a recrystallization of some minerals such as Fe and Al oxyhydroxides occurs when they are present in sufficient quantities in the soil, after exposure to high temperatures. Because of the complexity of the different possible effects and reasons for the potential changes in the fire-affected soil aggregates, the inclusion of other parameters in the studies is necessary to understand the results. The suggested parameters to include in the examination of AS are: soil organic matter, microbial biomass, water repellency, texture, aggregate size distribution, together with accurate ways of estimating fire severity. More research is needed on what implications there are for soil system functioning with the changes suffered by aggregates after fire. Studies including measurements at very different scales: from AS measurements in the laboratory to erosion rates measured at pedon, slope and catchment scales are also necessary. (C) 2011 Elsevier B.V. All rights reserved.</t>
  </si>
  <si>
    <t xml:space="preserve">Lopez, Antonio Jordan/E-6386-2010; Mataix-Solera, Jorge/A-3520-2008; Cerda, Artemi/I-4670-2013; Zavala, Lorena M/F-6530-2010</t>
  </si>
  <si>
    <t xml:space="preserve">http://dx.doi.org/10.1016/j.earscirev.2011.08.002</t>
  </si>
  <si>
    <t xml:space="preserve">Eriksen, C; Ditrich, T</t>
  </si>
  <si>
    <t xml:space="preserve">Eriksen, Christine; Ditrich, Tamara</t>
  </si>
  <si>
    <t xml:space="preserve">The relevance of mindfulness practice for trauma-exposed disaster researchers</t>
  </si>
  <si>
    <t xml:space="preserve">M</t>
  </si>
  <si>
    <t xml:space="preserve">EMOTION SPACE AND SOCIETY</t>
  </si>
  <si>
    <t xml:space="preserve">This paper aims to raise awareness of vicarious trauma amongst disaster researchers, and suggests ways to prevent vicarious traumatisation from happening and/or reaching incapacitating levels. The paper examines the potential of mindfulness practice, grounded in Buddhist meditation, as a set of contemplation tools through which optimal level of functionality can be maintained or restored. The relevance of the emphasis in mindfulness on understanding suffering, non-attachment, non-judgement, and full participation in the present moment are related to the context of disaster research. The paper demonstrates the potential for increased researcher resilience through acknowledgement and understanding of impermanence, as well as skilful observation of external and internal phenomena in trauma without forming attachment to the pain and suffering. (C) 2015 Elsevier Ltd. All rights reserved.</t>
  </si>
  <si>
    <t xml:space="preserve">Eriksen, Christine/J-6912-2012</t>
  </si>
  <si>
    <t xml:space="preserve">http://dx.doi.org/10.1016/j.emospa.2015.07.004</t>
  </si>
  <si>
    <t xml:space="preserve">Perez, VQ; Rodriguez, GM; Aguilar, MJC</t>
  </si>
  <si>
    <t xml:space="preserve">Perez, Victor Quintanilla; Meaza Rodriguez, Guillermo; Aguilar, M. Jose Cuesta</t>
  </si>
  <si>
    <t xml:space="preserve">Disruption of the current Chilean north-patagonian forest arising from the impact of wildfires over the last half century. Preliminary study in the Andean Figueroa river</t>
  </si>
  <si>
    <t xml:space="preserve">BOLETIN DE LA ASOCIACION DE GEOGRAFOS ESPANOLES</t>
  </si>
  <si>
    <t xml:space="preserve">The northpatagonic forests of the Aisen meridional region (44 degrees-48 degrees S) have suffered huge fires between 1936 and 1952. These fires have been produced by pioneers and stockman that burned the native vegetation in order to live in the prairie. Because of that, the forest was reduced in 37% in that period. After half a century of produced this impact, the burned ecosystem be-ins to regenerate with difficulty because of the nowadays human interventions and due to mass movements in the Andean mountain that remove important areas of forest. A case stud is presented, the valley of the Figueroa River, in an intermountain northpatagonic basin, located to the north of the Aisen region. In this area, the past and recent fires forests along with the erosion derived from the clearance of forest for logs and wood. For these reasons, the Nothofagus forests and conifers do not reach to recompose the original forest fa landscape.</t>
  </si>
  <si>
    <t xml:space="preserve">Aguilar, María José Cuesta/AAA-7977-2019</t>
  </si>
  <si>
    <t xml:space="preserve">Vargas-Cuentas, NI; Roman-Gonzalez, A</t>
  </si>
  <si>
    <t xml:space="preserve">Vargas-Cuentas, Natalia Indira; Roman-Gonzalez, Avid</t>
  </si>
  <si>
    <t xml:space="preserve">Satellite-Based Analysis of Forest Fires in the Bolivian Chiquitania and Amazon Region: Case 2019</t>
  </si>
  <si>
    <t xml:space="preserve">IEEE AEROSPACE AND ELECTRONIC SYSTEMS MAGAZINE</t>
  </si>
  <si>
    <t xml:space="preserve">In the penultimate quarter of 2019, Bolivia suffered multiple forest fires in the Chiquitania and the Amazon region. According to experts and authorities, a category six wildfire, consumed at a rate of 4000 hectares per hour. Given this event, this article aims to use Landsat 8 satellite imagery to calculate the Normalized Burn Ratio (NBR), the Normalized Burn Ratio-Thermal (NBR-T), the Normalized Difference Vegetation Index (NDVI), and the Soil Adjusted Vegetation Index (SAVI) to categorize the environmental impact of the wildfires. These four indices were extracted from 22 postfire images, and it was found that the total burned area, in Beni department, that belongs to the Amazon region is 1183 134 hectares and the total burned area, in the municipalities that are inside or cross the Chiquitania is 3 825 359 hectares.</t>
  </si>
  <si>
    <t xml:space="preserve">; Roman-Gonzalez, Avid/H-2356-2011</t>
  </si>
  <si>
    <t xml:space="preserve">http://dx.doi.org/10.1109/MAES.2020.3033392</t>
  </si>
  <si>
    <t xml:space="preserve">Xu, C; You, C</t>
  </si>
  <si>
    <t xml:space="preserve">Xu, Chao; You, Chao</t>
  </si>
  <si>
    <t xml:space="preserve">Climate-linked increasing vegetation fires in global high mountains</t>
  </si>
  <si>
    <t xml:space="preserve">ECOGRAPHY</t>
  </si>
  <si>
    <t xml:space="preserve">The spatiotemporal variability of vegetation fires is essential for understanding changes in the climate and ecosystem in mountainous regions. MODIS Collection 6 active fire products indicate that the area burned by vegetation fires declined globally from over 4.27 million km(2) to less than 3.52 million km(2) annually during 2001-2021. In contrast, global high mountains higher than 3000 m have experienced an overall increase in their burned area and suffered record-breaking wildfires from August to December 2020. Although high mountains accounted for less than 0.03% of the global burned area during 2001-2021, this proportion had more than tripled by 2020. This unprecedented wildfire record in 2020 could be mainly caused by favorable fire weather conditions such as low relative humidity, low soil water and high temperature.</t>
  </si>
  <si>
    <t xml:space="preserve">You, Chao/AAD-7049-2022</t>
  </si>
  <si>
    <t xml:space="preserve">http://dx.doi.org/10.1111/ecog.06527</t>
  </si>
  <si>
    <t xml:space="preserve">Loum, M</t>
  </si>
  <si>
    <t xml:space="preserve">Loum, Mary</t>
  </si>
  <si>
    <t xml:space="preserve">The Verdict on Environmental Harm: Leave it to the Jury</t>
  </si>
  <si>
    <t xml:space="preserve">ECOLOGY LAW QUARTERLY</t>
  </si>
  <si>
    <t xml:space="preserve">The appropriate way to value damage to a natural resource is constantly a contentious point in litigation, in particular with regards to nontangible environmental harms. A commonly used method of assessing the value of intangible environmental damages is contingent valuation. Contingent valuation uses a survey to poll the general public and place value on the natural resource in question. However, other areas of the law which value intangible harms (most notably pain and suffering damages) do not require a valuation of any type; instead pure jury discretion is used. Given the similar rationale for awarding damages for both pain and suffering and intangible environmental harm, a pure jury determination of the damages seems appropriate. This Note examines the recent Ninth Circuit Decision United States v. CB &amp; I Constructors, Inc., which upheld a jury determination of the value of damage caused by a wildfire in a national forest. While jury determinations of intangible environmental harms should be allowed, the opinion lacked discussion of why jury determinations are appropriate. In response to the case, the California legislature passed a bill limiting damages from wildfires. Because this bill forces litigators to use problematic valuation methods such as contingent valuation and more or less forbids pure jury determinations, it is a step in the wrong direction.</t>
  </si>
  <si>
    <t xml:space="preserve">Merrick, MJ; Morandini, M; Greer, VL; Koprowski, JL</t>
  </si>
  <si>
    <t xml:space="preserve">Merrick, Melissa J.; Morandini, Marina; Greer, Vicki L.; Koprowski, John L.</t>
  </si>
  <si>
    <t xml:space="preserve">Endemic Population Response to Increasingly Severe Fire: A Cascade of Endangerment for the Mt. Graham Red Squirrel</t>
  </si>
  <si>
    <t xml:space="preserve">BIOSCIENCE</t>
  </si>
  <si>
    <t xml:space="preserve">Drought, past fire suppression, insect invasion, and high-severity fire represent a disturbance cascade characteristic of forests in the western United States. The result is altered forest ecosystems diminished in their function and capacity to support biodiversity. Small habitat specialists are particularly vulnerable to the impacts of disturbances because of their limited movement capacity and high site fidelity. Research suggests that small mammals suffer limited direct mortality from fire but are increasingly vulnerable to local extirpation because of secondary impacts that include habitat loss and reduced food availability, survival, and reproduction. We examine the direct and secondary impacts of increasingly severe fire events on the endangered Mt. Graham red squirrel a model system to demonstrate how disturbances can threaten the persistence of range-limited species. We document survival, space use, and displacement prior to and following fires and discuss implications for conservation. We suggest that management plans address future threats, including disturbance-related habitat loss.</t>
  </si>
  <si>
    <t xml:space="preserve">http://dx.doi.org/10.1093/biosci/biaa153</t>
  </si>
  <si>
    <t xml:space="preserve">Hosseini, M; Keizer, JJ; Pelayo, OG; Prats, SA; Ritsema, C; Geissen, V</t>
  </si>
  <si>
    <t xml:space="preserve">Hosseini, Mohammadreza; Keizer, Jan Jacob; Pelayo, Oscar Gonzalez; Prats, Sergio Alegre; Ritsema, Coen; Geissen, Violette</t>
  </si>
  <si>
    <t xml:space="preserve">Effect of fire frequency on runoff, soil erosion, and loss of organic matter at the micro-plot scale in north-central Portugal</t>
  </si>
  <si>
    <t xml:space="preserve">Wildfire is a natural phenomenon that is a common ecological factor in Mediterranean ecosystems. The increase in occurrence in recent decades has raised widespread concern about the impact of repeated wildfires on runoff and erosion, a topic that has not been widely studied. We addressed these concerns in an area of north-central Portugal by comparing runoff at the micro-plot scale and the associated transport of sediments and organic matter (OM) in unburnt, once burnt, and repeatedly burnt plantations of Maritime Pine. We selected nine sites following a large wildfire in September 2012 that affected roughly 3000 ha of the Viseu municipality. Three of the sites had not been burnt since 1975 and acted as controls, with covers of pine trees, shrubs, and annual vegetation; three sites had burnt only in 2012 and contained burnt pines but no shrubs or annual vegetation; and three degraded sites had suffered from three wildfires prior to 2012 and contained no vegetation. We established nine micro-plots (0.25 m(2)) at each site and collected runoff, eroded soil, and OM losses in tanks after each rain from October 2012 to September 2014. The repeated wildfires strongly increased the runoff coefficient and the risk of downstream flooding after heavy rains. OM losses were nearly half the volume of the eroded soil in the degraded sites due to the transport of ash in the runoff. Runoff and soil losses occurred not only after erosive rainstorms following a fire but also after a subsequent period of drought. Soil cover, rain intensity, and soil moisture were key factors in the amount of runoff and erosion. The insights provided by this study can contribute to pre- and post-fire activities and management in protect areas and can thus improve post-fire recovery. (C) 2016 Elsevier B.V. All rights reserved.</t>
  </si>
  <si>
    <t xml:space="preserve">gonzalez-pelayo, oscar/K-7912-2014; Keizer, Jan Jacob/E-8938-2015; Prats, Sergio/B-9951-2019; Gonzalez-Pelayo, Oscar/AEX-8005-2022</t>
  </si>
  <si>
    <t xml:space="preserve">http://dx.doi.org/10.1016/j.geoderma.2016.02.004</t>
  </si>
  <si>
    <t xml:space="preserve">Lebedinskii, AA; Noskova, OS; Dmitriev, AI</t>
  </si>
  <si>
    <t xml:space="preserve">Lebedinskii, Andrei A.; Noskova, Olga S.; Dmitriev, Alexander I.</t>
  </si>
  <si>
    <t xml:space="preserve">POST-FIRE RECOVERY OF TERRESTRIAL VERTEBRATES IN THE KERZHENSKY STATE NATURE BIOSPHERE RESERVE (CENTRAL VOLGA REGION, RUSSIA)</t>
  </si>
  <si>
    <t xml:space="preserve">NATURE CONSERVATION RESEARCH</t>
  </si>
  <si>
    <t xml:space="preserve">In the summer of 2010, about half of the Kerzhensky State Nature Biosphere Reserve territory (total area is 467.9 km(2)) suffered from a wildfire. During the seven following years, monitoring of the terrestrial vertebrate populations was conducted there. In total, six amphibian species, six reptile species, 142 bird species, and 20 small mammal species were registered. The particular wildfire impact on different vertebrate species was dissimilar. In the first year after the wildfire impact, bird populations in the habitats affected by different wildfire types were similar according to the Sorensen-Chekanovsky's index. This similarity increased over time. The species richness changed in different directions. At first study years, the abundance of the nesting bird populations increased both in burnt and unburnt sites, while later this parameter decreased a bit and stabilised. The bird populations of the unburnt habitats differ by lower indicators for the last five years. We distinguished the species (e.g. Sylvia communis) recognised as indicators of damaging by fire. These are birds which became abundant in the burnt forest, but were very rarely dominant and less abundant in unburnt forest. Fringilla coelebs was dominant in all habitats studied. For the small mammal communities, the wildfire influence affected a decrease (by 2-3 times) in the abundance and biodiversity indexes, and a change of dominants (from Clethrionomys glareolus to Apodemus flavicollis). ANOVA showed that the fires with a high degree of reliability (0.445; p-level &lt; 1) had a higher impact on the small mammal communities. In amphibians and reptiles, the wildfire caused only a decrease in abundance followed by subsequent recovery without changes in community composition. The most intense post-fire changes in terrestrial vertebrate (Tetrapoda) populations were observed within the first five post-fire years. The amphibian and the reptile populations recovered after three post-fire years, while the recovery of bird and small mammal communities noted 4-5 years after the fire.</t>
  </si>
  <si>
    <t xml:space="preserve">Носкова, Ольга/ABD-7635-2021</t>
  </si>
  <si>
    <t xml:space="preserve">http://dx.doi.org/10.24189/ncr.2019.049</t>
  </si>
  <si>
    <t xml:space="preserve">Whelan, RJ; Ayre, DJ</t>
  </si>
  <si>
    <t xml:space="preserve">Whelan, Robert J.; Ayre, David J.</t>
  </si>
  <si>
    <t xml:space="preserve">High adult mortality and failure of recruitment in a population of Banksia spinulosa following high-intensity fire</t>
  </si>
  <si>
    <t xml:space="preserve">AUSTRAL ECOLOGY</t>
  </si>
  <si>
    <t xml:space="preserve">Serotinous plants that both release seed and resprout after fire are thought to be resistant to wildfires within the range of intensities that have been experienced up until now. However, the frequency and scale of intense wildfires is increasing under climate change. We studied annual flowering and fruit-set in a large population of Banksia spinulosa plants in south-eastern Australia from the early 1990s to 2006. The results led us to predict that there would be little recruitment from seedlings after the next fire but good resprouting from very long-lived lignotubers. Our study population burned in the widespread, high-intensity wildfires of December 2019, providing an opportunity to test the hypothesis. Most above-ground stems and cones were reduced to ash, and only 15 cones (on 10 plants) remained after the fire. We found no seedlings in the 0.3 ha site that had initially contained over 350 adult plants. Little natural mortality had been observed pre-fire, but by 5 months after the fire, nearly 25% of lignotubers had failed to resprout. We conclude that even common and widespread resprouting species will suffer population decline and reduced genetic diversity as high-intensity fires become more extensive and frequent.</t>
  </si>
  <si>
    <t xml:space="preserve">http://dx.doi.org/10.1111/aec.13208</t>
  </si>
  <si>
    <t xml:space="preserve">Certini, G; Moya, D; Lucas-Borja, ME; Mastrolonardo, G</t>
  </si>
  <si>
    <t xml:space="preserve">Certini, Giacomo; Moya, Daniel; Esteban Lucas-Borja, Manuel; Mastrolonardo, Giovanni</t>
  </si>
  <si>
    <t xml:space="preserve">The impact of fire on soil-dwelling biota: A review</t>
  </si>
  <si>
    <t xml:space="preserve">Fire has always been a driving factor of life on Earth. Now that mankind has definitely joined the other environmental forces in shaping the planet, lots of species are threatened by human-induced variation in fire regimes. Soil-dwelling organisms, i.e., those organisms that primarily live in soil, suffer the numerous and different consequences of fire occurrence that are, however, often overlooked compared to those on vegetation and wildlife. Most of these organisms live in the uppermost soil layer, where fire-imposed temperatures on the ground are the highest insofar as they are lethal or dangerously upset natural habitats. This contribution is a reasoned collation of findings from a number of works conducted worldwide that aims to gain insight into the immediate and longer-term impacts of single or repeated wild or prescribed fires on one group of soil-dwelling organisms or more. In fire-prone ecosystems, fire is a controlling factor of soil biota biodiversity and activity, but also where it is infrequent its ecological footprint can be substantial and lasting. Generally, the immediate fire impact on soil biota is strictly related to the peak temperatures reached on the ground and their duration, and on a set of soil properties and water content. Vertebrates can escape overheating death by running away, searching for wet niches or burrowing deep into soil. Invertebrates and microorganisms, which have little or no mobility, succumb more easily to fire, but make up for this intrinsic vulnerability thanks to their greater fecundity at the population level. Fire or burn severity, which can generally be defined as loss of organic matter aboveground and belowground, is the key factor of the indirect fire effects on soil-dwelling biota; whereas controlled burns do not often imply any substantial and lasting shift from the original situation, extreme and vast wildfires can have major consequences that may be severer than direct killing. In fact lairs are devastated, nutrient pools are heavily affected, food webs are upset, soil temperature and moisture regimes change, and toxic pyrogenic compounds remain in soil. All types of organisms can recolonise the burned area from their sanctuaries, provided that land use does not change, e.g., to pastures or arable fields, and prompt enough vegetation re-sprouting and/or encroachment prevent substantial soil erosion. Each major taxon has genera or species with useful traits and behaviours to resist fire or to recover from its unwelcome environmental legacy sooner than others. If burned soil does not undergo other fires that occur too closely together for the typical fire regime of that particular area, most of its living components are generally capable of returning to pre-fire levels in times that depend on a series of factors, such as fire severity and post-fire rainfall.</t>
  </si>
  <si>
    <t xml:space="preserve">Lucas Borja, Manuel Esteban/J-5363-2016; Mastrolonardo, Giovanni/J-7120-2015; Moya, Daniel/B-5979-2015</t>
  </si>
  <si>
    <t xml:space="preserve">http://dx.doi.org/10.1016/j.foreco.2021.118989</t>
  </si>
  <si>
    <t xml:space="preserve">Licht, J; Smith, NG</t>
  </si>
  <si>
    <t xml:space="preserve">Licht, Jeff; Smith, Nicholas G.</t>
  </si>
  <si>
    <t xml:space="preserve">Pyrogenic Carbon Increases Pitch Pine Seedling Growth, Soil Moisture Retention, and Photosynthetic Intrinsic Water Use Efficiency in the Field</t>
  </si>
  <si>
    <t xml:space="preserve">FRONTIERS IN FORESTS AND GLOBAL CHANGE</t>
  </si>
  <si>
    <t xml:space="preserve">Climate change and land management are altering forest fire frequency and intensity worldwide. In some Northeast U.S. forests, pitch pine (Pinus rigida Miller) is not suffering from presence but rather a lack of wildfire events. In their absence, prescribed fire is being used to diminish fuel loads, open canopies and reduce competition. Pyrogenic carbon (PyC) produced by the fires may also improve soil moisture retention and plant physiological processes. Where the application of prescribed fire is not feasible due to nearby human populations, we reason prescribed fire PyC could be replaced by anthropogenic PyC product to provide similar soil benefits. We tested this hypothesis with pitch pine seedlings at a site absent overstory planted in submerged tree pots with control and PyC-imbued soils. Investigators found anthropogenic and forest PyC fostered similar growth, soil moisture retention and photosynthetic intrinsic water use efficiency, both significantly higher than unamended soils. We conclude anthropogenic subsurface PyC soil amendment provides a conservation management tool for enhancing benefits in ecosystems where prescribed fire is not a viable option in northerly forests in the U.S.</t>
  </si>
  <si>
    <t xml:space="preserve">http://dx.doi.org/10.3389/ffgc.2020.00031</t>
  </si>
  <si>
    <t xml:space="preserve">Bock, CE; Bock, JH</t>
  </si>
  <si>
    <t xml:space="preserve">Shrub densities in relation to fire, livestock grazing, and precipitation in an Arizona desert grassland</t>
  </si>
  <si>
    <t xml:space="preserve">SOUTHWESTERN NATURALIST</t>
  </si>
  <si>
    <t xml:space="preserve">Changes in Baccharis pteronioides and Haplopappus tenuisectus densities in a southeastern Arizona grassland were related to patterns of livestock grazing, fire, and precipitation. Results suggested that both species increased following two periods of relatively wet winters, and declined during an intervening dry period. Baccharis completely recovered through vegetative regrowth in one year after a 1987 wildfire, but Haplopappus suffered nearly total fire-caused mortality, and had not recovered by 1995 compared to its abundance on a nearby unburned site. In 1995, both species were most abundant in areas protected from grazing. Long-term (1982-1995) densities of Baccharis were stable, but Haplopappus density increased by more than two orders of magnitude over the same period, except in the burned area.</t>
  </si>
  <si>
    <t xml:space="preserve">Parente, J; Girona-Garcia, A; Lopes, AR; Keizer, JJ; Vieira, DCS</t>
  </si>
  <si>
    <t xml:space="preserve">Parente, J.; Girona-Garcia, A.; Lopes, A. R.; Keizer, J. J.; Vieira, D. C. S.</t>
  </si>
  <si>
    <t xml:space="preserve">Prediction, validation, and uncertainties of a nation-wide post-fire soil erosion risk assessment in Portugal</t>
  </si>
  <si>
    <t xml:space="preserve">SCIENTIFIC REPORTS</t>
  </si>
  <si>
    <t xml:space="preserve">Wildfires are a recurrent and increasing threat in mainland Portugal, where over 4.5 million hectares of forests and scrublands have burned over the last 38 years. These fire-affected landscapes have suffered an intensification of soil erosion processes, which can negatively affect soil carbon storage, reduce fertility and forest productivity, and can become a source of pollutants. The main objective of the present study is to produce a post-fire soil erosion risk map for the forest and shrubland areas in mainland Portugal and assess its reliability. To this end, the semi-empirical Morgan-Morgan-Finney erosion model was used to assess the potential post-fire soil erosion according to distinct burn severity and climate scenarios, and the accuracy of the predictions was verified by an uncertainty analysis and validated against independent field datasets. The proposed approach successfully allowed mapping post-fire soil erosion in Portugal and identified the areas with higher post-fire erosion risk for past and future climate extremes. The outcomes of this study comprise a set of tools to help forest managers in their decision-making for post-fire emergency stabilization, ensuring the adequate selection of areas for mitigation to minimize the economic and environmental losses caused by fire-enhanced soil erosion.</t>
  </si>
  <si>
    <t xml:space="preserve">Parente, Joana/HZH-6257-2023; Vieira, Diana Catarina Simões/A-5285-2011; Girona-García, Antonio/F-3775-2016; Keizer, Jan Jacob/E-8938-2015</t>
  </si>
  <si>
    <t xml:space="preserve">http://dx.doi.org/10.1038/s41598-022-07066-x</t>
  </si>
  <si>
    <t xml:space="preserve">Lorenzati, MA; Aliscioni, NL; Barroso, FL; Gurvich, DE</t>
  </si>
  <si>
    <t xml:space="preserve">Lorenzati, M. A.; Aliscioni, N. L.; Barroso, F. L.; Gurvich, D. E.</t>
  </si>
  <si>
    <t xml:space="preserve">Do fires affects growth, seed production and germination of the globose cactus Gymnocalycium monvillei?</t>
  </si>
  <si>
    <t xml:space="preserve">JOURNAL OF ARID ENVIRONMENTS</t>
  </si>
  <si>
    <t xml:space="preserve">The habitats of many cactus species are being subjected to increasing fire frequencies. Globose cacti have a high survival to fire; however, little is known about other characteristics, such as their post-fire growth or repro-ductive responses. The objective of this work was to evaluate the short-term effects of fire on growth and reproductive characteristics of the globose cactus Gymnocalycium monvillei. The study was carried out in a population located in the Sierras Chicas de C ' ordoba, Argentina, which was partially affected by a fire in 2017. Sixty individuals were selected, 30 of them had been burned and 30 had not been burned (controls).Growth was measured; fruits were collected and seed mass and seed production per fruit were measured. In addition, germination experiments were performed to estimate final germination percentage and mean germination time. The results show that the studied species did not suffer post-fire effects on growth or the measured reproductive variables. Fire also had no effect on seed quality, since neither final germination percentage nor mean germi-nation time showed significant differences between burned and unburned individuals. It can be concluded that Gymnocalycium monvillei is a fire-tolerant species. Although more studies are needed (i.e. regarding to fire in-tensity and frequency), globose cactus species seem particularly tolerant to fire group.</t>
  </si>
  <si>
    <t xml:space="preserve">http://dx.doi.org/10.1016/j.jaridenv.2021.104663</t>
  </si>
  <si>
    <t xml:space="preserve">Denham, AJ; Vincent, BE; Clarke, PJ; Auld, TD</t>
  </si>
  <si>
    <t xml:space="preserve">Denham, Andrew J.; Vincent, Ben E.; Clarke, Peter J.; Auld, Tony D.</t>
  </si>
  <si>
    <t xml:space="preserve">Responses of tree species to a severe fire indicate major structural change to Eucalyptus-Callitris forests</t>
  </si>
  <si>
    <t xml:space="preserve">PLANT ECOLOGY</t>
  </si>
  <si>
    <t xml:space="preserve">In many fire-prone habitats fires may be relatively frequent but of low severity or small areal extent. However, these same habitats may occasionally be subject to large, severe fires when extreme conditions and ignitions coincide. After &gt; 50 years without significant fire, a mega-fire burnt &gt; 50,000 ha of Eucalyptus-Callitris forest in southeastern Australia. We assessed the impact of this fire on vegetation structure at a landscape scale by quantifying post-fire responses of 11 tree species over 97 sites with varying fire severity. At low severity over 60 % of Callitris trees survived by escaping crown scorch, but they were almost all killed at higher severity. Fewer eucalypts escaped crown scorch (33 % at low fire severity) but there was no evidence of mortality due to the fire. Most eucalypts were topkilled (55 %) but less frequently at low (39 %) compared to moderate (55 %) or high (74 %) fire severity. Larger trees were less likely to suffer topkill. Taken together these results indicate that this wildfire has caused major changes to vegetation structure within the area burnt. Death of Callitris trees reduced canopy tree density by 25 % and a high proportion of eucalypt topkill has resulted in a shorter, more open forest. Recovery of the tallest structural components through eucalypt regrowth and maturation of Callitris may require fire-free intervals of several decades. Any fires within this period may extend the recovery time and lead to declines in populations of the obligate-seeding Callitris species.</t>
  </si>
  <si>
    <t xml:space="preserve">Denham, Andrew J/E-3545-2012; Clarke, Peter J/D-6403-2012</t>
  </si>
  <si>
    <t xml:space="preserve">http://dx.doi.org/10.1007/s11258-016-0572-2</t>
  </si>
  <si>
    <t xml:space="preserve">Korobushkin, DI; Gorbunova, AY; Zaitsev, AS; Gongalsky, KB</t>
  </si>
  <si>
    <t xml:space="preserve">Korobushkin, D. I.; Gorbunova, A. Yu.; Zaitsev, A. S.; Gongalsky, K. B.</t>
  </si>
  <si>
    <t xml:space="preserve">Trait-specific response of soil macrofauna to forest burning along a macrogeographic gradient</t>
  </si>
  <si>
    <t xml:space="preserve">APPLIED SOIL ECOLOGY</t>
  </si>
  <si>
    <t xml:space="preserve">Fires change physical, chemical and biotic conditions of forest ecosystems. They also strongly affect soil macrofauna including key soil ecosystem engineers and regulators of soil-related processes in forest soils. However, due to a wide range of traits attributable to macroinvertebrates, the effect of forest burning on the macrofauna can be quite contrasting and still has not been quantified. We assessed the impact of forest fires on macrofauna taxonomic richness, abundance, total biomass and biomass of animals belonging to different functional traits in 20 forests burnt five years ago and 20 respective controls plots along a 3000-km-long north-south transect in European Russia which covered five major forest biomes (Mediterranean and broadleaved forests, southern, middle, and northern taiga). Actual abundance, biomass and taxonomic diversity of the soil macrofauna showed remarkable stability after burning and were specific to forest biome. However, soil macrofauna trait composition was consistently affedted by fire. Relatively immobile taxa inhabiting top of the forest floor and sharing saprophagy suffer most from the consequences of fire five years after burning. We have concluded that resident groups of soil macrofauna sharing saprophagy seem to avoid top soil as one of the most damaged frontiers of the burnt soil ecosystem possibly due to both unfavorable hydroclimatic conditions in the burnt patches and lack of suitable resources. At the same time damaged soil surface creates a barrier in the way of the resident soil macroinvertebrate taxa distribution due to their inability to quickly transit patches with harsh conditions. (C) 2016 Elsevier B.V. All rights reserved.</t>
  </si>
  <si>
    <t xml:space="preserve">Korobushkin, Daniil/AAD-1639-2022; Gongalsky, Konstantin B./A-8583-2008; Korobushkin, Daniil/F-9916-2017; Gongalsky, Konstantin/AAX-5648-2020; Zaitsev, Andrey/J-6874-2018; Gorbunova, Anastasia/ABD-4254-2021</t>
  </si>
  <si>
    <t xml:space="preserve">http://dx.doi.org/10.1016/j.apsoil.2016.12.004</t>
  </si>
  <si>
    <t xml:space="preserve">Mutch, RW; Rogers, MJ; Stephens, SL; Gill, AM</t>
  </si>
  <si>
    <t xml:space="preserve">Mutch, Robert W.; Rogers, Michael J.; Stephens, Scott L.; Gill, A. Malcolm</t>
  </si>
  <si>
    <t xml:space="preserve">Protecting Lives and Property in the Wildland-Urban Interface: Communities in Montana and Southern California Adopt Australian Paradigm</t>
  </si>
  <si>
    <t xml:space="preserve">FIRE TECHNOLOGY</t>
  </si>
  <si>
    <t xml:space="preserve">Threats to people and property in the wildland-urban interface have taken on global proportions. It is becoming increasingly rare to have a wildland fire incident that does not involve people and their homes. In addition to Australia and North America, people have died in interface fires in Europe, Africa, and Asia, including 212 people who died in the devastating forest fires in northeastern China in May 1987. The prevailing interface model is one that attempts to evacuate people away from fire areas to get them out of harm's way. This traditional approach in the U.S. has been preferred by law enforcement agencies and fire services. The problem with this model is that evacuation warnings are often late to non-existent, leading to the deaths of interface residents entrapped by fires on highways as they try to escape. For example, 16 people suffered lethal burns when the 2003 Cedar and Paradise Fires in California overran them as they were trying to evacuate. Two communities in the United States have adopted variations of the Australian model of Prepare, Go Early, or Stay and Defend (P/GE/SD). Officials in the Painted Rocks Fire District, Montana, and Rancho Santa Fe, California, were interviewed to determine how the Australian model was being implemented. Two of the authors have firsthand experience with these two case examples. P/GE/SD has been tested successfully at both locations. The Australian model, however, is under review following the Black Saturday fires of February 2009 in Victoria, Australia. The objective of this paper is to present specific ideas that can be used to reform and improve fire policy, planning, and performance in the Wildland-Urban Interface in the United States.</t>
  </si>
  <si>
    <t xml:space="preserve">http://dx.doi.org/10.1007/s10694-010-0171-z</t>
  </si>
  <si>
    <t xml:space="preserve">Moreira, F; Catry, F; Duarte, I; Acacio, V; Silva, J</t>
  </si>
  <si>
    <t xml:space="preserve">Moreira, Francisco; Catry, Filipe; Duarte, Ines; Acacio, Vanda; Silva, Joaquim Sande</t>
  </si>
  <si>
    <t xml:space="preserve">A conceptual model of sprouting responses in relation to fire damage: an example with cork oak (Quercus suber L.) trees in Southern Portugal</t>
  </si>
  <si>
    <t xml:space="preserve">The sprouting response types of 1,151 cork oak (Quercus suber) trees one and half years after a wildfire in southern Portugal were characterised. It was hypothesised that different response types should occur according to the following conceptual model: an increased level of damage (fire severity) on a sprouting tree that suffered a crown fire was expected to be reflected in a sequence of four alternative events, namely (a) resprouting exclusively from crown, (b) simultaneous resprouting from crown and base, (c) resprouting exclusively from base and (d) plant death. To assess whether the level of expected damage was influenced by the level of protection from disturbance, we explored the relationships between response types and tree size, bark thickness and cork stripping, using an information-theoretic approach. The more common response type was crown resprouting (68.8% of the trees), followed by plant death (15.8%), simultaneous resprouting from crown and base (10.1%) and basal resprouting (5.3%). In agreement with the conceptual model, trees which probably suffered a higher level of damage by fire (larger trees with thinner bark; exploited for cork) died or resprouted exclusively from base. On the other hand, trees that were well protected (smaller trees with thicker bark not exploited for cork) were able to rebuild their canopy through crown resprouting. Simultaneous resprouting from the crown and base was determined mainly by tree size, and it was more common in smaller trees.</t>
  </si>
  <si>
    <t xml:space="preserve">Silva, Joaquim/D-4284-2011; Moreira, Francisco/B-2873-2008; Acácio, Vanda/Y-7774-2019; Duarte, Inês/AAK-9563-2021; Catry, Filipe/F-5338-2010</t>
  </si>
  <si>
    <t xml:space="preserve">http://dx.doi.org/10.1007/s11258-008-9476-0</t>
  </si>
  <si>
    <t xml:space="preserve">FONTURBEL, MT; VEGA, JA; BARA, S; BERNARDEZ, I</t>
  </si>
  <si>
    <t xml:space="preserve">INFLUENCE OF PRESCRIBED BURNING OF PINE STANDS IN NW SPAIN ON SELL MICROORGANISMS</t>
  </si>
  <si>
    <t xml:space="preserve">EUROPEAN JOURNAL OF SOIL BIOLOGY</t>
  </si>
  <si>
    <t xml:space="preserve">The feasibility of prescribed burning as a tool for the prevention of wildfires in pine stands was evaluated through its effect on microbial groups such as total microflora, heterotrophic bacteria, filamentous fungi and algae as well as those that enter into biogeochemical cycle of carbon. An increase of the Most Probable Number (M P N) of anaerobic cellulose and pectin decomposers was measured in areas burned by prescribed fires with a linear intensity of 450 kw m(-1), for a period extending from one month and up to two years after the fire. Other groups were not affected and there was no statistically significant change in areas of more moderate intensity (100 and 60 kw m(-1)). Seasonal fluctuations were also observed in all microbial groups except for total microflora, although there were differences in the fluctuations in different groups and sites. Significant differences in the number of anaerobic cellulose decomposers were observed at different sites. The groups of soil microorganisms studied did not suffer long-term effects from these levels of fire intensities and some groups even increased significantly.</t>
  </si>
  <si>
    <t xml:space="preserve">Cowled, BD; Bannister-Tyrrell, M; Doyle, M; Clutterbuck, H; Cave, J; Hillman, A; Plain, K; Pfeiffer, C; Laurence, M; Ward, MP</t>
  </si>
  <si>
    <t xml:space="preserve">Cowled, Brendan D.; Bannister-Tyrrell, Melanie; Doyle, Mark; Clutterbuck, Henry; Cave, Jeff; Hillman, Alison; Plain, Karren; Pfeiffer, Caitlin; Laurence, Michael; Ward, Michael P.</t>
  </si>
  <si>
    <t xml:space="preserve">The Australian 2019/2020 Black Summer Bushfires: Analysis of the Pathology, Treatment Strategies and Decision Making About Burnt Livestock</t>
  </si>
  <si>
    <t xml:space="preserve">FRONTIERS IN VETERINARY SCIENCE</t>
  </si>
  <si>
    <t xml:space="preserve">In 2019/2020, Australia experienced a severe bushfire event, with many tens of thousands of livestock killed or euthanized. Little systematic research has occurred to understand livestock bushfire injuries, risk factors for injury, or how to make decisions about management of bushfire-injured livestock. Addressing this research gap is important as there is an increasing bushfire incidence globally. This paper presents qualitative research findings about bushfire-injured and killed livestock in the south-east of Australia after the 2019/2020 Australian bushfires. We describe observed pathology, treatments used, and risk factors for injury, then use thematic analysis to understand decision making about managing fire-injured livestock. Livestock injured by the fires showed pathology predominantly associated with the common integument (feet, hooves and skin) and signs of acute respiratory damage. It could take several days for the full extent of burns to become apparent, leaving prognostic doubt. Treatment strategies included immediate euthanasia, salvage slaughter, retention for later culling, treatment and recovery on farm, hospitalization and intensive treatment, or no intervention. Risk factors reported for livestock injury included lack of warnings about an impending fire, the type and amount of vegetation around livestock and the weather conditions on the day the fire reached livestock. Moving stock to an area with little vegetation before fire arrived was seen as protective. Decision making regarding injured livestock appeared influenced by three main themes: (1) observations on the severity of pathology, clinical signs and level of prognostic doubt, (2) pre-existing beliefs about animal welfare (responsibility to minimize unnecessary suffering) and (3) assumptions about the future. The management of livestock was largely appropriate due to the rapid provision of veterinary expertise. However, it is likely that some injured livestock were euthanized due to conservative veterinary advice driven by a lack of opportunity to re-assess stock, with impacts on farmers. In future, resourcing regular revisits of injured livestock to manage risks of gradual progression of burn pathology may facilitate more accurate prognostic assessment, provided injured animals can receive appropriate pain relief. In addition, a more comprehensive burns classification system linked to prognosis that can be rapidly applied in the field may assist assessments.</t>
  </si>
  <si>
    <t xml:space="preserve">Ward, Michael Patrick/GRX-1851-2022; Ward, Michael Patrick/C-5758-2009; Ward, Michael Patrick/W-1897-2019</t>
  </si>
  <si>
    <t xml:space="preserve">http://dx.doi.org/10.3389/fvets.2022.790556</t>
  </si>
  <si>
    <t xml:space="preserve">Garcia-Jimenez, R; Palmero-Iniesta, M; Espelta, JM</t>
  </si>
  <si>
    <t xml:space="preserve">Garcia-Jimenez, Ruth; Palmero-Iniesta, Marina; Maria Espelta, Josep</t>
  </si>
  <si>
    <t xml:space="preserve">Contrasting Effects of Fire Severity on the Regeneration of Pinus halepensis Mill. and Resprouter Species in Recently Thinned Thickets</t>
  </si>
  <si>
    <t xml:space="preserve">Many studies have outlined the benefits for growth and reproduction resulting from thinning extremely crowded young forests regenerating after stand replacing wildfires (thickets). However, scarce information is available on how thinning may influence fire severity and vegetation regeneration in case a new fire occurs. We investigated the relationship between thinning and fire severity in P. halepensis thickets, and the effects on the establishment of pine seedlings and resprouting vigour in resprouter species the year after the fire. Our results show a positive relationship between forest basal area and fire severity, and thus reserved pines in thinned stands suffered less fire damage than those in un-thinned sites (respectively, 2.02 +/- 0.13 vs. 2.93 +/- 0.15 in a scale from 0 to 4). Ultimately, differences in fire severity influenced post-fire regeneration. Resprouting vigour varied depending on the species and the size of individuals but it was consistently higher in thinned stands. Concerning P. halepensis, the proportion of cones surviving the fire decreased with fire severity. However, this could not compensate the much lower pine density in thinned stands and thus the overall seed crop was higher in un-thinned areas. Establishment of pine seedlings was negatively affected by the slope and positively driven by the number of cones and thus it was higher in un-thinned than in thinned stands (respectively, 2581 +/- 649 vs. 898 +/- 325 seedlings center dot ha(-1)). Thinning decreases fire intensity, and thus it may facilitate fire suppression tasks, but retaining a higher density of pines would be necessary to ensure P. halepensis regeneration after a new fire event.</t>
  </si>
  <si>
    <t xml:space="preserve">Espelta, Josep M/I-3891-2016</t>
  </si>
  <si>
    <t xml:space="preserve">http://dx.doi.org/10.3390/f8030055</t>
  </si>
  <si>
    <t xml:space="preserve">Powers, EM; Marshall, JD; Zhang, JW; Wei, L</t>
  </si>
  <si>
    <t xml:space="preserve">Powers, Elizabeth M.; Marshall, John D.; Zhang, Jianwei; Wei, Liang</t>
  </si>
  <si>
    <t xml:space="preserve">Post-fire management regimes affect carbon sequestration and storage in a Sierra Nevada mixed conifer forest</t>
  </si>
  <si>
    <t xml:space="preserve">Forests mitigate climate change by sequestering CO2 from the atmosphere and accumulating it in biomass storage pools. However, in dry conifer forests, fire occasionally returns large quantities of CO2 to the atmosphere. Both the total amount of carbon stored and its susceptibility to loss may be altered by post-fire land management strategies. Forest managers face a great challenge when asked to manage these lands for C sequestration and simultaneously reduce fire hazard. The objective of our study was to understand how differing post-fire management strategies affect C sequestration and the size of storage pools in the 10 years after a wildfire in a Sierra Nevada mixed-conifer forest. Post-fire management regimes included: (1) salvage-logged, planted, and intensively managed plantation (IM); (2) salvage-logged and planted (SP); (3) no salvage (NS); and (4) green canopy (GC), where fire burned through, but 95% of the overstory trees survived. Carbon sequestration and storage were estimated from measurements of individual ecosystem carbon pools. These pools included: aboveground trees, saplings, snags, stumps, and understory, coarse wood and fine wood, duff, and soil. We found total ecosystem carbon storage was 282 +/- 15 Mg ha(-1) of C in the NS treatment, 206 +/- 31 Mg ha(-1) in the GC, 137 +/- 13 Mg ha(-1) in the SP, and 101 +/- 15 Mg ha(-1) in the IM treatment. There were no significant treatment differences in C storage among the pools that would constitute labile/fine fuels, but there were differences in recalcitrant (coarse fuel) C pools. The greatest C storage in recalcitrant C pools was 258 +/- 10 Mg ha(-1) in the NS and 197 +/- 30 Mg ha(-1) in the GC treatments. Post-fire carbon sequestration rates were 1.6 +/- 0.7 Mg ha(-1) - year(-1) of C in the GC, 0.7 +/- 0.3 Mg ha(-1) year(-1) in the SP, 0.5 +/- 0.1 Mg ha(-1) year(-1) in the NS, and 0.5 +/- 0.1 Mg ha(-1) year(-1) in the IM treatments, but these differences were not statistically significant. Tree carbon sequestration rates were highest in the GC treatment and lowest in the NS treatment. Overall, our results suggest that a mature green-canopy stand provides most benefit in terms of C sequestration, wildfire resilience, and other ecosystem services at a point 10 years after severe wildfire. For forests that suffer high fire mortality, unsalvaged (NS) stands will retain the most carbon onsite. Published by Elsevier B.V.</t>
  </si>
  <si>
    <t xml:space="preserve">Wei, Liang/K-3522-2015</t>
  </si>
  <si>
    <t xml:space="preserve">http://dx.doi.org/10.1016/j.foreco.2012.07.038</t>
  </si>
  <si>
    <t xml:space="preserve">Caut, S; Jowers, MJ; Arnan, X; Pearce-Duvet, J; Rodrigo, A; Cerda, X; Boulay, RR</t>
  </si>
  <si>
    <t xml:space="preserve">Caut, Stephane; Jowers, Michael J.; Arnan, Xavier; Pearce-Duvet, Jessica; Rodrigo, Anselm; Cerda, Xim; Boulay, Raphael R.</t>
  </si>
  <si>
    <t xml:space="preserve">The effects of fire on ant trophic assemblage and sex allocation</t>
  </si>
  <si>
    <t xml:space="preserve">ECOLOGY AND EVOLUTION</t>
  </si>
  <si>
    <t xml:space="preserve">Fire plays a key role in ecosystem dynamics worldwide, altering energy flows and species community structure and composition. However, the functional mechanisms underlying these effects are not well understood. Many ground-dwelling animal species can shelter themselves from exposure to heat and therefore rarely suffer direct mortality. However, fire-induced alterations to the environment may change a species' relative trophic level within a food web and its mode of foraging. We assessed how fire could affect ant resource utilization at different scales in a Mediterranean forest. First, we conducted isotopic analyses on entire ant species assemblages and their potential food resources, which included plants and other arthropods, in burned and unburned plots 1year postfire. Second, we measured the production of males and females by nests of a fire-resilient species, Aphaenogaster gibbosa, and analyzed the differences in isotopic values among workers, males, and females to test whether fire constrained resource allocation. We found that, in spite of major modifications in biotic and abiotic conditions, fire had little impact on the relative trophic position of ant species. The studied assemblage was composed of species with a wide array of diets. They ranged from being mostly herbivorous to completely omnivorous, and a given species' trophic level was the same in burned and unburned plots. In A. gibbosa nests, sexuals had greater N-15 values than workers in both burned and unburned plots, which suggests that the former had a more protein-rich diet than the latter. Fire also appeared to have a major effect on A. gibbosa sex allocation: The proportion of nests that produced male brood was greater on burned zones, as was the mean number of males produced per nest with the same reproductive investment. Our results show that generalist ants with relatively broad diets maintained a constant trophic position, even following a major disturbance like fire. However, the dramatically reduced production of females on burned zones compared to unburned zones 1year postfire may result in considerably reduced recruitment of new colonies in the mid to long term, which could yield genetic bottlenecks and founder effects. Our study paves the way for future functional analyses of fire-induced modifications in ant populations and communities.</t>
  </si>
  <si>
    <t xml:space="preserve">Rodrigo, Anselm/AFL-9450-2022; Jowers, Michael/AAT-8514-2021; Cerda, Xim/P-6461-2014; Boulay, Raphael/I-3735-2015; Arnan, Xavier/N-7829-2013; Rodrigo, Anselm/AAH-1553-2022</t>
  </si>
  <si>
    <t xml:space="preserve">http://dx.doi.org/10.1002/ece3.714</t>
  </si>
  <si>
    <t xml:space="preserve">Miranda, AI; Martins, V; Cascao, P; Amorim, JH; Valente, J; Borrego, C; Ferreira, AJ; Cordeiro, CR; Viegas, DX; Ottmar, R</t>
  </si>
  <si>
    <t xml:space="preserve">Miranda, Ana Isabel; Martins, Vera; Cascao, Pedro; Amorim, Jorge Humberto; Valente, Joana; Borrego, Carlos; Ferreira, Antonio Jorge; Cordeiro, Carlos Robalo; Viegas, Domingos Xavier; Ottmar, Roger</t>
  </si>
  <si>
    <t xml:space="preserve">WILDLAND SMOKE EXPOSURE VALUES AND EXHALED BREATH INDICATORS IN FIREFIGHTERS</t>
  </si>
  <si>
    <t xml:space="preserve">JOURNAL OF TOXICOLOGY AND ENVIRONMENTAL HEALTH-PART A-CURRENT ISSUES</t>
  </si>
  <si>
    <t xml:space="preserve">Smoke from forest fires contains significant amounts of gaseous and particulate pollutants. Firefighters exposed to wildland fire smoke can suffer from several acute and chronic adverse health effects. Consequently, exposure data are of vital importance for the establishment of cause/effect relationships between exposure to smoke and firefighter health effects. The aims of this study were to (1) characterize the relationship between wildland smoke exposure and medical parameters and (2) identify health effects pertinent to wildland forest fire smoke exposure. In this study, firefighter exposure levels of carbon monoxide (CO), nitrogen dioxide (NO2), and volatile organic compounds (VOC) were measured in wildfires during three fire seasons in Portugal. Personal monitoring devices were used to measure exposure. Firefighters were also tested for exhaled nitric oxide (eNO) and CO before and after their firefighting activities. Data indicated that exposure levels during firefighting activities were beyond limits recommended by the Occupational Exposure Standard (OES) values. Medical tests conducted on the firefighters also indicated a considerable effect on measured medical parameters, with a significant increase in CO and decrease in NO in exhaled air of majority of the firefighters.</t>
  </si>
  <si>
    <t xml:space="preserve">Robalo-Cordeiro, Carlos/I-4864-2012; Valente, Joana F./G-8598-2013; Amorim, Jorge Humberto h/E-7515-2010; Ferreira, Antonio/B-6826-2014; Viegas, Domingos Xavier/J-6091-2013; Miranda, Ana I/D-2158-2019</t>
  </si>
  <si>
    <t xml:space="preserve">http://dx.doi.org/10.1080/15287394.2012.690686</t>
  </si>
  <si>
    <t xml:space="preserve">Dunham, JB; Young, MK; Gresswell, RE; Rieman, BE</t>
  </si>
  <si>
    <t xml:space="preserve">Effects of fire on fish populations: landscape perspectives on persistence of native fishes and nonnative fish invasions</t>
  </si>
  <si>
    <t xml:space="preserve">Our limited understanding of the short and long-term effects of fire on fish contributes to considerable uncertainty in assessments of the risks and benefits of fire management alternatives. A primary concern among the many potential effects of fire is the effects of fire and fire management on persistence of native fish populations. Limited evidence suggests vulnerability of fish to fire is contingent upon the quality of affected habitats, the amount and distribution of habitat (habitat fragmentation), and habitat specificity of the species in question. Species with narrow habitat requirements in highly degraded and fragmented systems are likely to be most vulnerable to fire and fire-related disturbance. In addition to effects of fire on native fish, there are growing concerns about the effects of fire on normative fish invasions. The role of fire in facilitating invasions by normative fishes is unknown, but experience with other species suggests some forms of disturbance associated with fire may facilitate invasion. Management efforts to promote persistence of fishes in tire-prone landscapes can take the form of four basic alternatives: (1) pre-fire management; (2) post-fire management; (3) managing fire itself (e.g. fire fighting); and (4) monitoring and adaptive management. Among these alternatives, pre-fire management is likely to be most effective. Effective pre-fire management activities will address factors that may render fish populations more vulnerable to the effects of fire (e.g. habitat degradation, fragmentation, and normative species). Post-fire management is also potentially important, but suffers from being a reactive approach that may not address threats in time to avert them. Managing fire itself can be important in some contexts, but negative consequences for fish populations are possible (e.g. toxicity of fire fighting chemicals to fish). Monitoring and adaptive management can provide important new information for evaluating alternatives, but proper implementation is often hampered by inadequate study designs and inconsistent financial and institutional support. The challenge for providing better management guidelines will be to add solid empirical data and models to assess the relevance of emerging concepts and theories, and provide a sense of where and when fires pose significant risks and/or benefits to fishes. Published by Elsevier Science B.V.</t>
  </si>
  <si>
    <t xml:space="preserve">Ebersole, Joseph L/A-8371-2009; Gresswell, Robert E./ABH-8944-2020</t>
  </si>
  <si>
    <t xml:space="preserve">http://dx.doi.org/10.1016/S0378-1127(03)00061-6</t>
  </si>
  <si>
    <t xml:space="preserve">Khan, MF; Hamid, AH; Ab Rahim, H; Maulud, KNA; Latif, MT; Nadzir, MSM; Sahani, M; Qin, K; Kumar, P; Varkkey, H; Faruque, MRI; Guan, NC; Ahmadi, SP; Yusoff, S</t>
  </si>
  <si>
    <t xml:space="preserve">Khan, Md Firoz; Hamid, Ahmad Hazuwan; Ab Rahim, Haasyimah; Maulud, Khairul Nizam Abdul; Latif, Mohd Talib; Nadzir, Mohd Shahrul Mohd; Sahani, Mazrura; Qin, Kai; Kumar, Prashant; Varkkey, Helena; Faruque, Mohammad Rashed Iqbal; Guan, Ng Chee; Ahmadi, Seyedeh Parisa; Yusoff, Sumiani</t>
  </si>
  <si>
    <t xml:space="preserve">El Nino driven haze over the Southern Malaysian Peninsula and Borneo</t>
  </si>
  <si>
    <t xml:space="preserve">The Southeast Asian (SEA) region is no stranger to forest fires - the region has been suffering from severe air pollution (known locally as 'haze') as a result of these fires, for decades. The fires in SEA region are caused by a combination of natural (the El Nino weather pattern) and man made (slash-and-burn and land clearing for plantations) factors. These fires cause the emissions of toxic aerosols and pollutants that can affect millions of people in the region. Thus, this study aims to identify the impact of the SEA haze on the Southern region of the Malaysian Peninsula and Borneo region of East Malaysia using the entire air quality observation data at surface level in 2015. Overall, the concentration of PM10 was about two-fold higher during the haze period compared to non-haze period. The concentrations of CO, flux of CO and flux of BC were aligned with PM10 during the entire observation period. The wind field and cluster of trajectory indicated that the Southern Malaysian Peninsula and Borneo were influenced mainly from thewildfires and the combustion of peat soil in the Indonesian Borneo. This study finds that wildfires from Borneo impacted the Southern Malaysian Borneo more seriously than that from Sumatra region. (C) 2020 Elsevier B.V. All rights reserved.</t>
  </si>
  <si>
    <t xml:space="preserve">Kumar, Prashant/C-6357-2011; Varkkey, Helena/K-7934-2012; Maulud, Khairul Nizam Abdul/J-4136-2015; Latif, Mohd Talib/E-9560-2010; Khan, Md Firoz/I-6065-2013; Ab Rahim, Haasyimah/AAY-1975-2021</t>
  </si>
  <si>
    <t xml:space="preserve">http://dx.doi.org/10.1016/j.scitotenv.2020.139091</t>
  </si>
  <si>
    <t xml:space="preserve">Tanyukevich, VV; Kulik, AV; Domanina, OI; Tyurin, SV; Kvasha, AA</t>
  </si>
  <si>
    <t xml:space="preserve">Tanyukevich, Vadim Viktorovich; Kulik, Anastasia Vladimirovna; Domanina, Olga Ivanovna; Tyurin, Sergey Vladimirovich; Kvasha, Alexander Alexandrovich</t>
  </si>
  <si>
    <t xml:space="preserve">FIRES IN ARID AGROFORESTAL LANDSCAPES AND THEIR DAMAGE ASSESSMENT</t>
  </si>
  <si>
    <t xml:space="preserve">ACTA FACULTATIS XYLOLOGIAE ZVOLEN</t>
  </si>
  <si>
    <t xml:space="preserve">Impact of shelter forest belts of Robinia pseudoacacia L. on spread of fires and the damage caused by them was investigated in arid agroforestal landscapes of Russia. A mathematical model for arid regions of the world was obtained. According to the model, the area of fires in agrarian lands in habitats with forest shelter belts of the 1st class life-state varies by an average of 1.22 ha/hour comparing to plantations of the 2nd and 3rd classes - up to 1.56 ha/hour. The forest belts could suffer low (a forest stand is not substantially damaged), medium (more than 10% of live trees) and severe (less than 10% of live trees) degree of damages by fire. The damage caused in this case amounts to US$ 220, 853 and 2,210 / ha. The world community has been recommended a method for fighting fires in arid agroforestal landscapes Don Fire Protection developed at the Don State Agrarian University. A new scientific direction agroforestry pyrology is substantiated; agroforestal landscapes exposed to wildfires is its research object and the main task is to study the patterns of occurrence, behaviour and consequences of fires on forest-meliorated lands in order to develop fire-safe technology of protective afforestation under global climate warming.</t>
  </si>
  <si>
    <t xml:space="preserve">Tanyukevich, Vadim/AAG-2488-2019</t>
  </si>
  <si>
    <t xml:space="preserve">http://dx.doi.org/10.17423/afx.2019.61.2.10</t>
  </si>
  <si>
    <t xml:space="preserve">Firth, RSC; Brook, BW; Woinarski, JCZ; Fordham, DA</t>
  </si>
  <si>
    <t xml:space="preserve">Firth, Ronald S. C.; Brook, Barry W.; Woinarski, John C. Z.; Fordham, Damien A.</t>
  </si>
  <si>
    <t xml:space="preserve">Decline and likely extinction of a northern Australian native rodent, the Brush-tailed Rabbit-rat Conilurus penicillatus</t>
  </si>
  <si>
    <t xml:space="preserve">BIOLOGICAL CONSERVATION</t>
  </si>
  <si>
    <t xml:space="preserve">Contemporary fire patterns are considered the most likely cause for regional population decline amongst small to medium mammals in northern tropical Australia. Here we assess the extinction risk faced by a vulnerable north Australian native rodent, the Brush-tailed Rabbit-rat Conilurus penicillatus in relation to fire frequency. This species has recently suffered a significant contraction in range. We provide the first quantitative evidence to demonstrate the immediate threat destructive wildfires and regular annual fire pose to the long-term population persistence of C. penicillatus. We show that late-dry season fires cause a reduction in both juvenile and adult survival probabilities. However, abundance declined at the unburnt as well as a frequently burnt site, suggesting that fire exclusion alone does not guarantee the species' long-term persistence. Our model projections indicate that the remaining populations of C. penicillatus on the Northern Territory mainland risk extirpation within the next ten years. Conservation requires decisive management action to ameliorate extensive and destructive fires. A multi-faceted management plan needs to focus on restoring a fire management regime which generates a fine-scale mosaic of burnt and unburnt habitat, and the release of captive bred animals into fenced reserves free of exotic predators. (C) 2010 Elsevier Ltd. All rights reserved.</t>
  </si>
  <si>
    <t xml:space="preserve">Fordham, Damien A/E-9255-2013; Brook, Barry W./G-2686-2011; Woinarski, John C.Z./N-2262-2013</t>
  </si>
  <si>
    <t xml:space="preserve">http://dx.doi.org/10.1016/j.biocon.2010.02.027</t>
  </si>
  <si>
    <t xml:space="preserve">Moghli, A; Santana, VM; Baeza, MJ; Pastor, E; Soliveres, S</t>
  </si>
  <si>
    <t xml:space="preserve">Moghli, Aymen; Santana, Victor M.; Baeza, M. Jaime; Pastor, Estrella; Soliveres, Santiago</t>
  </si>
  <si>
    <t xml:space="preserve">Fire Recurrence and Time Since Last Fire Interact to Determine the Supply of Multiple Ecosystem Services by Mediterranean Forests</t>
  </si>
  <si>
    <t xml:space="preserve">ECOSYSTEMS</t>
  </si>
  <si>
    <t xml:space="preserve">Wildfires shape the composition and functioning of Mediterranean ecosystems, but we do not know how these ecosystems respond to both the higher fire recurrence and shorter recovery times expected for future climatic scenarios. We sampled 29 plots with different fire recurrences (from 0 to 4 fires over the past decades) and time since the last fire (up to 35 years; hereafter TSLF) in Southeast Spain, to assess the effect of fire recurrence and TSLF on 25 ecosystem attributes, five related ecosystem services (biodiversity conservation, carbon sequestration, disturbance regulation, food production, and supporting services), plus the synergies and trade-offs between them. High fire recurrence (number of fires) and TSLF interacted to determine ecosystem services but did not affect the synergies and trade-offs between them. Fire recurrence reduced many ecosystem functions and ecosystem multifunctionality. However, this effect dampened, and even became positive, for biodiversity conservation and food production services provided enough (&gt; 20 years) time to recover. The combined effects of fire recurrence and TSLF, however, reduced carbon sequestration and had no overall effects on supporting services. Disturbance regulation, in turn, diminished drastically with the first fire, with no effect of further fires or their interaction with TSLF. Our results show which ecosystem services will suffer more from an increase in fire recurrence, and where restoration and management efforts should focus to maximize the provision of those services more demanded by stakeholders.</t>
  </si>
  <si>
    <t xml:space="preserve">Baeza, Jaime/H-9145-2015; Codina, Santiago Soliveres/A-2291-2016; Moghli, Aymen/GOP-1069-2022; Santana, Victor M./J-2299-2014</t>
  </si>
  <si>
    <t xml:space="preserve">http://dx.doi.org/10.1007/s10021-021-00720-x</t>
  </si>
  <si>
    <t xml:space="preserve">Menz, MHM; Brotons, L; Arlettaz, R</t>
  </si>
  <si>
    <t xml:space="preserve">Menz, Myles H. M.; Brotons, Lluis; Arlettaz, Raphael</t>
  </si>
  <si>
    <t xml:space="preserve">Habitat selection by Ortolan Buntings Emberiza hortulana in post-fire succession in Catalonia: implications for the conservation of farmland populations</t>
  </si>
  <si>
    <t xml:space="preserve">IBIS</t>
  </si>
  <si>
    <t xml:space="preserve">The Ortolan Bunting Emberiza hortulana is a long-distance migrant that has suffered major population declines across much of its European breeding range. While northern populations are bound largely to farmland, Mediterranean populations are largely confined to habitats subject to recurrent wildfires. Habitat selection of the Ortolan Bunting was assessed in a recently burnt area in Catalonia at landscape and habitat scales. A Zero-inflated Poisson procedure was used to model the abundance of birds in relation to landscape and habitat variables. The most parsimonious landscape model predicted the highest abundance on south-facing slopes, with a gradient above 10 degrees. The most parsimonious habitat model showed a positive quadratic effect of bare ground and regenerating oak Quercus spp., with predicted optima for abundance around 20-30% and 20% cover, respectively. There was a clear relationship between predicted abundance of the Ortolan Bunting and post-fire regenerating oak shrubs. South-facing, moderately sloping areas were favoured and bare ground was a key feature of the species' habitat. A matrix combining patches of sparse oak shrubs and patches of bare ground appears to be the optimal breeding habitat in the Mediterranean. The maintenance or provision of similar habitat features, especially patches of bare ground, may prove crucial for the conservation of rapidly declining Ortolan Bunting populations on farmland across temperate Europe.</t>
  </si>
  <si>
    <t xml:space="preserve">Brotons, Lluís/D-1570-2009; Menz, Myles H. M./AAP-6756-2020; Menz, Myles/HHZ-9580-2022; Menz, Myles/A-2238-2017; Arlettaz, Raphaël/O-2182-2016; Menz, Myles/D-8761-2011</t>
  </si>
  <si>
    <t xml:space="preserve">http://dx.doi.org/10.1111/j.1474-919X.2009.00961.x</t>
  </si>
  <si>
    <t xml:space="preserve">Kousky, C</t>
  </si>
  <si>
    <t xml:space="preserve">Kousky, Carolyn</t>
  </si>
  <si>
    <t xml:space="preserve">Impacts of Natural Disasters on Children</t>
  </si>
  <si>
    <t xml:space="preserve">FUTURE OF CHILDREN</t>
  </si>
  <si>
    <t xml:space="preserve">We can expect climate change to alter the frequency, magnitude, timing, and location of many natural hazards. For example, heat waves are likely to become more frequent, and heavy downpours and flooding more common and more intense. Hurricanes will likely grow more dangerous, rising sea levels will mean more coastal flooding, and more-frequent and more intense droughts will produce more wildfires. Children, particularly the poor and those in developing countries, are at risk. Carolyn Kousky considers three ways that natural disasters may harm children disproportionately, often with long-lasting effects. First, disasters can damage children's physical health. Children may be injured or killed, but they may also suffer from such things as malnutrition caused by disruptions in food supply or diarrheal illness caused by contaminated water. Moreover, disasters can cut off access to medical care, even for non-disaster-related illnesses. Second, disasters can cause mental health problems. Not only are disasters themselves stressful and frightening, but children can suffer psychological harm from the damage to their homes and possessions; from migration; from the grief of losing loved ones; from seeing parents or caregivers undergo stress; from neglect and abuse; and from breakdowns in social networks, neighborhoods, and local economies. Third, disasters can interrupt children's education by displacing families, destroying schools, and pushing children into the labor force to help their families make ends meet in straitened times. How can we mitigate the dangers to children even as disasters become more powerful and more frequent? For one thing, we can prepare for disasters before they strike, for example, by strengthening school buildings and houses. Kousky also describes actions that have been proven to help children after a disaster, such as quickly reuniting them with parents and caregivers. Finally, a range of policies not designed for disasters can nonetheless help mitigate the harm disasters cause children and their families. In fact, Kousky writes, using existing safety net programs may be easier, faster, and more effective than creating entirely new programs after a disaster occurs.</t>
  </si>
  <si>
    <t xml:space="preserve">http://dx.doi.org/10.1353/foc.2016.0004</t>
  </si>
  <si>
    <t xml:space="preserve">Andersen, AN; Cook, GD; Corbett, LK; Douglas, MM; Eager, RW; Russell-Smith, J; Setterfield, SA; Williams, RJ; Woinarski, JCZ</t>
  </si>
  <si>
    <t xml:space="preserve">Fire frequency and biodiversity conservation in Australian tropical savannas: implications from the Kapalga fire experiment</t>
  </si>
  <si>
    <t xml:space="preserve">Every year large proportions of northern Australia's tropical savanna landscapes are burnt, resulting in high fire frequencies and short intervals between fires. The dominant fire management paradigm in these regions is the use of low-intensity prescribed fire early in the dry season, to reduce the incidence of higher-intensity, more extensive wildfire later in the year. This use of frequent prescribed fire to mitigate against high-intensity wildfire has parallels with fire management in temperate forests of southern Australia. However, unlike in southern Australia, the ecological implications of high fire frequency have received little attention in the north. CSIRO and collaborators recently completed a landscape-scale fire experiment at Kapalga in Kakadu National Park, Northern Territory, Australia, and here we provide a synthesis of the effects of experimental fire regimes on biodiversity, with particular consideration of fire frequency and, more specifically, time-since-fire. Two recurring themes emerged from Kapalga. First, much of the savanna biota is remarkably resilient to fire, even of high intensity. Over the 5-year experimental period, the abundance of most invertebrate groups remained unaffected by fire treatment, as did the abundance of most vertebrate species, and we were unable to detect any effect of fire on floristic composition of the grass-layer. Riparian vegetation and associated stream biota, as well as small mammals, were notable exceptions to this general resilience. Second, the occurrence of fire, independent of its intensity, was often the major factor influencing fire-sensitive species. This was especially the case for extinction-prone small mammals, which have suffered serious population declines across northern Australia in recent decades. Results from Kapalga indicate that key components of the savanna biota of northern Australia favour habitat that has remained unburnt for at least several years. This raises a serious conservation concern, given that very little relatively long unburnt habitat currently occurs in conservation reserves, with most sites being burnt at least once every 2 years. We propose a conservation objective of increasing the area that remains relatively long unburnt. This could be achieved either by reducing the proportion of the landscape burnt each year, or by setting prescribed fires more strategically. The provision of appropriately long unburnt habitat is a conservation challenge for Australia's tropical savanna landscapes, just as it is for its temperate forests.</t>
  </si>
  <si>
    <t xml:space="preserve">Douglas, Michael M/I-3149-2012; Woinarski, John C.Z./N-2262-2013; Setterfield, Samantha/ABD-1481-2021; Williams, Richard/F-8362-2010; Andersen, Alan N/F-8763-2010; Setterfield, Samantha/E-1720-2011; Cook, Garry D/F-9270-2010</t>
  </si>
  <si>
    <t xml:space="preserve">http://dx.doi.org/10.1111/j.1442-9993.2005.01441.x</t>
  </si>
  <si>
    <t xml:space="preserve">Kutiel, P</t>
  </si>
  <si>
    <t xml:space="preserve">Spatial and temporal heterogeneity of species diversity in a Mediterranean ecosystem following fire</t>
  </si>
  <si>
    <t xml:space="preserve">This study examines species richness, species diversity (H'-Shannon-Weiner Index) and species dominance (C- Simpson-Index) in a Mediterranean ecosystem as a function of time elapsed since fire and the extent to which micro-climate regulates these indexes after wildfire occurrence. The study was conducted in an eastern Mediterranean ecosystem (Israel) over three consecutive years. About 400 ha of a mixed oak - pine forest burned in the summer of 1983 and part of it also suffered from a repeat fire in the summer of 1989. Different trends for each parameter and for each slope aspect (north and south) were observed indicating different fire intensities and frequencies, and different physical conditions characterizing each of the slope aspects. Species richness on the northern slope was the highest 2 - 4 years after fire followed by a decrease with time elapsed since fire. A recurrent fire on the southern slope caused a decrease in species richness two years after fire, which increased a year later to the level observed in the unburned forest. Species diversity, however, increased after fire on both aspects, reaching lower values 10 years later and then increased again, but still to values lower than those obtained 2 - 4 years after fire. The rate of change is higher on the southern slope than that on the northern one. The different trends following fire indicate that high temporal and spatial variability both in the micro- and macroscales exist in this region.</t>
  </si>
  <si>
    <t xml:space="preserve">Bar, Pua/F-1740-2012</t>
  </si>
  <si>
    <t xml:space="preserve">http://dx.doi.org/10.1071/WF9970307</t>
  </si>
  <si>
    <t xml:space="preserve">Jin, S; Moule, B; Yu, DP; Wang, GG</t>
  </si>
  <si>
    <t xml:space="preserve">Jin, Songheng; Moule, Brett; Yu, Dapao; Wang, G. Geoff</t>
  </si>
  <si>
    <t xml:space="preserve">Fire Survival of Longleaf Pine (Pinus palustris) Grass Stage Seedlings: The Role of Seedling Size, Root Collar Position, and Resprouting</t>
  </si>
  <si>
    <t xml:space="preserve">Longleaf pine (Pinus palustris Mill.) forest is a well-known fire-dependent ecosystem. The historical dominance of longleaf pine in the southeast United States has been attributed to its adaptation known as the grass stage, which allows longleaf pine seedlings to survive under a frequent surface fire regime. However, factors affecting post-fire survival of grass stage seedlings are not well understood. In this study, we measured live and dead longleaf pine grass stage seedlings to quantify the role of seedling size, root collar position, and sprouting in seedling survival following a wildfire in the sandhills of South Carolina. We found that fire resulted in almost 50% mortality for longleaf pine grass stage seedlings. Fire survival rate increased with seedling size, but a size threshold for fire tolerance was not supported. Fire survival depended on the position of root collar relative to the mineral soil. Seedlings with protected root collars (i.e., buried in or at the level of mineral soil) experienced &lt;21%, while seedlings with exposed root collars (i.e., elevated above mineral soil) suffered &gt;90% post-fire mortality. Ability to resprout contributed to 45.6% of the total fire survival, with the small seedlings (root collar diameter (RCD) &lt; 7.6 mm) almost exclusively depending on resprouting. Our findings had significant implications for fire management in longleaf pine ecosystems, and the current frequency of prescribed fire in sandhills might need to be lengthened to facilitate longleaf pine natural regeneration.</t>
  </si>
  <si>
    <t xml:space="preserve">http://dx.doi.org/10.3390/f10121070</t>
  </si>
  <si>
    <t xml:space="preserve">Battipaglia, G; Savi, T; Ascoli, D; Castagneri, D; Esposito, A; Mayr, S; Nardini, A</t>
  </si>
  <si>
    <t xml:space="preserve">Battipaglia, Giovanna; Savi, Tadeja; Ascoli, Davide; Castagneri, Daniele; Esposito, Assunta; Mayr, Stefan; Nardini, Andrea</t>
  </si>
  <si>
    <t xml:space="preserve">Effects of prescribed burning on ecophysiological, anatomical and stem hydraulic properties in Pinus pinea L.</t>
  </si>
  <si>
    <t xml:space="preserve">TREE PHYSIOLOGY</t>
  </si>
  <si>
    <t xml:space="preserve">Prescribed burning (PB) is a widespread management technique for wildfire hazard abatement. Understanding PB effects on tree ecophysiology is key to defining burn prescriptions aimed at reducing fire hazard in Mediterranean pine plantations, such as Pinus pinea L. stands. We assessed physiological responses of adult P. pinea trees to PB using a combination of dendroecological, anatomical, hydraulic and isotopic analyses. Tree-ring widths, xylem cell wall thickness, lumen area, hydraulic diameter and tree ring delta C-13 and delta O-18 were measured in trees on burned and control sites. Vulnerability curves were elaborated to assess tree hydraulic efficiency or safety. Despite the relatively intense thermal treatment (the residence time of temperatures above 50 degrees C at the stem surface ranged between 242 and 2239 s), burned trees did not suffer mechanical damage to stems, nor significant reduction in radial growth. Moreover, the PB did not affect xylem structure and tree hydraulics. No variations in C-13-derived water use efficiency were recorded. This confirmed the high resistance of P. pinea to surface fire at the stem base. However, burned trees showed consistently lower 6180 values in the PB year, as a likely consequence of reduced competition for water and nutrients due to the understory burning, which increased both photosynthetic activity and stomatal conductance. Our multi-approach analysis offers new perspectives on post-fire survival strategies of P. pinea in an environment where fires are predicted to increase in frequency and severity during the 21st century.</t>
  </si>
  <si>
    <t xml:space="preserve">Savi, Tadeja/GSE-6184-2022; Nardini, Andrea/C-6525-2009; Castagneri, Daniele/ABA-7526-2020</t>
  </si>
  <si>
    <t xml:space="preserve">http://dx.doi.org/10.1093/treephys/tpw034</t>
  </si>
  <si>
    <t xml:space="preserve">Boon, PI</t>
  </si>
  <si>
    <t xml:space="preserve">Boon, Paul I.</t>
  </si>
  <si>
    <t xml:space="preserve">Is poor mental health an unrecognised occupational health and safety hazard for conservation biologists and ecologists? Reported incidences, likely causes and possible solutions</t>
  </si>
  <si>
    <t xml:space="preserve">PACIFIC CONSERVATION BIOLOGY</t>
  </si>
  <si>
    <t xml:space="preserve">Workers in many professions suffer from poor mental health as a result of their employment. Although a bibliographic search generated little published evidence for poor mental health among conservation biologists and ecologists, the phenomenon has been reported among researchers working on coral reefs, climate change, wildfires and threatened species. Factors responsible for poor mental health include (I) epistemic attributes associated with conservation biologists' and ecologists' deep knowledge base; (2) non-epistemic values associated with their view of the natural world; and (3) a complex suite of factors relating to the wider social, political and economic milieu in which they practise their trade. Because it relates directly to employment, poor mental health among conservation biologists and ecologists must be differentiated from the phenomena of 'environmental grief and 'solastalgia' reported in the wider community. A number of solutions to the problem have been suggested, including appreciating the conservation successes that have been achieved, recognising the importance of collegiality and comradeship, acknowledging the role of grieving rituals, active intervention via therapeutic counselling, reducing the incidence of censorship and repression of scientists' research, and the adoption of a Stoic view of the world. I propose a different approach: conservation biologists and ecologists should reposition their personal experiences within an historical perspective that sees them as part of a long tradition of struggle to protect the natural environment. An apt rallying cry to help conservation biologists and ecologists manage their mental health is Pablo Casals' 'The situation is hopeless. We must take the next step'.</t>
  </si>
  <si>
    <t xml:space="preserve">http://dx.doi.org/10.1071/PC21059</t>
  </si>
  <si>
    <t xml:space="preserve">Schlesinger, C; White, S; Muldoon, S</t>
  </si>
  <si>
    <t xml:space="preserve">Schlesinger, Christine; White, Sarah; Muldoon, Shane</t>
  </si>
  <si>
    <t xml:space="preserve">Spatial pattern and severity of fire in areas with and without buffel grass (Cenchrus ciliaris) and effects on native vegetation in central Australia</t>
  </si>
  <si>
    <t xml:space="preserve">The spread of buffel grass (Cenchrus ciliaris) in semi-arid Australia in recent decades has substantially increased ground cover and fuel loads, particularly in open woodland vegetation communities. The resulting alteration of fire regimes may be the most significant impact of buffel invasion on ecological communities in these areas. Broad scale management of buffel grass is currently not an option in Australia but it is becoming increasingly relevant to assess the benefits of restoring areas of native vegetation where preventing buffel grass invasion is no-longer possible. We managed buffel grass in a series of experimental plots from 2008-2012. In June and August 2011, two unplanned fires burnt through the plots providing a unique opportunity to compare the outcome of wildfire, including the spatial pattern of fire, and the effect on ground vegetation and on a long-lived, perennial overstorey species, in replicated managed and unmanaged plots. The area of ground that remained unburnt was much greater in managed plots (with predominantly native vegetation) than unmanaged (predominantly buffel grass) plots and where the managed plots did burn the fire was more patchy. This had direct implications for the richness of ground layer plant taxa following fire and the extent to which overstorey trees were exposed to fire. Fire increased pre-existing differences in the number of taxa in the ground level vegetation, an effect that persisted for the duration of our study, suggesting that fire accelerates direct negative competitive effects between buffel grass and native grasses and forbs. Hakea divaricata (fork-leafed corkwood) trees in unmanaged buffel grass sites suffered higher burn intensities, and their long-term viability at this location is likely to be threatened if fires fuelled by buffel grass continue. Our results demonstrate clear benefits of removing fire-enhancing invasive plants from areas of high conservation value.</t>
  </si>
  <si>
    <t xml:space="preserve">Schlesinger, Christine A/N-2209-2013</t>
  </si>
  <si>
    <t xml:space="preserve">http://dx.doi.org/10.1111/aec.12039</t>
  </si>
  <si>
    <t xml:space="preserve">Silverio, DV; Oliveira, RS; Flores, BM; Brando, PM; Almada, HK; Furtado, MT; Moreira, FG; Heckenberger, M; Ono, KY; Macedo, MN</t>
  </si>
  <si>
    <t xml:space="preserve">Silverio, Divino, V; Oliveira, Robson Santana; Flores, Bernardo Monteiro; Brando, Paulo M.; Almada, Hellen Kezia; Furtado, Marco Tulio; Moreira, Fabio Garcia; Heckenberger, Michael; Ono, Katia Yukari; Macedo, Marcia N.</t>
  </si>
  <si>
    <t xml:space="preserve">Intensification of fire regimes and forest loss in the Territorio Indigena do Xingu</t>
  </si>
  <si>
    <t xml:space="preserve">ENVIRONMENTAL RESEARCH LETTERS</t>
  </si>
  <si>
    <t xml:space="preserve">The contemporary fire regime of southern Amazonian forests has been dominated by interactions between droughts and sources of fire ignition associated with deforestation and slash-and-burn agriculture. Until recently, wildfires have been concentrated mostly on private properties, with protected areas functioning as large-scale firebreaks along the Amazon's agricultural frontier. However, as the climate changes, protected forests have become increasingly flammable. Here, we have quantified forest degradation in the Territorio Indigena do Xingu (TIX), an iconic area of 2.8 million hectares where over 6000 people from 16 different ethnic Indigenous groups live across 100 villages. Our main hypothesis was that forest degradation, defined here as areas with lower canopy cover, inside the TIX is increasing due to pervasive sources of fire ignition, more frequent extreme drought events, and changing slash-and-burn agricultural practices. Between 2001 and 2020, nearly 189 000 hectares (similar to 7%) of the TIX became degraded by recurrent drought and fire events that were the main factors driving forest degradation, particularly in seasonally flooded forests. After three fire events, the probability of forest loss was higher in seasonally flooded areas (63%) compared to upland areas (41%). Given the same fire frequency, areas that have not suffered with extreme droughts showed a 24% lower probability of forest loss compared to areas that experienced three drought events. Distance from villages and human density also had a marked effect on forest cover loss, which was generally higher in areas close to the largest villages. In one of the most culturally diverse Indigenous lands of the Amazon, in a landscape highly threatened by deforestation, our findings demonstrate that climate change may have already exceeded the conditions to which the system has adapted.</t>
  </si>
  <si>
    <t xml:space="preserve">Macedo, Marcia/HSF-2886-2023; Brando, Paulo/AAC-9396-2019; Silverio, Divino/G-1154-2012; Nunes Macedo, Marcia/N-3044-2017</t>
  </si>
  <si>
    <t xml:space="preserve">http://dx.doi.org/10.1088/1748-9326/ac5713</t>
  </si>
  <si>
    <t xml:space="preserve">Shaw, RE; James, AI; Tuft, K; Legge, S; Cary, GJ; Peakall, R; Banks, SC</t>
  </si>
  <si>
    <t xml:space="preserve">Shaw, Robyn E.; James, Alex I.; Tuft, Katherine; Legge, Sarah; Cary, Geoffrey J.; Peakall, Rod; Banks, Sam C.</t>
  </si>
  <si>
    <t xml:space="preserve">Unburnt habitat patches are critical for survival and in situ population recovery in a small mammal after fire</t>
  </si>
  <si>
    <t xml:space="preserve">JOURNAL OF APPLIED ECOLOGY</t>
  </si>
  <si>
    <t xml:space="preserve">Fire drives animal population dynamics across many ecosystems. Yet, we still lack an understanding of how most species recover from fire and the effects of fire severity and patchiness on recovery processes. This information is crucial for fire-mediated biodiversity conservation, particularly as fire regimes change globally. We conducted an experiment to test whether post-fire recovery is driven by in situ survival or recolonisation, and to determine whether this varies with fires of increasing percentage area burnt (burn cover) and severity. We used the pale field rat Rattus tunneyi as a model, because it represents the extinction process for a suite of mammal species suffering population collapse across Australia's northern savannas. Our treatments spanned a gradient from patchy, low severity fires (simulating early dry season management burns) to thorough, high severity fires (simulating wildfires). We performed capture-mark-recapture, vegetation and aerial surveys before, 6 weeks after and 1 year after fire. Six weeks after fire, pale field rats were only captured in unburnt patches of vegetation, and capture rates were proportional to the amount of unburnt habitat. One year later, both vegetation and pale field rat populations recovered across all sites. However, population recovery after low severity fires was likely achieved through in situ survival and reproduction in unburnt micro-refuges, compared to recolonisation driving recovery after high severity fires. Synthesis and applications. Pale field rat persistence is strongly dependent on the retention of unburnt habitat patches within fire-affected areas. Management strategies that increase micro-refugia within burnt areas may facilitate pale field rat population recovery. Globally, building recovery mechanisms into fire management will be vital for supporting the long-term persistence of fire-affected species.</t>
  </si>
  <si>
    <t xml:space="preserve">Cary, Geoffrey J./AAX-1964-2021; Legge, Sarah/GYE-1554-2022; Banks, Sam C/K-4907-2012</t>
  </si>
  <si>
    <t xml:space="preserve">http://dx.doi.org/10.1111/1365-2664.13846</t>
  </si>
  <si>
    <t xml:space="preserve">Zozaya, EL; Brotons, L; Saura, S</t>
  </si>
  <si>
    <t xml:space="preserve">Zozaya, Elena L.; Brotons, Lluis; Saura, Santiago</t>
  </si>
  <si>
    <t xml:space="preserve">Recent fire history and connectivity patterns determine bird species distribution dynamics in landscapes dominated by land abandonment</t>
  </si>
  <si>
    <t xml:space="preserve">LANDSCAPE ECOLOGY</t>
  </si>
  <si>
    <t xml:space="preserve">Mediterranean landscapes are suffering two opposing forces leading to large-scale changes in species distribution: land abandonment of less productive areas and an increase in wildfire impact. Here, we test the hypothesis that fires occurred in recent decades drive the pattern of expansion of early-successional, open-habitat bird species by aiding in the process of colonisation of newly burnt areas. The study was carried out in Catalonia (NE Spain). We selected 44 burnt sites occurring between 2000 and 2005 to model colonisation patterns under different assumptions of potential colonisers' sources and evaluated the colonisation estimates with empirical data on six bird species especially collected for this purpose. We first defined three landscape scenarios serving as surrogates of potential colonisers' sources: open-habitats created by fire, shrublands and farmlands. Then, we used a parameter derived from a functional connectivity metric to estimate species colonization dynamics on the selected sites by each particular scenario. Finally, we evaluated our colonisation estimates with the species occurrence in the studied locations by using generalized linear mixed models. The occurrence of the focal species on the newly burnt sites was significantly related to the connectivity patterns described by both the recent fire history and the other open-habitat types generated by a different type of disturbance. We suggest that land use changes in recent decades have produced a shift in the relative importance of habitats acting as reservoirs for open-habitat bird species dynamics in Mediterranean areas. Before the middle of the twentieth century species' reservoirs were probably constituted by relatively static open habitats (grassland and farmland), whereas afterwards they likely consist of a shifting mosaic of habitat patches where fire plays a key role as connectivity provider and largely contributes to the maintenance of species persistence.</t>
  </si>
  <si>
    <t xml:space="preserve">Saura, Santiago/A-9994-2008; Brotons, Lluís/D-1570-2009</t>
  </si>
  <si>
    <t xml:space="preserve">http://dx.doi.org/10.1007/s10980-011-9695-y</t>
  </si>
  <si>
    <t xml:space="preserve">Irvine, J; Law, BE; Hibbard, KA</t>
  </si>
  <si>
    <t xml:space="preserve">Irvine, J.; Law, B. E.; Hibbard, K. A.</t>
  </si>
  <si>
    <t xml:space="preserve">Postfire carbon pools and fluxes in semiarid ponderosa pine in Central Oregon</t>
  </si>
  <si>
    <t xml:space="preserve">GLOBAL CHANGE BIOLOGY</t>
  </si>
  <si>
    <t xml:space="preserve">Forest fire dramatically affects the carbon storage and underlying mechanisms that control the carbon balance of recovering ecosystems. In western North America where fire extent has increased in recent years, we measured carbon pools and fluxes in moderately and severely burned forest stands 2 years after a fire to determine the controls on net ecosystem productivity (NEP) and make comparisons with unburned stands in the same region. Total ecosystem carbon in soil and live and dead pools in the burned stands was on average 66% that of unburned stands (11.0 and 16.5 kg C m(-2), respectively, P &lt; 0.01). Soil carbon accounted for 56% and 43% of the carbon pools in burned and unburned stands. NEP was significantly lower in severely burned compared with unburned stands (P &lt; 0.01) with an increasing trend from -125 +/- 44 g C m(-2) yr(-1) (+/- 1 SD) in severely burned stands (stand replacing fire), to -38 +/- 96 and +50 +/- 47 g C m(-2) yr(-1) in moderately burned and unburned stands, respectively. Fire of moderate severity killed 82% of trees &lt; 20 cm in diameter (diameter at 1.3 m height, DBH); however, this size class only contributed 22% of prefire estimates of bole wood production. Larger trees (&gt; 20 cm DBH) suffered only 34% mortality under moderate severity fire and contributed to 91% of postfire bole wood production. Growth rates of trees that survived the fire were comparable with their prefire rates. Net primary production NPP (g C m(-2) yr(-1), +/- 1 SD) of severely burned stands was 47% of unburned stands (167 +/- 76, 346 +/- 148, respectively, P &lt; 0.05), with forb and grass aboveground NPP accounting for 74% and 4% of total aboveground NPP, respectively. Based on continuous seasonal measurements of soil respiration in a severely burned stand, in areas kept free of ground vegetation, soil heterotrophic respiration accounted for 56% of total soil CO2 efflux, comparable with the values of 54% and 49% previously reported for two of the unburned forest stands. Estimates of total ecosystem heterotrophic respiration (R-h) were not significantly different between stand types 2 years after fire. The ratio NPP/R-h averaged 0.55, 0.85 and 1.21 in the severely burned, moderately burned and unburned stands, respectively. Annual soil CO2 efflux was linearly related to aboveground net primary productivity (ANPP) with an increase in soil CO2 efflux of 1.48 g C yr(-1) for every 1 g increase in ANPP (P &lt; 0.01, r(2) = 0.76). There was no significant difference in this relationship between the recently burned and unburned stands. Contrary to expectations that the magnitude of NEP 2 years postfire would be principally driven by the sudden increase in detrital pools and increased rates of R-h, the data suggest NPP was more important in determining postfire NEP.</t>
  </si>
  <si>
    <t xml:space="preserve">Law, Beverly Elizabeth/G-3882-2010</t>
  </si>
  <si>
    <t xml:space="preserve">http://dx.doi.org/10.1111/j.1365-2486.2007.01368.x</t>
  </si>
  <si>
    <t xml:space="preserve">Rivera-Huerta, H; Safford, HD; Miller, JD</t>
  </si>
  <si>
    <t xml:space="preserve">Rivera-Huerta, Hiram; Safford, Hugh D.; Miller, Jay D.</t>
  </si>
  <si>
    <t xml:space="preserve">PATTERNS AND TRENDS IN BURNED AREA AND FIRE SEVERITY FROM 1984 TO 2010 IN THE SIERRA DE SAN PEDRO MARTIR, BAJA CALIFORNIA, MEXICO</t>
  </si>
  <si>
    <t xml:space="preserve">FIRE ECOLOGY</t>
  </si>
  <si>
    <t xml:space="preserve">Yellow pine (Pinus spp. L.) and mixed conifer (YPMC) forests of California, USA (Alta California), have been negatively affected since Euro-American settlement by a century or more of logging, fire exclusion, and other human activities. The YPMC forests in northwestern Mexico (northern Baja California) are found in the same climate zone as those of Alta California and support mostly the same dominant species, yet they are much less degraded, having suffered little logging and only 30 years of fire suppression. As such, the Baja California forests are believed to more closely approximate pre-Euro-American settlement conditions, and they have been proposed as reference ecosystems for restoration and management of Alta California forests. We studied fire severity trends in the Sierra de San Pedro Martir National Park (SSPMNP), which supports the largest area of YPMC forest in Baja California, to determine whether fire severity is rising over the last three decades in the same manner that it is rising in the Sierra Nevada of Alta California. We used LANDSAT data to identify 32 fires that burned 26 529 ha in the Sierra de San Pedro Martir National Park in the period 1984 to 2010. Of this, 1993 ha burned in YPMC forest types in 17 fires. We found no temporal trends in forest burned area or in the proportion of high severity fire, but we did find that the mean size of high severity patches within fires is rising. In the SSPMNP, the overall proportion of fire area burned at high severity averaged 3 % in both yellow pine and mixed conifer forests. We found no significant autoregressive effects of year in any of our analyses, but the year with the most burned area occurred after drier-than-average periods. In the SSPMNP data, there was no correlation between burned area and proportion of high severity fire; we interpreted this to mean that differences in fuels in SSPMNP were more important to fire behavior than weather conditions. The SSPMNP continues to burn at very low severities, even after 30 years of effective suppression of lightning-ignited fires. This is in stark contrast to similar forests in Alta California, which are experiencing fires of sizes and severities that fall far outside the historical range of variation. Current fire severities in the SSPMNP are very similar to the levels of severity described for Alta California YPMC forests before Euro-American settlement. Nonetheless, fire suppression policies in Mexican national parks in northern Baja California are causing increases in forest fuels and may be the cause of recent increases in high severity patch size. Current wildfire trends in YPMC forests in Alta California should serve as a warning to Mexican managers that continued fire exclusion in the Baja California YPMC forests is a recipe for ecological disaster in these unique and important ecosystems.</t>
  </si>
  <si>
    <t xml:space="preserve">http://dx.doi.org/10.4996/fireecology.1201052</t>
  </si>
  <si>
    <t xml:space="preserve">Fordyce, IR; Eamus, D; Duff, GA; Williams, RJ</t>
  </si>
  <si>
    <t xml:space="preserve">The role of seedling age and size in the recovery of Allosyncarpia ternata following fire</t>
  </si>
  <si>
    <t xml:space="preserve">AUSTRALIAN JOURNAL OF ECOLOGY</t>
  </si>
  <si>
    <t xml:space="preserve">This paper examines the effects of seedling size and age on fire tolerance of Allosyncarpia ternata (Myrtaceae), a dominant tree in patches of monsoon rainforest of the wet-dry tropics in the Northern Territory, Australia. We address the following questions: how large does a seedling have to be to tolerate fire; how old does it have to be to reach this fire-tolerant size; and how can land-management authorities best manage fire regimes to maintain Allosyncarpia forest? In a field experiment, shadehouse-grown seedlings aged from 8 months to 5 years were subjected to low-and high-intensity fires in September 1994. Among 5-year-old seedlings, mortality was independent of fire intensity. However, mortality of young (8-month-old) seedlings was significantly higher in the high-intensity fire. Three-year-old seedlings behaved in an intermediate manner; their survivorship and growth were marginally favoured by low intensity fire, rather than high-intensity fire or no fire at all, and were dependent on pre-treatment seedling height. Thus, the critical age that distinguishes fire-tolerant from fire-sensitive seedlings is somewhat more than 3 years for relatively short seedlings and somewhat less than 3 years for taller seedlings. In August 1993, a wildfire penetrated several hundred metres into Allosyncarpia forest growing on a steep, rocky escarpment, where it caused severe damage to A. ternata seedlings. More than three-quarters of the greater than or equal to 3.5-year-old seedlings (including some that had suffered the total loss of above-ground parts) recovered during the following wet season and showed higher growth rates than their unburned neighbours. New growth was also promoted in those tall seedlings and saplings that had sustained only partial leaf scorch. In contrast, all 18-month-old seedlings were killed by the fire. Measurements of leaf-scorch height in burned Allosyncarpia forest on the escarpment indicated a general uphill decrease in fire intensity, matching trends in increasing site rockiness and decreasing fuel density. An important implication for land management is that a fire-free interval of at least 3 years following a seed-fall event is required for a new generation of A. ternata germinants to progress into the cohort of established seedlings.</t>
  </si>
  <si>
    <t xml:space="preserve">Eamus, Derek/AAX-1276-2021; Williams, Richard/F-8362-2010; Eamus, Derek/F-7375-2017</t>
  </si>
  <si>
    <t xml:space="preserve">http://dx.doi.org/10.1111/j.1442-9993.1997.tb00671.x</t>
  </si>
  <si>
    <t xml:space="preserve">Gatti, RC; Velichevskaya, A; Dudko, A; Fabbio, L; Notarnicola, C</t>
  </si>
  <si>
    <t xml:space="preserve">Gatti, Roberto Cazzolla; Velichevskaya, Alena; Dudko, Anastasia; Fabbio, Luca; Notarnicola, Claudia</t>
  </si>
  <si>
    <t xml:space="preserve">The smokescreen of Russian protected areas</t>
  </si>
  <si>
    <t xml:space="preserve">Russian forests preserve biodiversity, host endemic species, store carbon, and are inhabited by indigenous people. However, in the last years, large areas of these forests have been damaged by different factors, mainly by logging and fires. This led to important tree loss even in protected areas. Despite it, no previous comprehensive research has been conducted to understand the trends and the causes of this tree loss. This study aims to investigate how Russian protected areas effectively contribute to nature conservation and can reduce forest loss within their borders. For the first time, we analysed the longest time-series available (2001-2018) of tree loss and fires in 201 Russian protected areas (those with the highest protection level). Studying the temporal trends of forest loss, we hypothesized that uncontrolled wildfire should result as the main cause of the forest loss expected within the highest protection areas of Russia and that logging and other anthropogenic activities - because prohibited in these areas - should be a minor threat. Instead, from Earth Observation datasets, we detected that even in the 201 areas with the highest protection, more than 2Mha of forests have been lost between 2001 and 2018. Fire contributed about 25% to this loss but was not the major driver. From a year-by-year analysis of the time series, we were able to disentangle the potential contribution of other-than-fire causes of loss. We found that, in 15 out of 18 years of our time series, causes not due to fire were the main driver of tree loss in these strictly protected areas, which reached a peak recently, between 2013 and 2018. Overall, of the 201 strictly protected areas in Russia, 135 experienced tree loss between 2001 and 2018. In 34 of them, the loss was higher than 10,000 ha, where a major percentage was attributable to fire only in 3 sites. In the other 31 protected areas, fire contributed to the total forest loss less than 50%. Our analysis also showed that five strictly protected areas experienced a massive tree loss (&gt; 100kha) from 2001 to 2018. Among them, Lake Baikal, a World Heritage site, suffered an astonishing forest loss of 485 k ha, whose only 21% may be attributed to fire. Considering that we discovered that most of the causes of forest loss may be related to human activities, the situation could be con-trolled through better management and policy. (c) 2021 Elsevier B.V. All rights reserved.</t>
  </si>
  <si>
    <t xml:space="preserve">Gatti, Roberto Cazzolla/G-5462-2015; Cazzolla Gatti, Roberto/ABD-7380-2021</t>
  </si>
  <si>
    <t xml:space="preserve">http://dx.doi.org/10.1016/j.scitotenv.2021.147372</t>
  </si>
  <si>
    <t xml:space="preserve">Diakakis, M; Xanthopoulos, G; Gregos, L</t>
  </si>
  <si>
    <t xml:space="preserve">Diakakis, Michalis; Xanthopoulos, Gavriil; Gregos, Leontios</t>
  </si>
  <si>
    <t xml:space="preserve">Analysis of forest fire fatalities in Greece: 1977-2013</t>
  </si>
  <si>
    <t xml:space="preserve">Although forest fires are considered an integral part of forest ecosystems, the abundance of human activities in forested areas has led to a significant number of human casualties and to important effects on properties and infrastructure. Over recent decades, Greece has suffered extensive forest fire disasters, with a significant number of fatalities being recorded. However, there is no coherent inventory of human losses from fires in the country. This work develops and examines a database of 208 fatalities occurring in 78 forest fires in Greece between 1977 and 2013 to provide a better understanding of the circumstances under which fatal incidents occur. Around three-quarters of the victims were civilians; the remainder were firefighters, forest service officials and aircraft crews. Most deaths occurred in July and August, generally under adverse meteorological conditions. Male and older individuals showed an overrepresentation among the victims. A significant number of fatalities occurred in open space, mostly in wildland-urban interface areas and in tall forest vegetation. Late evacuation on foot or in a vehicle and firefighting were the most common activities of victims at the time of the incidents.</t>
  </si>
  <si>
    <t xml:space="preserve">Diakakis, Michalis/AFU-4300-2022</t>
  </si>
  <si>
    <t xml:space="preserve">http://dx.doi.org/10.1071/WF15198</t>
  </si>
  <si>
    <t xml:space="preserve">Moura, JB; Souza, RF; Vieira-Junior, WG; Lucas, LS; Santos, JM; Silva, SDE; Marin, C</t>
  </si>
  <si>
    <t xml:space="preserve">Moura, Jadson B.; Souza, Rodrigo F.; Vieira-Junior, Wagner G.; Lucas, Leidiane S.; Santos, Jose M.; Silva, Sandro Dutra E.; Marin, Cesar</t>
  </si>
  <si>
    <t xml:space="preserve">Effects of a megafire on the arbuscular mycorrhizal fungal community and parameters in the Brazilian Cerrado ecosystem</t>
  </si>
  <si>
    <t xml:space="preserve">FOREST SYSTEMS</t>
  </si>
  <si>
    <t xml:space="preserve">Aim of study: To evaluate the effects of a mega-fire on the arbuscular mycorrhizal fungi (AMF) community and parameters in soils under Cerrado vegetation. Study area: Chapada dos Veadeiros National Park, Goias, Brazil. This site suffered the biggest fire in its history on October 10, 2017, with an affected area of 66,000 ha. Materials and methods: We analyzed AMF spore density, roots' mycorrhizal colonization rate, easily extractable glomalin (EEG), as well as the AMF genera present. These parameters were evaluated in burned and unburned areas of five common phytophysiognomies of the region. Main results: Fire presence immediately affected the mycorrhizal community parameters in Cerrado soils, which tended to increase afterwards. The presence of AMF genera did not differ between burned and unburned areas, with Acaulospora, Claroideglomus, Diversispora, Glomus, Funneliformis, Sclerocystis, and Gigaspora being present. The recovery of AMF community conditions in the Cerrado after fire events could also be observed in the mycorrhizal parameters evaluated, as the values of spore density, roots' mycorrhizal colonization rate, and EEG were similar in the burned and unburned areas. Research highlights: AMF diversity, and especially their community parameters, show great recovery after fire events, since they are crucial in processes like nutrient cycling and soil aggregation.</t>
  </si>
  <si>
    <t xml:space="preserve">de Moura, Jadson Belem/S-8207-2016; Marín, César/B-3596-2018</t>
  </si>
  <si>
    <t xml:space="preserve">http://dx.doi.org/10.5424/fs/2022311-18557</t>
  </si>
  <si>
    <t xml:space="preserve">Sobrino, JA; Llorens, R; Fernandez, C; Fernandez-Alonso, JM; Vega, JA</t>
  </si>
  <si>
    <t xml:space="preserve">Antonio Sobrino, Jose; Llorens, Rafael; Fernandez, Cristina; Fernandez-Alonso, Jose M.; Antonio Vega, Jose</t>
  </si>
  <si>
    <t xml:space="preserve">Relationship between Soil Burn Severity in Forest Fires Measured In Situ and through Spectral Indices of Remote Detection</t>
  </si>
  <si>
    <t xml:space="preserve">Forest fires in Galicia have become a serious environmental problem over the years. This is especially the case in the Pontevedra region, where in October 2017 large fires (&gt;500 hectares) burned more than 15,000 Ha. In addition to the area burned being of relevance, it is also very important to know quickly and accurately the different severity degrees that soil has suffered in order to carry out an optimal restoration campaign. In this sense, the use of remote sensing with the Sentinel-2 and Landsat-8 satellites becomes a very useful resource due to the variations that appear in soil after a forest fire (changes in soil cover are noticeably appreciated with spectral information). To calculate these variations, the spectral indices NBR (Normalized Burn Ratio) and NDVI (Normalized Difference Vegetation Index) are used, both before and after the fire and their differences (dNBR and dNDVI, respectively). In addition, as a reference for a correct discrimination between severity degrees, severity data measured in situ after the fire are used to classified at 5 levels of severity and 6 levels of severity. Therefore, this study aims to establish a methodology, which relates remote-sensing data (spectral indices) and severity degrees measured in situ. The R-2 statistic and the pixel classification accuracy results show the existing synergy of the Sentinel-2 dNBR index with the 5 severity degrees classification (R-2 = 0.74 and 81% of global accuracy) and, for this case, the good applicability of remote sensing in the forest fire field.</t>
  </si>
  <si>
    <t xml:space="preserve">Sobrino, José A./M-1585-2014; Filgueira, Cristina Fernández/AAO-3926-2021</t>
  </si>
  <si>
    <t xml:space="preserve">http://dx.doi.org/10.3390/f10050457</t>
  </si>
  <si>
    <t xml:space="preserve">Kondratova, AV; Bryanin, SV</t>
  </si>
  <si>
    <t xml:space="preserve">Kondratova, Anjelica, V; Bryanin, Semyon, V</t>
  </si>
  <si>
    <t xml:space="preserve">Dynamics of heavy metals during litter decomposition in fire-affected boreal forests</t>
  </si>
  <si>
    <t xml:space="preserve">JOURNAL OF SOILS AND SEDIMENTS</t>
  </si>
  <si>
    <t xml:space="preserve">Purpose Russian boreal forests represent a globally significant carbon stock, been suffering from frequent surface fires that modify natural cycles of elements, including heavy metal (HM). The behaviour of HM, exerting various ecosystem effects, is not well understood, especially in northern larch forest ecosystems affected by fires. Methods The dynamic of Fe, Pb, Mn, Zn, Cu, Co, Ni and Cr was studied in the 850-day field decomposition experiment in a natural unburned larch stand (Larix gmelinii (Rupr.)) and adjacent burned forest on the Russian Far East. We observed mass loss, HM release/accumulation and correlation of HMs with soil properties. Results The litter decomposed slower in the burned site, with pronounced differences in the late decomposition stage. The concentrations of HMs except Mn had increased by the end of the experiment in both forest sites. Among all the HMs, Fe, Cr and Ni showed pronounced accumulation in burned stand compare to the unburned forest. Fire does not modify the patterns of HM release/accumulation but significantly alters the final values. In unburned forest, soil pH and water content strongly influenced only Fe dynamics, whereas, on burned site, soil properties correlate with the group of HMs. Conclusion Our experiment showed that HM dynamics are coupled with the mass loss only in the late stages of litter decomposition. We found that fire's legacy effect in natural larch forests could last over 15 years, creating favourable conditions for significant accumulation of Fe, Pb, Cr and Ni.</t>
  </si>
  <si>
    <t xml:space="preserve">Bryanin, Semyon/G-2303-2012</t>
  </si>
  <si>
    <t xml:space="preserve">http://dx.doi.org/10.1007/s11368-021-03027-5</t>
  </si>
  <si>
    <t xml:space="preserve">Martin-Alcon, S; Coll, L</t>
  </si>
  <si>
    <t xml:space="preserve">Martin-Alcon, Santiago; Coll, Lluis</t>
  </si>
  <si>
    <t xml:space="preserve">Unraveling the relative importance of factors driving post-fire regeneration trajectories in non-serotinous Pinus nigra forests</t>
  </si>
  <si>
    <t xml:space="preserve">In the Mediterranean, non-serotinous pinewoods are suffering an increasing occurrence of high-severity crown fires that usually drive vegetation shifts to fire-adapted communities and a decrease in pine dominated area. Here we used a case-study approach on a large area dominated by Pinus nigra Am. ssp. salzmannii burned in 1998 to gain further understanding of the relative importance of different factors related to local topography (elevation, aspect, slope, curvature), pre-fire vegetation (land-use history, canopy cover) and fire behavior (burn severity, presence of unburned patches) as drivers of post-fire regeneration dynamics. The results find that pine shows locally resilient responses driven mainly by factors related to fire effects (presence of unburned patches) and the characteristics of the pre-fire vegetation (i.e. stable forest areas). When fire-induced changes from pine dominance to other types of vegetation occurred, landscape 15 years post-fire was dominated by woody vegetation, with some rare grassland communities emerging under very specific conditions (mountain ridges, hilltops and rocky sites). Conversion from forest to shrubland occurred mainly in the most xeric sites (south-facing areas, in some cases with steep slopes) and areas dominated by young pine stands prior to the fire. We found manageable factors such as the pre-fire structure and composition of the vegetation strongly determine the occurrence of post-fire regeneration trajectories dominated by tree species regeneration. This knowledge can be used to define preventive management strategies oriented to direct regeneration dynamics in anticipation of fire occurrence. At landscape level, managing forest fuels to favor the occurrence of unburned patches and modify their spatial distribution along the burned landscape will favor a more resilient pine response. At stand level, adjusting silvicultural interventions to favor the natural establishment of late-successional tree species will favor post-fire oak regeneration. (C) 2015 Elsevier B.V. All rights reserved.</t>
  </si>
  <si>
    <t xml:space="preserve">Coll, Lluís/E-8724-2015; Martin-Alcon, Santiago/K-1792-2015</t>
  </si>
  <si>
    <t xml:space="preserve">http://dx.doi.org/10.1016/j.foreco.2015.11.006</t>
  </si>
  <si>
    <t xml:space="preserve">Folador, L; Cislaghi, A; Vacchiano, G; Masseroni, D</t>
  </si>
  <si>
    <t xml:space="preserve">Folador, Luca; Cislaghi, Alessio; Vacchiano, Giorgio; Masseroni, Daniele</t>
  </si>
  <si>
    <t xml:space="preserve">Integrating Remote and In-Situ Data to Assess the Hydrological Response of a Post-Fire Watershed</t>
  </si>
  <si>
    <t xml:space="preserve">HYDROLOGY</t>
  </si>
  <si>
    <t xml:space="preserve">Forest fire is a common concern in Mediterranean watersheds. Fire-induced canopy mortality may cause the degradation of chemical-physical properties in the soil and influence hydrological processes within and across watersheds. However, the prediction of the pedological and hydrological effect of forest fires with heterogenous severities across entire watersheds remains a difficult task. A large forest fire occurred in 2017 in northern Italy providing the opportunity to test an integrated approach that exploits remote and in-situ data for assessing the impact of forest fires on the hydrological response of semi-natural watersheds. The approach is based on a combination of remotely-sensed information on burned areas and in-situ measurements of soil infiltration in burned areas. Such collected data were used to adapt a rainfall-runoff model over an experimental watershed to produce a comparative evaluation of flood peak and volume of runoff in pre- and post-fire conditions. The model is based on a semi-distributed approach that exploits the Soil Conservation Service Curve Number (SCS-CN) and lag-time methods for the estimation of hydrological losses and runoff propagation, respectively, across the watershed. The effects of fire on hydrological losses were modeled by adjusting the CN values for different fire severities. Direct infiltration measurements were carried out to better understand the effect of fire on soil infiltration capacity. We simulated the hydrological response of the burned watershed following one of the most severe storm events that had hit the area in the last few years. Fire had serious repercussions in regard to the hydrological response, increasing the flood peak and the runoff volume up to 125% and 75%, respectively. Soil infiltration capacity was seriously compromised by fire as well, reducing unsaturated hydraulic conductivity up to 75% compared with pre-fire conditions. These findings can provide insights into the impact of forest fires on the hydrological response of a whole watershed and improve the assessment of surface runoff alterations suffered by a watershed in post-fire conditions.</t>
  </si>
  <si>
    <t xml:space="preserve">Vacchiano, Giorgio/C-4494-2008</t>
  </si>
  <si>
    <t xml:space="preserve">http://dx.doi.org/10.3390/hydrology8040169</t>
  </si>
  <si>
    <t xml:space="preserve">Vila-Cabrera, A; Rodrigo, A; Martinez-Vilalta, J; Retana, J</t>
  </si>
  <si>
    <t xml:space="preserve">Vila-Cabrera, Albert; Rodrigo, Anselm; Martinez-Vilalta, Jordi; Retana, Javier</t>
  </si>
  <si>
    <t xml:space="preserve">Lack of regeneration and climatic vulnerability to fire of Scots pine may induce vegetation shifts at the southern edge of its distribution</t>
  </si>
  <si>
    <t xml:space="preserve">Aim Forest ecosystems dominated by fire-sensitive species could suffer shifts in composition under altered crown fire regimes mediated by climate change. The aims of this study were to: (1) study the spatio-temporal patterns and the climatic distribution of fires in Scots pine (Pinus sylvestris) forests during the last 31 years in north-eastern Spain, (2) evaluate the climatic vulnerability to fire of these forests in Spain, (3) analyse the regeneration of Scots pine after fire, and (4) predict the mid-term maintenance or replacement of Scots pine in burned areas. Location Catalonia (north-eastern Spain): the southern distribution limit of Scots pine. Methods We characterized the spatio-temporal and the climatic distribution of fires that occurred in Catalonia between 1979 and 2009. We used a generalized linear model to characterize the climatic vulnerability to fire of Scots pine in the whole of Spain. We assessed the regeneration of the species after crown fires in nine burned areas in Catalonia. The resulting data were integrated into a stochastic matrix model to predict the mid-term maintenance or replacement of Scots pine in burned areas. Results During the last three decades, Scots pine forests distributed in dry sites were most affected by fire. Our assessment of the vulnerability to fire of Scots pine forests in Spain as a whole, based on climatic and topographical variables, showed that 32% of these forests are vulnerable to fire, and that this proportion could increase to 66% under a conservative climate change scenario. Field data showed almost no regeneration of Scots pine after crown fires, and a limited capacity to recolonize from unburned edges, even in relatively old fires, with 90% of recruits located in the first 25 m from the edge. This process could be delayed by the elapsed time for new recruits to achieve reproductive maturity, which we estimated to be c. 15 years. Finally, our matrix model predicted the replacement of burned Scots pine forests by oak (Quercus sp.) forests, shrublands or mixed resprouter forests. Main conclusions Increased vulnerability to fire of Scots pine forests under future, warmer conditions may result in vegetation shifts at the southern edge of the distribution of the species.</t>
  </si>
  <si>
    <t xml:space="preserve">Camarero, J. Julio/A-8602-2013; Martínez-Vilalta, Jordi/D-3385-2014; Retana, Javier JR/L-1214-2014; Rodrigo, Anselm/AFL-9450-2022; Rodrigo, Anselm/AAH-1553-2022</t>
  </si>
  <si>
    <t xml:space="preserve">http://dx.doi.org/10.1111/j.1365-2699.2011.02615.x</t>
  </si>
  <si>
    <t xml:space="preserve">Adame, JA; Lope, L; Hidalgo, PJ; Sorribas, M; Gutierrez-Alvarez, I; del Aguila, A; Saiz-Lopez, A; Yela, M</t>
  </si>
  <si>
    <t xml:space="preserve">Adame, J. A.; Lope, L.; Hidalgo, P. J.; Sorribas, M.; Gutierrez-Alvarez, I.; del Aguila, A.; Saiz-Lopez, A.; Yela, M.</t>
  </si>
  <si>
    <t xml:space="preserve">Study of the exceptional meteorological conditions, trace gases and particulate matter measured during the 2017 forest fire in Donana Natural Park, Spain</t>
  </si>
  <si>
    <t xml:space="preserve">In late June 2017, a forest fire occurred in Donana Natural Park, which is located in southwestern Europe. Many animal and plant species, some of which are threatened, suffered from the impact of this fire, and important ecosystems in the European Union were seriously affected. This forest fire occurred under exceptional weather conditions. The meteorological situation was studied at both the synoptic scale and the local scale using meteorological fields in the ERA-Interim global model from ECMWF (European Centre for Medium Range Weather Forecasts), the WRF (Weather Research and Forecasting) mesoscale model and ground observations collected at El Arenosillo observatory. Anomalies were obtained using records (observations and simulations) over the last two decades (1996-2016). An anticyclonic system dominated the synoptic meteorological conditions, but a strong pressure gradient was present; positive high pressure anomalies and negative low pressure anomalies resulted in intense NW flows. At the surface, wind gusts of 80 km h(-1), temperatures up to 35 degrees C and relative humidity values &lt;20% were observed. In terms of anomalies, these observations corresponded to positive temperature anomalies (differences of 12 degrees C), positive wind speed anomalies (&gt;29 km h(-1)) and negative relative humidity anomalies (differences of 40%). The forest fire reached El Arenosillo observatory approximately 8 h after it began. When the fire started, record-setting maximum values were measured for all gases monitored at this site (specifically, peaks of 99,995 mu g m(-3) for CO, 951 mu g m(-3) for O-3, 478 mu g m(-3) for NO2, 116 mu g m(-3) for SO2 and 1000 mu g m(-3) for PM10). According to the temporal evolution patterns of these species, the atmosphere over a burnt area can recover to initial atmospheric levels between 48 and 96 h after an event. The impact of the Donana plume was studied using hourly forward trajectories computed with the HYSPLIT (Hybrid Single-Particle Lagrangian Integrated Trajectory) model to analyse the emission source for the burnt area. The Donana fire plume affected large metropolitan areas near the Mediterranean coast. Air quality stations located in the cities of Seville and Cadiz registered the arrival of the plume based on increases in CO and PM10. Using CO as a tracer, measurements from the AIRS and MOPITT instruments allowed us to observe the transport of the Donana plume from the Strait of Gibraltar to the Mediterranean. Finally, after two days, the Donana forest fire plume reached the western Mediterranean basin. (C) 2018 Published by Elsevier B.V.</t>
  </si>
  <si>
    <t xml:space="preserve">Hidalgo, Pablo/M-3509-2018; Jose, Adame/K-3951-2014; Gutiérrez-Álvarez, Isidoro/AAB-2195-2020; Yela, Margarita/J-7346-2016; Sorribas, Mar/B-8059-2012; Saiz-Lopez, Alfonso/B-3759-2015</t>
  </si>
  <si>
    <t xml:space="preserve">http://dx.doi.org/10.1016/j.scitotenv.2018.07.181</t>
  </si>
  <si>
    <t xml:space="preserve">Del Rio C.R.</t>
  </si>
  <si>
    <t xml:space="preserve">Del Rio, Cristina Rumbaitis (15136994000)</t>
  </si>
  <si>
    <t xml:space="preserve">Introduction to the ecological dimensions of climate change and disasters</t>
  </si>
  <si>
    <t xml:space="preserve">Every year, a number of disasters occur and grab and hold global attention, at least for a short period of time. In 2010, the world witnessed an earthquake in Haiti at the start of the year, another one in Chile a month later, massive flooding in Pakistan, an intense summer heat wave and wildfires in Russia, and widespread flooding in Mexico. The images of destruction from these events are heartbreaking, and the damage estimates are staggering. Moreover, there are also hundreds of small-scale disasters that occur every year that are seldom reported on outside of local areas. In any given year, there are more than 700 natural catastrophic events, resulting in billions of dollars of damage and asset loss, and unquantifiable human suffering. In the first 9 months of 2010 alone, more than 236,000 people were killed and 256 million people were affected by disasters at a cost of 81 billion dollars (Center for Research in the Epidemiology of Disasters, 2010). Disasters, both large and small, erode away at a community or country's ability to develop, by diverting resources for development towards rescue, recovery, and reconstruction measures; by fraying social safety nets and networks; and reducing economic productivity. GDP losses due to disasters range from 2% to 15%. © 2012 Springer Science+Business Media, LLC. All rights reserved.</t>
  </si>
  <si>
    <t xml:space="preserve">SCOPUS</t>
  </si>
  <si>
    <t xml:space="preserve">Wong-Parodi G.</t>
  </si>
  <si>
    <t xml:space="preserve">Wong-Parodi, Gabrielle (15020018900)</t>
  </si>
  <si>
    <t xml:space="preserve">When climate change adaptation becomes a “looming threat” to society: Exploring views and responses to California wildfires and public safety power shutoffs</t>
  </si>
  <si>
    <t xml:space="preserve">Communities worldwide will increasingly be called upon to bear the burden of the direct impact of climate change, and also the externalities associated with avoiding the worst. This begs the question: How do we protect the well-being of populations living with climate impacts without causing unintentional harm via poorly planned or managed adaptation actions? This Perspective presenting an exploratory pilot study surveyed populations affected by the historic and unprecedented widespread public safety power shutoffs (PSPS) to mitigate the risk of wildfires by Pacific Gas &amp; Electric (PG&amp;E) and Southern California Edison (SCE) in October and November 2019 that left millions without power. The results suggest that PSPS likely represents a ‘looming threat’ that is associated with reported poorer recent physical and mental health, exacerbated by self-reported trauma lingering from previous experience with wildfires, especially among the most vulnerable. This threat is apparently most acute in northern California, where people experienced greater widespread shutoffs, more recent experience with devastating wildfires, and expressed anger toward how their utility contributed and responded to recent wildfires. Despite this, people are largely supportive of PSPS as an important way to reduce the bigger risk of wildfires, even as they report suffering from this adaptation measure. These results suggest that people understand and are sympathetic regarding the need for PSPS; yet without holistic consideration of the consequences of climate adaptation, unintended health impacts may arise. © 2020 Elsevier Ltd</t>
  </si>
  <si>
    <t xml:space="preserve">Clements B.W.</t>
  </si>
  <si>
    <t xml:space="preserve">Clements, Bruce W. (7007104369)</t>
  </si>
  <si>
    <t xml:space="preserve">Disasters and Public Health</t>
  </si>
  <si>
    <t xml:space="preserve">From the San Diego wildfires to multi-drug-resistant strains of bacteria, communities are facing an ever-growing list of potential disasters. Some events, like pandemic flu or anthrax attacks, are public health emergencies first and foremost. Hurricane Katrina taught us, however, that lack of planning for the frail, elderly, and impoverished population can turn a natural disaster into a healthcare nightmare and lead to needless death and suffering. Emergency managers and public health professionals must integrate their prevention and response efforts to serve their communities most effectively. The structure of each chapter offers an innovative approach to organizing key information: 1. Case Study or Historical Example 2. Disaster-specific Terms Defined 3. Disaster Description 4. Health Threat (Morbidity and Mortality) 5. Prevention 6. Immediate Actions 7. Recovery or Managing the Aftermath 8. Summary Disasters and Public Health is a crucial tool in planning for and responding to the health impact of any crisis situation. Bruce Clements served over 20 years in the U.S. Air Force and Air National Guard as a Public Health Officer and a Nuclear, Biological, and Chemical Warfare Defense Instructor, a Hazardous Materials Specialist with an Urban Search and Rescue Team, and as a Safety Officer with a Disaster Medical Assistance Team. He also served as the Public Health Preparedness Director of Missouri in 2006, when the state experienced a record number of disaster declarations. Throughout his years of experience, he frequently needed to track down a variety of references to quickly understand what was needed for an effective public health response in various situations. He has researched and compiled this information on the health impact of a wide range of disasters into one quick reference. Emergency managers can also no longer afford to be surprised by the next crisis that erupts. This book guides planners in both disciplines in preventing tragedies by most effectively preparing and responding when disaster strikes. Prevent or respond to disasters from terrorism to pandemic flu Examine the critical intersection of emergency management and public health Benefit from the author's years of experience in emergency response. © 2009 Elsevier Inc. All rights reserved.</t>
  </si>
  <si>
    <t xml:space="preserve">Oaks S.D.</t>
  </si>
  <si>
    <t xml:space="preserve">Oaks, Sherry D. (6602247664)</t>
  </si>
  <si>
    <t xml:space="preserve">Decade for natural disaster reduction: An opportunity for international scientific cooperation</t>
  </si>
  <si>
    <t xml:space="preserve">Natural hazards, created when environmental processes such as earthquakes, windstorms, floods, landslides, wildfires, and drought occur in conflict with human populations, continue to take their toll in lives and human suffering. About three million people around the world have been killed in the past two decades, and the lives of about 800 million other people have been adversely affected [U.N. General Assembly, 1987b]. Short‐term economic losses have been estimated at $1–$5 billion annually. Single disasters have caused losses in developing countries equal to their annual GNP. Total losses, including damage to health and welfare of human populations from effects of long‐term environmental disasters such as desertification and negative effects of global climate change, are accumulating at an alarming rate. Mounting losses of life and property, and economic and political insecurity exacerbated by the effects of disasters, spurred the idea of an organized worldwide effort for a decade devoted to the reduction of natural hazards. ©1988. American Geophysical Union. All Rights Reserved.</t>
  </si>
  <si>
    <t xml:space="preserve">Duwadi S.R.</t>
  </si>
  <si>
    <t xml:space="preserve">Duwadi, Sheila Rimal (55393480900)</t>
  </si>
  <si>
    <t xml:space="preserve">Hazard mitigation R&amp;D series: Article 1: Taking a key role in reducing disaster risks</t>
  </si>
  <si>
    <t xml:space="preserve">FHWA's hazard mitigation R&amp;D program deals with the challenges of providing safer highway bridges and other transportation infrastructure. Each year the US and the global community experience numerous natural and human-induced hazards that often turn into disasters and cause suffering, disrupt lives, and induce economic damage. Natural hazards often have significant impacts on transportation infrastructure. Examples of natural hazards that might affect highways and bridges include coastal inundation, earthquakes, floods, hurricanes, landslides, tornadoes, tsunamis, volcanoes, wildfires, and winter storms. Bridges and highways play a critical role in reducing fatalities and economic damages in times of crisis by providing evacuation routes and access for response and recovery teams conducting rescues and humanitarian assistance. Recognizing that most hazards cannot be prevented, the White House's National Science and Technology Council established the Subcommittee on Disaster Reduction (SDR).</t>
  </si>
  <si>
    <t xml:space="preserve">Bliss R.; Dequoy B.; McDonald B.; Birch J.</t>
  </si>
  <si>
    <t xml:space="preserve">Bliss, Ryan (35323868700); Dequoy, Bryce (57920174900); McDonald, Brian (35362630900); Birch, John (57920522200)</t>
  </si>
  <si>
    <t xml:space="preserve">Does Compliance with Minimum Regulatory Standards Adequately Mitigate Wildfire Risk?</t>
  </si>
  <si>
    <t xml:space="preserve">Transmission line design and maintenance is driven mainly by regulatory requirements, professional standards, or utility-specific provisions, all of which set minimum strength requirements for both new and replacement structures. Yet transmission line structures fail every year all around the world, demonstrating that compliance with those standards does not guarantee survival. While in the United States some frequency of failure has been considered acceptable and even expected in extreme weather events, in California the tolerance for failure is dropping, in part due to catastrophic wildland fire ignitions traced to power line failures in extreme winds. California is not alone as the consequences of power line failures elsewhere are also worsening, suggesting that the target reliability inherent in regulatory standards needs to be recalibrated. In particular, the human suffering and loss of life consequences associated with transmission line structural failure in high fire threat areas should be considered when assessing strength requirements, and the associated failure rate, for engineered structures used to support overhead lines. Regulatory requirements for power line structure strength in general, but particularly in California, are lagging behind modern, risk-based design methods being adopted elsewhere in structural engineering practice. The purpose of this paper is to progress current efforts to modernize overhead transmission line design practice in California by incorporating wildland fire risks into our structural engineering standards. We explore the history and evolution of California General Order 95 regarding minimum structural design standards and identify areas in which it could be improved. We also discuss how site-specific and risk-informed methodology should now become the best-practice for both system design and hardening.  © 2022 American Society of Civil Engineers.</t>
  </si>
  <si>
    <t xml:space="preserve">RUSSELL, EM; ROWLEY, I</t>
  </si>
  <si>
    <t xml:space="preserve">DEMOGRAPHY OF THE COOPERATIVELY BREEDING SPLENDID FAIRY-WREN, MALURUS-SPLENDENS (MALURIDAE)</t>
  </si>
  <si>
    <t xml:space="preserve">AUSTRALIAN JOURNAL OF ZOOLOGY</t>
  </si>
  <si>
    <t xml:space="preserve">We studied the demography of the splendid fairy-wren, Malurus splendens, a group-territorial, cooperative-breeding passerine, near Perth, Western Australia, from 1973 to 1990. This period included 13 years of below-average rainfall, a number of minor wildfires and one that burnt 95% of the study area in January 1985. Annual survival of breeding males (mean = 70%) and females (mean = 59%) was higher during a period without fire. Survival of breeding females fell to less than 50% from 1987 to 1989, two years after the major fire. Survival of adults did not vary with age, but survival of juveniles was lower (mean=31%) and variable (range 11-59%), particularly among those produced in the first breeding season after the fire in 1985. Splendid fairy-wrens bred during the Austral spring, with minor variation in length of the breeding season depending on rainfall at the start and temperature at the end of the breeding season. Clutch size varied little, but females laid more clutches in years when predation or brood parasitism were high, particularly in the two years after the major fire. Females produced a mean of 2.9 fledglings each season (4.7 in the best year), but productivity was low for several years after the 1985 fire. Helpers attended 60% of all nests but overall had little effect on annual fledgling production. Experienced females were more productive than novices, both with and without helpers. High reproductive effort, indexed by days nesting and caring for fledglings, did not reduce a female's chance of survival to the next breeding season, and annual reproductive effort was not correlated with female survival. Differential dispersal and mortality produced variation in the adult sex ratio. During the fire-free period 1978-84, the numbers of non-breeding males and females increased, because of a lack of available territories rather than a lack of available partners. Variation in natality and survival caused large variations in population density but the density of breeders was more constant (C.V. = 24%) than than of helpers (C.V. = 57%). No decline in the population after the major fire of January 1985 was apparent until the 1988 breeding season; the number of groups declined from 1988 to 1990, some previously occupied territories became vacant and group size decreased. This delayed decline in population is attributed to decreased production of fledglings in the years after the fire and the gradual replacement of experienced breeding females by novices, which were less productive and suffered higher mortality. The major causes of demographic variation (brood parasites and fire) directly affected natality and juvenile survival; indirectly, population density, age structure, sex ratio and group composition were affected. Delayed dispersal, the proximate cause of cooperative breeding in splendid fairy-wrens, is favoured by this demographic environment. The widespread occurrence of similar demographic profiles may in part explain the high frequency of cooperative breeding in Australian birds.</t>
  </si>
  <si>
    <t xml:space="preserve">Wong, SD; Walker, JL; Shaheen, SA</t>
  </si>
  <si>
    <t xml:space="preserve">Wong, Stephen D.; Walker, Joan L.; Shaheen, Susan A.</t>
  </si>
  <si>
    <t xml:space="preserve">Trust and compassion in willingness to share mobility and sheltering resources in evacuations: A case study of the 2017 and 2018 California Wildfires</t>
  </si>
  <si>
    <t xml:space="preserve">Positive S</t>
  </si>
  <si>
    <t xml:space="preserve">INTERNATIONAL JOURNAL OF DISASTER RISK REDUCTION</t>
  </si>
  <si>
    <t xml:space="preserve">Advances in the sharing economy - such as transportation network companies (e.g., Lyft, Uber) and home sharing (e.g., Airbnb) - have coincided with the increasing need for evacuation resources. While peer-to-peer sharing under normal circumstances often suffers from trust barriers, disaster literature indicates that trust and compassion often increase following disasters, improving recovery efforts. We hypothesize that trust and compassion could trigger willingness to share transportation and sheltering resources during an evacuation. To test this hypothesis, we distributed a survey to individuals impacted by the 2017 Southern California Wildfires (n = 226) and the 2018 Carr Wildfire (n = 284). We estimate binary logit choice models, finding that high trust in neighbors and strangers and high compassion levels significantly increase willingness to share across four sharing scenarios. Assuming a high trust/compassion population versus a low trust/compassion population results in a change of likelihood to share between 30% and 55%, depending on scenario. Variables related to departure timing and routing - which capture evacuation urgency - increase transportation sharing willingness. Volunteers in past disasters and members of community organizations are usually more likely to share, while families and previous evacuees are typically less likely. Significance of other demographic variables is highly dependent on the scenario. Spare seatbelts and bed capacity, while increasing willingness, are largely insignificant. These results suggest that future sharing economy strategies should cultivate trust and compassion before disasters via preparedness within neighborhoods, community-based organizations, and volunteer networks, during disasters through communication from officials, and after disasters using resilience-oriented and community-building information campaigns.</t>
  </si>
  <si>
    <t xml:space="preserve">http://dx.doi.org/10.1016/j.ijdrr.2020.101900</t>
  </si>
  <si>
    <t xml:space="preserve">Bird, RB; Codding, BF; Kauhanen, PG; Bird, DW</t>
  </si>
  <si>
    <t xml:space="preserve">Bird, Rebecca Bliege; Codding, Brian F.; Kauhanen, Peter G.; Bird, Douglas W.</t>
  </si>
  <si>
    <t xml:space="preserve">Aboriginal hunting buffers climate-driven fire-size variability in Australia's spinifex grasslands</t>
  </si>
  <si>
    <t xml:space="preserve">PROCEEDINGS OF THE NATIONAL ACADEMY OF SCIENCES OF THE UNITED STATES OF AMERICA</t>
  </si>
  <si>
    <t xml:space="preserve">Across diverse ecosystems, greater climatic variability tends to increase wildfire size, particularly in Australia, where alternating wet-dry cycles increase vegetation growth, only to leave a dry overgrown landscape highly susceptible to fire spread. Aboriginal Australian hunting fires have been hypothesized to buffer such variability, mitigating mortality on small-mammal populations, which have suffered declines and extinctions in the arid zone coincident with Aboriginal depopulation. We test the hypothesis that the relationship between climate and fire size is buffered through the maintenance of an anthropogenic, fine-grained fire regime by comparing the effect of climatic variability on landscapes dominated by Martu Aboriginal hunting fires with those dominated by lightning fires. We show that Aboriginal fires are smaller, more tightly clustered, and remain small even when climate variation causes huge fires in the lightning region. As these effects likely benefit threatened small-mammal species, Aboriginal hunters should be considered trophic facilitators, and policies aimed at reducing the risk of large fires should promote land-management strategies consistent with Aboriginal burning regimes.</t>
  </si>
  <si>
    <t xml:space="preserve">http://dx.doi.org/10.1073/pnas.1204585109</t>
  </si>
  <si>
    <t xml:space="preserve">Liu, J; Qiu, LP; Wang, X; Wei, XR; Gao, HL; Zhang, YJ; Cheng, JM</t>
  </si>
  <si>
    <t xml:space="preserve">Liu, Jian; Qiu, Liping; Wang, Xiang; Wei, Xiaorong; Gao, Hailong; Zhang, Yanjiang; Cheng, Jimin</t>
  </si>
  <si>
    <t xml:space="preserve">Effects of wildfire and topography on soil nutrients in a semiarid restored grassland</t>
  </si>
  <si>
    <t xml:space="preserve">PLANT AND SOIL</t>
  </si>
  <si>
    <t xml:space="preserve">Wildfire and topography each have significant effects on soil biogeochemical cycles, but their interactive effects on soil nutrients remain largely unclear, hindering the precise prediction of the effects of fire on soil biogeochemical cycles in a larger spatial scale. We examined soil nutrient contents from restored grass slopes that had suffered wildfires and adjacent restored grass slopes without any wildfire. Topographic factors included slope aspects (north and south slopes) and positions (upper, middle and lower slopes). Fire significantly increased the contents of soil organic carbon (OC), total nitrogen (TN) (0-10 cm), ammonium (NH4 (+)), and extractable phosphorous (EP), decreased the contents of nitrate (NO3 (-)) and available potassium (AK), and had minimum influence on total phosphorus (TP) content. Slope aspect and position also affected soil nutrients, with higher contents in the north slope than the south slope and at the upper slope than the lower slope. The effects of fire on soil OC, TN, and NO3 (-) were consistent across north and south slopes, but the effects on soil NH4 (+), TP, EP and AK varied with slope aspect. However, the effects of fire on soil nutrients were not influenced by slope position. These results indicate that slope aspect should be considered in predicting the response of soil biogeochemical cycles to fire.</t>
  </si>
  <si>
    <t xml:space="preserve">Liu, Jian/HKN-5217-2023</t>
  </si>
  <si>
    <t xml:space="preserve">Battipaglia, G; Strumia, S; Esposito, A; Giuditta, E; Sirignano, C; Altieri, S; Rutigliano, FA</t>
  </si>
  <si>
    <t xml:space="preserve">Battipaglia, Giovanna; Strumia, Sandro; Esposito, Assunta; Giuditta, Elisabetta; Sirignano, Carmina; Altieri, Simona; Rutigliano, Flora A.</t>
  </si>
  <si>
    <t xml:space="preserve">The effects of prescribed burning on Pinus halepensis Mill. as revealed by dendrochronological and isotopic analyses</t>
  </si>
  <si>
    <t xml:space="preserve">Positive E </t>
  </si>
  <si>
    <t xml:space="preserve">Prescribed burning is used in several countries to manage Mediterranean ecosystems mainly to reduce the risk of high-intensity wildfires. As the physiological response of overstory trees to prescribed burning has received scant attention in the scientific literature, the main objective of this study was to determine whether prescribed burning impacts the growth and ecophysiological responses of stands of the Aleppo pine (Pinus halepensis Mill.). Basal area, carbon, oxygen, and nitrogen isotopic compositions were analyzed before and after the burning event at an experimental site and at a nearby unburned area used as control, both in the co-existing old dominant P. halepensis trees and in the youngest individuals. Our results suggest that the oldest pines experienced more favorable growing conditions after prescribed burning probably through higher water and nutrient availability, at least in the short term. The youngest individuals mostly likely suffered from an increase in competition with the older co-existing trees. These differences in physiology suggest the need to understand and evaluate, in the prescribed burning management plans, the growth and survival of burned trees of different ages in order to maximize the positive effects and reduce possible negative impacts. (C) 2014 Elsevier B.V. All rights reserved.</t>
  </si>
  <si>
    <t xml:space="preserve">Strumia, Sandro/AAM-6778-2020; SIRIGNANO, Carmina/R-5277-2017; Altieri, Simona/AAN-9284-2021; SIRIGNANO, Carmina/R-5277-2017</t>
  </si>
  <si>
    <t xml:space="preserve">Title</t>
  </si>
  <si>
    <t xml:space="preserve">Included articles for Review 1 of manuscript 'In this current wildfire crisis, acknowledge widespread suffering'</t>
  </si>
  <si>
    <t xml:space="preserve">Inclusion = I</t>
  </si>
  <si>
    <t xml:space="preserve">Article is included due to topic surrounding suffering caused by extreme wildfire impacts or effects</t>
  </si>
  <si>
    <t xml:space="preserve">Suffering = E</t>
  </si>
  <si>
    <t xml:space="preserve">Environmental Suffering</t>
  </si>
  <si>
    <t xml:space="preserve">Suffering = P</t>
  </si>
  <si>
    <t xml:space="preserve">Physical Suffering</t>
  </si>
  <si>
    <t xml:space="preserve">Suffering = M</t>
  </si>
  <si>
    <t xml:space="preserve">Mental Suffering</t>
  </si>
  <si>
    <t xml:space="preserve">Suffering = S</t>
  </si>
  <si>
    <t xml:space="preserve">Social Suffering</t>
  </si>
  <si>
    <t xml:space="preserve">Suffering = R</t>
  </si>
  <si>
    <t xml:space="preserve">Resource Suffering</t>
  </si>
  <si>
    <t xml:space="preserve">Positive = S</t>
  </si>
  <si>
    <t xml:space="preserve">Outcome from paper is positive impact of fire on social structures</t>
  </si>
  <si>
    <t xml:space="preserve">Positive = E</t>
  </si>
  <si>
    <t xml:space="preserve">Outcome from paper is positive impact of fire on environment.</t>
  </si>
  <si>
    <t xml:space="preserve">Cell Colour</t>
  </si>
  <si>
    <t xml:space="preserve">Article was included in review after revision of systematic review process and use of ROSES protocol</t>
  </si>
  <si>
    <t xml:space="preserve">Database</t>
  </si>
  <si>
    <t xml:space="preserve">Web of Science or Scopus </t>
  </si>
  <si>
    <t xml:space="preserve">Search string used</t>
  </si>
  <si>
    <t xml:space="preserve">*wildfire suffering* </t>
  </si>
  <si>
    <t xml:space="preserve">Inclusion/Exclusion 899 total 474 exclusions 425 inclusions</t>
  </si>
  <si>
    <t xml:space="preserve">Suffering</t>
  </si>
  <si>
    <t xml:space="preserve">Exclusion</t>
  </si>
  <si>
    <t xml:space="preserve">Publication Date</t>
  </si>
  <si>
    <t xml:space="preserve">Volume</t>
  </si>
  <si>
    <t xml:space="preserve">Search String</t>
  </si>
  <si>
    <t xml:space="preserve">Ratajczak, Z; Churchill, AC; Ladwig, LM; Taylor, JH; Collins, SL</t>
  </si>
  <si>
    <t xml:space="preserve">Ratajczak, Zak; Churchill, Amber C.; Ladwig, Laura M.; Taylor, Jeff H.; Collins, Scott L.</t>
  </si>
  <si>
    <t xml:space="preserve">The combined effects of an extreme heatwave and wildfire on tallgrass prairie vegetation</t>
  </si>
  <si>
    <t xml:space="preserve">JOURNAL OF VEGETATION SCIENCE</t>
  </si>
  <si>
    <t xml:space="preserve">Questions Climate extremes are predicted to become more common in many ecosystems. Climate extremes can promote and interact with disturbances, but the combined effects of climate extremes and disturbances have not been quantified in many ecosystems. In this study, we ask whether the dual impact of a climate extreme and concomitant disturbance (wildfire) has a greater affect than a climate extreme alone. Location Tallgrass prairie in the Konza Prairie Biological Station, northeastern Kansas, USA. Methods We quantified the response of a tallgrass prairie plant community to a 2-year climate extreme of low growing-season precipitation and high temperatures. In the first year of the climate extreme, a subset of plots was burned by a growing-season wildfire. This natural experiment allowed us to compare community responses to a climate extreme with and without wildfire. Results In plots exposed to the climate extreme but not wildfire, community structure, diversity, and composition showed minor to insignificant changes, such as a 20% reduction in grass cover and a slight increase in species diversity. Plots exposed to both the climate extreme and wildfire underwent larger changes, including an 80% reduction in grass cover, 50% increase in forb cover, and increased plant diversity. Two years after the climate extreme, structural shifts in burned plots showed little sign of recovery, indicating a potentially lasting shift in plant community structure. Conclusions Our results suggest that community responses to climate extremes need to account for climate-related disturbances - in this case, high temperatures, drought and wildfire. This response diverged from our expectation that heat, drought, and an additional fire would favor grasses. Although growing-season wildfires in tallgrass prairie have been rare in recent decades, they will likely become more common with climate change, potentially leading to changes in grassland structure.</t>
  </si>
  <si>
    <t xml:space="preserve">JUL</t>
  </si>
  <si>
    <t xml:space="preserve">*wildfire impacts*</t>
  </si>
  <si>
    <t xml:space="preserve">Poulos, HM; Reemts, CM; Wogan, KA; Karges, JP; Gatewood, RG</t>
  </si>
  <si>
    <t xml:space="preserve">Poulos, Helen M.; Reemts, Charlotte M.; Wogan, Kelsey A.; Karges, John P.; Gatewood, Richard G.</t>
  </si>
  <si>
    <t xml:space="preserve">Multiple wildfires with minimal consequences: Low-severity wildfire effects on West Texas pinon-juniper woodlands</t>
  </si>
  <si>
    <t xml:space="preserve">Pinon-juniper (PJ) woodlands comprise an important and extensive dry-site forest cover-type that has historically experienced high spatiotemporal variation in fire frequency and extent. We re-measured a network of permanent monitoring plots in a fire-suppressed PJ site the Davis Mountains of West Texas after prescribed fire (Rx) treatments and three subsequent wildfires to 1) quantify wildfire effects on PJ woodland stand structure and fuel loadings, and 2) evaluate the effects of Rx fires followed by wildfire. Although fire weather was extreme during the wildfire years, all three wildfires burned as low-severity fire events. Simultaneous autoregressive modeling revealed that total tree density and basal area declined significantly (P &lt; 0.05) over the time-series, while surface fuel loadings increased significantly (P &lt; 0.05), likely in response to fuel inputs from fire-induced tree mortality. However, tree mortality largely occurred in smaller tree size-classes (i.e. &lt; 25 cm diameter at breast height). Neither fire severity, nor changes in stand structure varied significantly over the time-series among recent fire history types (i.e. no fire, Rx fire only, Rx fire + wildfire, or wildfire only) indicating that Rx fires had little effect on subsequent wildfire effects on forest structure or species composition. The low-severity nature of these recent wildfires under severe fire weather and in the wake of almost a century of fire suppression suggests that just because fires have been absent from a site for decades contemporary wildfires will not always result in fire regime characteristics that differ from historical fires in PJ-dominated areas.</t>
  </si>
  <si>
    <t xml:space="preserve">OCT 1</t>
  </si>
  <si>
    <t xml:space="preserve">Bourgeau-Chavez, LL; Graham, JA; Vander Bilt, DJL; Battaglia, MJ</t>
  </si>
  <si>
    <t xml:space="preserve">Bourgeau-Chavez, Laura L.; Graham, Jeremy A.; Vander Bilt, Dorthea J. L.; Battaglia, Michael J.</t>
  </si>
  <si>
    <t xml:space="preserve">Assessing the broadscale effects of wildfire under extreme drought conditions to boreal peatlands</t>
  </si>
  <si>
    <t xml:space="preserve">Climate warming and changing fire regimes in the North American boreal zone have the capacity to alter the hydrology and ecology of the landscape with long term consequences to peatland ecosystems and their traditional role as carbon sinks. It is important to understand how peatlands are affected by wildfire in relation to both extent of burn and severity of burn to the organic soil (peat) layers where most of the C is stored. Peatlands cover more than 75% of the landscape in the southern Northwest Territories, Canada where extreme drought led to widespread wildfires in 2014-2015. To assess the wildfire effects across a 14.6 million ha study area including 136 wildfire events, we used an integration of field data collection, land cover mapping of peatland and upland ecotypes, Landsat-8-based mapping of burn severity to the soil organic layers, and MODIS-hotspot mapping of fire progression for season of burning. The intersection of these geospatial products allows for a broadscale assessment of wildfire effects across gradients of ecotype, ecoregions, seasons, and year of burn. Using a series of chi-squared goodness of fit tests, we found that peatlands are more susceptible to wildfire on the Taiga shield where they are smaller and hydrologically isolated by the rocky landscape. There burning affected proportionally larger peat areas with an evenness of burn severity to the organic soil layers which may lead to less spatial diversity in post-fire recovery, making the landscape less resilient to future fire. The most resilient peatlands are expected to be hydrologically well-connected to both ground water systems and larger peatland complexes such as those on the Taiga plains which exhibited large unburned and singed patches across the landscape, and greater variability in burn severity across seasons and ecotypes. Understanding the tipping point of drought conditions at which the landscape becomes connected, and peatlands are susceptible to wildfire with deeper burning of the organic soil layers is important for understanding the potential future effects of climate change and projected increases in wildfire on peatlands. This is critical for C accounting and climate mitigation strategies.</t>
  </si>
  <si>
    <t xml:space="preserve">DEC 20</t>
  </si>
  <si>
    <t xml:space="preserve">Winkler, RL; Rouleau, MD</t>
  </si>
  <si>
    <t xml:space="preserve">Winkler, Richelle L.; Rouleau, Mark D.</t>
  </si>
  <si>
    <t xml:space="preserve">Amenities or disamenities? Estimating the impacts of extreme heat and wildfire on domestic US migration</t>
  </si>
  <si>
    <t xml:space="preserve">POPULATION AND ENVIRONMENT</t>
  </si>
  <si>
    <t xml:space="preserve">For decades, Americans have generally been moving away from the Northeast and the Midwest toward the South and West. Mountainous and desert areas in the West and Southwest have been especially popular internal migration destinations. However, these same areas are particularly susceptible to the increasing impacts of climate change on extreme heat and wildfire. This paper investigates relationships between disaster-level fire events and extreme heat on county-level migration in the USA using annual panel data for the years 1990-2015. Are wildfire and extreme heat associated with changes in migration patterns? And, are relationships between such disamenities and migration stronger in counties with closer ties to environmental amenities? Fixed effects and random effects regression analysis show that both experiencing a disaster-level wildfire and extreme heat in the prior year were associated with reduced migration. Relationships are stronger in counties rich in natural amenities and outdoor recreation, suggesting that in places known for their environmental amenities, shifts toward environmental disamenities may be particularly impactful.</t>
  </si>
  <si>
    <t xml:space="preserve">JUN</t>
  </si>
  <si>
    <t xml:space="preserve">Mitsakis, E; Stamos, I; Papanikolaou, A; Aifadopoulou, G; Kontoes, H</t>
  </si>
  <si>
    <t xml:space="preserve">Mitsakis, Evangelos; Stamos, Iraklis; Papanikolaou, Anestis; Aifadopoulou, Georgia; Kontoes, Haris</t>
  </si>
  <si>
    <t xml:space="preserve">Assessment of extreme weather events on transport networks: case study of the 2007 wildfires in Peloponnesus</t>
  </si>
  <si>
    <t xml:space="preserve">NATURAL HAZARDS</t>
  </si>
  <si>
    <t xml:space="preserve">This paper deals with the 2007 wildfires that hit Peloponnesus, the southern peninsula of Greece, presenting an overview of the impacts in terms of infrastructural damages and human injuries and losses. Network performance and components' criticality analyses are used to assess the effects of the fires in vehicular traffic and the overall transport network. The crisis and emergency management of the event are discussed in depth, highlighting potential gaps and possibilities for future improvement. The paper concludes with a presentation of the adaptation measures that succeeded the event in terms of recovery plans, national efforts on fire prevention programs and wildfire management.</t>
  </si>
  <si>
    <t xml:space="preserve">MAY</t>
  </si>
  <si>
    <t xml:space="preserve">Santos, LMA; Correia, AJPM; Coelho, PALF</t>
  </si>
  <si>
    <t xml:space="preserve">Araujo Santos, Luis M.; Correia, Antonio J. P. M.; Coelho, Paulo A. L. F.</t>
  </si>
  <si>
    <t xml:space="preserve">Post-wildfire slope stability effects and mitigation: a case study from hilly terrains with unmanaged forest</t>
  </si>
  <si>
    <t xml:space="preserve">SN APPLIED SCIENCES</t>
  </si>
  <si>
    <t xml:space="preserve">The combined effects of wildfires and storms strongly induce slopes stability phenomena, thus requiring mitigation measures to manage long-lasting wildfire-induced risks. In Portugal, thousands of increasingly destructive wildfires occur during the hottest months. In the last two decades, almost 3,000,000 ha of forest, bush and agricultural land burned in Portugal, 20% of which caused by massive wildfires that occurred in 2017. Portuguese central mountain range was one of the most affected areas, namely the study area of Serra do Acor and Serra da Estrela, where extreme rainfall events in 2018 and 2019 caused extensive slope instability phenomena that created a unique opportunity for assessing long-term field performance of treated and untreated burnt areas. The registered phenomena as well as the treatment solutions applied to mitigate instability effects on slopes were studied in two sites. Over 3 years, several field research trips were carried out to scientifically assess the situation over time. By comparing areas with distinct response to the extreme rainfall events and based on the data collected, namely prior to 2017, it was been possible to link the registered instability events and the October 2017 wildfires and qualitatively evaluate the effectiveness of the adopted mitigation solutions. This study not only confirms that the study area is prone to slope instability wildfire-related phenomena, with a 13-year return period between similar events in the study area, but also validates the use of protective barriers as a mitigation measure, contrary to previous studies carried out in other countries.</t>
  </si>
  <si>
    <t xml:space="preserve">OCT 24</t>
  </si>
  <si>
    <t xml:space="preserve">Orr, A; Migliaccio, CAL; Buford, M; Ballou, S; Migliaccio, CT</t>
  </si>
  <si>
    <t xml:space="preserve">Orr, Ava; Migliaccio, Cristi A. L.; Buford, Mary; Ballou, Sarah; Migliaccio, Christopher T.</t>
  </si>
  <si>
    <t xml:space="preserve">Sustained Effects on Lung Function in Community Members Following Exposure to Hazardous PM2.5 Levels from Wildfire Smoke</t>
  </si>
  <si>
    <t xml:space="preserve">TOXICS</t>
  </si>
  <si>
    <t xml:space="preserve">Extreme wildfire events are becoming more common and while the immediate risks of particulate exposures to susceptible populations (i.e., elderly, asthmatics) are appreciated, the long-term health effects are not known. In 2017, the Seeley Lake (SL), MT area experienced unprecedented levels of wildfire smoke from July 31 to September 18, with a daily average of 220.9 mu g/m(3). The aim of this study was to conduct health assessments in the community and evaluate potential adverse health effects. The study resulted in the recruitment of a cohort (n= 95, average age: 63 years), for a rapid response screening activity following the wildland fire event, and two follow-up visits in 2018 and 2019. Analysis of spirometry data found a significant decrease in lung function (FEV1/FVC ratio: forced expiratory volume in first second/forced vital capacity) and a more than doubling of participants that fell below the lower limit of normal (10.2% in 2017 to 45.9% in 2018) one year following the wildfire event, and remained decreased two years (33.9%) post exposure. In addition, observed FEV(1)was significantly lower than predicted values. These findings suggest that wildfire smoke can have long-lasting effects on human health. As wildfires continue to increase both here and globally, understanding the health implications is vital to understanding the respiratory impacts of these events as well as developing public health strategies to mitigate the effects.</t>
  </si>
  <si>
    <t xml:space="preserve">SEP</t>
  </si>
  <si>
    <t xml:space="preserve">Prats, SA; Merino, A; Gonzalez-Perez, JA; Verheijen, FGA; De la Rosa, JM</t>
  </si>
  <si>
    <t xml:space="preserve">Prats, S. A.; Merino, A.; Gonzalez-Perez, J. A.; Verheijen, F. G. A.; De la Rosa, J. M.</t>
  </si>
  <si>
    <t xml:space="preserve">Can straw-biochar mulching mitigate erosion of wildfire-degraded soils under extreme rainfall?</t>
  </si>
  <si>
    <t xml:space="preserve">High severity wildfires cause a drastic alteration of soil carbon cycling both oxidising and thermally altering soil organic matter (SOM) - and usually are followed by strong runoff and erosion events. To restore wildfire-degraded soils, SOM needs to be rebuilt while soil erosion is prevented. Post-fire straw mulching has been shown to mitigate soil erosion by providing a protective cover against rainsplash. However, SOM takes many decades or centuries to rebuilt naturally. Biochar, co-applied with straw to the soil surface can replace the SOM of the O-horizon, while the stabilised soil by straw mulching may gain in SOM naturally and by downward movement of biochar. We conducted a field study to test if straw-only and straw-biochar co-application could restore soils degraded by wildfire in one high burn severity (HBS) and one moderate burn severity (MBS) study area in southern Portugal and Spain, respectively, by monitoring erosion and SOM for the most intense rainfall period of the first post-fire year. Burned sites were characterized for soil and sediment physical properties, TOC content, SOM quality by thermogravimetry (DTG) and nuclear magnetic resonance (NMR C-13) spectroscopy. Straw-biochar mulching significantly reduced soil erosion by 76% and 65% in the HBS and MBS sites, respectively, in both cases similar to the erosion reduction by straw-only mulching. DTG and NMR C-13 indicated that a relatively small proportion of the biochar eroded, i.e. 0.7%, indicating that co-application of straw with biochar may help restore the SOC lost in the wildfire in the medium term. The amount of SOM eroded was lower with straw-biochar mulching than in the untreated plots for both study areas. Straw-biochar mulching mitigates erosion of wildfire-degraded soils under extreme rainfall, while a relatively small proportion of the biochar is lost by erosion. Future studies need to monitor medium term effects. (C) 2020 Elsevier B.V. All rights reserved.</t>
  </si>
  <si>
    <t xml:space="preserve">MAR 20</t>
  </si>
  <si>
    <t xml:space="preserve">Robinne, FN; Hallema, DW; Bladon, KD; Flannigan, MD; Boisrame, G; Brethaut, CM; Doerr, SH; Di Baldassarre, G; Gallagher, LA; Hohner, AK; Khan, SJ; Kinoshita, AM; Mordecai, R; Nunes, JP; Nyman, P; Santin, C; Sheridan, G; Stoof, CR; Thompson, MP; Waddington, JM; Wei, Y</t>
  </si>
  <si>
    <t xml:space="preserve">Robinne, Francois-Nicolas; Hallema, Dennis W.; Bladon, Kevin D.; Flannigan, Mike D.; Boisrame, Gabrielle; Brethaut, Christian M.; Doerr, Stefan H.; Di Baldassarre, Giuliano; Gallagher, Louise A.; Hohner, Amanda K.; Khan, Stuart J.; Kinoshita, Alicia M.; Mordecai, Rua; Nunes, Joao Pedro; Nyman, Petter; Santin, Cristina; Sheridan, Gary; Stoof, Cathelijne R.; Thompson, Matthew P.; Waddington, James M.; Wei, Yu</t>
  </si>
  <si>
    <t xml:space="preserve">Scientists' warning on extreme wildfire risks to water supply</t>
  </si>
  <si>
    <t xml:space="preserve">HYDROLOGICAL PROCESSES</t>
  </si>
  <si>
    <t xml:space="preserve">2020 is the year of wildfire records. California experienced its three largest fires early in its fire season. The Pantanal, the largest wetland on the planet, burned over 20% of its surface. More than 18 million hectares of forest and bushland burned during the 2019-2020 fire season in Australia, killing 33 people, destroying nearly 2500 homes, and endangering many endemic species. The direct cost of damages is being counted in dozens of billion dollars, but the indirect costs on water-related ecosystem services and benefits could be equally expensive, with impacts lasting for decades. In Australia, the extreme precipitation (200 mm day-1 in several location) that interrupted the catastrophic wildfire season triggered a series of watershed effects from headwaters to areas downstream. The increased runoff and erosion from burned areas disrupted water supplies in several locations. These post-fire watershed hazards via source water contamination, flash floods, and mudslides can represent substantial, systemic long-term risks to drinking water production, aquatic life, and socio-economic activity. Scenarios similar to the recent event in Australia are now predicted to unfold in the Western USA. This is a new reality that societies will have to live with as uncharted fire activity, water crises, and widespread human footprint collide all-around of the world. Therefore, we advocate for a more proactive approach to wildfire-watershed risk governance in an effort to advance and protect water security. We also argue that there is no easy solution to reducing this risk and that investments in both green (i.e., natural) and grey (i.e., built) infrastructure will be necessary. Further, we propose strategies to combine modern data analytics with existing tools for use by water and land managers worldwide to leverage several decades worth of data and knowledge on post-fire hydrology.</t>
  </si>
  <si>
    <t xml:space="preserve">Kizer, KW</t>
  </si>
  <si>
    <t xml:space="preserve">Kizer, Kenneth W.</t>
  </si>
  <si>
    <t xml:space="preserve">Extreme Wildfires-A Growing Population Health and Planetary Problem</t>
  </si>
  <si>
    <t xml:space="preserve">JAMA-JOURNAL OF THE AMERICAN MEDICAL ASSOCIATION</t>
  </si>
  <si>
    <t xml:space="preserve">This Viewpoint uses findings from a June 2019 National Academies of Sciences, Engineering, and Medicine (NASEM) workshop report and subsequent data to summarize known environmental and health effects of extreme wildfires, emphasizing their differential adverse effects on low-income, non-English-speaking, and other vulnerable communities.</t>
  </si>
  <si>
    <t xml:space="preserve">OCT 27</t>
  </si>
  <si>
    <t xml:space="preserve">Gould, GK; Liu, ML; Barber, ME; Cherkauer, KA; Robichaud, PR; Adam, JC</t>
  </si>
  <si>
    <t xml:space="preserve">Gould, Gregory K.; Liu, Mingliang; Barber, Michael E.; Cherkauer, Keith A.; Robichaud, Peter R.; Adam, Jennifer C.</t>
  </si>
  <si>
    <t xml:space="preserve">The effects of climate change and extreme wildfire events on runoff erosion over a mountain watershed</t>
  </si>
  <si>
    <t xml:space="preserve">JOURNAL OF HYDROLOGY</t>
  </si>
  <si>
    <t xml:space="preserve">Increases in wildfire occurrence and severity under an altered climate can substantially impact terrestrial ecosystems through enhancing runoff erosion. Improved prediction tools that provide high resolution spatial information are necessary for location-specific soil conservation and watershed management. However, quantifying the magnitude of soil erosion and its interactions with climate, hydrological processes, and fire occurrences across a large region (&gt;10,000 km(2)) is challenging because of the large computational requirements needed to capture the fine-scale complexities of the land surface that govern erosion. We apply the physically-based coupled Variable Capacity Infiltration-Water Erosion Prediction Project (VIC-WEPP) model to study how wildfire occurrences can enhance soil erosion in a future climate over a representative watershed in the northern Rocky Mountains - the Salmon River Basin (SRB) in central Idaho. While the VIC model simulates hydrologic processes at larger scales, the WEPP model simulates erosion at the hillslope scale by sampling representative hillslopes. VIC-WEPP model results indicate that SRB streamflow will have an earlier shift in peak flow by one to two months under future climate scenarios in response to a declining snowpack under warming temperatures. The magnitude of peak flow increases with each higher severity fire scenario; and under the highest fire severity, the peak flow is shifted even earlier, exacerbating the effects of climate change. Similarly, sediment yield also increases with higher fire severities for both historical and future climates. Sediment yield is more sensitive to fire occurrence than to climate change by one to two orders of magnitude, which is not unexpected given that our fire scenarios were applied basin wide as worst case scenarios. In reality, fires only occur over portions of the basin in any given year and subsequent years' vegetation regrowth reduces erosion. However, the effects of climate change on sediment yield result in greater spatial heterogeneities, primarily because of the spatial differences in precipitation projections, while fire conditions were uniformly applied. The combined effects of climate change and a possible continuation of increasing fire frequency and severity will compound excess sediment issues that already exist in this region of the intermountain West. (C) 2016 Elsevier B.V. All rights reserved.</t>
  </si>
  <si>
    <t xml:space="preserve">White, AM; Tarbill, GL; Wilkerson, RL; Siegel, RB</t>
  </si>
  <si>
    <t xml:space="preserve">White, Angela M.; Tarbill, Gina L.; Wilkerson, Robert L.; Siegel, Rodney B.</t>
  </si>
  <si>
    <t xml:space="preserve">Few detections of Black-backed Woodpeckers (Picoides arcticus) in extreme wildfires in the Sierra Nevada</t>
  </si>
  <si>
    <t xml:space="preserve">AVIAN CONSERVATION AND ECOLOGY</t>
  </si>
  <si>
    <t xml:space="preserve">Extreme wildfires in coniferous forests produce large areas of dead trees (snags) that are expected to provide much needed habitat for the Black-backed Woodpecker, a postfire associate. In an attempt to better understand extreme fire effects (including increasing fire size and decreasing diversity of fire effects), we monitored Black-backed Woodpeckers during the 2014 and 2015 breeding seasons following two wildfires (the 2013 Rim and 2014 King fire) that burned in the Sierra Nevada, USA under extreme fire conditions. Despite an extensive sampling effort including 1025 broadcast surveys and targeted nest searching over 2040 ha of habitat typically used for nesting, we detected few Black-backed Woodpeckers. Positive detections of Black-backed Woodpeckers at broadcast points were positively associated with increases in the percent of surrounding forest that burned at high-severity and with the distance to the fire perimeter, indicating that the severity and scale of the fire per se did not affect use by Black-backed woodpeckers within the fire area. However, we suggest that the timing of these fires late in the fire season may have limited colonization of prey resources, leading to more limited use of these fires by Black-backed Woodpeckers.</t>
  </si>
  <si>
    <t xml:space="preserve">Wu, JF; Baartman, JEM; Nunes, JP</t>
  </si>
  <si>
    <t xml:space="preserve">Wu, Jinfeng; Baartman, Jantiene E. M.; Nunes, Joao Pedro</t>
  </si>
  <si>
    <t xml:space="preserve">Testing the impacts of wildfire on hydrological and sediment response using the OpenLISEM model. Part 2: Analyzing the effects of storm return period and extreme events</t>
  </si>
  <si>
    <t xml:space="preserve">CATENA</t>
  </si>
  <si>
    <t xml:space="preserve">Wildfires can have strong negative effects on soil and water resources, especially in headwater areas. The spatially explicit OpenLISEM model was applied to a burned catchment in southern Portugal to quantify the individual and combined impacts of wildfire and rainfall on hydrological and erosion processes. The companion paper has calibrated and assessed model performance in this area before and after a fire. In this study, the model was applied with design storms of six different return periods (0.2, 0.5, 1, 2, 5, and 10 years) to simulate and evaluate pre- and post-wildfire hydrological and erosion responses at the catchment scale. Our results show that rainfall amount and intensity played a more important role than fire occurrence in the catchment discharge and sediment yields. Fire occurrence was found to be an important factor for peak discharge, indicating that high post-fire hydro-sedimentary responses are frequently related to extreme rainfall events. The results also suggest a partial shift from runoff to splash erosion after fire, especially for higher return periods. This can be explained by increased splash erosion in burned upstream areas saturating the sediment transport capacity of surface runoff, limiting runoff erosion in downstream areas. Therefore, the pre-fire erosion risk in the croplands of this catchment was partly shifted to a post-fire erosion risk in upper slope forest and natural areas, especially for storms with lower return periods, although erosion risks in croplands were important both before and after fires. These findings have significant implications to identify areas for post-wildfire stabilization and rehabilitation, which is particularly important given the predicted increase in the occurrence of fires and extreme rainfall events with climate change.</t>
  </si>
  <si>
    <t xml:space="preserve">DEC</t>
  </si>
  <si>
    <t xml:space="preserve">Silveira, S; Kornbluh, M; Withers, MC; Grennan, G; Ramanathan, V; Mishra, J</t>
  </si>
  <si>
    <t xml:space="preserve">Silveira, Sarita; Kornbluh, Mariah; Withers, Mathew C.; Grennan, Gillian; Ramanathan, Veerabhadran; Mishra, Jyoti</t>
  </si>
  <si>
    <t xml:space="preserve">Chronic Mental Health Sequelae of Climate Change Extremes: A Case Study of the Deadliest Californian Wildfire</t>
  </si>
  <si>
    <t xml:space="preserve">INTERNATIONAL JOURNAL OF ENVIRONMENTAL RESEARCH AND PUBLIC HEALTH</t>
  </si>
  <si>
    <t xml:space="preserve">Introduction. Weather-related disasters, such as wildfires exacerbated by a rise in global temperatures, need to be better studied in terms of their mental health impacts. This study focuses on the mental health sequelae of the deadliest wildfire in California to date, the Camp Fire of 2018. Methods. We investigated a sample of 725 California residents with different degrees of disaster exposure and measured mental health using clinically validated scales for post-traumatic stress disorder (PTSD), major depressive disorder (MDD) and generalized anxiety disorder (GAD). Data were collected at a chronic time-point, six months post-wildfire. We used multiple regression analyses to predict the mental health outcomes based on self-reported fire exposure. Additionally, we included vulnerability and resilience factors in hierarchical regression analyses. Results. Our primary finding is that direct exposure to large scale fires significantly increased the risk for mental health disorders, particularly for PTSD and depression. Additionally, the inclusion of vulnerability and resilience factors in the hierarchical regression analyses led to the significantly improved prediction of all mental health outcomes. Childhood trauma and sleep disturbances exacerbated mental health symptoms. Notably, self-reported resilience had a positive effect on mental health, and mindfulness was associated with significantly lower depression and anxiety symptoms. Conclusion. Overall, our study demonstrated that climate-related extreme events, such as wildfires, can have severe mental illness sequelae. Moreover, we found that pre-existing stressful life events, resilient personality traits and lifestyle factors can play an important role in the prevalence of psychopathology after such disasters. Unchecked climate change projected for the latter half of this century may severely impact the mental wellbeing of the global population, and we must find ways to foster individual resiliency.</t>
  </si>
  <si>
    <t xml:space="preserve">FEB</t>
  </si>
  <si>
    <t xml:space="preserve">Sheridan, P; McElroy, S; Casey, J; Benmarhnia, T</t>
  </si>
  <si>
    <t xml:space="preserve">Sheridan, Paige; McElroy, Sara; Casey, Joan; Benmarhnia, Tarik</t>
  </si>
  <si>
    <t xml:space="preserve">Using the Generalized Synthetic Control Method to Estimate the Impact of Extreme Weather Events on Population Health</t>
  </si>
  <si>
    <t xml:space="preserve">EPIDEMIOLOGY</t>
  </si>
  <si>
    <t xml:space="preserve">Background: Traditional epidemiologic approaches such as time-series or case-crossover designs are often used to estimate the effects of extreme weather events but can be limited by unmeasured confounding. Quasi-experimental methods are a family of methods that leverage natural experiments to adjust for unmeasured confounding indirectly. The recently developed generalized synthetic control method that exploits the timing of an exposure is well suited to estimate the impact of acute environmental events on health outcomes. To demonstrate how this method can be used to study extreme weather events, we examined the impact of the 20-26 October 2007 Southern California wildfire storm on respiratory hospitalizations. Methods: We used generalized synthetic control to compare the average number of ZIP code-level respiratory hospitalizations during the wildfire storm between ZIP codes that were classified as exposed versus unexposed to wildfire smoke. We considered wildfire exposure eligibility for each ZIP code using fire perimeters and satellite-based smoke plume data. We retrieved respiratory hospitalization discharge data from the Office of Statewide Health Planning and Development. R code to implement the generalized synthetic control method is included for reproducibility. Results: The analysis included 172 exposed and 578 unexposed ZIP codes. We estimated that the average effect of the wildfire storm among the exposed ZIP codes was an 18% (95% confidence interval: 10% to 29%) increase in respiratory hospitalizations. Conclusions: We illustrate the use of generalized synthetic control to leverage natural experiments to quantify the health impacts of extreme weather events when traditional approaches are unavailable or limited by assumptions.</t>
  </si>
  <si>
    <t xml:space="preserve">NOV</t>
  </si>
  <si>
    <t xml:space="preserve">Bondur, VG; Mokhov, II; Voronova, OS; Sitnov, SA</t>
  </si>
  <si>
    <t xml:space="preserve">Bondur, V. G.; Mokhov, I. I.; Voronova, O. S.; Sitnov, S. A.</t>
  </si>
  <si>
    <t xml:space="preserve">Satellite Monitoring of Siberian Wildfires and Their Effects: Features of 2019 Anomalies and Trends of 20-Year Changes</t>
  </si>
  <si>
    <t xml:space="preserve">DOKLADY EARTH SCIENCES</t>
  </si>
  <si>
    <t xml:space="preserve">The features of anomalous Siberian wildfires in 2019 and trends of their changes during 2000-2019 are analyzed on the basis of satellite monitoring data. The average values of wildfire areas; total volumes of CO, CO2, and aerosol PM2.5 emissions; and their density (per area unit) in the Siberian Federal District of Russia and its regions are estimated for a 20-year period, as well as the number, radiative power, and spatial distribution of wildfires on the territory of North Eurasia in 2019. In July 2019, the wildfire area in Irkutsk oblast exceeded the average value for the period of 2001-2019 by more than four times, whereas the related total volumes of emissions of CO, CO2, and PM2.5 aerosol in June 2019 were five times higher than their average values for this period. The regional weather-climate features of summer 2019 were revealed using on-land observations and reanalysis, in particular, atmospheric blocking, which is related to the formation of extreme regimes of wildfires and floods in adjacent territories of Siberia.</t>
  </si>
  <si>
    <t xml:space="preserve">Farugia, TL; Cuni-Lopez, C; White, AR</t>
  </si>
  <si>
    <t xml:space="preserve">Farugia, Taya L.; Cuni-Lopez, Carla; White, Anthony R.</t>
  </si>
  <si>
    <t xml:space="preserve">Potential Impacts of Extreme Heat and Bushfires on Dementia</t>
  </si>
  <si>
    <t xml:space="preserve">JOURNAL OF ALZHEIMERS DISEASE</t>
  </si>
  <si>
    <t xml:space="preserve">Australia often experiences natural disasters and extreme weather conditions such as: flooding, sandstorms, heatwaves, and bushfires (also known as wildfires or forest fires). The proportion of the Australian population aged 65 years and over is increasing, alongside the severity and frequency of extreme weather conditions and natural disasters. Extreme heat can affect the entire population but particularly at the extremes of life, and patients with morbidities. Frequently identified as a vulnerable demographic in natural disasters, there is limited research on older adults and their capacity to deal with extreme heat and bushfires. There is a considerable amount of literature that suggests a significant association between mental disorders such as dementia, and increased vulnerability to extreme heat. The prevalence rate for dementia is estimated at 30% by age 85 years, but there has been limited research on the effects extreme heat and bushfires have on individuals living with dementia. This review explores the differential diagnosis of dementia, the Australian climate, and the potential impact Australia's extreme heat and bushfires have on individuals from vulnerable communities including low socioeconomic status Indigenous and Non-Indigenous populations living with dementia, in both metropolitan and rural communities. Furthermore, we investigate possible prevention strategies and provide suggestions for future research on the topic of Australian bushfires and heatwaves and their impact on people living with dementia. This paper includes recommendations to ensure rural communities have access to appropriate support services, medical treatment, awareness, and information surrounding dementia.</t>
  </si>
  <si>
    <t xml:space="preserve">Sanderfoot, OV; Bassing, SB; Brusa, JL; Emmet, RL; Gillman, SJ; Swift, K; Gardner, B</t>
  </si>
  <si>
    <t xml:space="preserve">Sanderfoot, O., V; Bassing, S. B.; Brusa, J. L.; Emmet, R. L.; Gillman, S. J.; Swift, K.; Gardner, B.</t>
  </si>
  <si>
    <t xml:space="preserve">A review of the effects of wildfire smoke on the health and behavior of wildlife</t>
  </si>
  <si>
    <t xml:space="preserve">Climate change is intensifying global wildfire activity, and people and wildlife are increasingly exposed to hazardous air pollution during large-scale smoke events. Although wildfire smoke is considered a growing risk to public health, few studies have investigated the impacts of wildfire smoke on wildlife, particularly among species that are vulnerable to smoke inhalation. In this review, we synthesized research to date on how wildfire smoke affects the health and behavior of wildlife. After executing a systematic search using Web of Science, we found only 41 relevant studies. We synthesized findings from this literature and incorporated knowledge gained from fields outside wildlife science, specifically veterinary medicine and air pollution toxicology. Although studies that directly investigated effects of smoke on wildlife were few in number, they show that wildfire smoke contributes to adverse acute and chronic health outcomes in wildlife and influences animal behavior. Our review demonstrates that smoke inhalation can lead to carbon monoxide poisoning, respiratory distress, neurological impairment, respiratory and cardiovascular disease, oxidative stress, and immunosuppression in wildlife, including terrestrial and aquatic species, and these health effects can contribute to changes in movement and vocalization. Some species also use smoke as a cue to engage in fire-avoidance behaviors or to conserve energy. However, our review also highlights significant gaps in our understanding of the impacts of wildfire smoke on wildlife. Most notably, the lack of robust air pollution measurements in existing studies limits meta-analyses and hinders construction of dose-response relationships, thereby precluding predictions of health outcomes and behaviors under different air quality conditions, especially during extreme smoke events. We recommend that future studies leverage existing data sets, infrastructure, and tools to rapidly advance research on this important conservation topic and highlight the potential value of interdisciplinary collaborations between ecologists and atmospheric chemists.</t>
  </si>
  <si>
    <t xml:space="preserve">DEC 1</t>
  </si>
  <si>
    <t xml:space="preserve">Doubleday, A; Choe, Y; Isaksen, TMB; Errett, NA</t>
  </si>
  <si>
    <t xml:space="preserve">Doubleday, Annie; Choe, Youngjun; Isaksen, Tania M. Busch; Errett, Nicole A.</t>
  </si>
  <si>
    <t xml:space="preserve">Urban bike and pedestrian activity impacts from wildfire smoke events in Seattle, WA</t>
  </si>
  <si>
    <t xml:space="preserve">JOURNAL OF TRANSPORT &amp; HEALTH</t>
  </si>
  <si>
    <t xml:space="preserve">Introduction: Climate change is leading to increasingly severe wildfires across the United States. Over the past several years, these events have led to extreme, persistent smoke events in several urban areas across the western U.S. However, the health impacts of smoke events on urban communities are not well understood. Impacts to physical activity, including active transportation, may be a useful proxy to understand physical and mental health effects of these events. We aimed to examine the impact of wildfire smoke events, determined by fine particulate matter concentrations and administrative reporting, on physical activity, measured by pedestrian and bicycle counts at eight city counters in Seattle, WA, USA. Methods: We assessed for differences in daily average bicycle and pedestrian counts between pre-, during- and post-wildfire smoke periods for two wildfire smoke events in Seattle in the summers of 2017 and 2018. Results: The 2018 wildfire smoke event significantly decreased daily average bicycle counts by 14.6-36.0% across the 8 counters, and 31.7%-45.2% across the two pedestrian counters. There were no significant changes in use during the 2017 event, with the exception of a significant decrease in counts at one pedestrian counter. Conclusions: Urban physical activity and active transportation may be significantly impacted by future wildfire smoke events, with cascading public health consequences. Differences in impacts across the 2017 and 2018 events may be related to increased intensity of smoke, and/or to enhanced public health messaging by state and local agencies. Additional research is needed to better understand the impact of wildfire smoke on physical activity in urban communities, and to assess and inform public health risk communication campaigns to change behavior during these events.</t>
  </si>
  <si>
    <t xml:space="preserve">Papalou, A; Baros, DK</t>
  </si>
  <si>
    <t xml:space="preserve">Papalou, Angeliki; Baros, Dimitrios K.</t>
  </si>
  <si>
    <t xml:space="preserve">Assessing Structural Damage after a Severe Wildfire: A Case Study</t>
  </si>
  <si>
    <t xml:space="preserve">BUILDINGS</t>
  </si>
  <si>
    <t xml:space="preserve">Wildfires have always been a threat to forests and areas of high combustible vegetation. When they are not kept under control, they can spread to residential areas, creating severe damage and destruction. This paper examines the effects of the extreme heat conditions that developed during a wildfire on buildings as a function of their construction type. One of the deadliest wildfires in Greece (July 2018) is considered as a case study, and the damage that occurred to buildings during this event is presented. The temperature of the various structural subsystems in extreme heat conditions was estimated using the finite element method. Parameters that influenced the corresponding temperature distribution were identified. Simple guidelines are given to prevent or reduce damage in buildings exposed to wildfires.</t>
  </si>
  <si>
    <t xml:space="preserve">Newman-Thacker, F; Turnbull, L</t>
  </si>
  <si>
    <t xml:space="preserve">Newman-Thacker, Fiona; Turnbull, Laura</t>
  </si>
  <si>
    <t xml:space="preserve">Investigating the drivers of the unprecedented Chernobyl Power Plant Wildfire in April 2020 and its effects on Cs-137 dispersal</t>
  </si>
  <si>
    <t xml:space="preserve">In this study, we explore the conditions that led to the unprecedented wildfire that occurred in the Chernobyl Exclusion Zone in April 2020 and the effect of this fire on Cs-137 dispersal, as wildfires are important drivers of Cs-137 resuspension, with potentially harmful consequences for the receiving ecosystems. We characterised the historical wildfire record between 2000 and 2020 using the MCD64A1.006 MODIS Burned Area Monthly Global 500 m dataset and assessed the climatic conditions associated with these wildfire events using ERA5-Land reanalysis data. We also examined fire danger indices at the time of these wildfires. We then explored the widespread effects of the April 2020 wildfire on Cs-137 resuspension and subsequent deposition using the NOAA-HYSPLIT model, concluding that the impacts of such resuspension on areas further afield were minimal. Results show that climatic conditions leading to severe wildfires are increasing, especially during March and April. High soil moisture, relative humidity and extreme temperature anomalies are associated with the largest wildfires on record, and fire risk indices at the time of the April 2020 fire were higher than for other large fires on record. We have estimated that 3854 GBq of Cs-137 resuspended during the CPPF, with atmospheric transport dominant over Russia, Ukraine, Moldova and Kazakhstan. The observed increase in large wildfires will have implications for wildfire-driven soil erosion processes, which will further exacerbate the effects of atmospheric-driven Cs-137 redistribution.</t>
  </si>
  <si>
    <t xml:space="preserve">Rossiello, MR; Szema, A</t>
  </si>
  <si>
    <t xml:space="preserve">Rossiello, Michael R.; Szema, Anthony</t>
  </si>
  <si>
    <t xml:space="preserve">Health Effects of Climate Change Wildfires and Heatwaves</t>
  </si>
  <si>
    <t xml:space="preserve">CUREUS</t>
  </si>
  <si>
    <t xml:space="preserve">Global warming is a phenomenon that is affecting society in sundry ways. As of 2017, Earth's global surface temperature increased 0.9 degrees C compared to the average temperature in the mid-1900s. Beyond this change in temperature lies significant threats to human health in the form of natural disasters and extreme temperatures. One natural disaster that has been receiving much more attention as of 2010 is the ignition and spread of wildfires. Warmer climates lead to drier conditions, providing ideal kindling for the rapid spread of these infernos. The dangers that these intense fires pose are twofold: first, the fire causes mass property damage, physical harm, or death to the people unfortunate enough to be caught in the blaze; second, the health hazards of smoke inhalation and the emotional strain of losing one's possessions cause immense physical and emotional harm to the fire's victims. Another health hazard that is becoming more common due to global warming is heatwave exposure. The heat provides an ideal environment for certain pathogens to thrive, increases people's risk of developing temperature-related health conditions, and could exacerbate many preexisting diseases. The increase in frequency and intensity of these extreme weather conditions calls for devotion of resources to fire prevention and public health measures related to smoke inhalation and heat exposure.</t>
  </si>
  <si>
    <t xml:space="preserve">MAY 28</t>
  </si>
  <si>
    <t xml:space="preserve">Billings, M; Carroll, M; Paveglio, T; Whitman, K</t>
  </si>
  <si>
    <t xml:space="preserve">Billings, Mark; Carroll, Matthew; Paveglio, Travis; Whitman, Kara</t>
  </si>
  <si>
    <t xml:space="preserve">Us versus Them; Local Social Fragmentation and Its Potential Effects on Building Pathways to Adapting to Wildfire</t>
  </si>
  <si>
    <t xml:space="preserve">As the need for wildfire adaptation for human populations in the wildland-urban interface (WUI) intensifies in the face of changes that have increased the number of wildfires that exceed 100 thousand acres, it is becoming more important to come to a better understanding of social complexity on the WUI landscape. It is just as important to further our understanding of the social characteristics of the individual human settlements that inhabit that landscape and attempt to craft strategies to improve wildfire adaptation that are commensurate with local values, management preferences, and local capabilities. The case study research presented in this article evaluates social characteristics present in a WUI community that faces extreme wildfire risk to both people and property. It explores social processes that impede the ability of community members to work together collectively to solve problems (e.g., wildfire risk) and offers an alternative perspective about the nature of residency status (i.e., full-time and non-full-time) and its role in influencing wildfire mitigation efforts. This article closes with recommendations intended to facilitate collective action and foster community development.</t>
  </si>
  <si>
    <t xml:space="preserve">Donovan, VM; Twidwell, D; Uden, DR; Tadesse, T; Wardlow, BD; Bielski, CH; Jones, MO; Allred, BW; Naugle, DE; Allen, CR</t>
  </si>
  <si>
    <t xml:space="preserve">Donovan, Victoria M.; Twidwell, Dirac; Uden, Daniel R.; Tadesse, Tsegaye; Wardlow, Brian D.; Bielski, Christine H.; Jones, Matthew O.; Allred, Brady W.; Naugle, David E.; Allen, Craig R.</t>
  </si>
  <si>
    <t xml:space="preserve">Resilience to Large, Catastrophic Wildfires in North America's Grassland Biome</t>
  </si>
  <si>
    <t xml:space="preserve">EARTHS FUTURE</t>
  </si>
  <si>
    <t xml:space="preserve">Wildfires are ecosystem-level drivers of structure and function in many vegetated biomes. While numerous studies have emphasized the benefits of fire to ecosystems, large wildfires have also been associated with the loss of ecosystem services and shifts in vegetation abundance. The size and number of wildfires are increasing across a number of regions, and yet the outcomes of large wildfire on vegetation at large-scales are still largely unknown. We introduce an exhaustive analysis of wildfire-scale vegetation response to large wildfires across North America's grassland biome. We use 18 years of a newly released vegetation data set combined with 1,390 geospatial wildfire perimeters and drought data to detect large-scale vegetation response among multiple vegetation functional groups. We found no evidence of persistent declines in vegetation driven by wildfire at the biome level. All vegetation functional groups exhibited relatively rapid recovery to pre wildfire ranges of variation across the Great Plains ecoregions, with the exception being a persistent decrease in the abundance of trees in the Northwestern Great Plains. Drought intensity magnified immediate vegetation response to wildfire. Persistent declines in vegetation cover were observed at the scale of single pixels (30 m), suggesting that these responses were localized and represent extreme cases within larger wildfires. Our findings echo over a century of research demonstrating a biome resilient to wildfire.</t>
  </si>
  <si>
    <t xml:space="preserve">Wolf, KD; Higuera, PE; Davis, KT; Dobrowski, SZ</t>
  </si>
  <si>
    <t xml:space="preserve">Wolf, Kyra D.; Higuera, Philip E.; Davis, Kimberley T.; Dobrowski, Solomon Z.</t>
  </si>
  <si>
    <t xml:space="preserve">Wildfire impacts on forest microclimate vary with biophysical context</t>
  </si>
  <si>
    <t xml:space="preserve">ECOSPHERE</t>
  </si>
  <si>
    <t xml:space="preserve">Increasing wildfire activity in western North America has the potential to remove forest canopy cover over large areas, increasing the vulnerability of understory plants and juvenile trees to microclimatic extremes. To understand the impacts of wildfire on forest microclimatic buffering, we monitored daily temperature and vapor pressure deficit (VPD) in 33 plots over the first two growing seasons following two wildfires from 2017. The Lolo Peak and Sunrise fires occurred during a regionally extensive fire season, burning mixed-conifer and subalpine forests across complex mountainous topography in western Montana. Sensors were deployed from June to September in 2018 and 2019 in sites stratified by aspect, elevation, and fire severity (unburned, moderate, high) to capture a range of forest types, biophysical contexts, and fire effects. Loss of canopy and understory vegetation had marked effects on microclimate: On average, sites burned at high severity had 3.7 degrees C higher daily maximum temperatures and 0.81 kPa higher daily maximum VPD relative to paired unburned sites. Differences between burned and unburned sites were most pronounced when ambient temperatures were high, across diurnal and seasonal time scales. Differences were also more pronounced at sites with less canopy cover, more bare ground postfire, and greater long-term water availability (i.e., low climatic water deficit). Our results reveal fire-caused changes in microclimate extremes that are biologically meaningful for the postfire establishment of tree seedlings and understory vegetation. These effects depend strongly on biophysical context, with cool-wet forests more vulnerable to fire-caused changes in microclimate compared with warm-dry settings. Our results further highlight the functional importance of standing dead trees for moderating surface temperature in postfire environments. Anticipating forest ecosystem responses to increased warming and wildfire activity, and the potential for fire to catalyze vegetation changes, thus requires considering the substantial impacts of fire on microclimate.</t>
  </si>
  <si>
    <t xml:space="preserve">Webster, JS; Gido, KB; Hedden, SC; Propst, DL; Whitney, JE</t>
  </si>
  <si>
    <t xml:space="preserve">Webster, Jordan S.; Gido, Keith B.; Hedden, Skyler C.; Propst, David L.; Whitney, James E.</t>
  </si>
  <si>
    <t xml:space="preserve">Response of arid-land macroinvertebrate communities to extremes of drought, wildfire, and monsoonal flooding</t>
  </si>
  <si>
    <t xml:space="preserve">RIVER RESEARCH AND APPLICATIONS</t>
  </si>
  <si>
    <t xml:space="preserve">Observing spatial and temporal variation in aquatic communities provides insight into factors driving community structure. These observations are particularly important as ecosystems are being challenged by new extremes associated with a changing climate. However, since the timing of disturbances is unpredictable, capturing their effects is difficult, unless a study is already gathering data prior to and after these events. During a 2008-2016 study on the spatial and temporal variation of aquatic macroinvertebrate communities in the Gila River of New Mexico, a severe drought from 2011 to 2013, two mega-wildfires in 2011 and 2012, and the third-largest monsoon flood on record in 2013 occurred, providing an opportunity to document how these disturbances structure macroinvertebrate communities. Taxonomic richness and biomass of many individual taxa decreased following the wildfires and the extreme flood, yet the total biomass of the macroinvertebrate community decreased only slightly. We also found an association between the response of some taxa to inter-annual variation in hydrologic conditions and habitat use. This was evidenced by an increase in the relative biomass of taxa associated with pool habitats, such as Nematoda and Ceratopogonidae during drought years, whereas taxa from riffle habitats, such as mayfly (Leptophlebiidae) and stonefly (Perlodidae) nymphs increased in biomass in relatively wet years. Two groups of stonefly nymphs (Nemouridae and Taeniopterygidae) notably increased following the large monsoonal flooding in 2013. Collectively, the observed responses of macroinvertebrates to extreme hydrologic, wildfire and climate disturbances suggest that increasing frequency of disturbance might result in directional changes in the macroinvertebrate communities due to taxa-specific responses to those events.</t>
  </si>
  <si>
    <t xml:space="preserve">Cooper, SD; Klose, K; Herbst, DB; White, J; Drenner, SM; Eliason, EJ</t>
  </si>
  <si>
    <t xml:space="preserve">Cooper, Scott D.; Klose, Kristie; Herbst, David B.; White, Jason; Drenner, S. Matthew; Eliason, Erika J.</t>
  </si>
  <si>
    <t xml:space="preserve">Wildfire and drying legacies and stream invertebrate assemblages</t>
  </si>
  <si>
    <t xml:space="preserve">FRESHWATER SCIENCE</t>
  </si>
  <si>
    <t xml:space="preserve">Climate change is engendering droughts and wildfires in many ecosystems, especially those in Mediterranean climates. Yet, there is little information on the long-term responses of stream invertebrates in Mediterranean climates to wildfire, particularly during and after extreme drought. To examine the effects of drought and wildfire on stream invertebrate assemblages, we sampled stream reaches in southern California with surface water in 2016, at the end of a 5-y drought, and stream reaches in 2017, after flows resumed or increased, including sites within (burned), outside (unburned), and downstream of footprints for fires occurring 8 to 10 y ago. Spatial and temporal variation in invertebrate assemblages were attributed to hydrological regimes, including stream drying during the drought, but there were few fire-legacy effects. At the end of the drought, invertebrate assemblages occupying remaining standing water with high solute, temperature, and benthic organic matter levels were dominated by tolerant, lentic taxa. After flows returned in spring 2017, all sites, including those that were dry in 2016, were dominated by quick-colonizing riffle taxa. Invertebrate densities increased into the subsequent summer at the same time that flows declined and temperatures and conductivities increased; however, sensitive cool-water taxa were more abundant at perennial, shaded sites, whereas tolerant, warm-water taxa were more abundant at shallow, open sites that had dried the year before. We observed negative relationships between riparian burning extent vs canopy cover (weak) and coarse particulate organic matter levels (strong); however, invertebrate assemblage structure was similar in basins that did and did not burn. Although invertebrate populations were severely reduced at 1 site whose basin had burned the year before, invertebrate assemblages had largely recovered after 10 post-fire y, and fire-legacy effects were dwarfed by hydrological variation, particularly stream drying during the drought. Our data also suggest the importance of protecting water supplies and riparian vegetation for perennial, shaded headwater reaches, which provide refuges from drought and wildfire for native biodiversity.</t>
  </si>
  <si>
    <t xml:space="preserve">Gomez-Amo, JL; Freile-Aranda, MD; Camarasa, J; Estelles, V; Utrillas, MP; Martinez-Lozano, JA</t>
  </si>
  <si>
    <t xml:space="preserve">Gomez-Amo, J. L.; Freile-Aranda, M. D.; Camarasa, J.; Estelles, V.; Utrillas, M. P.; Martinez-Lozano, J. A.</t>
  </si>
  <si>
    <t xml:space="preserve">Empirical estimates of the radiative impact of an unusually extreme dust and wildfire episode on the performance of a photovoltaic plant in Western Mediterranean</t>
  </si>
  <si>
    <t xml:space="preserve">APPLIED ENERGY</t>
  </si>
  <si>
    <t xml:space="preserve">We have estimated the radiative impact produced by an unusually extreme dust and wildfire episode on the performance of a photovoltaic (PV) plant. The dust and wildfire events were mostly active on 26-28 and 29-30 June 2012, respectively. We took advantage of the consecutiveness of both events to separate and derive empirically the radiative effect of dust and smoke aerosols. With this purpose, we employed measurements of aerosol load, radiation and PV power output from a collocated atmospheric station and PV plant located at Burjassot (Valencia, Spain). The empirical estimates were obtained by direct comparison with a summer background day, happened right before the two consecutive case studies. The whole episode is characterized by high aerosol optical depth (AOD) at 500 nm, reaching values up to 1 and 6 for dust and smoke, respectively. Our analysis shows an average daily energy loss of -132 kWh, that represents a fraction of 20% of the energy generated by the PV plant on the reference summer background day. A significant fraction of the energy lost was due to smoke, with a daily maximum of 43% and a daily average of 34%. In case of dust, the energy reduction was moderated, with a daily average of 6%. In terms of instantaneous power reduction, we have obtained peaks of 8 and 51% for dust and smoke, respectively. The energy reduction due to aerosols is strongly dependent on AOD. Further, we have found that the power loss per unit of AOD at 870 nm is useful to separate the radiative impact of different aerosol types. Essentially, the efficiency of smoke to reduce the energy generated by the PV plant is much greater than that of dust. This effect is mainly due to the different optical properties in the near infrared that result in a daily Power Aerosol Forcing Efficiency at 870 nm of -5.7 and -19.1 kW, for dust and smoke, respectively. Our results indicate that both the AOD and aerosol type drive the radiative impact of aerosols on the PV output, confirming that extreme aerosol events may drastically reduce the power generated by operative PV plants. This reduction may be as large as that reported for particle soiling. Therefore, considering both amount and type of aerosols in the PV power analyses is mandatory in order to obtain accurate forecast scenarios and improve the grid integration, especially during extreme episodes.</t>
  </si>
  <si>
    <t xml:space="preserve">FEB 1</t>
  </si>
  <si>
    <t xml:space="preserve">Lecina-Diaz, J; Alvarez, A; Retana, J</t>
  </si>
  <si>
    <t xml:space="preserve">Lecina-Diaz, Judit; Alvarez, Albert; Retana, Javier</t>
  </si>
  <si>
    <t xml:space="preserve">Extreme Fire Severity Patterns in Topographic, Convective and Wind-Driven Historical Wildfires of Mediterranean Pine Forests</t>
  </si>
  <si>
    <t xml:space="preserve">PLOS ONE</t>
  </si>
  <si>
    <t xml:space="preserve">Crown fires associated with extreme fire severity are extremely difficult to control. We have assessed fire severity using differenced Normalized Burn Ratio (dNBR) from Landsat imagery in 15 historical wildfires of Pinus halepensis Mill. We have considered a wide range of innovative topographic, fuel and fire behavior variables with the purposes of (1) determining the variables that influence fire severity patterns among fires (considering the 15 wildfires together) and (2) ascertaining whether different variables affect extreme fire severity within the three fire types (topographic, convective and wind-driven fires). The among-fires analysis showed that fires in less arid climates and with steeper slopes had more extreme severity. In less arid conditions there was more crown fuel accumulation and closer forest structures, promoting high vertical and horizontal fuel continuity and extreme fire severity. The analyses carried out for each fire separately (within fires) showed more extreme fire severity in areas in northern aspects, with steeper slopes, with high crown biomass and in climates with more water availability. In northern aspects solar radiation was lower and fuels had less water limitation to growth which, combined with steeper slopes, produced more extreme severity. In topographic fires there was more extreme severity in northern aspects with steeper slopes and in areas with more water availability and high crown biomass; in convection-dominated fires there was also more extreme fire severity in northern aspects with high biomass; while in wind-driven fires there was only a slight interaction between biomass and water availability. This latter pattern could be related to the fact that wind-driven fires spread with high wind speed, which could have minimized the effect of other variables. In the future, and as a consequence of climate change, new zones with high crown biomass accumulated in non-common drought areas will be available to burn as extreme severity wildfires.</t>
  </si>
  <si>
    <t xml:space="preserve">JAN 22</t>
  </si>
  <si>
    <t xml:space="preserve">Kremer, LB; Caldwell, CA</t>
  </si>
  <si>
    <t xml:space="preserve">Kremer, Lauren B.; Caldwell, Colleen A.</t>
  </si>
  <si>
    <t xml:space="preserve">Wildfire effects on mass and thermal tolerance of Hydropsyche oslari (Trichoptera) in southwestern USA montane grassland streams</t>
  </si>
  <si>
    <t xml:space="preserve">Large-scale disturbances, such as wildfire, can markedly affect streams for years. As terrestrial areas within a watershed slowly recover, stream environments and biota can experience repeated and long-lasting challenges. In 2011, the Las Conchas wildfire burned (1)/(3) of the Valles Caldera National Preserve in northern New Mexico, USA. Seven y post-fire, streams located near the burn perimeter continue to experience varying levels of alteration (e.g., channel alteration with large diel temperature swings), whereas the terrestrial uplands have begun to recover. Extreme temperatures in stream systems may affect the aquatic community, including ectotherms such as caddisflies. These post-fire temperature ranges may increase an ectotherm's breadth of thermal adaptation, but at metabolic costs that diminish organismal performance, such as growth, development, and fecundity. In this study we characterized in-situ effects of varied thermal regimes across preserve streams on the performance of the caddisfly Hydropsyche oslari Banks, 1905. We measured mass and critical thermal maximum (CTmax) in H. oslari larvae from preserve streams affected by wildfire (high temperature range) and in streams minimally affected by wildfire (low temperature range). We predicted that increased daily temperature maxima and reduced daily temperature minima (i.e., large diel temperature swings) would be associated with reduced H. oslari mass because of the limiting effects of suboptimal temperatures on growth. As predicted, in the weeks prior to their emergence as terrestrial adults, 5(th)-instar larvae within the high-temperature range stream had reduced mass (mean 3.3 +/- SE 0.55 mg) relative to larvae from the low-temperature range stream (6.2 +/- 0.69 mg). We also predicted that CTmax of H. oslari would reflect stream thermal history. Indeed, larvae H. oslari from the high-temperature range stream exhibited increased CTmax (35.4 +/- 0.17 degrees C) compared with larvae from the low-temperature range stream (34.4 +/- 0.28 degrees C). We demonstrated that the effects of wildfire on caddisflies can be long lasting, as evidenced by the reduced size at maturity and higher thermal tolerance in a caddisfly population 7 y post-fire.</t>
  </si>
  <si>
    <t xml:space="preserve">MAR 1</t>
  </si>
  <si>
    <t xml:space="preserve">Galizia, LF; Alcasena, F; Prata, G; Rodrigues, M</t>
  </si>
  <si>
    <t xml:space="preserve">Galizia, Luiz Felipe; Alcasena, Fermin; Prata, Gabriel; Rodrigues, Marcos</t>
  </si>
  <si>
    <t xml:space="preserve">Assessing expected economic losses from wildfires in eucalypt plantations of western Brazil</t>
  </si>
  <si>
    <t xml:space="preserve">FOREST POLICY AND ECONOMICS</t>
  </si>
  <si>
    <t xml:space="preserve">The increasing demand for pulpwood promotes the rapid expansion of eucalypt plantations over fire-prone savannas in western Brazil. Currently, large wildfires pose a real threat to these commercial plantations, disrupting the supply chain. Forest managers lack site-specific quantitative assessments to inform large scale harvesting plans and cost-effective risk reduction programs. In this study, we combined wildfire likelihood estimates with potential fire effects to assess stand-level expected economic losses in eucalypt plantations across a savanna enclave in western Brazil. Here, we used the minimum travel time fire spread algorithm to predict the annual burn probability (aBP). The economic loss was estimated combining pixel-level aBP with the associated forest value according to the raw material market value, the management cost cash flow, and the harvesting rotation period. Young eucalypt stands (2 yr) attained the highest wildfire likelihood values, whereas intermediate-age to mature plantations (4 yr) showed the largest economic losses (&gt; 400 US$ ha(-1) yr(-1)). Our findings suggest that local forest managers should expect a 1.75% of annual losses in terms of raw material provision, equivalent to some 20 million US$ yr(-1). Fuel reduction programs focusing on aBP hotspots plus ignition prevention along the forest interfaces would reduce risk to eucalypt plantations. In addition, environmental policies related to ignition mitigation and correct usage of fire across grasslands might be developed to attenuate the risk. This study implements a methodological framework that would allow comparing alternative wildfire risk management strategies in South American tropical savanna where revenue from forest systems is a fundamental source of income for local economies.</t>
  </si>
  <si>
    <t xml:space="preserve">APR</t>
  </si>
  <si>
    <t xml:space="preserve">Schwarz, L; Dimitrova, A; Aguilera, R; Basu, R; Gershunov, A; Benmarhnia, T</t>
  </si>
  <si>
    <t xml:space="preserve">Schwarz, Lara; Dimitrova, Anna; Aguilera, Rosana; Basu, Rupa; Gershunov, Alexander; Benmarhnia, Tarik</t>
  </si>
  <si>
    <t xml:space="preserve">Smoke and COVID-19 case fatality ratios during California wildfires</t>
  </si>
  <si>
    <t xml:space="preserve">Recent evidence has shown an association between wildfire smoke and COVID-19 cases and deaths. The San Francisco Bay Area, in California (USA), experienced two major concurrent public health threats in 2020: the COVID-19 pandemic and dense smoke emitted by wildfires. This provides a unprecedented context to unravel the role of acute air pollution exposure on COVID-19 severity. A smoke product provided by the National Oceanic and Atmospheric Association Hazard Mapping System was used to identify counties exposed to heavy smoke in summer and fall of 2020. Daily COVID-19 cases and deaths for the United States were downloaded at the County-level from the CDC COVID Data Tracker. Synthetic control methods were used to estimate the causal effect of the wildfire smoke on daily COVID-19 case fatality ratios (CFRs), adjusting for population mobility. Evidence of an impact of wildfire smoke on COVID-19 CFRs was observed, with precise estimates in Alameda and San Francisco. Up to 58 (95% CI: 29, 87) additional deaths for every 1000 COVID-19 incident daily cases attributable to wildfire smoke was estimated in Alameda in early September. Findings indicated that extreme weather events such as wildfires smoke can drive increased vulnerability to infectious diseases, highlighting the need to further study these colliding crises. Understanding the environmental drivers of COVID-19 mortality can be used to protect vulnerable populations from these potentially concomitant public health threats.</t>
  </si>
  <si>
    <t xml:space="preserve">JAN 1</t>
  </si>
  <si>
    <t xml:space="preserve">Stevens-Rumann, CS; Prichard, SJ; Strand, EK; Morgan, P</t>
  </si>
  <si>
    <t xml:space="preserve">Stevens-Rumann, Camille S.; Prichard, Susan J.; Strand, Eva K.; Morgan, Penelope</t>
  </si>
  <si>
    <t xml:space="preserve">Prior wildfires influence burn severity of subsequent large fires</t>
  </si>
  <si>
    <t xml:space="preserve">CANADIAN JOURNAL OF FOREST RESEARCH</t>
  </si>
  <si>
    <t xml:space="preserve">With longer and more severe fire seasons predicted, the incidence and extent of fires are expected to increase in western North America. As more area is burned, past wildfires may influence the spread and burn severity of subsequent fires, with implications for ecosystem resilience and fire management. We examined how previous burn severity, topography, vegetation, and weather influenced burn severity on four wildfires, two in Idaho, one in Washington, and one in British Columbia. These were large fire events, together burning 330 000 ha and cost $165 million USD in fire suppression expenditures. Collectively, these four study fires reburned over 50 000 ha previously burned between 1984 and 2006. We used sequential autoregression to analyze how past fires, topography, vegetation, and weather influenced burn severity. We found that areas burned in the last three decades, at any severity, had significantly lower severity in the subsequent fire. Final models included maximum temperature, vegetation cover type, slope, and elevation as common predictors. Across all study fires and burning conditions within them, burn severity was reduced in previously burned areas, suggesting that burned landscapes mitigate subsequent fire effects even with the extreme fire weather under which these fires burned.</t>
  </si>
  <si>
    <t xml:space="preserve">Shen, P; Crippa, P; Castruccio, S</t>
  </si>
  <si>
    <t xml:space="preserve">Shen, Peng; Crippa, Paola; Castruccio, Stefano</t>
  </si>
  <si>
    <t xml:space="preserve">Assessing urban mortality from wildfires with a citizen science network</t>
  </si>
  <si>
    <t xml:space="preserve">AIR QUALITY ATMOSPHERE AND HEALTH</t>
  </si>
  <si>
    <t xml:space="preserve">Assessment of exposure and mortality attributable to air pollution is one of the most important tasks to inform strategies for mitigation and prevention of the negative effects of degraded air quality. While the vast majority of studies rely on either satellite data or sparse (and expensive) monitoring networks and focus on global- or regional-scale assessments, emerging low-cost citizen science networks are a new source of information that can be used to provide more detailed estimates at urban scale, thereby refining previous estimates and providing spatially resolved information at census tract resolution. In this work, we demonstrate how a citizen science network, validated with a reference air pollution station, provides sensibly different (and spatially resolved) estimates of air pollution levels and associated exposure/mortality than assuming constant air pollution across the analyzed urban area. Specifically we focus on the extreme pollution episode of the 2020 California wildfires that significantly impacted the city of San Francisco. We estimate that during the wildfires, degraded air quality was responsible for an increase between 2 and 4% of the baseline mortality in the same city over the time period of study (August 19, 2020 to September 30, 2020).</t>
  </si>
  <si>
    <t xml:space="preserve">Weilnhammer, V; Schmid, J; Mittermeier, I; Schreiber, F; Jiang, LM; Pastuhovic, V; Herr, C; Heinze, S</t>
  </si>
  <si>
    <t xml:space="preserve">Weilnhammer, Veronika; Schmid, Jonas; Mittermeier, Isabella; Schreiber, Fabian; Jiang, Linmiao; Pastuhovic, Vedran; Herr, Caroline; Heinze, Stefanie</t>
  </si>
  <si>
    <t xml:space="preserve">Extreme weather events in europe and their health consequences - A systematic review</t>
  </si>
  <si>
    <t xml:space="preserve">INTERNATIONAL JOURNAL OF HYGIENE AND ENVIRONMENTAL HEALTH</t>
  </si>
  <si>
    <t xml:space="preserve">Background: Due to climate change, the frequency, intensity and severity of extreme weather events, such as heat waves, cold waves, storms, heavy precipitation causing wildfires, floods, and droughts are increasing, which could adversely affect human health. The purpose of this systematic review is therefore to assess the current literature about the association between these extreme weather events and their impact on the health of the European population. Methods: Observational studies published from January 1, 2007 to May 17, 2020 on health effects of extreme weather events in Europe were searched systematically in Medline, Embase and Cochrane Central Register of Controlled Trials. The exposures of interest included extreme temperature, heat waves, cold waves, droughts, floods, storms and wildfires. The health impacts included total mortality, cardiovascular mortality and morbidity, respiratory mortality and morbidity, and mental health. We conducted the systematic review following PRISMA (Preferred Reporting Items for Systematic Review and Meta-analysis). The quality of the included studies was assessed using the NICE quality appraisal checklist (National Institute for Health and Care Excellence). Results: The search yielded 1472 articles, of which 35 met the inclusion criteria and were included in our review. Studies regarding five extreme weather events (extreme heat events, extreme cold events, wildfires, floods, droughts) were found. A positive association between extreme heat/cold events and overall, cardiovascular and respiratory mortality was reported from most studies. Wildfires are likely to increase the overall and cardiovascular mortality. Floods might be associated with the deterioration of mental health instead of mortality. Depending on their length, droughts could have an influence on both respiratory and cardiovascular mortality. Contradictory evidence was found in heat-associated morbidity and wildfire-associated respiratory mortality. The associations are inconclusive due to the heterogeneous study designs, study quality, exposure and outcome assessment. Conclusions: Evidence from most of the included studies showed that extreme heat and cold events, droughts, wildfires and floods in Europe have negative impacts on human health including mental health, although some of the associations are not conclusive. Additional high-quality studies are needed to confirm our results and further studies regarding the effects of other extreme weather events in Europe are to be expected.</t>
  </si>
  <si>
    <t xml:space="preserve">Munkhjargal, M; Yadamsuren, G; Yamkhin, J; Menzel, L</t>
  </si>
  <si>
    <t xml:space="preserve">Munkhjargal, Munkhdavaa; Yadamsuren, Gansukh; Yamkhin, Jambaljav; Menzel, Lucas</t>
  </si>
  <si>
    <t xml:space="preserve">The Combination of Wildfire and Changing Climate Triggers Permafrost Degradation in the Khentii Mountains, Northern Mongolia</t>
  </si>
  <si>
    <t xml:space="preserve">ATMOSPHERE</t>
  </si>
  <si>
    <t xml:space="preserve">High topographic heterogeneity and complex mechanisms between the atmosphere and the ground create unique hydro-climatic processes over mountainous regions. Based on in situ observations, we present the spatial variability of ground surface temperature (GST) in the Khentii Mountains of northern Mongolia, which is situated at the southern fringe of the Eurasian permafrost zone. Changes in the hydrothermal regime of the active layer were investigated in association with changing climate and wildfire effects. The results reveal that the GST tends to increase continuously since 2011 in both thawing and freezing seasons, and varies significantly within a short horizontal distance, particularly during the thawing season. Extreme weather events, such as drought and heavy snowfall, amplify the increase in the ground temperature and deepen the seasonal thawing depth. The fire-induced loss in organic layer resulted in a greater heat penetration deeper into the ground and unbalanced the moisture distribution. Overall, the thawing depth is greater by &gt;1.7 m under severely burned forest, compared to unburned forest. Given that about 30% of the boreal forest was affected by wildfire in the study area, the ground thermal regime changed considerably. The findings suggest that the combination of regional temperature rise and more frequent extreme weather and wildfire events in the region triggers permafrost degradation and alters the hydrothermal regime in the future.</t>
  </si>
  <si>
    <t xml:space="preserve">Yu, SY; Hsueh, LLY</t>
  </si>
  <si>
    <t xml:space="preserve">Yu, Suyang; Hsueh, Lily</t>
  </si>
  <si>
    <t xml:space="preserve">Do wildfires exacerbate COVID-19 infections and deaths in vulnerable communities? Evidence from California</t>
  </si>
  <si>
    <t xml:space="preserve">JOURNAL OF ENVIRONMENTAL MANAGEMENT</t>
  </si>
  <si>
    <t xml:space="preserve">Understanding whether and how wildfires exacerbate COVID-19 outcomes is important for assessing the efficacy and design of public sector responses in an age of more frequent and simultaneous natural disasters and extreme events. Drawing on environmental and emergency management literatures, we investigate how wildfire smoke (PM2.5) impacted COVID-19 infections and deaths during California's 2020 wildfire season and how public housing resources and hospital capacity moderated wildfires' effects on COVID-19 outcomes. We also hypoth-esize and empirically assess the differential impact of wildfire smoke on COVID-19 infections and deaths in counties exhibiting high and low social vulnerability. To test our hypotheses concerning wildfire severity and its disproportionate impact on COVID-19 outcomes in socially vulnerable communities, we construct a county-by-day panel dataset for the period April 1 to November 30, 2020, in California, drawing on publicly available state and federal data sources. This study's empirical results, based on panel fixed effects models, show that wildfire smoke is significantly associated with increases in COVID-19 infections and deaths. Moreover, wildfires exac-erbated COVID-19 outcomes by depleting the already scarce hospital and public housing resources in local communities. Conversely, when wildfire smoke doubled, a one percent increase in the availability of hospital and public housing resources was associated with a 2 to 7 percent decline in COVID-19 infections and deaths. For California communities exhibiting high social vulnerability, the occurrence of wildfires worsened COVID-19 outcomes. Sensitivity analyses based on an alternative sample size and different measures of social vulnera-bility validate this study's main findings. An implication of this study for policymakers is that communities exhibiting high social vulnerability will greatly benefit from local government policies that promote social equity in housing and healthcare before, during, and after disasters.</t>
  </si>
  <si>
    <t xml:space="preserve">FEB 15</t>
  </si>
  <si>
    <t xml:space="preserve">Leigh, C; Bush, A; Harrison, ET; Ho, SS; Luke, L; Rolls, RJ; Ledger, ME</t>
  </si>
  <si>
    <t xml:space="preserve">Leigh, Catherine; Bush, Alex; Harrison, Evan T.; Ho, Susie S.; Luke, Laurisse; Rolls, Robert J.; Ledger, Mark E.</t>
  </si>
  <si>
    <t xml:space="preserve">Ecological effects of extreme climatic events on riverine ecosystems: insights from Australia</t>
  </si>
  <si>
    <t xml:space="preserve">FRESHWATER BIOLOGY</t>
  </si>
  <si>
    <t xml:space="preserve">Climate extremes and their physical impacts - including droughts, fires, floods, heat waves, storm surges and tropical cyclones - are important structuring forces in riverine ecosystems. Climate change is expected to increase the future occurrence of extremes, with potentially devastating effects on rivers and streams. We synthesise knowledge of extremes and their impacts on riverine ecosystems in Australia, a country for which projected changes in event characteristics reflect global trends. Hydrologic extremes play a major structuring role in river ecology across Australia. Droughts alter water quality and reduce habitat availability, driving organisms to refugia. Extreme floods increase hydrological connectivity and trigger booms in productivity, but can also alter channel morphology and cause disturbances such as hypoxic blackwater events. Tropical cyclones and post-cyclonic floods damage riparian vegetation, erode stream banks and alter water quality. Cyclone-induced delivery of large woody debris provides important instream habitat, although the wider ecological consequences of tropical cyclones are uncertain. Wildfires destroy catchment vegetation and expose soils, increasing inputs of fine sediment and nutrients to streams, particularly when followed by heavy rains. Research on the impacts of heat waves and storm surges is scarce, but data on temperature and salinity tolerances, respectively, may provide some insight into ecological responses. We identify research gaps and hypotheses to guide future research on the ecology of extreme climate events in Australia and beyond. A range of phenomenological, experimental and modelling approaches is needed to develop a mechanistic understanding of the ecological impact of extreme events and inform prediction of responses to future change.</t>
  </si>
  <si>
    <t xml:space="preserve">Moitra, S; Tabrizi, AF; Fathy, D; Kamravaei, S; Miandashti, N; Henderson, L; Khadour, F; Naseem, MT; Murgia, N; Melenka, L; Lacy, P</t>
  </si>
  <si>
    <t xml:space="preserve">Moitra, Subhabrata; Tabrizi, Ali Farshchi; Fathy, Dina; Kamravaei, Samineh; Miandashti, Noushin; Henderson, Linda; Khadour, Fadi; Naseem, Muhammad T.; Murgia, Nicola; Melenka, Lyle; Lacy, Paige</t>
  </si>
  <si>
    <t xml:space="preserve">Short-Term Acute Exposure to Wildfire Smoke and Lung Function among Royal Canadian Mounted Police (RCMP) Officers</t>
  </si>
  <si>
    <t xml:space="preserve">The increasing incidence of extreme wildfire is becoming a concern for public health. Although long-term exposure to wildfire smoke is associated with respiratory illnesses, reports on the association between short-term occupational exposure to wildfire smoke and lung function remain scarce. In this cross-sectional study, we analyzed data from 218 Royal Canadian Mounted Police officers (mean age: 38 &amp; PLUSMN; 9 years) deployed at the Fort McMurray wildfires in 2016. Individual exposure to air pollutants was calculated by integrating the duration of exposure with the air quality parameters obtained from the nearest air quality monitoring station during the phase of deployment. Lung function was measured using spirometry and body plethysmography. Association between exposure and lung function was examined using principal component linear regression analysis, adjusting for potential confounders. In our findings, the participants were predominantly male (71%). Mean forced expiratory volume in 1 s (FEV1), and residual volume (RV) were 76.5 &amp; PLUSMN; 5.9 and 80.1 &amp; PLUSMN; 19.5 (% predicted). A marginal association was observed between air pollution and higher RV [beta: 1.55; 95% CI: -0.28 to 3.37 per interquartile change of air pollution index], but not with other lung function indices. The association between air pollution index and RV was significantly higher in participants who were screened within the first three months of deployment (2.80; 0.91 to 4.70) than those screened later (-0.28; -2.58 to 2.03), indicating a stronger effect of air pollution on peripheral airways. Acute short-term exposure to wildfire-associated air pollutants may impose subtle but clinically important deleterious respiratory effects, particularly in the peripheral airways.</t>
  </si>
  <si>
    <t xml:space="preserve">Sakulich, J; Poulos, HM; Gatewood, RG; Wogan, KA; Marks, C; Taylor, AH</t>
  </si>
  <si>
    <t xml:space="preserve">Sakulich, John; Poulos, Helen M.; Gatewood, Richard G.; Wogan, Kelsey A.; Marks, Christopher; Taylor, Alan H.</t>
  </si>
  <si>
    <t xml:space="preserve">Low-Severity Wildfire Shifts Mixed Conifer Forests toward Historical Stand Structure in Guadalupe Mountains National Park, Texas, USA</t>
  </si>
  <si>
    <t xml:space="preserve">Wildfire is an important natural disturbance agent, shaping mixed conifer forest structure throughout the Southwestern United States. Yet, fire exclusion caused by late 19th century livestock grazing followed by human fire suppression has altered forest structure by increasing forest density, basal area, and canopy cover in recent decades. Changes in the abundance and vertical and horizontal continuity of fuels have increased the potential for high-severity fire, which construes a major regional forest management concern. In May 2016, the Coyote Fire burned through a network of permanent forest monitoring plots in Guadalupe Mountains National Park. This study employed a repeated-measures sampling design to quantify the effects of low- to moderate-severity wildfire on forest stand structure, species composition, fuels, and tree mortality using hierarchical cluster analysis, non-metric multidimensional scaling (nMDS), and paired t-tests. The 2016 Coyote Fire reduced live tree density in small-diameter size classes, but produced minimal changes in canopy stand structure and fuel loadings, despite nearly a century of fire exclusion and pre-fire tree densities that were four-times higher they were prior to last major wildfire in the early 1900s. Small-diameter surface fuel loadings (1 h and 10 h fuels) did not significantly change after fire, although 1000 h fuels increased significantly (p &lt; 0.05), likely from the addition of new fuel from fire-caused tree mortality. While the wildfire reduced live tree density, the nMDS analysis indicated that the wildfire did not trigger major shifts in tree species composition. However, the wildfire triggered significant decreases in seedlings and small-diameter trees (&lt;30 cm DBH) (p &lt; 0.05). Although the fire thinned the forest, the persistence of fuels and increases in dead small-diameter trees heighten the need for additional fuel reduction treatments to mitigate the risk of future high-severity fire under extreme fire weather. Management of low-severity fire in this forest type may provide opportunities to reduce fuels and restore more desirable stand structure to enhance forest resilience to landscape fire.</t>
  </si>
  <si>
    <t xml:space="preserve">AUG</t>
  </si>
  <si>
    <t xml:space="preserve">Buscardo, E; Rodriguez-Echeverria, S; Freitas, H; De Angelis, P; Pereira, JS; Muller, LAH</t>
  </si>
  <si>
    <t xml:space="preserve">Buscardo, Erika; Rodriguez-Echeverria, Susana; Freitas, Helena; De Angelis, Paolo; Pereira, Joao Santos; Muller, Ludo A. H.</t>
  </si>
  <si>
    <t xml:space="preserve">Contrasting soil fungal communities in Mediterranean pine forests subjected to different wildfire frequencies</t>
  </si>
  <si>
    <t xml:space="preserve">FUNGAL DIVERSITY</t>
  </si>
  <si>
    <t xml:space="preserve">Mediterranean forest ecosystems are characterized by various vascular plant groups with their associated mycorrhizae and free living soil fungi with various ecological functions. Fire plays a major role in Mediterranean ecosystem dynamics and impacts both above- and below-ground community structure and functioning. However, studies on the effects induced by altered disturbance regimes (associated with recent land use and climate extremes) on fire ecology and especially on its below-ground impacts are few. The objectives of this study were to evaluate the effects of different wildfire regimes on soil fungal community structure using two different molecular methods. We investigated the long-term effects of wildfire on soil fungal communities associated with Pinus pinaster forests in central Portugal, by comparing the results of denaturing gradient gel electrophoresis (DGGE)-based profiling with those obtained with 454 pyrosequencing. Four forest stands with differing fire history and fire return interval, and vegetation cover (mature forest, early successional stage of pine regeneration, and forest converted to scrubland) were sampled 6 years after the last fire event. The pyrosequencing-based approach indicated ca. eight-fold higher numbers of taxa than DGGE. However, fungal community fingerprinting data obtained for the different study stands with DGGE were congruent with those obtained with pyrosequencing. Both short (7.6 years) and long (24 years) fire return intervals (indicated by the presence of ericaceous shrubs in the understorey) induced a decrease in the abundance ratio between basidiomycetes and ascomycetes and appeared to reduce the frequency of ectomycorrhizal fungal species and saprophytes. Wildfire significantly reduced the frequency of late stage successional taxa (e.g. Atheliaceae and Cantharellales) and known or putative saprophytes belonging to the Clavulinaceae and the Archaeorhizomycetaceae. Conversely, early successional fungal species belonging to the Thelephoraceae were favoured by both fire return intervals, while the abundance of Cortinarius and Hebeloma, which include several Cistus-specific species, increased with short wildfire return intervals. This last finding highlights the relationship between post-fire vegetation composition and cover (vegetation successional stage), and fungal symbionts. We hypothesise that these changes could, in the long term, exhaust the resilience of Mediterranean pine forest vegetation and associated soil fungal communities by preventing pine regeneration.</t>
  </si>
  <si>
    <t xml:space="preserve">JAN</t>
  </si>
  <si>
    <t xml:space="preserve">Crockett, JL; Westerling, AL</t>
  </si>
  <si>
    <t xml:space="preserve">Crockett, Joseph L.; Westerling, A. Leroy</t>
  </si>
  <si>
    <t xml:space="preserve">Greater Temperature and Precipitation Extremes Intensify Western US Droughts, Wildfire Severity, and Sierra Nevada Tree Mortality</t>
  </si>
  <si>
    <t xml:space="preserve">JOURNAL OF CLIMATE</t>
  </si>
  <si>
    <t xml:space="preserve">Extensive drought in the western United States (WUS) during the twenty-first century and associated wildfire and tree mortality incidence has highlighted the potential for greater area of severity within widespread droughts. To place recent WUS droughts into a historical context, the authors analyzed gridded daily climate (temperature, precipitation, and climatic water deficit) data to identify and characterize the spatiotemporal evolution of the largest WUS droughts of the last 100 years, with an emphasis on severe cores within drought extents. Cores of droughts during the last 15 years (2000-02 and 2012-14) covered a greater area than in earlier droughts, driven by greater temperature and precipitation extremes. Comparing fire extent and severity before, during, and after drought events using the monitoring trends in burn severity dataset (1984-2014), the authors found fire size and high-severity burn extent were greater during droughts than before or after. Similarly, recent Sierra Nevada forest mortality was greatest in cores immediately after the drought. Climate simulations anticipate greater extremes in temperature and precipitation in a warming world; droughts and related impacts of the last 15 years may presage the effects of these extremes.</t>
  </si>
  <si>
    <t xml:space="preserve">Campbell, PC; Tong, DN; Saylor, R; Li, YY; Ma, SQ; Zhang, XY; Kondragunta, S; Li, FJ</t>
  </si>
  <si>
    <t xml:space="preserve">Campbell, Patrick C.; Tong, Daniel; Saylor, Rick; Li, Yunyao; Ma, Siqi; Zhang, Xiaoyang; Kondragunta, Shobha; Li, Fangjun</t>
  </si>
  <si>
    <t xml:space="preserve">Pronounced increases in nitrogen emissions and deposition due to the historic 2020 wildfires in the western US</t>
  </si>
  <si>
    <t xml:space="preserve">Wildfire outbreaks can lead to extreme biomass burning (BB) emissions of both oxidized (e.g., nitrogen oxides; NOx = NO+NO2) and reduced form (e.g., ammonia; NH3) nitrogen (N) compounds. High N emissions are major concerns for air quality, atmospheric deposition, and consequential human and ecosystem health impacts. In this study, we use both satellite-based observations and modeling results to quantify the contribution of BB to the total emissions, and approximate the impact on total N deposition in the western U.S. Our results show that during the 2020 wildfire season of August-October, BB contributes significantly to the total emissions, with a satellite-derived fraction of NH3 to the total reactiveN emissions (median similar to 40%) in the range of aircraft observations. During the peak of the western August Complex Fires in September, BB contributed to similar to 55%(for the contiguous U.S.) and similar to 83%(for thewestern U.S.) of the monthly total NOx and NH3 emissions. Overall, there is good model performance of the George Mason University-Wildfire Forecasting System(GMU-WFS) used in this work. The extreme BB emissions lead to significant contributions to the total N deposition for different ecosystems in California, with an average August - October 2020 relative increase of similar to 78%(from 7.1 to 12.6 kg ha(-1) year(-1)) in deposition rate tomajor vegetation types (mixed forests+ grasslands/shrublands/savanna) compared to the GMU-WFS simulations without BB emissions. For mixed forest types only, the average N deposition rate increases (from 6.2 to 16.9 kg ha(-1) year(-1)) are even larger at similar to 173%. Such large N deposition due to extreme BB emissions are much (similar to 6-12 times) larger than low-end critical load thresholds for major vegetation types (e.g., forests at 1.5-3 kg ha(-1) year(-1)), and thus may result in adverse N deposition effects across larger areas of lichen communities found in California's mixed conifer forests.</t>
  </si>
  <si>
    <t xml:space="preserve">SEP 15</t>
  </si>
  <si>
    <t xml:space="preserve">Strahan, K; Watson, SJ</t>
  </si>
  <si>
    <t xml:space="preserve">Strahan, Ken; Watson, Stuart J.</t>
  </si>
  <si>
    <t xml:space="preserve">The protective action decision model: when householders choose their protective response to wildfire</t>
  </si>
  <si>
    <t xml:space="preserve">JOURNAL OF RISK RESEARCH</t>
  </si>
  <si>
    <t xml:space="preserve">Confronted with an imminent bushfire threat, Australian householders can respond by evacuating, waiting to see what the bushfire does before deciding, or remaining to defend property from the fire. This decision-making is central to householders' survival because late evacuation has been associated with fatalities. North Americans who seek alternatives to mandatory evacuation from wildfires are confronted with similar choices. Lindell and Perry's Protective Action Decision Model (PADM) has been extensively used to analyse the behaviour and decision-making of people subject to threat from a wide range of hazards and has acquired the status of a theory of hazard decision-making. It has not been widely used for the study of hazards in Australia. This paper addresses the question of how the PADM can be applied to the analysis of behaviour in Australian bushfires and North American wildfire, and whether the model requires adjusting for effective use in a context where householders choose their protective response rather than having decisions made for them. The paper addresses Australian bushfire policy, which emphasises the dangers of staying to defend during extreme fire weather conditions and promotes leaving early as the safer option but allows householders to decide whether to 'stay or go' during a bushfire. This Australian policy approach impacts key elements of the PADM, most importantly how long-run hazard adjustments, preparatory, mitigating and equipping actions, effect the perception of evacuating or remaining. The paper concludes that the PADM should be modified to reflect the complexity of choice confronting Australian bushfire prone householders and North Americans considering alternatives to mandatory evacuation.</t>
  </si>
  <si>
    <t xml:space="preserve">DEC 2</t>
  </si>
  <si>
    <t xml:space="preserve">Carvalho, F; Pradhan, A; Abrantes, N; Campos, I; Keizer, JJ; Cassio, F; Pascoal, C</t>
  </si>
  <si>
    <t xml:space="preserve">Carvalho, Francisco; Pradhan, Arunava; Abrantes, Nelson; Campos, Isabel; Keizer, Jan Jacob; Cassio, Fernanda; Pascoal, Claudia</t>
  </si>
  <si>
    <t xml:space="preserve">Wildfire impacts on freshwater detrital food webs depend on runoff load, exposure time and burnt forest type</t>
  </si>
  <si>
    <t xml:space="preserve">In the last decades, land-use changes have made Mediterranean forests highly susceptible to wildfires, which can cause several impacts not only on burnt areas, but also on adjacent aquatic ecosystems. Post-fire runoff from burnt areas may transport toxic substances to streams by surface runoff, including polycyclic aromatic hydrocarbons (PAHs) and metals, which can be noxious to aquatic organisms. Impacts on aquatic ecosystems can be related to fire severity, forest type and the exposure period; however, these factors have not been investigated in tandem. Here, we used the stream detrital system to determine the impacts of post-fire runoffs and stream water from a burnt catchment on trophic interactions between stream microbial communities and invertebrate shredders involved in leaf litter decomposition. Three distinct types of samples were collected from a burnt catchment: post-fire runoffs from high severity wildfires in Pinus and Eucalyptus forests, and stream water. Microbial decomposer communities (fungi and bacteria) and the invertebrate shredder Allogamus ligonifer were exposed for 10 and 20 days to increasing concentrations (0, 50, 75 and 100%) of runoff extracts. Our results showed that post-tire runoffs from high severity wildfires reduced microbially-driven leaf litter decomposition (up to 79%), invertebrate feeding (up to 75%), fungal biomass (up to 39%) and altered community composition; effects were more severe at the longer exposure time. The impacts varied with the runoff source and were related to the chemical composition in metals and total PAHs. This study emphasizes the importance of assessing the indirect effects of wildfires taking into account the effects of the runoff source, load and exposure time on freshwater biota and their ecological functions. Therefore, best forest management practices should be applied to minimize post-fire runoffs reaching aquatic ecosystems and to reduce the effects of these extreme events on freshwater biodiversity and ecosystem functioning. (C) 2019 Elsevier B.V. All rights reserved.</t>
  </si>
  <si>
    <t xml:space="preserve">NOV 20</t>
  </si>
  <si>
    <t xml:space="preserve">Guion, A; Turquety, S; Polcher, J; Pennel, R; Bastin, S; Arsouze, T</t>
  </si>
  <si>
    <t xml:space="preserve">Guion, Antoine; Turquety, Solene; Polcher, Jan; Pennel, Romain; Bastin, Sophie; Arsouze, Thomas</t>
  </si>
  <si>
    <t xml:space="preserve">Droughts and heatwaves in the Western Mediterranean: impact on vegetation and wildfires using the coupled WRF-ORCHIDEE regional model (RegIPSL)</t>
  </si>
  <si>
    <t xml:space="preserve">CLIMATE DYNAMICS</t>
  </si>
  <si>
    <t xml:space="preserve">Droughts and heatwaves in the Mediterranean can induce plant activity decline and severe wildfires leading to considerable economic, social and environmental damages. This study aims at statistically quantifying the isolated and combined impacts of these extreme events based on a combination of regional land surface-atmosphere modeling and satellite observations of surface properties (MODIS). A simulation by the RegIPSL coupled regional model (ORCHIDEE-WRF) over the 1979-2016 period in the Western Mediterranean is used to identify heatwaves and droughts. After an evaluation of the model performance against surface observations of temperature and precipitation, a spatio-temporal analysis is conducted using specific indicators of extreme events: Percentile Limit Anomalies (PLA) and the Standardized Precipitation Evapotranspiration Index (SPEI). The impact on vegetation and wildfires is assessed using the MODIS observations of Leaf Area Index (LAI), burned area (BA) and fire radiative power (FRP), clustered by simulated extreme weather events. Due to water stress, droughts lead to significant biomass decrease (- 10% LAI on average and reaching - 23% in some areas). The isolated effect of heatwaves is smaller (similar to- 3% LAI) so that the combined effect is dominated by the impact of droughts. Heatwaves and droughts significantly exacerbate wildfire regimes. Through synergistic effects, simultaneous droughts and heatwaves increase BA and FRP by 2.1 and 2.9 times, respectively, compared to normal conditions. By reducing biomass, droughts slightly decrease fuel availability. However, our results show that the inter-annual variation in fire activity is mainly driven by weather conditions rather than fuel load.</t>
  </si>
  <si>
    <t xml:space="preserve">Ohana-Levi, N; Givati, A; Paz-Kagan, T; Karnieli, A</t>
  </si>
  <si>
    <t xml:space="preserve">Ohana-Levi, Noa; Givati, Amir; Paz-Kagan, Tarin; Karnieli, Arnon</t>
  </si>
  <si>
    <t xml:space="preserve">Forest composition effect on wildfire pattern and run-off regime in a Mediterranean watershed</t>
  </si>
  <si>
    <t xml:space="preserve">ECOHYDROLOGY</t>
  </si>
  <si>
    <t xml:space="preserve">Fire may alter land cover throughout the landscape and affect run-off responses to rainfall events in a burnt watershed. Therefore, the challenge is to understand the interactions between forest composition and fire patterns in a karstic, Mediterranean watershed that affects the run-off regime. The aim of this research is to improve the understanding of the interactive effects of wildfire and land-cover change on the rainfall-run-off relationship in a first-order watershed. To achieve this goal, satellite imagery, official spatial data, and hydrological modelling were used to study forest composition in relation to extreme fire and to simulate run-off response for 2 rainfall events. The results show that an extreme wildfire had a greater impact on planted forest, composed mostly of pines, than on native species. Additionally, it was found that the land-cover alternation due to fire affected the run-off regime and contributed to an increase in maximum discharge and run-off volume for the 2 rainfall events by similar to 39-47%. During the regeneration period, the run-off response for the 2 rainfall events decreased by similar to 7.7-9%. Wildfires may impact the run-off response more profoundly as the plantation of pine trees increases. A greater increase in run-off response may endanger infrastructure in terms of flooding and affect the population well-being. Watershed management in areas where afforestation is considered should focus on planting native species that are less flammable rather than introducing combustible pines, thus reducing the hydrologic impacts of land-cover alteration due to wildfire, especially when climate warms and wildfires become more frequent and intense.</t>
  </si>
  <si>
    <t xml:space="preserve">Krofcheck, DJ; Hurteau, MD; Scheller, RM; Loudermilk, EL</t>
  </si>
  <si>
    <t xml:space="preserve">Krofcheck, Daniel J.; Hurteau, Matthew D.; Scheller, Robert M.; Loudermilk, E. Louise</t>
  </si>
  <si>
    <t xml:space="preserve">Restoring surface fire stabilizes forest carbon under extreme fire weather in the Sierra Nevada</t>
  </si>
  <si>
    <t xml:space="preserve">Climate change in the western United States has increased the frequency of extreme fire weather events and is projected to increase the area burned by wildfire in the coming decades. This changing fire regime, coupled with increased high-severity fire risk from a legacy of fire exclusion, could destabilize forest carbon (C), decrease net ecosystem exchange (NEE), and consequently reduce the ability of forests to regulate climate through C sequestration. While management options for minimizing the risk of high-severity fire exist, little is known about the longer-term carbon consequences of these actions in the context of continued extreme fire weather events. Our goal was to compare the impacts of extreme wildfire events on carbon stocks and fluxes in a watershed in the Sierra National Forest. We ran simulations to model wildfire under contemporary and extreme fire weather conditions, and test how three management scenarios (no-management, thin-only, thin and maintenance burning) influence fire severity, forest C stocks and fluxes, and wildfire C emissions. We found that the effects of treatment on wildfire under contemporary fire weather were minimal, and management conferred neither significant reduction in fire severity nor increases in C stocks. However, under extreme fire weather, the thin and maintenance burning scenario decreased mean fire severity by 25%, showed significantly greater C stability, and unlike the no-management and thin-only management options, the thin and maintenance burning scenario showed no decrease in NEE relative to the contemporary fire weather scenarios. Further, under extreme fire weather conditions, wildfire C emissions were lowest in the thin and maintenance burning scenario, (reduction of 13.7 Mg C/ha over the simulation period) even when taking into account the C costs associated with prescribed burning. Including prescribed burning in thinning operations may be critical to maintaining C stocks and reducing C emissions in the future where extreme fire weather events are more frequent.</t>
  </si>
  <si>
    <t xml:space="preserve">Lesmeister, DB; Davis, RJ; Sovern, SG; Yang, ZQ</t>
  </si>
  <si>
    <t xml:space="preserve">Lesmeister, Damon B.; Davis, Raymond J.; Sovern, Stan G.; Yang, Zhiqiang</t>
  </si>
  <si>
    <t xml:space="preserve">Northern spotted owl nesting forests as fire refugia: a 30-year synthesis of large wildfires</t>
  </si>
  <si>
    <t xml:space="preserve">Background The northern spotted owl (Strix occidentalis caurina) is an Endangered Species Act-listed subspecies that requires coniferous forests with structurally complex and closed-canopy old-growth characteristics for nesting. With climate change, large wildfires are expected to become more common within the subspecies' range and an increasing threat to these types of forests. Understanding fire severity patterns related to suitable nesting forest will be important to inform forest management that affects conservation and recovery. We examined the relationship between fire severity and suitable nesting forest in 472 large wildfires (&gt; 200 ha) that occurred in the northern spotted owl range during 1987-2017. We mapped fire severities (unburned-low, moderate, high) within each fire using relative differenced normalized burn ratios and quantified differences in severity between pre-fire suitable nesting forest (edge and interior) and non-nesting forest. We also quantified these relationships within areas of three fire regimes (low severity, very frequent; mixed severity, frequent; high severity, infrequent). Results Averaged over all fires, the interior nesting forest burned at lower severity than edge or non-nesting forest. These relationships were consistent within the low severity, very frequent, and mixed severity, frequent fire regime areas. All forest types burned at similar severity within the high severity, infrequent fire regime. During two of the most active wildfire years that also had the largest wildfires occurring in rare and extreme weather conditions, we found a bimodal distribution of fire severity in all forest types. In those years, a higher amount-and proportion-of all forest types burned at high severity. Over the 30-year study, we found a strong positive trend in the proportion of wildfires that burned at high severity in the non-nesting forests, but not in the suitable nesting forest types. Conclusions Under most wildfire conditions, the microclimate of interior patches of suitable nesting forests likely mitigated fire severity and thus functioned as fire refugia (i.e., burning at lower severity than the surrounding landscape). With changing climate, the future of interior forest as fire refugia is unknown, but trends suggest older forests can dampen the effect of increased wildfire activity and be an important component of landscapes with fire resiliency.</t>
  </si>
  <si>
    <t xml:space="preserve">NOV 5</t>
  </si>
  <si>
    <t xml:space="preserve">Shikwambana, L; Kganyago, M; Xulu, S</t>
  </si>
  <si>
    <t xml:space="preserve">Shikwambana, Lerato; Kganyago, Mahlatse; Xulu, Sifiso</t>
  </si>
  <si>
    <t xml:space="preserve">Analysis of wildfires and associated emissions during the recent strong ENSO phases in Southern Africa using multi-source remotely-derived products</t>
  </si>
  <si>
    <t xml:space="preserve">GEOCARTO INTERNATIONAL</t>
  </si>
  <si>
    <t xml:space="preserve">In southern Africa, drier conditions are more pronounced during the El Nino Southern Oscillation (ENSO) years, triggering wildfire activity and extreme drought conditions which, individually or together, lead to loss of crop productivity, deaths of livestock and wildlife, famine, degraded ecosystems, water quality and quantity. However, the fire characteristics in relation to the emissions from biomass burning and surface properties are only examined to a limited extent in the literature, especially in Africa, where anthropogenic activities largely determine the fire activity. This study uses the available data from multi-source remote sensing platforms to (1) analyse the spatial distribution of wildfires and associated emissions during strong El Nino (2015/2016) and La Nina (2010/2011) phases in southern Africa, and (2) examine the effects of the severe El Nino and La Nina years on the relationship between the emission parameters, vegetation parameters and climatic parameters. Generally, the results suggest more emissions from the wildfire in the El Nino phase than that of the La Nina. Overall, the Pearson's correlation clearly shows the influence and the relationship between the climate parameters themselves and also with emission parameters.</t>
  </si>
  <si>
    <t xml:space="preserve">DEC 13</t>
  </si>
  <si>
    <t xml:space="preserve">Kelly, J; Ibanez, TS; Santin, C; Doerr, SH; Nilsson, MC; Holst, T; Lindroth, A; Kljun, N</t>
  </si>
  <si>
    <t xml:space="preserve">Kelly, Julia; Ibanez, Theresa S.; Santin, Cristina; Doerr, Stefan H.; Nilsson, Marie-Charlotte; Holst, Thomas; Lindroth, Anders; Kljun, Natascha</t>
  </si>
  <si>
    <t xml:space="preserve">Boreal forest soil carbon fluxes one year after a wildfire: Effects of burn severity and management</t>
  </si>
  <si>
    <t xml:space="preserve">The extreme 2018 hot drought that affected central and northern Europe led to the worst wildfire season in Sweden in over a century. The Ljusdal fire complex, the largest area burnt that year (8995 ha), offered a rare opportunity to quantify the combined impacts of wildfire and post-fire management on Scandinavian boreal forests. We present chamber measurements of soil CO2 and CH4 fluxes, soil microclimate and nutrient content from five Pinus sylvestris sites for the first growing season after the fire. We analysed the effects of three factors on forest soils: burn severity, salvage-logging and stand age. None of these caused significant differences in soil CH4 uptake. Soil respiration, however, declined significantly after a high-severity fire (complete tree mortality) but not after a low-severity fire (no tree mortality), despite substantial losses of the organic layer. Tree root respiration is thus key in determining post-fire soil CO2 emissions and may benefit, along with heterotrophic respiration, from the nutrient pulse after a low-severity fire. Salvage-logging after a high-severity fire had no significant effects on soil carbon fluxes, microclimate or nutrient content compared with leaving the dead trees standing, although differences are expected to emerge in the long term. In contrast, the impact of stand age was substantial: a young burnt stand experienced more extreme microclimate, lower soil nutrient supply and significantly lower soil respiration than a mature burnt stand, due to a thinner organic layer and the decade-long effects of a previous clear-cut and soil scarification. Disturbance history and burn severity are, therefore, important factors for predicting changes in the boreal forest carbon sink after wildfires. The presented short-term effects and ongoing monitoring will provide essential information for sustainable management strategies in response to the increasing risk of wildfire.</t>
  </si>
  <si>
    <t xml:space="preserve">Weston, CJ; Di Stefano, J; Hislop, S; Volkova, L</t>
  </si>
  <si>
    <t xml:space="preserve">Weston, Christopher J.; Di Stefano, Julian; Hislop, Samuel; Volkova, Liubov</t>
  </si>
  <si>
    <t xml:space="preserve">Effect of recent fuel reduction treatments on wildfire severity in southeast Australian Eucalyptus sieberi forests</t>
  </si>
  <si>
    <t xml:space="preserve">Climate change is increasing the area of seasonally dry forests burnt by wildfire in many parts of the world, compelling a revision of management strategies to reduce risk and improve the resilience of forest ecosystems. While prescribed burning is a common strategy used to reduce bushfire risk, mechanical thinning has not been as widely applied in Australia's temperate forests in comparison with the USA and Europe. In this study we report results from a prescribed burning and mechanical thinning experiment in a 37-year-old naturally regenerated Eucalyptus open forest that was burnt through by wildfire in January 2020, providing an opportunity to determine how pre-wildfire fuel status and burning and thinning treatments influenced wildfire severity. Fuel hazard assessments in the experimental forest, made prior to the wildfire, indicated that untreated forest, and thinned forest, had very high to extreme fuel hazard scores, while forests treated with prescribed burning, or with thinning plus burning, had low fuel hazard scores. These fuel hazard scores explained more than 70% of the variation in wildfire severity, indicating that the fire was largely fuel driven and responsive to fuel reduction measures. Forest areas treated with thinning only recorded extreme fuel hazard, largely due to the increase in forest floor residues, which were ignited by the wildfire resulting in a high fire severity ranking. Forest areas treated with thinning and prescribed burning, or with high intensity prescribed burning, did not ignite from the advancing front of the wildfire, clearly demonstrating the effectiveness of fuel reduction management under low to moderate forest fire danger weather. Fuel hazard reduction benefits extend for at least three years after the application of fuel modification treatments in Eucalyptus sieberi forests. The results from this forest experiment demonstrate that the active management of fuels, including thinning with prescribed burning, can reduce wildfire risk and fire severity.</t>
  </si>
  <si>
    <t xml:space="preserve">Zheng, GJ; Sedlacek, AJ; Aiken, AC; Feng, Y; Watson, TB; Raveh-Rubin, S; Uin, J; Lewis, ER; Wang, J</t>
  </si>
  <si>
    <t xml:space="preserve">Zheng, Guangjie; Sedlacek, Arthur J.; Aiken, Allison C.; Feng, Yan; Watson, Thomas B.; Raveh-Rubin, Shira; Uin, Janek; Lewis, Ernie R.; Wang, Jian</t>
  </si>
  <si>
    <t xml:space="preserve">Long-range transported North American wildfire aerosols observed in marine boundary layer of eastern North Atlantic</t>
  </si>
  <si>
    <t xml:space="preserve">Wildfire is a major source of biomass burning aerosols, which greatly impact Earth climate. Tree species in North America (NA) boreal forests can support high-intensity crown fires, resulting in elevated injection height and longer lifetime (on the order of months) of the wildfire aerosols. Given the long lifetime, the properties of aged NA wildfire aerosols are required to understand and quantify their effects on radiation and climate. Here we present comprehensive characterization of climatically relevant properties, including optical properties and cloud condensation nuclei (CCN) activities of aged NA wildfire aerosols, emitted from the record-breaking Canadian wildfires in August 2017. Despite the extreme injection height of similar to 12 km, some of the wildfire plumes descended into the marine boundary layer in the eastern North Atlantic over a period of similar to 2 weeks, owing to the dry intrusions behind mid-latitude cyclones. The aged wildfire aerosols have high single scattering albedos at 529 nm (omega(529); 0.92-0.95) while low absorption Angstrom exponents (angstrom(abs)) at 464 nm/648 nm (0.7-0.9). In comparison, angstrom(abs) of fresh/slightly aged ones are typically 1.4-3.5. This low angstrom(abs) indicates a nearly complete loss of brown carbon, likely due to bleaching and/or evaporation, during the long-range transport. The nearly complete loss suggests that on global average, direct radiative forcing of BrC may be minor. Combining Mie calculations and the measured aerosol hygroscopicity, volatility and size distributions, we show that the high omega(529) and low angstrom(abs) values are best explained by an external mixture of non-absorbing organic particles and absorbing particles of large BC cores (&gt; similar to 110 nm diameter) with thick non-absorbing coatings. The accelerated descent of the wildfire plume also led to strong increase of CCN concentration at the supersaturation levels representative of marine low clouds. The hygroscopicity parameter, kappa(CCN), of the aged wildfire aerosols varies from 0.2 to 0.4, substantially lower than that of background marine boundary layer aerosols. However, the high fraction of particles with large diameter (i.e., within accumulation size ranges, similar to 100-250 nm) compensates for the low values of., and as a result, the aged NA wildfire aerosols contribute more efficiently to CCN population. These results provide direct evidence that the long-range transported NA wildfires can strongly influence CCN concentration in remote marine boundary layer, therefore the radiative properties of marine low clouds. Given the expected increases of NA wildfire intensity and frequency and regular occurrence of dry intrusion following mid-latitude cyclones, the influence of NA wildfire aerosols on CCN and clouds in remote marine environment need to be further examined.</t>
  </si>
  <si>
    <t xml:space="preserve">Tsuyuzaki, S; Narita, K; Sawada, Y; Kushida, K</t>
  </si>
  <si>
    <t xml:space="preserve">Tsuyuzaki, Shiro; Narita, Kenji; Sawada, Yuki; Kushida, Keiji</t>
  </si>
  <si>
    <t xml:space="preserve">The establishment patterns of tree seedlings are determined immediately after wildfire in a black spruce (Picea mariana) forest</t>
  </si>
  <si>
    <t xml:space="preserve">Fire severity is predicted to increase in boreal regions due to global warming. We hypothesized that these extreme events will alter regeneration patterns of black spruce (Picea mariana). To test this hypothesis, we monitored seed dispersal and seedling emergence, survival and growth for 6 years from 2005 to 2010 after the 2004 wildfire on Poker Flat, interior Alaska, using 96 1 x 1 m plots. A total of 1,300 seedlings of black spruce and three broad-leaved deciduous trees (Populus tremuloides, Betula papyrifera, and Salix spp.) were recorded. Black spruce seedlings colonized burned and unburned ground surfaces for the first 2 years after the wildfire and established on any topographical surface, while the broad-leaved trees emerged less in areas of lower elevation, slope gradient and canopy openness and only on burned surfaces. Vascular plant cover on the ground floor increased the seedling establishment of black spruce and broad-leaved trees, most likely because of seed-trap effects. Black spruce grew faster on burned surface than on unburned surfaces. However, broad-leaved trees grew faster than black spruce on burned surfaces. Black spruce regenerates even after severe wildfire when the microtopography restricts the colonization of broad-leaved trees. The regeneration trajectories are determined soon after wildfire by a combination of seed limitation for black spruce and habitat preference for broad-leaved trees.</t>
  </si>
  <si>
    <t xml:space="preserve">MAR</t>
  </si>
  <si>
    <t xml:space="preserve">Whitman, T; Whitman, E; Woolet, J; Flannigan, MD; Thompson, DK; Parisien, MA</t>
  </si>
  <si>
    <t xml:space="preserve">Whitman, Thea; Whitman, Ellen; Woolet, Jamie; Flannigan, Mike D.; Thompson, Dan K.; Parisien, Marc-Andre</t>
  </si>
  <si>
    <t xml:space="preserve">Soil bacterial and fungal response to wildfires in the Canadian boreal forest across a burn severity gradient</t>
  </si>
  <si>
    <t xml:space="preserve">Global fire regimes are changing, with increases in wildfire frequency and severity expected for many North American forests over the next 100 years. Fires can result in dramatic changes to carbon (C) stocks and can restructure plant and microbial communities, with long-lasting effects on ecosystem functions. We investigated wildfire effects on soil microbial communities (bacteria and fungi) in an extreme fire season in the northwestern Canadian boreal forest, using field surveys, remote sensing, and high-throughput amplicon sequencing in upland and wetland sites. We hypothesized that vegetation community and soil pH would be the most important determinants of microbial community composition, while the effect of fire might not be significant, and found that fire occurrence, along with vegetation community, moisture regime, pH, total carbon, and soil texture are all significant predictors of soil microbial community composition. Burned communities become increasingly dissimilar to unburned communities with increasingly severe burns, and the burn severity index (an index of the fractional area of consumed organic soils and exposed mineral soils) best predicted total bacterial community composition, while whether a site was burned or not was the best predictor for fungi. Globally abundant taxa were identified as significant positive fire responders in this system, including the bacteria Massilia sp. (64 x more abundant with fire) and Arthrobacter sp. (35 x), and the fungi Penicillium sp. (22 x) and Fusicladium sp. (12 x). Bacterial and fungal co-occurrence network modules were characterized by fire responsiveness as well as pH and moisture regime. Building on the efforts of previous studies, our results consider a particularly wide range of soils, vegetation, and burn severities, and we identify specific fire-responsive microbial taxa and suggest that accounting for burn severity improves our understanding of microbial response to fires.</t>
  </si>
  <si>
    <t xml:space="preserve">Tulau, M; Yang, XH; McAlpine, R; Veeragathipillai, M; Zhang, MX; Karunaratne, S; McInnes-Clarke, S; Young, M</t>
  </si>
  <si>
    <t xml:space="preserve">Tulau, Mitch; Yang, Xihua; McAlpine, Robin; Veeragathipillai, Manoharan; Zhang, Mingxi; Karunaratne, Senani; McInnes-Clarke, Sally; Young, Mark</t>
  </si>
  <si>
    <t xml:space="preserve">Impacts of a wildfire on soil organic carbon in Warrumbungle National Park, Australia</t>
  </si>
  <si>
    <t xml:space="preserve">PROCEEDINGS OF THE LINNEAN SOCIETY OF NEW SOUTH WALES</t>
  </si>
  <si>
    <t xml:space="preserve">A wildfire in the Warrumbungle Range in January 2013 burnt 56,290 ha of forest land, 72% of it at high-extreme severity. We investigated the effects of fire on soil organic carbon (SOC), soil carbon fractions (Particulate Organic Carbon (POC), Humus Organic Carbon (HOC) and Resistant Organic Carbon (ROC)) at 64 sites stratified according to geology and fire severity across Warrumbungle National Park. Statistical models were used to identify the main factors controlling the soil chemical parameters and we spatially extrapolated results based on these main factors to estimate the overall impacts of the fire. Statistical models indicated that the key effects on SOC were fire severity and geology/soil type. SOC declined with increasing fire severity - topsoil SOC in low severity sites was 14% lower than unburnt sites, and severely burnt sites were 54% lower than unburnt. There were also significant differences in SOC fractions between the different geology/soil types. These results were also reflected in N and pH changes. The highest SOC values were from unburnt volcanic topsoils. Sandier and especially sandstone-derived soils had less SOC irrespective of the fire severity class. The lowest SOC values were from severely burnt sandstone ridges, where most of the remaining SOC occurs as ROC (including charcoal). Site data was classified according to a fire severity map and geological mapping, and class averages spatially extrapolated to obtain an estimate of the amounts of SOC lost due to the fire. An estimated 1.52 Mt (26.99 t/ha) of SOC was lost over the fire ground to 10 cm. SOC levels in unburnt control sites are much higher than averages in the generally cleared central west of NSW, thus underlining the importance of forested ecosystems in carbon sequestration in soils, and of Warrumbungle National Park with its high proportion of trachytic clayey soils in particular.</t>
  </si>
  <si>
    <t xml:space="preserve">Brogan, DJ; Nelson, PA; MacDonald, LH</t>
  </si>
  <si>
    <t xml:space="preserve">Brogan, Daniel J.; Nelson, Peter A.; MacDonald, Lee H.</t>
  </si>
  <si>
    <t xml:space="preserve">Spatial and temporal patterns of sediment storage and erosion following a wildfire and extreme flood</t>
  </si>
  <si>
    <t xml:space="preserve">EARTH SURFACE DYNAMICS</t>
  </si>
  <si>
    <t xml:space="preserve">Post-wildfire landscapes are highly susceptible to rapid geomorphic changes, and the resulting downstream effects, at both the hillslope and watershed scales due to increases in hillslope runoff and erosion. Numerous studies have documented these changes at the hillslope scale, but relatively few studies have documented larger-scale post-fire geomorphic changes over time. In this study we used five airborne laser scanning (ALS) datasets collected over 4 years to quantify erosion and deposition throughout the channel network in two similar to 15 km(2) watersheds, Skin Gulch and Hill Gulch, in northern Colorado after a wildfire followed by a large, long-duration flood 15 months later. The objectives were to (1) quantify the volumes, spatial patterns, and temporal changes over time of erosion and deposition over a nearly 4-year period, and (2) evaluate the extent to which these spatially and temporally explicit changes are correlated to precipitation metrics, burn severity, and morphologic variables. The volumetric changes were calculated from a differencing of DEMs for 50 m long segments of the channel network and associated valley bottoms. The results showed net sediment accumulation after the wildfire in the valley bottoms of both watersheds, with greater accumulations in the wider and flatter valley bottoms in the first 2 years after burning. In contrast, the mesoscale flood caused large amounts of erosion, with higher erosion in those areas with more post-fire deposition. Only minor changes occurred over the 2 years following the mesoscale flood. Volume changes for the different time periods were weakly but significantly correlated to, in order of decreasing correlation, contributing area, channel width, percent burned at high and/or moderate severity, channel slope, confinement ratio, maximum 30 min precipitation, and total precipitation. These results suggest that morphometric characteristics, when combined with burn severity and a specified storm, can indicate the relative likelihood and locations for post-fire erosion and deposition. This information can help assess downstream risks and prioritize areas for post-fire hillslope rehabilitation treatments.</t>
  </si>
  <si>
    <t xml:space="preserve">JUN 24</t>
  </si>
  <si>
    <t xml:space="preserve">Shtober-Zisu, N; Wittenberg, L</t>
  </si>
  <si>
    <t xml:space="preserve">Shtober-Zisu, Nurit; Wittenberg, Lea</t>
  </si>
  <si>
    <t xml:space="preserve">Long-term effects of wildfire on rock weathering and soil stoniness in the Mediterranean landscapes</t>
  </si>
  <si>
    <t xml:space="preserve">The severe wildfire at Mt. Carmel, Israel, in 2010, caused massive destruction of carbonate rocks. The thermal shock caused extreme exfoliation, producing large and flat clasts, affecting rocks to a depth of up to 20 cm. A decade after the fire, most flakes and spalls disappeared from the rock outcrops and adjacent soils. From these observations, this study pursued two objectives: (a) to monitor and analyze the spatio-temporal distribution of the disintegrated flakes 10 years after the fire and (b) to test the hypothesis that fires contribute to increased soil stoniness via physical and chemical flake erosion. The studied area included five lithostratigraphic units composed of chalk, limestone, and dolomite. The Schmidt Hammer test showed that after a decade, most of the spalled surface on the burned outcrops was lost, exposing new rock surfaces to atmospheric and weathering processes. The spalls and flakes were broken down and pulverized. The most prominent effects were changes in surface stoniness on the rendzina soils over the chalks, while there was less impact on the dolomite and limestone samples. The stoniness of the non-burned chalk was 23-39% and increased significantly to 69-86% in the burned area. Chalk erosion produced large (&gt;16 mm, median 8-16 mm) and abundant gravel, suggesting fragmentation of large spalls, and particles that lost their bladed shapes becoming oblate and equant. While earlier works suggested that increasing rock fragment cover is often associated with the removal of fine particles, our results showed a substantial increase in rock fragments due to fire-induced exfoliation of rock surfaces, leading to long-term changes in soil properties. We therefore propose that the size, shape, and spatial distribution of rock fragments should be considered when examining the effects of rock fragments on hydrological and geomorphological processes or on post-fire soil rehabilitation. (C) 2020 Elsevier B.V. All rights reserved.</t>
  </si>
  <si>
    <t xml:space="preserve">MAR 25</t>
  </si>
  <si>
    <t xml:space="preserve">Mishra, A; Alnahit, A; Campbell, B</t>
  </si>
  <si>
    <t xml:space="preserve">Mishra, Ashok; Alnahit, Ali; Campbell, Barbara</t>
  </si>
  <si>
    <t xml:space="preserve">Impact of land uses, drought, flood, wildfire, and cascading events on water quality and microbial communities: A review and analysis</t>
  </si>
  <si>
    <t xml:space="preserve">The increase in dynamic interactions between climate and human activities threatens water security in terms of water quantity and quality. Most water security studies have focused on water quantity compared to water quality, while both are equally important and vital for maintaining a healthy ecosystem and human well-being. The first part of the paper provides a review of the potential impacts of climate-related extreme events (i.e., drought, flood, and wildfires) on different water quality indicators and the potential impact of cascading extreme events (e.g., drought-flood regimes) on dynamics of water quality behavior. In the second part of the paper, we demonstrate the cascading impact of severe drought and an extreme historical flood event (October 1-4, 2015) in South Carolina (USA) on water quality variables. The effect of drought on water quality in contrasting land-use settings is investigated. Finally, water quality data was collected over a period of time in three types of land-use settings to study the dynamics of multiple flood and drought events on microbial communities. Flooding conditions result in high levels of bacteria associated with fecal contamination, especially in the stream setting, where large differences between drought and flooding occur in the microbial communities. The results highlight the significant impact of cascading events on water quality and microbial communities. The effect of drought on water quality indicators in different land-use settings can be different, highlighting the dominant role of watershed characteristics. Overall, it is essential to develop quantitative frameworks in the context of sustainability science to quantify the interaction between climate, watershed, and anthropogenic variables that control stream water quality. This study highlights the importance of understanding the relationships between extreme events and water quality indicators as an important step to improve ecosystem health and sustainability. Finally, some remarks are made on the knowledge gaps which need to be addressed in future studies.</t>
  </si>
  <si>
    <t xml:space="preserve">Cohen, O; Shapira, S; Furman, E</t>
  </si>
  <si>
    <t xml:space="preserve">Cohen, Odeya; Shapira, Stav; Furman, Eyal</t>
  </si>
  <si>
    <t xml:space="preserve">Long-Term Health Impacts of Wildfire Exposure: A Retrospective Study Exploring Hospitalization Dynamics Following the 2016 Wave of Fires in Israel</t>
  </si>
  <si>
    <t xml:space="preserve">Background: Climate-related events, including wildfires, which adversely affect human health, are gaining the growing attention of public-health officials and researchers. Israel has experienced several disastrous fires, including the wave of fires in November 2016 that led to the evacuation of 75,000 people. The fires lasted six days (22-27 November) with no loss of life or significant immediate health impacts. The objective of this study is to explore the long-term hospitalization dynamics in a population exposed to this large-scale fire, including the effects of underlying morbidity and socio-economic status (SES). Methods: This is a retrospective crossover study, conducted in 2020, analyzing the electronic medical records of residents from areas exposed to a wildfire in northern Israel. The study spans from one year before exposure to two years after it (22 November 2015-27 November 2018). The hospitalization days during the study period were analyzed using the Poisson regression model. The rate of hospitalization days along with 95% confidence intervals (CIs) were plotted. Results: The study included 106,595 participants. The median age was 37 (IQR = 17-56), with a mean socio-economic ranking of 6.47 out of 10 (SD = 2.01). Analysis revealed that people with underlying morbidity were at greater risk of experiencing long-term effects following fires, which was manifested in higher hospitalization rates that remained elevated for two years post-exposure. This was also evident among individuals of low socio-economic status without these background illnesses. Conclusions: Healthcare services should prepare for increased hospitalization rates during the two years following wildfires for populations with underlying morbidity and those of low socio-economic status. Implementing preventive-medicine approaches may increase the resiliency of communities in the face of extreme climate-related events and prevent future health burdens. Additional research should focus on the specific mechanisms underpinning the long-term effects of wildfire exposure.</t>
  </si>
  <si>
    <t xml:space="preserve">Jones, OD; Nyman, P; Sheridan, GJ</t>
  </si>
  <si>
    <t xml:space="preserve">Jones, Owen D.; Nyman, Petter; Sheridan, Gary J.</t>
  </si>
  <si>
    <t xml:space="preserve">Modelling the effects of fire and rainfall regimes on extreme erosion events in forested landscapes</t>
  </si>
  <si>
    <t xml:space="preserve">STOCHASTIC ENVIRONMENTAL RESEARCH AND RISK ASSESSMENT</t>
  </si>
  <si>
    <t xml:space="preserve">Existing models of post-fire erosion have focused primarily on using empirical or deterministic approaches to predict the magnitude of response from catchments given some initial rainfall and burn conditions. These models are concerned with reducing uncertainties associated with hydro-geomorphic transfer processes and typically operate at event timescales. There have been relatively few attempts at modelling the stochastic interplay between fire disturbance and rainfall as factors which determine the frequency and severity with which catchments are conditioned (or primed) for a hazardous event. This process is sensitive to non-stationarity in fire and rainfall regime parameters and therefore suitable for evaluating the effects of climate change and strategic fire management on hydro-geomorphic hazards from burnt areas. In this paper we ask the question, What is the first-order effect of climate change on the interaction between fire disturbance and storms? The aim is to isolate the effects of fire and rainfall regimes on the frequency of extreme erosion events. Fire disturbance and storms are represented as independent stochastic processes with properties of spatial extent, temporal duration, and frequency of occurrence, and used in a germ-grain model to quantify the annual area affected by extreme erosion events due to the intersection of fire disturbance and storms. The model indicates that the frequency of extreme erosion events will increase as a result of climate change, although regions with frequent storms were most sensitive.</t>
  </si>
  <si>
    <t xml:space="preserve">Yang, D; Yang, AN; Yang, J; Xu, RT; Qiu, H</t>
  </si>
  <si>
    <t xml:space="preserve">Yang, Di; Yang, Anni; Yang, Jue; Xu, Rongting; Qiu, Han</t>
  </si>
  <si>
    <t xml:space="preserve">Unprecedented Migratory Bird Die-Off: A Citizen-Based Analysis on the Spatiotemporal Patterns of Mass Mortality Events in the Western United States</t>
  </si>
  <si>
    <t xml:space="preserve">Extensive, severe wildfires, and wildfire-induced smoke occurred across the western and central United States since August 2020. Wildfires resulting in the loss of habitats and emission of particulate matter and volatile organic compounds pose serious threatens to wildlife and human populations, especially for avian species, the respiratory system of which are sensitive to air pollutions. At the same time, the extreme weather (e.g., snowstorms) in late summer may also impact bird migration by cutting off their food supply and promoting their migration before they were physiologically ready. In this study, we investigated the environmental drivers of massive bird die-offs by combining socioecological earth observations data sets with citizen science observations. We employed the geographically weighted regression models to quantitatively evaluate the effects of different environmental and climatic drivers, including wildfire, air quality, extreme weather, drought, and land cover types, on the spatial pattern of migratory bird mortality across the western and central US during August-September 2020. We found that these drivers affected the death of migratory birds in different ways, among which air quality and distance to wildfire were two major drivers. Additionally, there were more bird mortality events found in urban areas and close to wildfire in early August. However, fewer bird deaths were detected closer to wildfires in California in late August and September. Our findings highlight the important impact of extreme weather and natural disasters on bird biology, survival, and migration, which can provide significant insights into bird biodiversity, conservation, and ecosystem sustainability.</t>
  </si>
  <si>
    <t xml:space="preserve">Lecina-Diaz, J; Martinez-Vilalta, J; Alvarez, A; Vayreda, J; Retana, J</t>
  </si>
  <si>
    <t xml:space="preserve">Lecina-Diaz, Judit; Martinez-Vilalta, Jordi; Alvarez, Albert; Vayreda, Jordi; Retana, Javier</t>
  </si>
  <si>
    <t xml:space="preserve">Assessing the Risk of Losing Forest Ecosystem Services Due to Wildfires</t>
  </si>
  <si>
    <t xml:space="preserve">Disturbances such as wildfires are an integral part of forest ecosystems, but climate change is increasing their extent, frequency, intensity and severity, compromising forest ecosystem services (ES) that are fundamental to human well-being. Thus, evaluating the risk of losing ecosystem services due to wildfires is essential for anticipating and adapting to future conditions. Here, we analyze the spatial patterns of the risk of losing key forest ES and biodiversity (that is, carbon sink, bird richness, hydrological control and erosion control) due to wildfires in Catalonia (NE Spain), taking into account exposed values, hazard magnitude, susceptibility and lack of adaptive capacity. We also determine the effect of climate and different forest functional types on the risk of losing ES under average and extreme hazard conditions (defined as median and 90th percentile values of the Fire Weather Index, respectively), as well as on the increase in risk. Our results show that hazard magnitude is the most important component defining risk under average conditions. Under extreme conditions, exposed values (carbon sink capacity and erosion control) emerged as the most important components of risk. Climate was the main driver of ES at risk under average conditions, but the high vulnerability of non-Mediterranean conifer forests with a low adaptive capacity gained importance under extreme conditions. The increase in risk between average and extreme conditions was driven by precipitation, as the highest increases in risk were found in relatively wet forests with low average risk at present. These results have direct implications on the future risk of losing ES to wildfires in Mediterranean forests but also in other regions, and they could contribute to future policies by anticipating conditions associated with particularly high risk that can be used to guide efficient forest management.</t>
  </si>
  <si>
    <t xml:space="preserve">Yasunari, TJ; Kim, KM; da Silva, AM; Hayasaki, M; Akiyama, M; Murao, N</t>
  </si>
  <si>
    <t xml:space="preserve">Yasunari, Teppei J.; Kim, Kyu-Myong; da Silva, Arlindo M.; Hayasaki, Masamitsu; Akiyama, Masayuki; Murao, Naoto</t>
  </si>
  <si>
    <t xml:space="preserve">Extreme air pollution events in Hokkaido, Japan, traced back to early snowmelt and large-scale wildfires over East Eurasia: Case studies</t>
  </si>
  <si>
    <t xml:space="preserve">To identify the unusual climate conditions and their connections to air pollutions in a remote area due to wildfires, we examine three anomalous large-scale wildfires in May 2003, April 2008, and July 2014 over East Eurasia, as well as how products of those wildfires reached an urban city, Sapporo, in the northern part of Japan (Hokkaido), significantly affecting the air quality. NASA's MERRA-2 (the Modern-Era Retrospective analysis for Research and Applications, Version 2) aerosol re-analysis data closely reproduced the PM2.5 variations in Sapporo for the case of smoke arrival in July 2014. Results show that all three cases featured unusually early snowmelt in East Eurasia, accompanied by warmer and drier surface conditions in the months leading to the fires, inducing long-lasting soil dryness and producing climate and environmental conditions conducive to active wildfires. Due to prevailing anomalous synoptic-scale atmospheric motions, smoke from those fires eventually reached a remote area, Hokkaido, and worsened the air quality in Sapporo. In future studies, continuous monitoring of the timing of Eurasian snowmelt and the air quality from the source regions to remote regions, coupled with the analysis of atmospheric and surface conditions, may be essential in more accurately predicting the effects of wildfires on air quality.</t>
  </si>
  <si>
    <t xml:space="preserve">APR 25</t>
  </si>
  <si>
    <t xml:space="preserve">Lawrence, AJ; Matuch, C; Hancock, JJ; Rypel, AL; Eliassen, LA</t>
  </si>
  <si>
    <t xml:space="preserve">Lawrence, Andrew J.; Matuch, Cindy; Hancock, Jacquelyn J.; Rypel, Andrew L.; Eliassen, Laura A.</t>
  </si>
  <si>
    <t xml:space="preserve">Potential local extirpation of an imperiled freshwater mussel population from wildfire runoff</t>
  </si>
  <si>
    <t xml:space="preserve">WESTERN NORTH AMERICAN NATURALIST</t>
  </si>
  <si>
    <t xml:space="preserve">Effects of wildfire and subsequent hydric erosion on freshwater communities are of increasing interest. While freshwater biodiversity is in a global state of decline, examples of climate-driven wildfire impacts to freshwater mussel populations are especially limited. We discovered a population of native floater mussels (Anodonta californiensis/ nuttalliana), documented fish species, and recorded data on river substrate characteristics before and after an influx of wildfire runoff in Monterey County, California, USA. Pre-wildfire runoff surveys documented robust and naturally reproducing populations of mussels and 3 species of native fishes (Monterey sucker, Catostomus occidentalis mnioltiltus; Monterey roach, Lavinia symmetricus subditus; and Sacramento pikeminnow, Ptychocheilus grandis). Post-wildfire, we did not detect live mussels using visual, tactile, and environmental DNA; and live fish observations included only Mon-terey roach and speckled dace (Rhinichthys osculus). River substrates shifted to sand, and thalweg depth decreased from 1.77 m to only 0.2 m. The potential for future extreme wildfire runoff to impact aquatic systems, and freshwater mussels specifically, should be more broadly evaluated. Increasing duration and severity of wildfire seasons in particular appear to be major future and additional challenges to freshwater mussels and ecosystems worldwide.</t>
  </si>
  <si>
    <t xml:space="preserve">Malvar, MC; Prats, SA; Keizer, JJ</t>
  </si>
  <si>
    <t xml:space="preserve">Malvar, Maruxa C.; Prats, Sergio A.; Jacob Keizer, J.</t>
  </si>
  <si>
    <t xml:space="preserve">RUNOFF AND INTER-RILL EROSION AFFECTED BY WILDFIRE AND PRE-FIRE PLOUGHING IN EUCALYPT PLANTATIONS OF NORTH-CENTRAL PORTUGAL</t>
  </si>
  <si>
    <t xml:space="preserve">LAND DEGRADATION &amp; DEVELOPMENT</t>
  </si>
  <si>
    <t xml:space="preserve">Increases in post-fire runoff and erosion have been reported worldwide, but little is known about the combined effect of wildfires and pre-existent ploughing operations. A previous study using simulated rainfall found a similar runoff for an unploughed and a pre-fire ploughed site, but clearly showed lower erosion for the pre-fire ploughed site. This study measured post-fire runoff and erosion at the same two sites, with the same experimental design, but under natural rainfall conditions. Four micro-plots were installed on each of two eucalypt stands, one of which was rip-ploughed 20 years before the fire. The rainfall amount was 35% lower during the first post-fire year than during the second, but the runoff coefficient was approximately 20% for both years and sites. The sediment losses were significantly higher on the unploughed than on the pre-fire ploughed site during the first year (378 vs. 112 g m(-2) y(-1)) and especially during the second year (552 vs. 67 g m(-2) y(-1)). Half of the eroded sediments consisted of organic matter. On the unploughed site, both the natural and the extreme-intensity simulated rainfall produced specific sediment losses of 0.35 g m(-2) mm(-1) rain, whereas the high-intensity simulated rainfall produced approximately half (0.16 g m(-2) mm(-1) rain). At the pre-fire ploughed site, the natural, high, and extreme-intensity simulated rainfall produced similarly low-specific sediment losses (0.07 g m(-2) mm(-1) rain). These low rates and the absence of differences between methodologies and simulated intensities suggested a depletion of soil stocks 20 years after the rip-ploughing. Copyright (C) 2015 John Wiley &amp; Sons, Ltd.</t>
  </si>
  <si>
    <t xml:space="preserve">Whitman, E; Parisien, MA; Thompson, DK; Flannigan, MD</t>
  </si>
  <si>
    <t xml:space="preserve">Whitman, Ellen; Parisien, Marc-Andre; Thompson, Dan K.; Flannigan, Mike D.</t>
  </si>
  <si>
    <t xml:space="preserve">Short-interval wildfire and drought overwhelm boreal forest resilience</t>
  </si>
  <si>
    <t xml:space="preserve">The size and frequency of large wildfires in western North America have increased in recent years, a trend climate change is likely to exacerbate. Due to fuel limitations, recently burned forests resist burning for upwards of 30 years; however, extreme fire-conducive weather enables reburning at shorter fire-free intervals than expected. This research quantifies the outcomes of short-interval reburns in upland and wetland environments of northwestern Canadian boreal forests and identifies an interactive effect of post-fire drought. Despite adaptations to wildfire amongst boreal plants, post-fire forests at paired short- and long-interval sites were significantly different, with short-interval sites having lower stem densities of trees due to reduced conifer recruitment, a higher proportion of broadleaf trees, less residual organic material, and reduced herbaceous vegetation cover. Drought reinforced changes in proportions of tree species and decreases in tree recruitment, reinforcing non-resilient responses to short-interval reburning. Drier and warmer weather will increase the incidence of short-interval reburning and amplify the ecological changes such events cause, as wildfire activity and post-fire drought increase synergistically. These interacting disturbances will accelerate climate-driven changes in boreal forest structure and composition. Our findings identify processes of ongoing and future change in a climate-sensitive biome.</t>
  </si>
  <si>
    <t xml:space="preserve">DEC 11</t>
  </si>
  <si>
    <t xml:space="preserve">Papadaki, C; Theodoropoulos, C; Soulis, KX; Generali, KA; Psomiadis, E; Dimitriou, E</t>
  </si>
  <si>
    <t xml:space="preserve">Papadaki, Christina; Theodoropoulos, Christos; Soulis, Konstantinos X.; Generali, Konstantina Amalia; Psomiadis, Emmanouil; Dimitriou, Elias</t>
  </si>
  <si>
    <t xml:space="preserve">Effects of forest fires on headwater streamflow and the habitat suitability for benthic macroinvertebrates</t>
  </si>
  <si>
    <t xml:space="preserve">HYDROLOGICAL SCIENCES JOURNAL</t>
  </si>
  <si>
    <t xml:space="preserve">We modelled hydrological, hydraulic and habitat suitability changes in a Mediterranean catchment after a wildfire. Gauged pre/post-fire hourly discharges were used to assess actual pre/post-fire hydrological conditions. To remove the weather variability effect, daily pre/post-fire discharges were simulated under the same weather conditions. An eco-hydraulic model was employed to calculate flow velocities, water depths and macroinvertebrate habitat suitability at various discharges across a 165 m long reach. The fire increased the magnitude and frequency of peak velocities and depths by 6.5-475%. Increased post-fire rainfall exacerbated hydrological-hydraulic extremes. However, the short duration of post-fire extremes led to small impacts on the habitat suitability for macroinvertebrates, which were stressed for a maximum 18.4% of the time after the fire (350 days in five years). In small Mediterranean-climate headwaters, after wildfires, less frequent streamflow becomes more frequent, high and of short duration. Macroinvertebrates largely resist such short-term, low-magnitude hydrological-hydraulic changes.</t>
  </si>
  <si>
    <t xml:space="preserve">JUL 4</t>
  </si>
  <si>
    <t xml:space="preserve">Bai, H; Capitanio, JP; Miller, LA; Clougherty, JE</t>
  </si>
  <si>
    <t xml:space="preserve">Bai, Heng; Capitanio, John P.; Miller, Lisa A.; Clougherty, Jane E.</t>
  </si>
  <si>
    <t xml:space="preserve">Social status and susceptibility to wildfire smoke among outdoor-housed female rhesus monkeys: A natural experiment</t>
  </si>
  <si>
    <t xml:space="preserve">HELIYON</t>
  </si>
  <si>
    <t xml:space="preserve">Introduction: Wildfire smoke (WFS) exposure is a growing threat to human health, and lower socioeconomic position (SEP) has been shown to increase pollution susceptibility. Studies of SEP-related susceptibility, however, are often compromised due to spatial confounding between lower-SEP and pollution. Here we examine outdoorhoused nonhuman primates, living in natural social hierarchy in a common location, born during years of high vs. low WFS, to examine the separate and combined effects of WFS and social rank, an analog to SEP, on lung and immune function. Methods: Twenty-one females were born during extreme WFS events in summer 2008; 22 were born in summer 2009, during low WFS. Pulmonary function and circulating cytokines were measured three years later, in adolescence. We estimated fine particulate (PM2.5) and ozone exposures during each animal's first 90 days and three years of age using regulatory data. Early-life social status was estimated using maternal rank at birth, as rank in females is relatively stable throughout life, and closely approximates mother's rank. We tested associations among WFS exposure, rank, and endpoints using linear regression and ANOVA. Results: Higher WFS exposure in infancy was, on average, associated with lower functional residual capacity (FRC), residual volume (RV), tissue compliance (Ct), and IL-8 secretion in adolescence. Higher social rank conferred significantly higher expiratory reserve volume (ERV) and functional residual capacity (FRC) solely among those born in the high-WFS year (2008). Differences in effects of rank between years were not significant after adjustment for multiple comparisons. Conclusions: Exposure to WFS in infancy generally conferred lower adolescent respiratory volumes and inflammatory cytokines. Higher rank conferred higher respiratory volumes only among females born during WFS, suggesting the possibility that the health benefits of rank may be more apparent under environmental challenge.</t>
  </si>
  <si>
    <t xml:space="preserve">Hohner, AK; Rhoades, CC; Wilkerson, P; Rosario-Ortiz, FL</t>
  </si>
  <si>
    <t xml:space="preserve">Hohner, Amanda K.; Rhoades, Charles C.; Wilkerson, Paul; Rosario-Ortiz, Fernando L.</t>
  </si>
  <si>
    <t xml:space="preserve">Wildfires Alter Forest Watersheds and Threaten Drinking Water Quality</t>
  </si>
  <si>
    <t xml:space="preserve">ACCOUNTS OF CHEMICAL RESEARCH</t>
  </si>
  <si>
    <t xml:space="preserve">CONSPECTUS: Wildfires are a natural part of most forest ecosystems, but due to changing climatic and environmental conditions, they have become larger, more severe, and potentially more damaging. Forested watersheds vulnerable to wildfire serve as drinking water supplies for many urban and rural communities. The highly variable nature of wildfire behavior combined with spatially complex patterns in vegetation, landscape, and hydrologic factors create uncertainty surrounding the postfire effects on water supplies. Wildfires often cause dramatic changes in forest vegetation structure and soil conditions, and alter the watershed processes that control streamflow, soil erosion, nutrient export, and downstream water chemistry. The authors' work centers on field and laboratory studies to advance knowledge of postfire changes in soil and water chemical composition that influence drinking water treatment. High intensity postfire rainstorms typically increase runoff that erodes ash and soil from burned landscapes and dramatically elevates turbidity, nutrient, and dissolved organic carbon (DOC) levels in surface waters, which can cause short-term challenges for water providers. There is also growing evidence that water quality impacts can persist after high severity fires due to slow vegetative recovery, and nitrogen and DOC have remained elevated for 15 years following high severity fire. Low-moderate temperatures during wildfire may also influence water quality. Research by the authors showed that the solubility of organic matter, and C and N released from soils increased following soil heating at temperatures &lt;= 350 degrees C. Further, the water extracted organic matter from soils heated at 225-350 degrees C included higher proportions of condensed aromatic structures, such as black carbon and black nitrogen. Short-term postfire water quality degradation following high intensity rainstorms can force water treatment plants to shut down or can significantly challenge treatment process performance. Extreme turbidity and high DOC in poststorm water, coupled with compositional organic matter changes, reduced the coagulation efficiency of postfire water supplies. Field and lab-based studies documented the formation of small, aromatic soluble compounds during wildfire that contribute to inefficient DOC removal from postfire stormwater. Due to increased postfire DOC concentrations, and poor treatability of poststorm runoff, toxic disinfection byproduct (DBP) formation increased during water treatment. Exceedance of drinking water standards for the carbonaceous DBPs, trihalomethanes and haloacetic acids, may present a critical management concern for water providers following wildfires. Further, postfire formation of nitrogen compounds and increased nitrogenous DBP precursors for haloacetonitriles and chloropicrin were discovered. N-DBPs pose a public health concern due to their toxicity, and water providers should be aware of potential increases in N-DBP formation following fire. Evidence from the authors' studies demonstrates that even partially burned watersheds and wildfires burning at moderate temperature can have significant, lasting effects on C and N exports, source water quality, drinking water treatability, and DBP formation. Both short- and long-term postfire water quality impacts can create challenges for drinking water providers as they confront variability in supply and treatability. Communities, forest managers, and potable water providers will need to adapt to more frequent, destructive wildfires and anticipate greater variability in water quality.</t>
  </si>
  <si>
    <t xml:space="preserve">Tempel, DJ; Gutierrez, RJ; Battles, JJ; Fry, DL; Su, YJ; Guo, QH; Reetz, MJ; Whitmore, SA; Jones, GM; Collins, BM; Stephens, SL; Kelly, M; Berigan, WJ; Peery, MZ</t>
  </si>
  <si>
    <t xml:space="preserve">Tempel, Douglas J.; Gutierrez, R. J.; Battles, John J.; Fry, Danny L.; Su, Yanjun; Guo, Qinghua; Reetz, Matthew J.; Whitmore, Sheila A.; Jones, Gavin M.; Collins, Brandon M.; Stephens, Scott L.; Kelly, Maggi; Berigan, William J.; Peery, M. Zachariah</t>
  </si>
  <si>
    <t xml:space="preserve">Evaluating short- and long-term impacts of fuels treatments and simulated wildfire on an old-forest species</t>
  </si>
  <si>
    <t xml:space="preserve">Fuels-reduction treatments are commonly implemented in the western U.S. to reduce the risk of high-severity fire, but they may have negative short-term impacts on species associated with older forests. Therefore, we modeled the effects of a completed fuels-reduction project on fire behavior and California Spotted Owl (Strix occidentalis occidentalis) habitat and demography in the Sierra Nevada to assess the potential short-and long-term trade-offs. We combined field-collected vegetation data and LiDAR data to develop detailed maps of forest structure needed to parameterize our fire and forest-growth models. We simulated wildfires under extreme weather conditions (both with and without fuels treatments), then simulated forest growth 30 years into the future under four combinations of treatment and fire: treated with fire, untreated with fire, treated without fire, and untreated without fire. We compared spotted owl habitat and population parameters under the four scenarios using a habitat suitability index developed from canopy cover and large-tree measurements at nest sites and from previously derived statistical relationships between forest structure and fitness (lambda) and equilibrium occupancy at the territory scale. Treatments had a positive effect on owl nesting habitat and demographic rates up to 30 years after simulated fire, but they had a persistently negative effect throughout the 30-year period in the absence of fire. We conclude that fuels-reduction treatments in the Sierra Nevada may provide long-term benefits to spotted owls if fire occurs under extreme weather conditions, but can have long-term negative effects on owls if fire does not occur. However, we only simulated one fire under the treated and untreated scenarios and therefore had no measures of variation and uncertainty. In addition, the net benefits of fuels treatments on spotted owl habitat and demography depends on the future probability that fire will occur under similar weather and ignition conditions, and such probabilities remain difficult to quantify. Therefore, we recommend a landscape approach that restricts timber harvest within territory core areas of use (similar to 125 ha in size) that contain critical owl nesting and roosting habitat and locates fuels treatments in the surrounding areas to reduce the potential for high-severity fire in territory core areas.</t>
  </si>
  <si>
    <t xml:space="preserve">Kertesz, M; Aszalos, R; Lengyel, A; Onodi, G</t>
  </si>
  <si>
    <t xml:space="preserve">Kertesz, Miklos; Aszalos, Reka; Lengyel, Attila; Onodi, Gabor</t>
  </si>
  <si>
    <t xml:space="preserve">Synergistic effects of the components of global change: Increased vegetation dynamics in open, forest-steppe grasslands driven by wildfires and year-to-year precipitation differences</t>
  </si>
  <si>
    <t xml:space="preserve">Climate change and land use change are two major elements of human-induced global environmental change. In temperate grasslands and woodlands, increasing frequency of extreme weather events like droughts and increasing severity of wildfires has altered the structure and dynamics of vegetation. In this paper, we studied the impact of wildfires and the year-to-year differences in precipitation on species composition changes in semi-arid grasslands of a forest-steppe complex ecosystem which has been partially disturbed by wildfires. Particularly, we investigated both how long-term compositional dissimilarity changes and species richness are affected by year-to-year precipitation differences on burnt and unburnt areas. Study sites were located in central Hungary, in protected areas characterized by partially-burnt, juniper-poplar forest-steppe complexes of high biodiversity. Data were used from two long-term monitoring sites in the Kiskunsa A g National Park, both characterized by the same habitat complex. We investigated the variation in species composition as a function of time using distance decay methodology. In each sampling area, compositional dissimilarity increased with the time elapsed between the sampling events, and species richness differences increased with increasing precipitation differences between consecutive years. We found that both the long-term compositional dissimilarity, and the year-to-year changes in species richness were higher in the burnt areas than in the unburnt ones. The long-term compositional dissimilarities were mostly caused by perennial species, while the year-to-year changes of species richness were driven by annual and biennial species. As the effect of the year-to-year variation in precipitation was more pronounced in the burnt areas, we conclude that canopy removal by wildfires and extreme inter-annual variability of precipitation, two components of global environmental change, act in a synergistic way. They enhance the effect of one another, resulting in greater long-term and year-to-year changes in the composition of grasslands.</t>
  </si>
  <si>
    <t xml:space="preserve">NOV 17</t>
  </si>
  <si>
    <t xml:space="preserve">Bennett, LT; Bruce, MJ; MacHunter, J; Kohout, M; Tanase, MA; Aponte, C</t>
  </si>
  <si>
    <t xml:space="preserve">Bennett, Lauren T.; Bruce, Matthew J.; MacHunter, Josephine; Kohout, Michele; Tanase, Mihai A.; Aponte, Cristina</t>
  </si>
  <si>
    <t xml:space="preserve">Mortality and recruitment of fire-tolerant eucalypts as influenced by wildfire severity and recent prescribed fire</t>
  </si>
  <si>
    <t xml:space="preserve">Mixed-species eucalypt forests of temperate Australia are assumed tolerant of most fire regimes based on the impressive capacity of the dominant eucalypts to resprout. However, empirical data to test this assumption are rare, limiting capacity to predict forest tolerance to emerging fire regimes including more frequent severe wildfires and extensive use of prescribed fire. We quantified tree mortality and regeneration in mixed-species eucalypt forests five years after an extensive wildfire that burnt under extreme fire weather. To examine combined site-level effects of wildfire and prescribed fire, our study included factorial replications of three wildfire severities, assessed as crown scorch and understorey consumption shortly after the wildfire (Unburnt, Low, High), and two times since last preceding fire (&lt;10 years since prescribed fire, &gt;30 years since any fire). Our data indicate that while most trees survived low-severity wildfire through epicormic resprouting, this capacity was tested by high-severity wildfire. Five years after the wildfire, percentage mortalities of eucalypts in all size intervals from 10 to &gt;70 cm diameter were significantly greater at High severity than Unburnt or Low severity sites, and included the near loss of the 10-20 cm cohort (93% mortality). Prolific seedling regeneration at High severity sites, and unreliable basal resprouting, indicated the importance of seedling recruitment to the resilience of these fire tolerant forests. Recent prescribed fire had no clear effect on forest resistance (as tree survival) to wildfire, but decreased site-level resilience (as recruitment) by increasing mortalities of small stems. Our study indicates that high-severity wildfire has the potential to cause transitions to more open, simplified stand structures through increased tree mortality, including disproportionate losses in some size cohorts. Dependence on seedling recruitment could increase vulnerabilities to subsequent fires and future climates, potentially requiring direct management interventions to bolster forest resilience. (C) 2016 Elsevier B.V. All rights reserved.</t>
  </si>
  <si>
    <t xml:space="preserve">NOV 15</t>
  </si>
  <si>
    <t xml:space="preserve">Sugg, MM; Runkle, JD; Hajnos, SN; Green, S; Michael, KD</t>
  </si>
  <si>
    <t xml:space="preserve">Sugg, Margaret M.; Runkle, Jennifer D.; Hajnos, Sarah N.; Green, Shannon; Michael, Kurt D.</t>
  </si>
  <si>
    <t xml:space="preserve">Understanding the concurrent risk of mental health and dangerous wildfire events in the COVID-19 pandemic</t>
  </si>
  <si>
    <t xml:space="preserve">Little research has examined the mental health risks of concurrent disasters. For example, disasters like wildfires have been shown to have a strong association with psychological symptoms-the 2020 U.S. Western wildfire sea -son was the worst on record and occurred while the country was still navigating the COVID-19 pandemic. We implemented two quasi-experimental analyses, an interrupted time series analysis, and a difference-in-difference analysis to evaluate the impacts of wildfires and COVID-19 on mental health crisis help-seeking pat-terns. Both methods showed no statistical association between exposure to wildfires and the seeking of mental health support during the COVID-19 pandemic. Results highlighted that 2020 wildfires were not associated with an acute increase in crisis texts for youth in the two months after the events, likely due to an already ele-vated text volume in response to the COVID-19 pandemic from March 2020 throughout the fall wildfire season (Aug to Oct 2020). Future research is needed outside of the context of the pandemic to understand the effects of extreme and concurrent climatic events on adolescent mental health, and targeted interventions are required to ensure youth and adolescents are receiving adequate support during these types of crisis events. (c) 2018 Elsevier B.V. All rights reserved.</t>
  </si>
  <si>
    <t xml:space="preserve">Grigorieva, E; Lukyanets, A</t>
  </si>
  <si>
    <t xml:space="preserve">Grigorieva, Elena; Lukyanets, Artem</t>
  </si>
  <si>
    <t xml:space="preserve">Combined Effect of Hot Weather and Outdoor Air Pollution on Respiratory Health: Literature Review</t>
  </si>
  <si>
    <t xml:space="preserve">Association between short-term exposure to ambient air pollution and respiratory health is well documented. At the same time, it is widely known that extreme weather events intrinsically exacerbate air pollution impact. Particularly, hot weather and extreme temperatures during heat waves (HW) significantly affect human health, increasing risks of respiratory mortality and morbidity. Concurrently, a synergistic effect of air pollution and high temperatures can be combined with weather-air pollution interaction during wildfires. The purpose of the current review is to summarize literature on interplay of hot weather, air pollution, and respiratory health consequences worldwide, with the ultimate goal of identifying the most dangerous pollution agents and vulnerable population groups. A literature search was conducted using electronic databases Web of Science, Pubmed, Science Direct, and Scopus, focusing only on peer-reviewed journal articles published in English from 2000 to 2021. The main findings demonstrate that the increased level of PM10 and O-3 results in significantly higher rates of respiratory and cardiopulmonary mortality. Increments in PM2.5 and PM10, O-3, CO, and NO2 concentrations during high temperature episodes are dramatically associated with higher admissions to hospital in patients with chronic obstructive pulmonary disease, daily hospital emergency transports for asthma, acute and chronic bronchitis, and premature mortality caused by respiratory disease. Excessive respiratory health risk is more pronounced in elderly cohorts and small children. Both heat waves and outdoor air pollution are synergistically linked and are expected to be more serious in the future due to greater climate instability, being a crucial threat to global public health that requires the responsible involvement of researchers at all levels. Sustainable urban planning and smart city design could significantly reduce both urban heat islands effect and air pollution.</t>
  </si>
  <si>
    <t xml:space="preserve">Shankar, HM; Rice, MB</t>
  </si>
  <si>
    <t xml:space="preserve">Shankar, Hari M.; Rice, Mary B.</t>
  </si>
  <si>
    <t xml:space="preserve">Update on Climate Change Its Impact on Respiratory Health at Work, Home, and at Play</t>
  </si>
  <si>
    <t xml:space="preserve">CLINICS IN CHEST MEDICINE</t>
  </si>
  <si>
    <t xml:space="preserve">Climate change is a crisis of vast proportions that has serious implications for pulmonary health. Increasing global temperatures influence respiratory health through extreme weather events, wildfires, prolonged allergy seasons, and worsening air pollution. Children, elderly patients, and patients with underlying lung disease are at elevated risk of complications from these effects of climate change. This paper summarizes the myriad ways in which climate change affects the respiratory health of patients at home and in outdoor environments and outlines measures for patients to protect themselves.</t>
  </si>
  <si>
    <t xml:space="preserve">Letnic, M; Tischler, M; Gordon, C</t>
  </si>
  <si>
    <t xml:space="preserve">Letnic, Mike; Tischler, Max; Gordon, Christopher</t>
  </si>
  <si>
    <t xml:space="preserve">Desert small mammal responses to wildfire and predation in the aftermath of a La Nina driven resource pulse</t>
  </si>
  <si>
    <t xml:space="preserve">In arid Australia, flooding rains associated with the La Nia phase of El Nino/Southern Oscillation (ENSO) prompt dramatic pulses of primary productivity, which in turn result in irruptions of rodents and their predators. When it is dry, the dense vegetation produced by extreme rainfall events can fuel extensive wildfires. In this study we investigated the effects of a wildfire that followed exceptional rainfalls associated with the La Nina event of 2010-2011 on small mammal assemblages in a stony (gibber) desert ecosystem in central Australia. When the study commenced in July 2011, there was dense grass cover and rodents, particularly, Rattus villosissimus occurred at high abundance. Mammalian predator activity was high throughout the study period and predators primarily consumed rodents. A wildfire in October 2011, reduced grass cover but there was no effect of fire on the abundance or species richness of small mammals, immediately after the wildfire or 11 months after the wildfire. Following the fire event, grass cover increased on both burnt and unburnt grids, but did not reach the levels recorded prior to the wildfire. Small mammal abundance and species richness declined steadily during the study irrespective of the occurrence of wildfire. At 6 and 11 months after the wildfire there was no difference in grass cover on burnt and unburnt grids and Rattus villosissimus were absent. Our results show that the removal of vegetation by wildfire was not a major driver of small mammal assemblage structure in this stony desert ecosystem. Our results are consistent with the predictions of ecosystem organization models that describe switching trophic control along gradients of resource productivity and support the notion that the decline of small mammals was driven by the onset of top-down control by abundant predators coupled with diminished availability of food resources.</t>
  </si>
  <si>
    <t xml:space="preserve">Vila-Vilardell, L; De Caceres, M; Pique, M; Casals, P</t>
  </si>
  <si>
    <t xml:space="preserve">Vila-Vilardell, Lena; De Caceres, Miquel; Pique, Miriam; Casals, Pere</t>
  </si>
  <si>
    <t xml:space="preserve">Prescribed fire after thinning increased resistance of sub-Mediterranean forests to events and wildfires</t>
  </si>
  <si>
    <t xml:space="preserve">Vegetation structure affects the vulnerability of a forest to drought events and wildfires. Management decisions, such as thinning intensity and type of understory treatment, influence competition for water resources and amount of fuel available. While heavy thinning effectively reduces tree water stress and intensity of a crown fire, the duration of these benefits may be limited by a fast growth response of the understory. Our aim was to study the effect of forest structure on pine forests vulnerability to extreme drought events and on the potential wildfire behaviour after management, with a special focus on the role of the understory. In three sub-Mediterranean sites of NE Spain dominated by Pinus nigra, two intensities of thinning (light: aiming at 70-75% canopy cover; and heavy: aiming at 50-60% canopy cover) followed by two understory treatments (mechanical only and me-chanical plus prescribed burning) were applied, resulting in four differently managed stands plus an untreated control per site. Four to five years after management, we measured forest structure (overstory in one 314 m2 circular plot and understory in 20 quadrats of 1 m2 per treatment unit) and fuel load (in two 10 m transects per treatment unit) and simulated water balance and fire behaviour under extreme weather conditions. Understory contribution was assessed comparing the real structure with a virtual forest stand where understory vegetation equalled the one of the untreated control. Our results suggest that the resulting mid-term structure following treatments effectively reduced water stress and fire behaviour compared with untreated control, and that the most effective treatments were the ones where prescribed burning was applied after light or heavy thinning. While understory clearing contributes to increase the resistance to both disturbances, an additive effect of burning the debris reduced the vulnerability to drought and wildfires after treatments. Our study highlights the importance of managing the understory to further increase forest resistance to both disturbances.</t>
  </si>
  <si>
    <t xml:space="preserve">Rupasinghe, PA; Chow-Fraser, P</t>
  </si>
  <si>
    <t xml:space="preserve">Rupasinghe, Prabha Amali; Chow-Fraser, Patricia</t>
  </si>
  <si>
    <t xml:space="preserve">Relating pre-fire canopy species, fire season, and proximity to surface waters to burn severity of boreal wildfires in Alberta, Canada</t>
  </si>
  <si>
    <t xml:space="preserve">Increased global temperature, drought, and extreme weather have increased the frequency and intensity of wildfires in Canadian Boreal forests. We examined how burn severity was related to canopy species composition and proximity to water in six large boreal forest stands across northern Alberta (two in the Bistcho Lake region, three in Wood Buffalo National Park, and one in the Richardson backcountry) and a smaller stand close to the town of Slave Lake (204-5217 km(2)). We used Landsat 5, 7, and 8 satellite images that included two phenological stages (spring, summer, or fall), followed by Support Vector Machines (SVM) classification to map the distribution of pre-fire canopy species. To quantify the burn severity of each fire, we used the Landsat images to calculate the differenced Normalized Burn Ratio (dNBR); we then combined dNBR for all affected areas to develop the Standardised Burn Impact Score (SBIS), that quantifies the average impact of each fire based on the size of the burned area and mean burn severity per pixel. In general, pre-fire dominance of coniferous species (jack pine and spruce) led to higher SBIS values while pre-fire dominance of broad-leaved species (aspen, birch, and poplar) led to lower values. Mean burn severity and SBIS values increased when fire events occurred at a distance of 1 km or greater from surface waters (e.g. lakes, rivers, and streams). We further analyzed the influence of fire season on burn duration and the proportion of canopy species being burned in each season. We found that fires that were ignited in spring lasted longer and burned more deciduous stands compared to fires that were ignited in summer. By integrating burn impact over very large temporal and spatial scales, we have confirmed the general influence of pre-fire canopy species on burn severity, and the ameliorating effect of surface waters on fire behavior at the landscape level.</t>
  </si>
  <si>
    <t xml:space="preserve">Kemter, M; Fischer, M; Luna, LV; Schonfeldt, E; Vogel, J; Banerjee, A; Korup, O; Thonicke, K</t>
  </si>
  <si>
    <t xml:space="preserve">Kemter, M.; Fischer, M.; Luna, L. V.; Schoenfeldt, E.; Vogel, J.; Banerjee, A.; Korup, O.; Thonicke, K.</t>
  </si>
  <si>
    <t xml:space="preserve">Cascading Hazards in the Aftermath of Australia's 2019/2020 Black Summer Wildfires</t>
  </si>
  <si>
    <t xml:space="preserve">Following an unprecedented drought, Australia's 2019/2020 Black Summer fire season caused severe damage, gravely impacting both humans and ecosystems, and increasing susceptibility to other hazards. Heavy precipitation in early 2020 led to flooding and runoff that entrained ash and soil in burned areas, increasing sediment concentration in rivers, and reducing water quality. We exemplify this hazard cascade in a catchment in New South Wales by mapping burn severity, flood, and rainfall recurrence; estimating changes in soil erosion; and comparing them with river turbidity data. We show that following the extreme drought and wildfires, even moderate rain and floods led to undue increases in soil erosion and reductions in water quality. While natural risk analysis and planning commonly focuses on a single hazard, we emphasize the need to consider the entire hazard cascade, and highlight the impacts of ongoing climate change beyond its direct effect on wildfires. Plain Language Summary In 2019/2020, a chain of natural hazards impacted Australia's East Coast. Following the severest drought since weather records began, record-breaking wildfires known as the Black Summer ravaged the region for months. In early 2020, the rainfall that extinguished the last of these fires caused further damage, as the burned soils repelled much of the rain. Water took the exposed soil and charred vegetation with it on its way to the rivers, flooding streets and polluting drinking water. We show an example of this cascade of hazards in a single river catchment. We found that after the wildfires, even moderate rainfall caused floods, increased soil erosion, and reduced water quality drastically. Natural risk analyses mostly focus on single types of events in isolation. However, this hazard cascade shows that, especially in the face of ongoing climate change, scientists and decision makers need to consider events not just by themselves, but connected with each other.</t>
  </si>
  <si>
    <t xml:space="preserve">Gido, KB; Propst, DL; Whitney, JE; Hedden, SC; Turner, TF; Pilger, TJ</t>
  </si>
  <si>
    <t xml:space="preserve">Gido, Keith B.; Propst, David L.; Whitney, James E.; Hedden, Skyler C.; Turner, Thomas F.; Pilger, Tyler J.</t>
  </si>
  <si>
    <t xml:space="preserve">Pockets of resistance: Response of arid-land fish communities to climate, hydrology, and wildfire</t>
  </si>
  <si>
    <t xml:space="preserve">Disturbance regimes of arid regions throughout the world are changing along with global warming. Severity of drought associated with decreased stream discharge and increased frequency and intensity of wildfires are increasing in many of these systems. Combined, these factors can have potentially devastating effects on stream fish communities. To quantify the response of fish communities to annual variation in climate, hydrology, and wildfire, we used long-term and spatially extensive datasets from the Gila River drainage, NM, U.S.A. Additionally, we tracked the recovery of multiple fish communities within the study area following extreme drought and associated wildfires that occurred between 2011 and 2013. Twenty-nine years of monitoring at six sites, beginning in 1988, indicated that fish community richness and density were negatively associated with drought, as quantified by the Palmer Drought Severity Index. Ordination of fish species densities across these sites further suggested that native species were more sensitive to inter-annual variation in climate than non-native fishes. The resistance and resilience of fishes to drought and ash flows following the most severe series of wildfires on record between 2011 and 2013 were highly variable across sites and species. The percent of common species that were able to resist a significant decline ranged from 0 to 70%, depending on location. As of 2017, all but two species (one native and one non-native) had recovered at one or more sites. Although we hypothesised that the response to wildfire and drought that occurred between 2011 and 2013 should vary with body size and species provenance (native or non-native), this was not supported. Rather, resistance of fish communities to these events appeared to be driven primarily by spatial factors, such as intensity of disturbance, and resilience was driven by species ability to rapidly rebound from severely depressed numbers or immigrate from nearby refuge populations. Current climate trends suggest an increase in the intensity of disturbance associated with wildfire and drought; thus, maintenance of native biodiversity should focus on preservation of habitat integrity and connectivity among habitats that allows for recolonisation of disturbed habitats.</t>
  </si>
  <si>
    <t xml:space="preserve">Woodward, G; Bonada, N; Brown, LE; Death, RG; Durance, I; Gray, C; Hladyz, S; Ledger, ME; Milner, AM; Ormerod, SJ; Thompson, RM; Pawar, S</t>
  </si>
  <si>
    <t xml:space="preserve">Woodward, Guy; Bonada, Nuria; Brown, Lee E.; Death, Russell G.; Durance, Isabelle; Gray, Clare; Hladyz, Sally; Ledger, Mark E.; Milner, Alexander M.; Ormerod, Steve J.; Thompson, Ross M.; Pawar, Samraat</t>
  </si>
  <si>
    <t xml:space="preserve">The effects of climatic fluctuations and extreme events on running water ecosystems</t>
  </si>
  <si>
    <t xml:space="preserve">PHILOSOPHICAL TRANSACTIONS OF THE ROYAL SOCIETY B-BIOLOGICAL SCIENCES</t>
  </si>
  <si>
    <t xml:space="preserve">Most research on the effects of environmental change in freshwaters has focused on incremental changes in average conditions, rather than fluctuations or extreme events such as heatwaves, cold snaps, droughts, floods or wildfires, which may have even more profound consequences. Such events are commonly predicted to increase in frequency, intensity and duration with global climate change, with many systems being exposed to conditions with no recent historical precedent. We propose a mechanistic framework for predicting potential impacts of environmental fluctuations on running-water ecosystems by scaling up effects of fluctuations from individuals to entire ecosystems. This framework requires integration of four key components: effects of the environment on individual metabolism, metabolic and biomechanical constraints on fluctuating species interactions, assembly dynamics of local food webs, and mapping the dynamics of the meta-community onto ecosystem function. We illustrate the framework by developing a mathematical model of environmental fluctuations on dynamically assembling food webs. We highlight (currently limited) empirical evidence for emerging insights and theoretical predictions. For example, widely supported predictions about the effects of environmental fluctuations are: high vulnerability of species with high per capita metabolic demands such as large-bodied ones at the top of food webs; simplification of food web network structure and impaired energetic transfer efficiency; and reduced resilience and top-down relative to bottom-up regulation of food web and ecosystem processes. We conclude by identifying key questions and challenges that need to be addressed to develop more accurate and predictive bio-assessments of the effects of fluctuations, and implications of fluctuations for management practices in an increasingly uncertain world.</t>
  </si>
  <si>
    <t xml:space="preserve">MAY 19</t>
  </si>
  <si>
    <t xml:space="preserve">Williamson, CE; Overholt, EP; Brentrup, JA; Pilla, RM; Leach, TH; Schladow, SG; Warren, JD; Urmy, SS; Sadro, S; Chandra, S; Neale, PJ</t>
  </si>
  <si>
    <t xml:space="preserve">Williamson, Craig E.; Overholt, Erin P.; Brentrup, Jennifer A.; Pilla, Rachel M.; Leach, Taylor H.; Schladow, S. Geoffrey; Warren, Joseph D.; Urmy, Samuel S.; Sadro, Steven; Chandra, Sudeep; Neale, Patrick J.</t>
  </si>
  <si>
    <t xml:space="preserve">Sentinel responses to droughts, wildfires, and floods: effects of UV radiation on lakes and their ecosystem services</t>
  </si>
  <si>
    <t xml:space="preserve">FRONTIERS IN ECOLOGY AND THE ENVIRONMENT</t>
  </si>
  <si>
    <t xml:space="preserve">Environmental drivers such as climate change are responsible for extreme events that are critically altering freshwater resources across the planet. In the continental US, these events range from increases in the frequency and duration of droughts and wildfires in the West, to increasing precipitation and floods that are turning lakes and reservoirs brown in the East. Such events transform and transport organic carbon in ways that affect the exposure of ecosystems to ultraviolet (UV) radiation and visible light, with important implications for ecosystem services. Organic matter dissolved in storm runoff or released as black carbon in smoke selectively reduces UV radiation exposure. In contrast, droughts generally increase water transparency, so that UV radiation and visible light penetrate to greater depths. These shifts in water transparency alter the potential for solar disinfection of waterborne parasites, the production of carcinogenic disinfection byproducts in drinking water, and the vertical distribution of zooplankton that are a critical link in aquatic food webs.</t>
  </si>
  <si>
    <t xml:space="preserve">Koch, M; Matzke, I; Huhn, S; Gunga, HC; Maggioni, MA; Munga, S; Obor, D; Sie, A; Boudo, V; Bunker, A; Dambach, P; Barnighausen, T; Barteit, S</t>
  </si>
  <si>
    <t xml:space="preserve">Koch, Mara; Matzke, Ina; Huhn, Sophie; Gunga, Hanns-Christian; Maggioni, Martina Anna; Munga, Stephen; Obor, David; Sie, Ali; Boudo, Valentin; Bunker, Aditi; Dambach, Peter; Baernighausen, Till; Barteit, Sandra</t>
  </si>
  <si>
    <t xml:space="preserve">Wearables for Measuring Health Effects of Climate Change-Induced Weather Extremes: Scoping Review</t>
  </si>
  <si>
    <t xml:space="preserve">JMIR MHEALTH AND UHEALTH</t>
  </si>
  <si>
    <t xml:space="preserve">Background: Although climate change is one of the biggest global health threats, individual-level and short-term data on direct exposure and health impacts are still scarce. Wearable electronic devices (wearables) present a potential solution to this research gap. Wearables have become widely accepted in various areas of health research for ecological momentary assessment, and some studies have used wearables in the field of climate change and health. However, these studies vary in study design, demographics, and outcome variables, and existing research has not been mapped.Objective: In this review, we aimed to map existing research on wearables used to detect direct health impacts and individual exposure during climate change-induced weather extremes, such as heat waves or wildfires. Methods: We conducted a scoping review according to the PRISMA-ScR (Preferred Reporting Items for Systematic Reviews and Meta-Analyses extension for Scoping Reviews) framework and systematically searched 6 databases (PubMed [MEDLINE], IEEE Xplore, CINAHL [EBSCOhost], WoS, Scopus, Ovid [MEDLINE], and Google Scholar). The search yielded 1871 results. Abstracts and full texts were screened by 2 reviewers (MK and IM) independently using the inclusion and exclusion criteria. The inclusion criteria comprised studies published since 2010 that used off-the-shelf wearables that were neither invasive nor obtrusive to the user in the setting of climate change-related weather extremes. Data were charted using a structured form, and the study outcomes were narratively synthesized.Results: The review included 55,284 study participants using wearables in 53 studies. Most studies were conducted in upper-middle-income and high-income countries (50/53, 94%) in urban environments (25/53, 47%) or in a climatic chamber (19/53, 36%) and assessed the health effects of heat exposure (52/53, 98%). The majority reported adverse health effects of heat exposure on sleep, physical activity, and heart rate. The remaining studies assessed occupational heat stress or compared individual -and area-level heat exposure. In total, 26% (14/53) of studies determined that all examined wearables were valid and reliable for measuring health parameters during heat exposure when compared with standard methods.Conclusions: Wearables have been used successfully in large-scale research to measure the health implications of climate change-related weather extremes. More research is needed in low-income countries and vulnerable populations with pre-existing conditions. In addition, further research could focus on the health impacts of other climate change-related conditions and the effectiveness of adaptation measures at the individual level to such weather extremes.</t>
  </si>
  <si>
    <t xml:space="preserve">Evans, J; Bansal, A; Schoenaker, DAJM; Cherbuin, N; Peek, MJ; Davis, DL</t>
  </si>
  <si>
    <t xml:space="preserve">Evans, Jo; Bansal, Amita; Schoenaker, Danielle A. J. M.; Cherbuin, Nicolas; Peek, Michael J.; Davis, Deborah L.</t>
  </si>
  <si>
    <t xml:space="preserve">Birth Outcomes, Health, and Health Care Needs of Childbearing Women following Wildfire Disasters: An Integrative, State -of-the -Science Review</t>
  </si>
  <si>
    <t xml:space="preserve">ENVIRONMENTAL HEALTH PERSPECTIVES</t>
  </si>
  <si>
    <t xml:space="preserve">BACKGROUND: The frequency and severity of extreme weather events such as wildfires are expected to increase due to climate change. Childbearing women, that is, women who are pregnant, soon to be pregnant, or have recently given birth, may be particularly vulnerable to the effect of wildfire exposure. OBJECTIVES: This review sought to systematically assess what s known about birth outcomes, health, and health care needs of childbearing women during and after exposure to wildfires. METHODS: An integrative review methodology was utilized to enable article selection, data extraction, and synthesis across qualitative and quantitative studies. Comprehensive searches of SCOPUS (including MEDLLNE and Embase), CINAHL, PubMed, and Google Scholar identified studies for inclusion with no date restriction. Included studies were independently appraised by two reviewers using the Crowe Critical Appraisal Tool. The findings are summarized and illustrated in tables. RESULTS: Database searches identified 480 records. Following title, abstract, and full text screening, sixteen studies published between 2012 and 2022 were identified for this review. Eleven studies considered an association between in titer() exposure to wildfire and impacts on birth weight and length of gestation. One study reported increased rates of maternal gestational diabetes mellitus and gestational hypertension following exposure; whereas one study reported differences in the secondary sex ratio. Two studies reported higher incidence of birth defects following in utero exposure to wildlife smoke. Three studies reported increased mental health morbidity, and one study associated a reduction in breastfeeding among women who evacuated from a wildfire disaster. DISCUSSION: Evidence indicates that wildfire exposure may be associated with changes to birth outcomes and increased morbidity for childbearing women and their babies. These effects may he profound and have long-term and wide-ranging public health implications. Ibis research can inform the development of effective clinical and public health strategics to address the needs of childbearing women exposed to wildfire disaster.</t>
  </si>
  <si>
    <t xml:space="preserve">dos Anjos, AG; Sole, M; Benchimol, M</t>
  </si>
  <si>
    <t xml:space="preserve">dos Anjos, Amanda Gomes; Sole, Mirco; Benchimol, Maira</t>
  </si>
  <si>
    <t xml:space="preserve">Fire effects on anurans: What we know so far?</t>
  </si>
  <si>
    <t xml:space="preserve">Fire is a powerful environmental disturbance with the ability to shape many biomes worldwide. However, global warming, land-use changes and other anthropogenic factors have strongly altered natural fire regimes worldwide. Despite the growing number of studies evaluating the effects of fire on biodiversity, little is understood about how burn affects certain groups that are particularly sensitive to climatic extremes, such as anurans. Here, we conducted a global and systematic literature review of studies assessing anurofauna responses to fire disturbances. We used Generalized Linear Mixed-Effects Models and theoretical information criteria to assess how fire affects anuran assemblages. We analyzed 68 studies, widely distributed in the globe, which examined the fire effects on abundance, richness and/or species behavior. In total, 191 species were considered, being Gastrophryne carolinensis and Lithobates catesbeianus the most evaluated. We reveal a lack of general anurofauna response to fire, as species and assemblages were either negatively or positively affected by burns. We observed that the fire treatments (Prescribed fire, Wildfire and without fire) and the biome where the study was conducted did not explain the variation in species abundance. Most studies were conducted in biomes classified as Temperate Forests, followed by Tropical Savannas and Tropical Forests. We highlight that future studies should consider factors associated to fire (e.g. fire treatment, fire properties), research design and species biology to explain patterns of species persistence and community structure. Although fire plays a key role in shaping several natural ecosystems, we have recently witnessed drastic changes in natural burning regimes all over the world, which imply leading to severe population reductions and even species extinctions. Given this scenario, government authorities should urgently support and invest in scientific studies that evaluate, monitor and test fire management practices in natural ecosystems and therefore establish mitigation actions to preserve the biota constantly threatened by the imbalance of this environmental disturbance.</t>
  </si>
  <si>
    <t xml:space="preserve">SEP 1</t>
  </si>
  <si>
    <t xml:space="preserve">Sitnov, SA; Gorchakov, GI; Sviridenkov, MA; Kopeikin, VM; Ponomareva, TY; Karpov, AV</t>
  </si>
  <si>
    <t xml:space="preserve">Sitnov, S. A.; Gorchakov, G. I.; Sviridenkov, M. A.; Kopeikin, V. M.; Ponomareva, T. Ya.; Karpov, A. V.</t>
  </si>
  <si>
    <t xml:space="preserve">The effect of atmospheric circulation on the evolution and radiative forcing of smoke aerosol over European Russia during the summer of 2010</t>
  </si>
  <si>
    <t xml:space="preserve">The evolution of smoke plume over European Russia (ER) during the massive forest and peatbog fires of summer 2010 has been studied using observations of aerosol optical depth (AOD) from MODIS instruments (both Aqua and Terra platforms), objective analysis of meteorological fields performed at the Russian Hydrometeorological Research Center, NCEP/NCAR reanalysis, as well as upper air data. A relation between the structure inhomogeneities of the AOD field and regional atmospheric circulation has been found. It is shown that, on August 5-9, 2010, the maximum of smoke pollution did complete turn around Moscow, while remaining at a distance of 200 to 650 km from the megacity. Both regionally averaged shortwave aerosol radiative forcings (ARFs) at the top and the bottom of the atmosphere are estimated for the period of extreme smoke pollution over ER. The spatial distributions of ARF values over the territory of the region and the estimates of the local and spatially distributed thermal effects of smoke aerosol are given. It is shown that, on August 5-9, 2010, the spatial distribution of AOD and the calculated thermal effects of smoke aerosol were in agreement with the spatial distributions of air-temperature anomalies observed in the lower 1.5-km layer of the atmosphere. MODIS's AOD data obtained during the wildfires were validated by AOD observations from the CIMEL sun photometer operated at the AERONET station Zvenigorod.</t>
  </si>
  <si>
    <t xml:space="preserve">Ponomarev, EI; Ponomareva, TV; Prokushkin, AS</t>
  </si>
  <si>
    <t xml:space="preserve">Ponomarev, Evgenii I.; Ponomareva, Tatiana V.; Prokushkin, Anatoly S.</t>
  </si>
  <si>
    <t xml:space="preserve">Intraseasonal Dynamics of River Discharge and Burned Forest Areas in Siberia</t>
  </si>
  <si>
    <t xml:space="preserve">WATER</t>
  </si>
  <si>
    <t xml:space="preserve">This study demonstrates the dependence between the forest burning rates and abnormal decrease in Siberian river discharges under the conditions of the permafrost zone. Our study area is in Central Siberia and Eastern Siberia/Yakutia. Four rivers (Podkamennaya Tunguska, Lower Tunguska, Aldan, and Viluy) were selected for the study. We analyzed the long-term and seasonal variation of river discharges (archive of The Global Runoff Data Centre for 1939-2015) together with the forest burning dynamics within the river basins (archive of Sukachev Institute of Forest for 1996-2015). We compared the discharges per year with the 77-year average value. Abnormally low levels of discharge constituted 58-78% of the averaged annual rate. An analysis of available chronologies of extreme fire events and relative burned areas (RBAs) showed a high correlation with intra-seasonal data on the runoff minima. The most significant response of river discharges to the wildfire effect was shown for the late summer/autumn season after extreme wildfires during the summer period. The deficit of the runoff was not explained by a low precipitation. Late summer and autumn anomalies of discharge were typical (r = -0.57...-0.77, p &lt; 0.05) for rivers of Central Siberia in seasons of extreme forest burning. The correlation was lower for rivers of Eastern Siberia/Yakutia.</t>
  </si>
  <si>
    <t xml:space="preserve">Ancillotto, L; Fichera, G; Pidinchedda, E; Veith, M; Kiefer, A; Mucedda, M; Russo, D</t>
  </si>
  <si>
    <t xml:space="preserve">Ancillotto, L.; Fichera, G.; Pidinchedda, E.; Veith, M.; Kiefer, A.; Mucedda, M.; Russo, D.</t>
  </si>
  <si>
    <t xml:space="preserve">Wildfires, heatwaves and human disturbance threaten insular endemic bats</t>
  </si>
  <si>
    <t xml:space="preserve">BIODIVERSITY AND CONSERVATION</t>
  </si>
  <si>
    <t xml:space="preserve">Islands host high numbers of endemic species, and the latter are especially exposed to human-driven habitat alteration because their population size is constrained by the limited space and resources found in insular systems. Extreme events linked with climate change and direct anthropogenic stressors may synergistically affect endemic species, and even push them to the brink of extinction. Bats include many insular endemics whose life traits make them excellent candidates to test the effects of both climate-change driven events and direct human disturbance. The Mediterranean island of Sardinia is home to the endemic long-eared bat Plecotus sardus. Within the island, this recently described species is restricted to a limited range where suitable habitat is present. This makes the species extremely vulnerable to human action. Here we use Plecotus sardus as a model to assess the response of insular endemic bats to climate change and human disturbance, exploring demographic trends across two decades. Overall, roost count data for all known reproductive sites showed a steep (-63.4% between 2003 and 2020) population decline, so that the current estimated population size is only 36.5% of that observed in 2003. Colony growth rates are strongly affected by recurring wildfires around reproductive sites, summer precipitation and temperature extremes, pointing to climate change as a primary threat to the species along with direct human interference. Such anthropogenic pressures may therefore rapidly expose island endemic bats to a high extinction risk. Based on our analysis, Plecotus sardus is among the most threatened mammals, and likely the rarest bat species, in Europe. Thus, we urge that (1) similar assessments are conducted on other insular endemic bats in Mediterranean Europe, (2) IUCN Redlist categories are revised according to new analyses, and (3) recovery action plans are immediately developed and implemented to revert the current population trends.</t>
  </si>
  <si>
    <t xml:space="preserve">Pontes-Lopes, A; Silva, CVJ; Barlow, J; Rincon, LM; Campanharo, WA; Nunes, CA; de Almeida, CT; Silva, CHL; Cassol, HLG; Dalagnol, R; Stark, SC; Graca, PMLA; Aragao, LEOC</t>
  </si>
  <si>
    <t xml:space="preserve">Pontes-Lopes, Aline; Silva, Camila V. J.; Barlow, Jos; Rincon, Lorena M.; Campanharo, Wesley A.; Nunes, Cassio A.; de Almeida, Catherine T.; Silva Junior, Celso H. L.; Cassol, Henrique L. G.; Dalagnol, Ricardo; Stark, Scott C.; Graca, Paulo M. L. A.; Aragao, Luiz E. O. C.</t>
  </si>
  <si>
    <t xml:space="preserve">Drought-driven wildfire impacts on structure and dynamics in a wet Central Amazonian forest</t>
  </si>
  <si>
    <t xml:space="preserve">PROCEEDINGS OF THE ROYAL SOCIETY B-BIOLOGICAL SCIENCES</t>
  </si>
  <si>
    <t xml:space="preserve">While the climate and human-induced forest degradation is increasing in the Amazon, fire impacts on forest dynamics remain understudied in the wetter regions of the basin, which are susceptible to large wildfires only during extreme droughts. To address this gap, we installed burned and unburned plots immediately after a wildfire in the northern Purus-Madeira (Central Amazon) during the 2015 El-Nino. We measured all individuals with diameter of 10 cm or more at breast height and conducted recensuses to track the demographic drivers of biomass change over 3 years. We also assessed how stem-level growth and mortality were influenced by fire intensity (proxied by char height) and tree morphological traits (size and wood density). Overall, the burned forest lost 27.3% of stem density and 12.8% of biomass, concentrated in small and medium trees. Mortality drove these losses in the first 2 years and recruitment decreased in the third year. The fire increased growth in lower wood density and larger sized trees, while char height had transitory strong effects increasing tree mortality. Our findings suggest that fire impacts are weaker in the wetter Amazon. Here, trees of greater sizes and higher wood densities may confer a margin of fire resistance; however, this may not extend to higher intensity fires arising from climate change.</t>
  </si>
  <si>
    <t xml:space="preserve">MAY 26</t>
  </si>
  <si>
    <t xml:space="preserve">Reilly, MJ; Norman, SP; O'Brien, JJ; Loudermilk, EL</t>
  </si>
  <si>
    <t xml:space="preserve">Reilly, Matthew J.; Norman, Steven P.; O'Brien, Joseph J.; Loudermilk, E. Louise</t>
  </si>
  <si>
    <t xml:space="preserve">Drivers and ecological impacts of a wildfire outbreak in the southern Appalachian Mountains after decades of fire exclusion</t>
  </si>
  <si>
    <t xml:space="preserve">During one of the warmest and driest droughts of the last century, the southern Appalachian Mountains expe-rienced a regional outbreak of over a dozen large wildfires in late fall of 2016. We provide a synthesis of long-term forest changes leading up to the 2016 wildfires, examine the climatic setting and patterns of burn severity in relationship to topography, and discuss the ecological and management implications of these and future fires. During the pre-and post-European settlement periods, frequent low-and mixed-severity wildfires interacted with complex topographic gradients and maintained heterogenous landscapes dominated by several species of oak (Quercus spp.), pine (Pinus spp.), and the American chestnut (Castanea dentata). Land-use changes associated with European settlement, loss of the American chestnut, and 20th century fire exclusion resulted in large scale shifts towards mesic, fire-intolerant species (i.e. mesophication). Wildfire activity began increasing in the early 1980s, but most fires in the region are small (&lt;1,000 ha). In Fall of 2016, deciduous tree leaf fall occurred concurrently with a period of anomalously dry and warm weather, creating ideal conditions for fire ignition and spread. Thousands of ignitions across the region strained suppression resources and eight fires grew to greater than 5,000 ha. The 2016 fires were larger and burned more area than in the previous three decades combined. In one unique landscape setting, the Chimney Tops 2 Fire, a synoptic wind event drove extreme fire behavior and burned large, high-severity patches resulting in devastating effects in the wildland urban interface. However, immediate post-fire burn severity mosaics for other fires were composed primarily of low-(73 %) and moderate-severity (21 %) fire effects. High-severity fire comprised only 6 % of the area burned, and occurred mostly on steep upper slopes and ridges on south-facing aspects, reflecting the importance of bottom-up topographic drivers in this region. Although the fires will likely enhance biodiversity by restoring fire-dependent species and creating early seral habitat, invasions of non-native plant species, delayed mortality of mature pines and oaks, and rapid re-sprouting of pyrophyllic shrubs pose significant management challenges. Although similar large fire outbreaks may become more common under future climatic conditions, they are unlikely to reverse the effects of mesophication and significantly alter forest dynamics at broad spatial scales. The 2016 fires exposed the vulnerability of the region to wildfire during acute fall drought and demonstrate the potential ecological effects of future wildfires in mixed pine-hardwood landscapes of the southern Appalachians.</t>
  </si>
  <si>
    <t xml:space="preserve">Chin, A; Solverson, AP; O'Dowd, AP; Florsheim, JL; Kinoshita, AM; Nourbakhshbeidokhti, S; Sellers, SM; Tyner, L; Gidley, R</t>
  </si>
  <si>
    <t xml:space="preserve">Chin, Anne; Solverson, Anna P.; O'Dowd, Alison P.; Florsheim, Joan L.; Kinoshita, Alicia M.; Nourbakhshbeidokhti, Samira; Sellers, Samantha M.; Tyner, Lauren; Gidley, Rachel</t>
  </si>
  <si>
    <t xml:space="preserve">Interacting geomorphic and ecological response of step-pool streams after wildfire</t>
  </si>
  <si>
    <t xml:space="preserve">GEOLOGICAL SOCIETY OF AMERICA BULLETIN</t>
  </si>
  <si>
    <t xml:space="preserve">Detailed study of the response of step-pool mountain channels to wildfire is rare despite increasing vulnerability of these systems. This paper reports the initial biogeomorphic response of step-pool streams to storms following the 2012 Waldo Canyon Fire, Colorado, USA. Field surveys, benthic macroinvertebrate sampling, and light detection and ranging (LiDAR) terrestrial laser scanning through 2014 generated a substantial data set comparing changes within seven channels burned by a range of severity with three unburned reference reaches. Results showed that wildfire increased the susceptibility of step-pool channels to destabilize according to the severity of burn. Whereas the step-pool morphology (step height H, step length L, and H/L) remained relatively unchanged in unburned and low-severity burned channels- even through an extreme rainfall event with recurrence intervals up to 500-1000 years- study sites affected by high burn severity altered significantly following the first comparatively minor storms. Study channels burned by moderate severity exhibited variable responses ranging from minor to substantial morphological changes, suggesting that additional factors, including slope, local topography, and proximity to other highly disturbed sites may play explanatory roles. The ecological response corroborated the geomorphic findings, with data for benthic macroinvertebrates varying according to burn severity along with the changing post-fire step-pool morphology. Ordination analysis enabled data synthesis and showed that precipitation intensity (r = 0.59) and the severity of burn (r = 0.60) together influenced the interacting morphologic and ecological responses after the Waldo Canyon Fire. Variations in H (r = 0.72), L (r = 0.56), and thalweg elevation (r = 0.75) correlated the most with the types of benthic macroinvertebrates present. Following the Waldo Canyon Fire, the highest rainfall intensities coincidentally occurred over study sites in high-severity burn areas. Although disentangling the effects of rainfall intensity and burn severity proved difficult given this scenario, the interacting and complementary roles of burn severity and rainfall intensity likely led to the greatest morphologic and ecological impacts at those sites. Findings offer insights for the post-fire management of step-pool streams that characterize frequently burned mountain areas. As wildfires grow in frequency and magnitude under warming regimes, management becomes increasingly important for anticipating future changes in burned river landscapes, mitigating potential floods and hazards, and promoting sustainable river ecosystems.</t>
  </si>
  <si>
    <t xml:space="preserve">SEP-OCT</t>
  </si>
  <si>
    <t xml:space="preserve">Gonzalez, ME; Garfield, JG; Corral, AF; Edwards, EL; Zeider, K; Sorooshian, A</t>
  </si>
  <si>
    <t xml:space="preserve">Gonzalez, Marisa E.; Garfield, Jeri G.; Corral, Andrea F.; Edwards, Eva-Lou; Zeider, Kira; Sorooshian, Armin</t>
  </si>
  <si>
    <t xml:space="preserve">Extreme Aerosol Events at Mesa Verde, Colorado: Implications for Air Quality Management</t>
  </si>
  <si>
    <t xml:space="preserve">A significant concern for public health and visibility is airborne particulate matter, especially during extreme events. Of most relevance for health, air quality, and climate is the role of fine aerosol particles, specifically particulate matter with aerodynamic diameters less than or equal to 2.5 micrometers (PM2.5). The purpose of this study was to examine PM2.5 extreme events between 1989 and 2018 at Mesa Verde, Colorado using Interagency Monitoring of Protected Visual Environments (IMPROVE) monitoring data. Extreme events were identified as those with PM2.5 on a given day exceeding the 90th percentile value for that given month. We examine the weekly, monthly, and interannual trends in the number of extreme events at Mesa Verde, in addition to identifying the sources of the extreme events with the aid of the Navy Aerosol Analysis and Prediction (NAAPS) aerosol model. Four sources were used in the classification scheme: Asian dust, non-Asian dust, smoke, and other. Our results show that extreme PM2.5 events in the spring are driven mostly by the dust categories, whereas summertime events are influenced largely by smoke. The colder winter months have more influence from other sources that are thought to be largely anthropogenic in nature. No weekly cycle was observed for the number of events due to each source; however, interannual analysis shows that the relative amount of dust and smoke events compared to other events have increased in the last decade, especially smoke since 2008. The results of this work indicate that, to minimize and mitigate the effects of extreme PM2.5 events in the southwestern Colorado area, it is important to focus mainly on smoke and dust forecasting in the spring and summer months. Wintertime extreme events may be easier to regulate as they derive more from anthropogenic pollutants accumulating in shallow boundary layers in stagnant conditions.</t>
  </si>
  <si>
    <t xml:space="preserve">Kane, VR; Bartl-Geller, BN; North, MP; Kane, JT; Lydersen, JM; Jeronimo, SMA; Collins, BM; Moskal, LM</t>
  </si>
  <si>
    <t xml:space="preserve">Kane, Van R.; Bartl-Geller, Bryce N.; North, Malcom P.; Kane, Jonathan T.; Lydersen, Jamie M.; Jeronimo, Sean M. A.; Collins, Brandon M.; Moskal, L. Monika</t>
  </si>
  <si>
    <t xml:space="preserve">First-entry wildfires can create opening and tree clump patterns characteristic of resilient forests</t>
  </si>
  <si>
    <t xml:space="preserve">A century of fire suppression has left fire-dependent forests of the western United States increasingly vulnerable to wildfire, drought, and insects. Forest managers are trying to improve resilience using treatments such as mechanical thinning and prescribed fire; however, operational and resource constraints limit treatments to a fraction of the needed area each year. An alternative is to let wildfires burn under less-than-extreme fire weather where human lives and infrastructure are not at risk. We examined post-fire forest structure using airborne lidar data to determine whether a single wildland fire following an extended fire-free period could produce forest structures resembling fire-resilient historical conditions. We studied forest structures resulting from these first-entry fires in a forest with a history of timber management (2008 American River Complex Fires, Tahoe National Forest) and in a wilderness area (2009 Big Meadow Fire, Yosemite National Park). We compared the results of these first-entry fires with nearby reference areas that had experienced 2+ fires that burned predominately at low- and moderate-severity. We identified visible overstory trees from the lidar data and examined their patterns in terms of individuals, tree clumps, and openings. We found that moderate-severity fire effects in these first-entry fires produced similar patterns to the reference areas with area in openings at approximately 40% and trees predominately in small (2 to 4 trees) and medium (5-9 trees) clumps High-severity fire produced mortality likely to lead to large canopy openings that were historically uncharacteristic in these forests. As burn severity increased, the amount of the residual canopy area represented by taller trees ( &gt; 16 m and especially &gt; 32 m) decreased, which could result from fires preferentially killing taller trees or from locations with taller trees more commonly experiencing lower burn severities. Our study suggests that first-entry fires allowed to burn under less-than-extreme conditions can reproduce spatial patterns resembling historical conditions resilient to fires and drought but possibly at the disproportionate expense of larger trees.</t>
  </si>
  <si>
    <t xml:space="preserve">DEC 15</t>
  </si>
  <si>
    <t xml:space="preserve">Esposito, G; Parodi, A; Lagasio, M; Masi, R; Nanni, G; Russo, F; Alfano, S; Giannatiempo, G</t>
  </si>
  <si>
    <t xml:space="preserve">Esposito, Giuseppe; Parodi, Antonio; Lagasio, Martina; Masi, Rocco; Nanni, Giovanni; Russo, Filiberto; Alfano, Stefano; Giannatiempo, Gaetano</t>
  </si>
  <si>
    <t xml:space="preserve">Characterizing Consecutive Flooding Events after the 2017 Mt. Salto Wildfires (Southern Italy): Hazard and Emergency Management Implications</t>
  </si>
  <si>
    <t xml:space="preserve">Every summer, wildfires affect thousands of steep watersheds in Italy, causing the partial or complete destruction of vegetation, and changes in soil hydraulic properties. Such effects alter the hydrologic response of watersheds, increasing post-fire debris and sediment-laden flow hazard. This study characterizes the most relevant predisposing and triggering factors for a sequence of four post-fire flooding events, which, in the late summer-autumn of 2017, affected Montoro village in southern Italy. This research work consists of a fire severity assessment based on multispectral satellite images, characterization of meteorological systems and related flood-triggering rainfall, and provides an overview of the damage that occurred in the repeatedly affected urban area using crowdsourced data. The research findings demonstrate that the analyzed area burned with moderate-high (64.4%) and low severity (35.6%) levels. All the flooding events were triggered by rainfall evaluated as non-extreme, but with relevant peak intensities (I-10 and I-30), associated with the first convective storms impacting the burned watersheds. The crowdsourced data highlight the fact that roads and buildings on footslopes were inundated by mud and debris transported by rapid flows. The study identifies a clear relationship between wildfires and flooding processes and provides useful information for hazard assessment and emergency management operations.</t>
  </si>
  <si>
    <t xml:space="preserve">Guo, C; Ye, CJ; Ding, Y; Wang, P</t>
  </si>
  <si>
    <t xml:space="preserve">Guo, Chao; Ye, Chengjin; Ding, Yi; Wang, Peng</t>
  </si>
  <si>
    <t xml:space="preserve">A Multi-State Model for Transmission System Resilience Enhancement Against Short-Circuit Faults Caused by Extreme Weather Events</t>
  </si>
  <si>
    <t xml:space="preserve">IEEE TRANSACTIONS ON POWER DELIVERY</t>
  </si>
  <si>
    <t xml:space="preserve">Due to global climate change, the effect of extreme weather on power systems has attracted extensive attention. In the prior-art grid resilience studies, the hurricanes or wildfires are mainly defended in terms of expected line damages, while they are prone to trigger short-circuit fault (SCF) evolved with dynamic influence in reality. In this paper, a fragile model is developed to evaluate the nodal SCF probability considering the insulation aging of equipment and extreme weather condition. Then, a response framework for extreme weather events is developed for a transmission system to defend the cascading impacts of expected SCFs. Specifically, switches are shifted to restrain the out-of-range short-circuit currents (SCCs) so that to ensure the SCFs can be removed by circuit breakers, generation rescheduling and load shedding are arranged to maintain the post-fault system transient stability. The above measures are optimized simultaneously by an integrated Mixed-Integer Nonlinear Programming (MINLP). Considering the error or uncertainty of weather event forecasts, a multi-state model is established to provide the most cost-effective grid resilience enhancement scheme, in which the expected urgent adaptions of the initial scheme subject to weather state transition is included in the overall cost. The proposed model and techniques are validated using the IEEE 39-bus New-England test system and realistic meteorological data.</t>
  </si>
  <si>
    <t xml:space="preserve">van Daalen, KR; Kallesoe, SS; Davey, F; Dada, S; Jung, L; Singh, L; Issa, R; Emilian, CA; Kuhn, I; Keygnaert, I; Nilsson, M</t>
  </si>
  <si>
    <t xml:space="preserve">van Daalen, Kim Robin; Kallesoe, Sarah Savic; Davey, Fiona; Dada, Sara; Jung, Laura; Singh, Lucy; Issa, Rita; Emilian, Christina Alma; Kuhn, Isla; Keygnaert, Ines; Nilsson, Maria</t>
  </si>
  <si>
    <t xml:space="preserve">Extreme events and gender-based violence: a mixed-methods systematic review</t>
  </si>
  <si>
    <t xml:space="preserve">LANCET PLANETARY HEALTH</t>
  </si>
  <si>
    <t xml:space="preserve">The intensity and frequency of extreme weather and climate events are expected to increase due to anthropogenic climate change. This systematic review explores extreme events and their effect on gender-based violence (GBV) experienced by women, girls, and sexual and gender minorities. We searched ten databases until February, 2022. Grey literature was searched using the websites of key organisations working on GBV and Google. Quantitative studies were described narratively, whereas qualitative studies underwent thematic analysis. We identified 26 381 manuscripts. 41 studies were included exploring several types of extreme events (ie, storms, floods, droughts, heatwaves, and wildfires) and GBV (eg, sexual violence and harassment, physical violence, witch killing, early or forced marriage, and emotional violence). Studies were predominantly cross-sectional. Although most qualitative studies were of reasonable quality, most quantitative studies were of poor quality. Only one study included sexual and gender minorities. Most studies showed an increase in one or several GBV forms during or after extreme events, often related to economic instability, food insecurity; mental stress, disrupted infrastructure, increased exposure to men, tradition, and exacerbated gender inequality. These findings could have important implications for sexual-transfonnative and gender-transformative interventions, policies, and implementation. High-quality evidence from large, ethnographically diverse cohorts is essential to explore the effects and driving factors of GBV during and after extreme events.</t>
  </si>
  <si>
    <t xml:space="preserve">Korotaeva, NE; Gette, IG; Pacharkova, NV; Kosov, IV; Borovskii, GB</t>
  </si>
  <si>
    <t xml:space="preserve">Korotaeva, N. E.; Gette, I. G.; Pacharkova, N. V.; Kosov, I. V.; Borovskii, G. B.</t>
  </si>
  <si>
    <t xml:space="preserve">Short- and long-term effects of surface fires on heat stress protein content in Scots pine needles</t>
  </si>
  <si>
    <t xml:space="preserve">Plants can minimise the damaging effects of high temperatures through numerous protective mechanisms; however, it is largely unknown how these mechanisms respond to extreme temperatures associated with wildfire. We investigated the effect of experimental burning (EB) on the accumulation of stress heat shock proteins (Hsps), which are one of the factors of thermotolerance in plants, in the needles of Scots pine (Pinus sylvestris L.). Previous fire exposure led not only to short- and long-term changes in the content of stress proteins in needles but also to changes in the accumulation of these proteins in response to reheating. The content of Hsp 101, Hsp 70 and Hsp 17.6 in the needles increased on the second day after EB (short-term effect of fire). Three years after EB, the content of Hsps in the fire-exposed needles was lower compared with the control needles. When these needles were subjected to the heat stress test at 45 degrees C, the content of Hsps increased, whereas the content of Hsps in control needles decreased. Our results suggest that Scots pine needles retain a fairly long-term 'stress memory', expressed through proteomic defence mechanisms, to wildfire heat-induced damage.</t>
  </si>
  <si>
    <t xml:space="preserve">Eckdahl, JA; Kristensen, JA; Metcalfe, DB</t>
  </si>
  <si>
    <t xml:space="preserve">Eckdahl, Johan A.; Kristensen, Jeppe A.; Metcalfe, Daniel B.</t>
  </si>
  <si>
    <t xml:space="preserve">Climatic variation drives loss and restructuring of carbon and nitrogen in boreal forest wildfire</t>
  </si>
  <si>
    <t xml:space="preserve">BIOGEOSCIENCES</t>
  </si>
  <si>
    <t xml:space="preserve">The boreal forest landscape covers approximately 10 % of the earth's land area and accounts for almost 30 % of the global annual terrestrial sink of carbon (C). Increased emissions due to climate-change-amplified fire frequency, size, and intensity threaten to remove elements such as C and nitrogen (N) from forest soil and vegetation at rates faster than they accumulate. This may result in large areas within the region becoming a net source of greenhouse gases, creating a positive feedback loop with a changing climate. Meter-scale estimates of area-normalized fire emissions are limited in Eurasian boreal forests, and knowledge of their relation to climate and ecosystem properties is sparse. This study sampled 50 separate Swedish wildfires, which occurred during an extreme fire season in 2018, providing quantitative estimates of C and N loss due to fire along a climate gradient. Mean annual precipitation had strong positive effects on total fuel, which was the strongest driver for increasing C and N losses. Mean annual temperature (MAT) influenced both pre- and postfire organic layer soil bulk density and C : N ratio, which had mixed effects on C and N losses. Significant fire-induced loss of C estimated in the 50 plots was comparable to estimates in similar Eurasian forests but approximately a quarter of those found in typically more intense North American boreal wildfires. N loss was insignificant, though a large amount of fire-affected fuel was converted to a low C : N surface layer of char in proportion to increased MAT. These results reveal large quantitative differences in C and N losses between global regions and their linkage to the broad range of climate conditions within Fennoscandia. A need exists to better incorporate these factors into models to improve estimates of global emissions of C and N due to fire in future climate scenarios. Additionally, this study demonstrated a linkage between climate and the extent of charring of soil fuel and discusses its potential for altering C and N dynamics in postfire recovery.</t>
  </si>
  <si>
    <t xml:space="preserve">MAY 13</t>
  </si>
  <si>
    <t xml:space="preserve">Dunn, CJ; O'Connor, CD; Reilly, MJ; Calkin, DE; Thompson, MP</t>
  </si>
  <si>
    <t xml:space="preserve">Dunn, Christopher J.; O'Connor, Christopher D.; Reilly, Matthew J.; Calkin, Dave E.; Thompson, Matthew P.</t>
  </si>
  <si>
    <t xml:space="preserve">Spatial and temporal assessment of responder exposure to snag hazards in post-fire environments</t>
  </si>
  <si>
    <t xml:space="preserve">Researchers and managers increasingly recognize enterprise risk management as critical to addressing contemporary fire management challenges. Quantitative wildfire risk assessments contribute by parsing and mapping potentially contradictory positive and negative fire effects. However, these assessments disregard risks to fire responders because they only address social and ecological resources and assets. In this study, we begin to overcome this deficiency by using a novel modeling approach that integrates remote sensing, field inventories, imputation-based vegetation modeling, and empirical models to quantify post-fire snag hazard in space and time. Snag hazard increased significantly immediately post-fire, with severe or extreme hazard conditions accounting for 47%, 83%, and 91% of areas burned at low, moderate and high-severity fire, respectively. Patchsize of severe or extreme hazard positively correlated with fire size, exceeding &gt; 20,000 ha (60% of our largest fire) 10-years post-fire when reburn becomes more likely. After 10 years, snag hazard declined rapidly as snags fell or fragmented, but severe or extreme hazard persisted for 20, 30 and 35 years in portions of the low, moderate and high-severity fire areas. Because forests are denser and wildfires burn with greater severity than historically, these hazardous conditions may represent novel management challenges where risk of injury or death to responders outweighs the benefits of directly engaging the fire. Mapping snag hazard with our methodology could improve situational awareness for both decision makers and fire responders as they mitigate risk during fire management. However, as more landscapes burn we anticipate increased responder exposure to extremely hazardous conditions, which may further entrench the wildfire paradox as fire managers weigh current response decisions with future challenges. Aligning land management objectives with wildfire management needs, in part by mapping responder exposure to snags and other hazards, could help overcome the wildfire paradox and produce desirable long-term outcomes. This research also demonstrates the importance of interdisciplinary collaboration to account for risk to all aspects of fire prone social-ecological systems as we learn to live with fire in rapidly changing environments.</t>
  </si>
  <si>
    <t xml:space="preserve">JUN 1</t>
  </si>
  <si>
    <t xml:space="preserve">Visscher, AM; Seal, CE; Newton, RJ; Frances, AL; Pritchard, HW</t>
  </si>
  <si>
    <t xml:space="preserve">Visscher, Anne M.; Seal, Charlotte E.; Newton, Rosemary J.; Frances, Alba Latorre; Pritchard, Hugh W.</t>
  </si>
  <si>
    <t xml:space="preserve">Dry seeds and environmental extremes: consequences for seed lifespan and germination</t>
  </si>
  <si>
    <t xml:space="preserve">FUNCTIONAL PLANT BIOLOGY</t>
  </si>
  <si>
    <t xml:space="preserve">In the context of climate change, food security and long-term human space missions, it is important to understand which species produce seeds that can tolerate extreme environmental conditions. Here we consider dry seed survival of extreme conditions encountered in both natural and artificially controlled environments. Considerable overlap exists between the two: for example, ultra-dry and anoxic conditions can be artificially imposed during seed storage and also occur naturally in the vacuum of space environments. Aside from ultra-drying and anoxia, dry seeds of many species may experience extremely high temperatures due to heat from wildfires or when exposed to solar heat in biomes such as deserts. In addition, seeds can be irradiated by UV-A and UV-B at the surface of the Earth and by the shorter wavelengths of UV-C in outer space. We focus on the effects of these extreme environmental conditions on dry seed lifespan and germination. Although it is clear that seeds from particular plant species and families can tolerate exposures to ultra-drying, high temperatures (at least 32 families) or UV radiation with minimal consequences for subsequent germination ability, further research is needed to elucidate many of the mechanisms underlying extreme tolerance of these environmental conditions found on Earth or in space.</t>
  </si>
  <si>
    <t xml:space="preserve">Anthony, CR; Hagen, CA; Dugger, KM; Elmore, RD</t>
  </si>
  <si>
    <t xml:space="preserve">Anthony, Christopher R.; Hagen, Christian A.; Dugger, Katie M.; Elmore, R. Dwayne</t>
  </si>
  <si>
    <t xml:space="preserve">The effects of fire on the thermal environment of sagebrush communities</t>
  </si>
  <si>
    <t xml:space="preserve">JOURNAL OF THERMAL BIOLOGY</t>
  </si>
  <si>
    <t xml:space="preserve">Thermal heterogeneity provides options for organisms during extreme temperatures that can contribute to their fitness. Sagebrush (Artemisia spp.) communities exhibit vegetation heterogeneity that creates thermal variation at fine spatial scales. However, fire can change vegetation and thereby variation within the thermal environment of sagebrush communities. To describe spatial and temporal thermal variation of sagebrush communities following wildfire, we measured black bulb temperature (T-bb) at 144 random points dispersed within unburned and burned communities, for 24-h at each random point. We observed a wide thermal gradient in unburned (-7.3 degrees to 63.3 degrees C) and burned (-4.6 degrees to 64.8 degrees C) sagebrush communities. Moreover, unburned and burned sagebrush communities displayed high thermal heterogeneity relative to ambient temperature (T-air). Notably, T-bb varied by 47 degrees C in both unburned and burned communities when T-air was 20 degrees C. However, fire greatly reduced the buffering capacity and thermal refuge of Wyoming big sagebrush (A. tridentata wyomingensis) communities during low and high T-air. Furthermore, fire increased T-bb in Wyoming big sagebrush and mountain big sagebrush (A. t. vaseyana) during the mid-day hours. These results demonstrate how fire changes the thermal environment of big sagebrush communities and the importance of shrub structure which can provide thermal refuge for organisms in burned communities during extreme low and high T-air.</t>
  </si>
  <si>
    <t xml:space="preserve">Harvey, BJ; Donato, DC; Turner, MG</t>
  </si>
  <si>
    <t xml:space="preserve">Harvey, Brian J.; Donato, Daniel C.; Turner, Monica G.</t>
  </si>
  <si>
    <t xml:space="preserve">Recent mountain pine beetle outbreaks, wildfire severity, and postfire tree regeneration in the US Northern Rockies</t>
  </si>
  <si>
    <t xml:space="preserve">Widespread tree mortality caused by outbreaks of native bark beetles (Circulionidae: Scolytinae) in recent decades has raised concern among scientists and forest managers about whether beetle outbreaks fuel more ecologically severe forest fires and impair postfire resilience. To investigate this question, we collected extensive field data following multiple fires that burned subalpine forests in 2011 throughout the Northern Rocky Mountains across a spectrum of prefire beetle outbreak severity, primarily from mountain pine beetle (Dendroctonus ponderosae). We found that recent (2001-2010) beetle outbreak severity was unrelated to most field measures of subsequent fire severity, which was instead driven primarily by extreme burning conditions (weather) and topography. In the red stage (0-2 y following beetle outbreak), fire severity was largely unaffected by prefire outbreak severity with few effects detected only under extreme burning conditions. In the gray stage (3-10 y following beetle outbreak), fire severity was largely unaffected by prefire outbreak severity under moderate conditions, but several measures related to surface fire severity increased with outbreak severity under extreme conditions. Initial postfire tree regeneration of the primary beetle host tree [lodgepole pine (Pinus contorta var. latifolia)] was not directly affected by prefire outbreak severity but was instead driven by the presence of a canopy seed-bank and by fire severity. Recent beetle outbreaks in subalpine forests affected few measures of wildfire severity and did not hinder the ability of lodgepole pine forests to regenerate after fire, suggesting that resilience in subalpine forests is not necessarily impaired by recent mountain pine beetle outbreaks.</t>
  </si>
  <si>
    <t xml:space="preserve">OCT 21</t>
  </si>
  <si>
    <t xml:space="preserve">Horn, KJ; St Clair, SB</t>
  </si>
  <si>
    <t xml:space="preserve">Horn, Kevin J.; St Clair, Samuel B.</t>
  </si>
  <si>
    <t xml:space="preserve">Wildfire and exotic grass invasion alter plant productivity in response to climate variability in the Mojave Desert</t>
  </si>
  <si>
    <t xml:space="preserve">Annual grass invasions often increase the frequency and extent of wildfire. Climate variability and fire history may have modifying effects on invasion success and its link to changing fire regimes. Characterize the role of climate variability and fire history in vegetation shifts of an invaded desert landscape. Pre- and post-fire landscape vegetation greenness were assessed on multiple, independent wildfires in Mojave Desert shrublands using a 34 year record of normalized difference vegetation index (NDVI) derived from 1685 Landsat images and matched with a record of precipitation using linear regression. Annual maximum NDVI, and its annual variance of monthly maximum values, were significantly higher on post-fire than pre-fire landscapes. Additionally, post-fire landscapes showed greater sensitivity to antecedent precipitation received the previous 4 months than pre-fire and unburned landscapes. Ground surveys of vegetation indicate that post-fire landscapes show little indication of recovery of native shrub cover and density but instead are dominated by the exotic grass red brome (Bromus rubens L.). Increased NDVI sensitivity to precipitation is likely related to the growth of red brome, which dominates burned landscapes. Record precipitation in the fall of 2004 contributed to the record NDVI values in 2005 likely driven by high density of red brome. The heightened response of post-fire vegetation to extreme and more variable precipitation events appears to be contributing to the emergence of an invasive grass-fire cycle that constrains the re-establishment of fire sensitive native shrubs while reinforcing the dominance of exotic grasses.</t>
  </si>
  <si>
    <t xml:space="preserve">Vogel, J; Rivoire, P; Deidda, C; Rahimi, L; Sauter, CA; Tschumi, E; van der Wiel, K; Zhang, TY; Zscheischler, J</t>
  </si>
  <si>
    <t xml:space="preserve">Vogel, Johannes; Rivoire, Pauline; Deidda, Cristina; Rahimi, Leila; Sauter, Christoph A.; Tschumi, Elisabeth; van der Wiel, Karin; Zhang, Tianyi; Zscheischler, Jakob</t>
  </si>
  <si>
    <t xml:space="preserve">Identifying meteorological drivers of extreme impacts: an application to simulated crop yields</t>
  </si>
  <si>
    <t xml:space="preserve">EARTH SYSTEM DYNAMICS</t>
  </si>
  <si>
    <t xml:space="preserve">Compound weather events may lead to extreme impacts that can affect many aspects of society including agriculture. Identifying the underlying mechanisms that cause extreme impacts, such as crop failure, is of crucial importance to improve their understanding and forecasting. In this study, we investigate whether key meteorological drivers of extreme impacts can be identified using the least absolute shrinkage and selection operator (LASSO) in a model environment, a method that allows for automated variable selection and is able to handle collinearity between variables. As an example of an extreme impact, we investigate crop failure using annual wheat yield as simulated by the Agricultural Production Systems sIMulator (APSIM) crop model driven by 1600 years of daily weather data from a global climate model (EC-Earth) under present-day conditions for the Northern Hemisphere. We then apply LASSO logistic regression to determine which weather conditions during the growing season lead to crop failure. We obtain good model performance in central Europe and the eastern half of the United States, while crop failure years in regions in Asia and the western half of the United States are less accurately predicted. Model performance correlates strongly with annual mean and variability of crop yields; that is, model performance is highest in regions with relatively large annual crop yield mean and variability. Overall, for nearly all grid points, the inclusion of temperature, precipitation and vapour pressure deficit is key to predict crop failure. In addition, meteorological predictors during all seasons are required for a good prediction. These results illustrate the omnipresence of compounding effects of both meteorological drivers and different periods of the growing season for creating crop failure events. Especially vapour pressure deficit and climate extreme indicators such as diurnal temperature range and the number of frost days are selected by the statistical model as relevant predictors for crop failure at most grid points, underlining their overarching relevance. We conclude that the LASSO regression model is a useful tool to automatically detect compound drivers of extreme impacts and could be applied to other weather impacts such as wildfires or floods. As the detected relationships are of purely correlative nature, more detailed analyses are required to establish the causal structure between drivers and impacts.</t>
  </si>
  <si>
    <t xml:space="preserve">FEB 10</t>
  </si>
  <si>
    <t xml:space="preserve">Rahman, MM; McConnell, R; Schlaerth, H; Ko, J; Silva, S; Lurmann, FW; Palinkas, L; Johnston, J; Hurlburt, M; Yin, H; Ban-Weiss, G; Garcia, E</t>
  </si>
  <si>
    <t xml:space="preserve">Rahman, Md Mostafijur; McConnell, Rob; Schlaerth, Hannah; Ko, Joseph; Silva, Sam; Lurmann, Frederick W.; Palinkas, Lawrence; Johnston, Jill; Hurlburt, Michael; Yin, Hao; Ban-Weiss, George; Garcia, Erika</t>
  </si>
  <si>
    <t xml:space="preserve">The Effects of Coexposure to Extremes of Heat and Particulate Air Pollution on Mortality in California Implications for Climate Change</t>
  </si>
  <si>
    <t xml:space="preserve">AMERICAN JOURNAL OF RESPIRATORY AND CRITICAL CARE MEDICINE</t>
  </si>
  <si>
    <t xml:space="preserve">Rationale: Extremes of heat and particulate air pollution threaten human health and are becoming more frequent because of climate change. Understanding the health impacts of coexposure to extreme heat and air pollution is urgent. Objectives: To estimate the association of acute coexposure to extreme heat and ambient fine particulate matter (PM2.5) with all-cause, cardiovascular, and respiratory mortality in California from 2014 to 2019. Methods: We used a case-crossover study design with timestratified matching using conditional logistic regression to estimate mortality associations with acute coexposures to extreme heat and PM2.5. For each case day (date of death) and its control days, daily average PM2.5 and maximum and minimum temperatures were assigned (0- to 3-day lag) on the basis of the decedent's residence census tract. Measurements and Main Results: All-cause mortality risk increased 6.1% (95% confidence interval [CI], 4.1-8.1) on extreme maximum temperature-only days and 5.0% (95% CI, 3.0-8.0) on extreme PM2.5-only days, compared with nonextreme days. Risk increased by 21.0% (95% CI, 6.6-37.3) on days with exposure to both extreme maximum temperature and PM2.5. Increased risk of cardiovascular and respiratory mortality on extreme coexposure days was 29.9% (95% CI, 3.3-63.3) and 38.0% (95% CI, 212.5 to 117.7), respectively, and were more than the sum of individual effects of extreme temperature and PM2.5 only. A similar pattern was observed for coexposure to extreme PM2.5 and minimum temperature. Effect estimates were larger over age 75 years. Conclusions: Short-term exposure to extreme heat and air pollution alone were individually associated with increased risk of mortality, but their coexposure had larger effects beyond the sum of their individual effects.</t>
  </si>
  <si>
    <t xml:space="preserve">NOV 1</t>
  </si>
  <si>
    <t xml:space="preserve">Clarke, H; Cirulis, B; Penman, T; Price, O; Boer, MM; Bradstock, R</t>
  </si>
  <si>
    <t xml:space="preserve">Clarke, Hamish; Cirulis, Brett; Penman, Trent; Price, Owen; Boer, Matthias M.; Bradstock, Ross</t>
  </si>
  <si>
    <t xml:space="preserve">The 2019-2020 Australian forest fires are a harbinger of decreased prescribed burning effectiveness under rising extreme conditions</t>
  </si>
  <si>
    <t xml:space="preserve">There is an imperative for fire agencies to quantify the potential for prescribed burning to mitigate risk to life, property and environmental values while facing changing climates. The 2019-2020 Black Summer fires in eastern Australia raised questions about the effectiveness of prescribed burning in mitigating risk under unprecedented fire conditions. We performed a simulation experiment to test the effects of different rates of prescribed burning treatment on risks posed by wildfire to life, property and infrastructure. In four forested case study landscapes, we found that the risks posed by wildfire were substantially higher under the fire weather conditions of the 2019-2020 season, compared to the full range of long-term historic weather conditions. For area burnt and house loss, the 2019-2020 conditions resulted in more than a doubling of residual risk across the four landscapes, regardless of treatment rate (mean increase of 230%, range 164-360%). Fire managers must prepare for a higher level of residual risk as climate change increases the likelihood of similar or even more dangerous fire seasons.</t>
  </si>
  <si>
    <t xml:space="preserve">JUL 13</t>
  </si>
  <si>
    <t xml:space="preserve">Weir, JR; Scasta, JD</t>
  </si>
  <si>
    <t xml:space="preserve">Weir, John R.; Scasta, J. Derek</t>
  </si>
  <si>
    <t xml:space="preserve">Ignition and fire behaviour of Juniperus virginiana in response to live fuel moisture and fire temperature in the southern Great Plains</t>
  </si>
  <si>
    <t xml:space="preserve">Fire is the most effective tool for managing Juniperus virginiana encroachment and associated fire risk, but its application has been limited. In a laboratory experiment we assessed a critical knowledge gap: how fire temperature and live fuel moisture (LFM) influences ignitability, sustainability, combustibility and consumability of J. virginiana. Percentage occurrence of ignition rose as fire temperature increased. The time to ignition increased while the occurrence of ignition decreased with increasing LFM. LFM and fire temperature each had a significant effect on all measured dependent variables (P0.05) as was their interaction, except in the case of sustainability. As expected, time to flaming was shortest and flame lengths were the highest under the hottest fire and lowest LFM scenarios. Flame heights increased quadratically as LFM decreased with a critical threshold at 60% LFM. Land managers can select burning prescriptions based on the interaction between fire temperature and LFM to either increase J. virginiana ignition or reduce hazards. In this study, the low and moderate fire temperatures were similar to those of prescribed fires at low and high fuel loads and the high temperature level mimics conditions found in extreme wildfires. Thus, higher fuel loads and hotter fires are required to maximise efficacy of fires targeting J. virginiana control.</t>
  </si>
  <si>
    <t xml:space="preserve">Stoddard, MT; Huffman, DW; Fule, PZ; Crouse, JE; Meador, AJS</t>
  </si>
  <si>
    <t xml:space="preserve">Stoddard, Michael T.; Huffman, David W.; Fule, Peter Z.; Crouse, Joseph E.; Meador, Andrew J. Sanchez</t>
  </si>
  <si>
    <t xml:space="preserve">Forest structure and regeneration responses 15 years after wildfire in a ponderosa pine and mixed-conifer ecotone, Arizona, USA</t>
  </si>
  <si>
    <t xml:space="preserve">Background: Accelerated vegetation changes are predicted for Southwestern forests due to changing disturbance regimes and climate. The 2001 Leroux Fire burned across a landscape with pre-existing permanent plots during one of the most extreme drought periods over the last few decades, providing a rare opportunity to assess wildfire-drought interactions. The wildfire burned with variable severity across a mountainous transition zone. We took advantage of this opportunity to re-measure plots originally established in 2000, and extend the temporal scale of response data to 15 years post-fire. Results: Although fire severity classification adequately described initial effects, tree mortality was indistinguishable among the burned plots between 2002 and 2016, ranging from 38 to 41%. Our results indicated extensive secondary tree mortality that nearly equaled initial mortality in three of four fire severity classes. Mortality from 2002 to 2016 varied by species, with quaking aspen (Populus tremuloides Michx.) experiencing disproportionately higher mortality (46 to 62% tree loss) than other species across all fire severities. Ponderosa pine (Pinus ponderosa Engelm.) mortality (34% tree loss) between 2002 and 2016 on unburned plots, along with similar mortality on moderate- and high-severity plots, show that even the most drought-tolerant species on our site was affected by exceptionally warm and dry conditions. Regeneration immediately post fire was dominated by aspen sprouts across all fire severities. By 2016, however, aspen densities were lower than pre-fire observations in unburned, moderate- and high-severity plots, and conifer seedlings primarily established in unburned plots. Ponderosa pine seedlings established between 2011 and 2016 and were observed in only one unburned plot in 2016. The lack of pine regeneration and the relatively small size of high-severity patches in the Leroux Fire suggest that factors other than seed dispersal limited ponderosa pine regeneration. Conclusions: Substantial mortality (68% tree loss) and 39% basal area reduction over the 15-year study, plus variable aspen regeneration and sparse conifer regeneration, led to non-forested conditions and isolated aspen stands. Although small in size, the Leroux Fire provided an example of continuing post-fire forest community changes driven by temperature increases and drought Thus, wildfire and climate change interactions may accelerate shifts in structure and composition in Southwest forest ecosystems.</t>
  </si>
  <si>
    <t xml:space="preserve">DEC 27</t>
  </si>
  <si>
    <t xml:space="preserve">Shakesby, RA; Bento, CPM; Ferreira, CSS; Ferreira, AJD; Stoof, CR; Urbanek, E; Walsh, RPD</t>
  </si>
  <si>
    <t xml:space="preserve">Shakesby, Richard A.; Bento, Celia P. M.; Ferreira, Carla S. S.; Ferreira, Antonio J. D.; Stoof, Cathelijne R.; Urbanek, Emilia; Walsh, Rory P. D.</t>
  </si>
  <si>
    <t xml:space="preserve">Impacts of prescribed fire on soil loss and soil quality: An assessment based on an experimentally-burned catchment in central Portugal</t>
  </si>
  <si>
    <t xml:space="preserve">Prescribed (controlled) fire has recently been adopted as an important wildfire-fighting strategy in the Mediterranean. Relatively little research, however, has assessed its impacts on soil erosion and soil quality. This paper investigates hillslope-scale losses of soil, organic matter and selected nutrients before and after a 'worst-case scenario' prescribed fire in a steep, shrub-vegetated catchment with thin stony soil in central Portugal. Comparison is made with soil erosion measured: (I) on a nearby hillslope burned by wildfire and monitored at the hillslope scale; and (2) on long-unburned terrain at small-plot, hillslope- and catchment-scales. Hillslope-scale pre- and post-fire soil erosion was recorded over periods of 6 weeks to 5 months for (1) 9.5 months pre-fire and 27 months post-fire in the prescribed fire catchment, and (2) c. 3 years post-fire at the wildfire site. Organic matter content, pH, total N, K2O, P2O5, Ca2+ and Mg2+ were measured in the eroded sediment and in pre- and post-prescribed fire surface soil. Results indicate that: (1) both the prescribed fire and the wildfire caused expected marked increases in erosion compared with unburned terrain; and (2) the hillslope-scale post-prescribed fire soil losses (up to 2.41 t ha(-1) yr(-1)) exceeded many reported plot-scale post-prescribed fire and post-wildfire erosion rates in the Mediterranean. As a comparison, post-fire erosion for both fire types was less than that caused by some other forms of common soil disturbance (e.g. types of tillage) and even that on undisturbed shrubland in low rainfall areas of the region. Total estimated post-prescribed fire particulate losses of organic matter and nutrients represent only 0.2-2.9% of the content in the upper 2 cm of soil, suggesting only a modest fire effect on soil quality, although this may reflect in part a lack of extreme rainfall events following the fire. The longer-term implications for soil conservation of repeated prescribed fire in the Mediterranean are explored and future research priorities identified. (C) 2013 Elsevier B.V. All rights reserved.</t>
  </si>
  <si>
    <t xml:space="preserve">Smits, KM; Kirby, E; Massman, WJ; Baggett, LS</t>
  </si>
  <si>
    <t xml:space="preserve">Smits, Kathleen M.; Kirby, Elizabeth; Massman, William J.; Baggett, Larry Scott</t>
  </si>
  <si>
    <t xml:space="preserve">Experimental and Modeling Study of Forest Fire Effect on Soil Thermal Conductivity</t>
  </si>
  <si>
    <t xml:space="preserve">PEDOSPHERE</t>
  </si>
  <si>
    <t xml:space="preserve">An understanding of soil thermal conductivity after a wildfire or controlled burn is important to land management and post-fire recovery efforts. Although soil thermal conductivity has been well studied for non-fire heated soils, comprehensive data that evaluate the long-term effect of extreme heating from a fire on the soil thermal conductivity are limited. The purpose of this study was to evaluate the long-term impact of fire on the effective thermal conductivity of soils by directly comparing fire-heated and no-fire control soils through a series of laboratory studies. The thermal conductivity was measured for ten soil samples from two sites within the Manitou Experimental Forest, Colorado, USA, for a range of water contents from saturation to the residual degree of saturation. The thermal conductivity measured was compared with independent estimates made using three empirical models from literature, including the Campbell et al. (1994), Cote and Konrad (2005), and Massman et al. (2008) models. Results demonstrate that for the test soils studied, the thermal conductivity of the fire-heated sails was slightly lower than that of the control soils for all observed water contents. Modeling results show that the Campbell et al. (1994) model gave the best agreement over the full range of water contents when proper fitting parameters were employed. Further studies are needed to evaluate the significance of including the influence of fire burn on the thermal properties of soils in modeling studies.</t>
  </si>
  <si>
    <t xml:space="preserve">Lydersen, JM; North, MP; Collins, BM</t>
  </si>
  <si>
    <t xml:space="preserve">Lydersen, Jamie M.; North, Malcolm P.; Collins, Brandon M.</t>
  </si>
  <si>
    <t xml:space="preserve">Severity of an uncharacteristically large wildfire, the Rim Fire, in forests with relatively restored frequent fire regimes</t>
  </si>
  <si>
    <t xml:space="preserve">The 2013 Rim Fire, originating on Forest Service land, burned into old-growth forests within Yosemite National Park with relatively restored frequent-fire regimes (&gt;= 2 predominantly low and moderate severity burns within the last 35 years). Forest structure and fuels data were collected in the field 3-4 years before the fire, providing a rare chance to use pre-existing plot data to analyze fire effects. We used regression tree and random forests analysis to examine the influence of forest structure, fuel, fire history, topographic and weather conditions on observed fire severity in the Rim Fire, as estimated from an initial fire severity assessment based on the relative differenced normalized burn ratio (RdNBR). Plots that burned on days with strong plume activity experienced moderate- to high-severity fire effects regardless of forest conditions, fire history or topography. Fire severity was also highly negatively associated with elevation, with lower severity observed in plots over 1700 m. Burning index (a composite index of fire weather), time since the last fire, and shrub cover had strong positive associations with fire severity. Plots that had experienced fire within the last 14 years burned mainly at low severity in the Rim Fire, while plots that exceeded that time since last fire tended to burn at moderate or high severity. This effect of time since last fire was even more pronounced on days when the burning index was high. Our results suggest that wildfire burning under extreme weather conditions, as is often the case with fires that escape initial attack, can produce large areas of high-severity fire even in fuels-reduced forests with restored fire regimes. Published by Elsevier B.V.</t>
  </si>
  <si>
    <t xml:space="preserve">Gorchakov, GI; Sitnov, SA; Sviridenkov, MA; Semoutnikova, EG; Emilenko, AS; Isakov, AA; Kopeikin, VM; Karpov, AV; Gorchakova, IA; Verichev, KS; Kurbatov, GA; Ponomareva, TY</t>
  </si>
  <si>
    <t xml:space="preserve">Gorchakov, G. I.; Sitnov, S. A.; Sviridenkov, M. A.; Semoutnikova, E. G.; Emilenko, A. S.; Isakov, A. A.; Kopeikin, V. M.; Karpov, A. V.; Gorchakova, I. A.; Verichev, K. S.; Kurbatov, G. A.; Ponomareva, T. Ya.</t>
  </si>
  <si>
    <t xml:space="preserve">Satellite and ground-based monitoring of smoke in the atmosphere during the summer wildfires in European Russia in 2010 and Siberia in 2012</t>
  </si>
  <si>
    <t xml:space="preserve">INTERNATIONAL JOURNAL OF REMOTE SENSING</t>
  </si>
  <si>
    <t xml:space="preserve">Using Moderate Resolution Imaging Spectroradiometer (MODIS) (Aqua and Terra satellites) and in situ observations, a comparative analysis of two large-scale smoke events caused by the summer wildfires in European Russia (ER) in 2010 and Western Siberia (WS) in 2012 was carried out. In the 5-day periods of the extreme smoke pollution (5-9 August 2010 in ER and 27-31 July 2012 in WS), the number of active fires in the equal territories, confined by the coordinates 47 degrees -65 degrees N, 25 degrees -55 degrees E and 51 degrees -70 degrees N, 71 degrees -104 degrees E, was found to be 4754 for ER and 3823 for WS. With this, the regional mean aerosol optical depths (AODs) were found to be (1.02 +/- 0.02) and (1.00 +/- 0.04), not much differing for both the events. The regional mean aerosol radiative forcing effects at the top (R-1) and the bottom (R-2) of the atmosphere over ER/WS according to MODIS observations were estimated to be (-61 +/- 1) and (-54 +/- 2) W m(-2), and (-107 +/- 2) and (-96 +/- 3) W m(-2), respectively. At the same time, the local values of AOD and the local absolute values of R-1 and R-2 over WS were considerably higher than those over ER. MODIS AOD (L3) data during the wildfires of 2010 were validated by AOD data obtained by the sun-sky photometer CIMEL, operating at the AERONET station Zvenigorod. The rates of radiative heating of the smoky atmosphere over ER and WS were also estimated and compared with the existed temperature anomalies, obtained using National Centers for Environmental Prediction National Center for Atmospheric Research reanalysis data. Optical and microphysical properties of smoke aerosols during the wildfires in ER and WS also revealed some similar characteristics. The aerosols were mostly found in the submicron- size fraction and characterized by very high single-scattering albedos (0.95-0.98). In the dense smoke conditions, the degree of linear polarization at the scattering angle 90 degrees during both the events decreased to negative values ranging between -0.1 and -0.15. The optical properties of smoke aerosols were mainly conditioned by unusually narrow particle size distribution.</t>
  </si>
  <si>
    <t xml:space="preserve">AUG 10</t>
  </si>
  <si>
    <t xml:space="preserve">Kreling, SES; Gaynor, KM; McInturff, A; Calhoun, KL; Brashares, JS</t>
  </si>
  <si>
    <t xml:space="preserve">Kreling, Samantha E. S.; Gaynor, Kaitlyn M.; McInturff, Alex; Calhoun, Kendall L.; Brashares, Justin S.</t>
  </si>
  <si>
    <t xml:space="preserve">Site fidelity and behavioral plasticity regulate an ungulate's response to extreme disturbance</t>
  </si>
  <si>
    <t xml:space="preserve">With rapid global change, the frequency and severity of extreme disturbance events are increasing worldwide. The ability of animal populations to survive these stochastic events depends on how individual animals respond to their altered environments, yet our understanding of the immediate and short-term behavioral responses of animals to acute disturbances remains poor. We focused on animal behavioral responses to the environmental disturbance created by megafire. Specifically, we explored the effects of the 2018 Mendocino Complex Fire in northern California, USA, on the behavior and body condition of black-tailed deer (Odocoileus hemionus columbianus). We predicted that deer would be displaced by the disturbance or experience high mortality post-fire if they stayed in the burn area. We used data from GPS collars on 18 individual deer to quantify patterns of home range use, movement, and habitat selection before and after the fire. We assessed changes in body condition using images from a camera trap grid. The fire burned through half of the study area, facilitating a comparison between deer in burned and unburned areas. Despite a dramatic reduction in vegetation in burned areas, deer showed high site fidelity to pre-fire home ranges, returning within hours of the fire. However, mean home range size doubled after the fire and corresponded to increased daily activity in a severely resource-depleted environment. Within their home ranges, deer also selected strongly for patches of surviving vegetation and woodland habitat, as these areas provided forage and cover in an otherwise desolate landscape. Deer body condition significantly decreased after the fire, likely as a result of a reduction in forage within their home ranges, but all collared deer survived for the duration of the study. Understanding the ways in which large mammals respond to disturbances such as wildfire is increasingly important as the extent and severity of such events increases across the world. While many animals are adapted to disturbance regimes, species that exhibit high site fidelity or otherwise fixed behavioral strategies may struggle to cope with increased climate instability and associated extreme disturbance events.</t>
  </si>
  <si>
    <t xml:space="preserve">Espinosa, J; Dejene, T; Guijarro, M; Cerda, X; Madrigal, J; Martin-Pinto, P</t>
  </si>
  <si>
    <t xml:space="preserve">Espinosa, Juncal; Dejene, Tatek; Guijarro, Mercedes; Cerda, Xim; Madrigal, Javier; Martin-Pinto, Pablo</t>
  </si>
  <si>
    <t xml:space="preserve">Fungal diversity and community composition responses to the reintroduction of fire in a non-managed Mediterranean shrubland ecosystem</t>
  </si>
  <si>
    <t xml:space="preserve">FOREST ECOSYSTEMS</t>
  </si>
  <si>
    <t xml:space="preserve">Background: More than a decade of fire suppression has changed the structure of fire-adapted shrubland ecosystems in Spain's National Parks, which are now at extreme risk of uncontrolled wildfires. Prescribed burning can mitigate the risk of wildfires by reducing the fuel load but prescribed burning may also alter the soil properties and reduce microbial and fungal activity, causing changes in the availability of nutrients deep in the soil layer. Although fungal communities are a vital part of post-fire restoration, some fire effects remain unclear. To examine the short-term effects of prescribed burning on soil fungal communities in Donana Biological Reserve (SW Spain), we collected soil samples pre-burn and 1 day, 6 and 12 months post-burn from burned plots to perform physicochemical and metabarcode DNA analyses. Results: Prescribed burning had no significant effect on the total fungal operational taxonomic unit richness and abundance. However, changes in soil pH, nitrogen and potassium content post-burn affected fungal community composition. Small non-significant changes in pH and phosphorous affected the composition of ectomycorrhizal fungi. Conclusions: The ectomycorrhizal fungal community appears to be resilient to the effects of low-to moderate-in-tensity fires and saprotrophic taxa may benefit from this kind of fire. This finding revealed that prescribed burning is a potentially valuable management tool for reducing fire hazards in shrublands that has little effect on the total richness and abundance of fungal communities.</t>
  </si>
  <si>
    <t xml:space="preserve">Leonard, SWJ; Bennett, AF; Clarke, MF</t>
  </si>
  <si>
    <t xml:space="preserve">Leonard, Steven W. J.; Bennett, Andrew F.; Clarke, Michael F.</t>
  </si>
  <si>
    <t xml:space="preserve">Determinants of the occurrence of unburnt forest patches: Potential biotic refuges within a large, intense wildfire in south-eastern Australia</t>
  </si>
  <si>
    <t xml:space="preserve">Large, intense fires are generators of heterogeneity in many ecosystems. An important component of this heterogeneity is the occurrence of unburnt patches within the fire boundary: these fulfil a number of ecological functions including serving as refuges for fire-sensitive organisms. An important issue for land managers is the degree to which potential refuges occur 'naturally' versus occurring as a result of interventions such as planned burning. Here, we examine the factors contributing to the occurrence of unbumt patches within the Kilmore-Murrindindi fire complex, a severe wildfire that encompassed similar to 250,000 ha and resulted in 159 human fatalities in Victoria, Australia, in 2009. Though an extreme event, this fire is representative of large, intense fires that periodically occur in south-eastern Australia. Unburnt patches &gt;= 1 ha occupied less than 1% of the area within the fire boundary, with mean size of 27.1 ha (range 1-306 ha). Overall, the probability of points within the fire boundary remaining unbumt was most strongly influenced by topographic position, vegetation type and fire intensity in the surrounding area. In dry eucalypt forest, time since fire (a surrogate for fuel structure) was also important. The influence of all factors was strongly contingent on prevailing weather during the fire, with no unburnt patches occurring in extreme fire conditions. In this fire, most unburnt patches arose 'naturally' due to microclimatic effects of topography and vegetation. While fuel reduction burning has the potential to create unbumt patches in some circumstances, these are likely to exhibit simpler vegetation structure than those arising due to microclimate. Potential refuges in the form of unburnt patches are more likely to arise in landscapes with greater topographic and vegetational variation. Conversely, in more uniform environments, fuel load and/or continuity are likely to have a greater influence on the occurrence of unbumt patches. Understanding these relationships will assist fire managers in directing resources at producing ecological outcomes that are less likely to arise without intervention. (C) 2013 Elsevier B.V. All rights reserved.</t>
  </si>
  <si>
    <t xml:space="preserve">Johnston, SG; Maher, DT</t>
  </si>
  <si>
    <t xml:space="preserve">Johnston, Scott G.; Maher, Damien T.</t>
  </si>
  <si>
    <t xml:space="preserve">Drought, megafires and flood-climate extreme impacts on catchment-scale river water quality on Australia's east coast</t>
  </si>
  <si>
    <t xml:space="preserve">WATER RESEARCH</t>
  </si>
  <si>
    <t xml:space="preserve">Increased frequency and intensity of drought, wildfires and flooding due to climate change has major implications for river water quality, yet there are limited high-temporal resolution data capturing the combined transient impacts of these extreme events at large catchment scales. We present flow-stratified water quality data from a large coastal catchment (Macleay River, Australia) spanning severe drought and extensive fires followed by flooding. We examine concentrations (C), discharge (Q) and flux of suspended sediment, major ions, dissolved organic carbon (DOC) and key nutrients (NO3 and PO4), with a focus on the critical first-flush period after the fires. Highly elevated suspended sediment (-5500 mg L-1; &gt; 100x median pre-fire levels) during the initial post fire period reflected enhanced erosion from fire-impacted, high-relief landscapes, with peak monthly suspended sediment loads of-1.1-3.7 t ha(-1). The greatest sensitivity to erosion was during initial flow events following fire, highlighting the compounding effect of sequential extreme events on sediment transport. Maximum solute concentrations typically occurred during the first hydrograph peak post-fire with significantly (P = 0.01) elevated major ions following the order of K &gt; Ca &gt; SO4 &gt; HCO3 &amp; AP;Mg &gt; Cl &gt; Na, broadly reflecting the composition of ash materials. Distorted CQ relationships for major ions, DOC and nutrients indicated mobilisation behaviour and enhanced surface runoff during initial hydrograph peaks post-fire, with mean concentrations and CQ relationships progressively shifting to those approximating pre-fire within-3-12 months. Elevated DOC (-7x; P = 0.01) displays distinct changes in fluorescence excitation-emission matrix spectral characteristics, attributable to both fire and drought. Both NO3-N (160 mu M) and PO4 (7.5 mu M) were significantly elevated after the fires (-15-22x; P = 0.01), with maximum monthly loads of 0.82 and 0.14 kg ha(-1) respectively. Fast biogeochemical cycling of dissolved inorganic nitrogen (DIN) species occurred during initial flow events following fire, with NH4-N initially dominant (&gt; 80% of DIN) and exceeding ecosystem guideline threshold values (&gt; 100 mu M NH4-N), followed by rapid (-1 week) nitrification. The extreme dynamism and transience of water quality parameters highlights the critical importance of high-frequency sampling to adequately capture the compound impacts drought, fires and floods on aquatic systems.</t>
  </si>
  <si>
    <t xml:space="preserve">JUN 30</t>
  </si>
  <si>
    <t xml:space="preserve">Alcasena, FJ; Salis, M; Ager, AA; Castell, R; Vega-Garcia, C</t>
  </si>
  <si>
    <t xml:space="preserve">Alcasena, Fermin J.; Salis, Michele; Ager, Alan A.; Castell, Rafael; Vega-Garcia, Cristina</t>
  </si>
  <si>
    <t xml:space="preserve">AssessingWildland Fire Risk Transmission to Communities in Northern Spain</t>
  </si>
  <si>
    <t xml:space="preserve">We assessed potential economic losses and transmission to residential houses from wildland fires in a rural area of central Navarra (Spain). Expected losses were quantified at the individual structure level (n = 306) in 14 rural communities by combining fire model predictions of burn probability and fire intensity with susceptibility functions derived from expert judgement. Fire exposure was estimated by simulating 50,000 fire events that replicated extreme (97th percentile) historical fire weather conditions. Spatial ignition probabilities were used in the simulations to account for non-random ignitions, and were estimated from a fire occurrence model generated with an artificial neural network. The results showed that ignition probability explained most of spatial variation in risk, with economic value of structures having only a minor effect. Average expected loss to residential houses from a single wildfire event in the study area was 7955(sic), and ranged from a low of 740 to the high of 28,725(sic). Major fire flow-paths were analyzed to understand fire transmission from surrounding municipalities and showed that incoming fires from the north exhibited strong pathways into the core of the study area, and fires spreading from the south had the highest likelihood of reaching target residential structures from the longest distances (&gt; 5 km). Community firesheds revealed the scale of risk to communities and extended well beyond administrative boundaries. The results provided a quantitative risk assessment that can be used by insurance companies and local landscapemanagers to prioritize and allocate investments to treat wildland fuels and identify clusters of high expected loss within communities. The methodological framework can be extended to other fire-prone southern European Union countries where communities are threatened by large wildland fires.</t>
  </si>
  <si>
    <t xml:space="preserve">Rifkin, DI; Long, MW; Perry, MJ</t>
  </si>
  <si>
    <t xml:space="preserve">Rifkin, Daniel I.; Long, Michael W.; Perry, Melissa J.</t>
  </si>
  <si>
    <t xml:space="preserve">Climate change and sleep: A systematic review of the literature and conceptual framework</t>
  </si>
  <si>
    <t xml:space="preserve">SLEEP MEDICINE REVIEWS</t>
  </si>
  <si>
    <t xml:space="preserve">From disaster related stress causing insomnia, to poor air quality causing sleep related breathing problems, climate change poses a potentially serious threat to human sleep. We conducted a systematic review evaluating the relationship between climate change and human sleep in the PubMed, Scopus, and Cochrane databases from 1980 through 2017 following the Preferred Reporting Items for Systematic Reviews and Meta-Analyses (PRISMA) guidelines. Inclusion criteria included epidemiologic studies published in English that reported observational population data on human sleep and its relationship to climate change, temperature, extreme weather events and climate related disasters (e. g. hurricanes, floods, and wildfires). We excluded non-human studies, laboratory or experimental physiology studies, commentaries or letters, review articles, and articles on wind turbines. Using a systematic search strategy, 16 studies met the inclusion criteria. Six studies related to the effects of rising temperature, seven studies related to extreme weather events, and three studies related to floods or wildfires. Diminished total sleep times and sleep disruption were most commonly reported, especially among the most vulnerable populations including the elderly and low-income; however, the body of evidence was limited and further well-designed human studies are clearly needed. We present a conceptual framework for identifying the emerging threats of climate change and understanding their respective effects on human sleep. (c) 2018 The Authors. Published by Elsevier Ltd.</t>
  </si>
  <si>
    <t xml:space="preserve">Knelman, JE; Schmidt, SK; Garayburu-Caruso, V; Kumar, S; Graham, EB</t>
  </si>
  <si>
    <t xml:space="preserve">Knelman, Joseph E.; Schmidt, Steve K.; Garayburu-Caruso, Vanessa; Kumar, Swatantar; Graham, Emily B.</t>
  </si>
  <si>
    <t xml:space="preserve">Multiple, Compounding Disturbances in a Forest Ecosystem: Fire Increases Susceptibility of Soil Edaphic Properties, Bacterial Community Structure, and Function to Change with Extreme Precipitation Event</t>
  </si>
  <si>
    <t xml:space="preserve">SOIL SYSTEMS</t>
  </si>
  <si>
    <t xml:space="preserve">The intensity and frequency of ecosystem disturbances are shifting with climate change, and multiple disturbances in close succession have the potential to compound their independent effects and strongly alter ecosystem structure and function. In this paper, we examine the effects of an extreme precipitation event on a montane forest landscape that was previously decimated by wildfire (37 months prior) relative to an unburned site in the same ecosystem. We assessed responses in soil edaphic properties, bacterial community composition and assembly, and soil enzyme activities involved in carbon (C) and nitrogen (N) acquisition. Our research reveals that previously burned landscapes are susceptible to a subsequent extreme precipitation event via significant increases in soil pH where unburned soils are not. Beta- and Delta-proteobacteria associated with early succession increased and shifts were observed in N- vs. C-acquiring extracellular enzymes within burned soils after the extreme precipitation event. Finally, we connected variation in ecological selective pressures on bacterial communities associated with pH change to these differences in microbial mediated soil enzyme activity. Thus, this research demonstrates how multiple, compounding disturbances drive distinct changes relative to systems experiencing a single disturbance and suggests that changes in bacterial community assembly process with disturbance may underlie this response.</t>
  </si>
  <si>
    <t xml:space="preserve">da Silva, SS; Numata, I; Fearnside, PM; Graca, PMLD; Ferreira, EJL; dos Santos, EA; de Lima, PRF; Dias, MSD; de Lima, RC; de Melo, AWF</t>
  </si>
  <si>
    <t xml:space="preserve">da Silva, Sonaira Souza; Numata, Izaya; Fearnside, Philip Martin; de Alencastro Graca, Paulo Mauricio Lima; Ferreira, Evandro Jose Linhares; dos Santos, Edneia Araujo; de Lima, Pedro Raimundo Ferreira; da Silva Dias, Maury Sergio; de Lima, Rodrigo Cunha; de Melo, Antonio Willian Flores</t>
  </si>
  <si>
    <t xml:space="preserve">Impact of fires on an open bamboo forest in years of extreme drought in southwestern Amazonia</t>
  </si>
  <si>
    <t xml:space="preserve">REGIONAL ENVIRONMENTAL CHANGE</t>
  </si>
  <si>
    <t xml:space="preserve">In Brazil's state of Acre, in southwestern Amazonia, wildfires mediated by extreme droughts in 2005 and 2010 affected more than 500,000 ha of forest, causing changes in their structure, species diversity, and aboveground biomass (AGB), and the expansion of bamboo. Our objective was to analyze these changes in an open bamboo forest in Acre after forest fires occurred either in one of the extreme drought years (2005 or 2010) or in both years (2005 + 2010). We sampled 9.75 ha (in 2016 and 2017), distributed in 18 0.5 ha (100 m x 50 m) plots and three 0.25-ha (50 m x 50 m) plots. We identified a strong fire effect on the number of tree individuals per hectare, which declined by 50% if the forest was burned in only one year (2005 or 2010) and by 74% if burned in both years. This was inversely related to the expansion of bamboo stems, which increased in number by 7 to 9 times. Changes in forest structure and species composition after the fire were characterized by a high importance value for pioneer tree species; reductions in the number of trees with logging potential, in the basal area of trees, and in the number of lianas; and an increase in the density of bamboo stems. AGB in the burned forests was 51-73% that of the unburned forest. With the expansion of bamboo, its contribution to AGB increased from 1% in the unburned forest to 27% in the twice-burned forest. These forms of degradation represent serious threats to Amazon forests.</t>
  </si>
  <si>
    <t xml:space="preserve">NOV 13</t>
  </si>
  <si>
    <t xml:space="preserve">Jegasothy, E; Hanigan, IC; Van Buskirk, J; Morgan, GG; Jalaludin, B; Johnston, FH; Guo, YM; Broome, RA</t>
  </si>
  <si>
    <t xml:space="preserve">Jegasothy, Edward; Hanigan, Ivan C.; Van Buskirk, Joe; Morgan, Geoffrey G.; Jalaludin, Bin; Johnston, Fay H.; Guo, Yuming; Broome, Richard A.</t>
  </si>
  <si>
    <t xml:space="preserve">Acute health effects of bushfire smoke on mortality in Sydney, Australia</t>
  </si>
  <si>
    <t xml:space="preserve">Background: Bushfire smoke is a major ongoing environmental hazard in Australia. In the summer of 2019-2020 smoke from an extreme bushfire event exposed large populations to high concentrations of particulate matter (PM) pollution. In this study we aimed to estimate the effect of bushfire-related PM of less than 2.5 mu m in diameter (PM2.5) on the risk of mortality in Sydney, Australia from 2010 to 2020.Methods: We estimated concentrations of PM2.5 for three subregions of Sydney from measurements at monitoring stations using inverse-distance weighting and cross-referenced extreme days (95th percentile or above) with satellite imagery to determine if bushfire smoke was present. We then used a seasonal and trend decomposition method to estimate the Non-bushfire PM2.5 concentrations on those days. Daily PM2.5 concentrations above the Non-bushfire concentrations on bushfire smoke days were deemed to be Bushfire PM2.5. We used distributed-lag non-linear models to estimate the effect of Bushfire and Non-bushfire PM2.5 on daily counts of mortality with sub -analyses by age. These models controlled for seasonal trends in mortality as well as daily temperature, day of week and public holidays.Results: Within the three subregions, between 110 and 134 days were identified as extreme bushfire smoke days within the subregions of Sydney. Bushfire-related PM2.5 ranged from 6.3 to 115.4 mu g/m3. A 0 to 10 mu g/m3 in-crease in Bushfire PM2.5 was associated with a 3.2% (95% CI 0.3, 6.2%) increase in risk of all-cause death, cumulatively, in the 3 days following exposure. These effects were present in those aged 65 years and over, while no effect was observed in people under 65 years.Conclusion: Bushfire PM2.5 exposure is associated with an increased risk of mortality, particularly in those over 65 years of age. This increase in risk was clearest at Bushfire PM2.5 concentrations up to 30 mu g/m3 above background (Non-bushfire), with possible plateauing at higher concentrations of Bushfire PM2.5.</t>
  </si>
  <si>
    <t xml:space="preserve">Kivlin, SN; Harpe, VR; Turner, JH; Moore, JAM; Moorhead, LC; Beals, KK; Hubert, MM; Papes, M; Schweitzer, JA</t>
  </si>
  <si>
    <t xml:space="preserve">Kivlin, Stephanie N.; Harpe, V. Rosanne; Turner, Jackson H.; Moore, Jessica A. M.; Moorhead, Leigh C.; Beals, Kendall K.; Hubert, Mali M.; Papes, Monica; Schweitzer, Jennifer A.</t>
  </si>
  <si>
    <t xml:space="preserve">Arbuscular mycorrhizal fungal response to fire and urbanization in the Great Smoky Mountains National Park</t>
  </si>
  <si>
    <t xml:space="preserve">ELEMENTA-SCIENCE OF THE ANTHROPOCENE</t>
  </si>
  <si>
    <t xml:space="preserve">Wildfires are increasing in frequency and intensity as drier and warmer climates increase plant detrital fuel loads. At the same time, increases in urbanization position 9% of fire-prone land within the United States at the wildland-urban interface. While rarely studied, the compounded effects of urbanization and wildfires may have unknown synergistically negative effects on ecosystems. Previous studies at the wildland-urban interface often focus on aboveground plant communities, but belowground ecosystems may also be affected by this double disturbance. In particular, it is unclear how much fire and urbanization independently or interactively affect nutritional symbioses such as those between arbuscular mycorrhizal (AM) fungi and the majority of terrestrial plants. In November 2016, extreme drought conditions and long-term fire suppression combined to create a wildfire within the Great Smoky Mountains National Park and the neighboring exurban city of Gatlinburg, TN. To understand how the double disturbance of urbanization and fire affected AM fungal communities, we collected fine roots from the 5 dominant understory species in September 2018 at each of 18 sites spanning 3 burn severities in both exurban and natural sites. Despite large variation in burn severity, plant species identity had the largest influence on AM fungi. AM fungal colonization, richness, and composition all varied most among plant species. Fire and urbanization did influence some AM fungal metrics; colonization was lower in burned sites and composition was more variable among exurban locations. There were no interactions among burn severity and urbanization on AM fungi. Our results point to the large influence of plant species identity structuring this obligate nutritional symbiosis regardless of disturbance regime. Therefore, the majority of AM fungal taxa may be buffered from fire-induced ecosystem changes if plant community composition largely remains intact, plant species life history traits allow for AM fungal persistence after fire disturbance, and/or nearby undisturbed habitat can act as an inoculum source for recolonization following fires. Thus, it is critical to maintain natural, undisturbed habitats interspersed within the wildland-urban interface.</t>
  </si>
  <si>
    <t xml:space="preserve">DEC 10</t>
  </si>
  <si>
    <t xml:space="preserve">Smith, JE; Kluber, LA; Jennings, TN; Mckay, D; Brenner, G; Sulzman, EW</t>
  </si>
  <si>
    <t xml:space="preserve">Smith, Jane E.; Kluber, Laurel A.; Jennings, Tara N.; Mckay, Donaraye; Brenner, Greg; Sulzman, Elizabeth W.</t>
  </si>
  <si>
    <t xml:space="preserve">Does the presence of large down wood at the time of a forest fire impact soil recovery?</t>
  </si>
  <si>
    <t xml:space="preserve">Fire may remove or create dead wood aboveground, but it is less clear how high severity burning of soils affects belowground microbial communities and soil processes, and for how long. In this study, we investigated soil fungal and bacterial communities and biogeochemical responses of severely burned red soil and less severely burned black soil from a burned forest on the eastern slope of the Cascade Range in Oregon. Specifically, we examined the effects of burn severity on soil nutrients and microbial communities for 1-4 years after wildfire. Soil nutrients were significantly reduced in red soils. Soil fungi and bacteria, assessed with molecular methods, steadily colonized both burn severities and soil biodiversity increased throughout the study showing that microbial communities seem to have the capacity to quickly adjust to extreme disturbances. Although richness did not vary by soil type, the fungal and bacterial community compositions varied with burn severity. This difference was greatest in the early time points following the fire and decreased with time. However, nutrient-limited conditions of red soils were detected for four years after the wildfire and raise concern about soil productivity at these sites. Published by Elsevier B.V.</t>
  </si>
  <si>
    <t xml:space="preserve">MAY 1</t>
  </si>
  <si>
    <t xml:space="preserve">Kumar, S; Getirana, A; Libonati, R; Hain, C; Mahanama, S; Andela, N</t>
  </si>
  <si>
    <t xml:space="preserve">Kumar, Sujay; Getirana, Augusto; Libonati, Renata; Hain, Christopher; Mahanama, Sarith; Andela, Niels</t>
  </si>
  <si>
    <t xml:space="preserve">Changes in land use enhance the sensitivity of tropical ecosystems to fire-climate extremes</t>
  </si>
  <si>
    <t xml:space="preserve">Pantanal, the largest contiguous wetland in the world with a high diversity of ecosystems and habitat for several endangered species, was impacted by record-breaking wildfires in 2020. In this study, we integrate satellite and modeling data that enable exploration of natural and human contributing factors to the unprecedented 2020 fires. We demonstrate that the fires were fueled by an exceptional multi-year drought, but dry conditions solely could not explain the spatial patterns of burning. Our analysis reveals how human-caused fires exacerbated drought effects on natural ecosystem within the Pantanal, with large burned fractions primarily over natural (52%), and low cattle density areas (44%) in 2020. The post-fire ecosystem and hydrology changes also had strong ecological effects, with vegetation productivity less than - 1.5 sigma over more than 30% of the natural and conservation areas. In contrast to more managed areas, there was a clear decrease in evaporation (by similar to 9%) and an increase in runoff (by similar to 5%) over the natural areas, with long-term impacts on ecosystem recovery and fire risk. This study provides the first tropical evidence outside rainforests of the synergy between climate, land management and fires, and the associated impacts on the ecosystem and hydrology over the largest contiguous wetlands in the world.</t>
  </si>
  <si>
    <t xml:space="preserve">JAN 19</t>
  </si>
  <si>
    <t xml:space="preserve">Anderson, GB; Barnes, EA; Bell, ML; Dominici, F</t>
  </si>
  <si>
    <t xml:space="preserve">Anderson, G. Brooke; Barnes, Elizabeth A.; Bell, Michelle L.; Dominici, Francesca</t>
  </si>
  <si>
    <t xml:space="preserve">The Future of Climate Epidemiology: Opportunities for Advancing Health Research in the Context of Climate Change</t>
  </si>
  <si>
    <t xml:space="preserve">AMERICAN JOURNAL OF EPIDEMIOLOGY</t>
  </si>
  <si>
    <t xml:space="preserve">In the coming decades, climate change is expected to dramatically affect communities worldwide, altering the patterns of many ambient exposures and disasters, including extreme temperatures, heat waves, wildfires, droughts, and floods. These exposures, in turn, can affect risks for a variety of human diseases and health outcomes. Climate epidemiology plays an important role in informing policy related to climate change and its threats to public health. Climate epidemiology leverages deep, integrated collaborations between epidemiologists and climate scientists to understand the current and potential future impacts of climate-related exposures on human health. A variety of recent and ongoing developments in climate science are creating new avenues for epidemiologic contributions. Here, we discuss the contributions of climate epidemiology and describe some key current research directions, including research to better characterize uncertainty in climate health projections. We end by outlining 3 developing areas of climate science that are creating opportunities for high-impact epidemiologic advances in the near future: 1) climate attribution studies, 2) subseasonal to seasonal forecasts, and 3) decadal predictions.</t>
  </si>
  <si>
    <t xml:space="preserve">Belote, RT; Larson, AJ; Dietz, MS</t>
  </si>
  <si>
    <t xml:space="preserve">Belote, R. Travis; Larson, Andrew J.; Dietz, Matthew S.</t>
  </si>
  <si>
    <t xml:space="preserve">Tree survival scales to community-level effects following mixed-severity fire in a mixed-conifer forest</t>
  </si>
  <si>
    <t xml:space="preserve">Identifying the drivers of tree mortality and survival is critical to developing conceptual and predictive models of fire effects on forest communities and landscapes. Individual tree characteristics (a function of species traits and tree size) govern tree- and community-scale mortality following fire, but mortality can also depend on tree density and effects arising from instantaneous extreme fire behavior. However, the relative importance and interaction of these factors are not well understood, especially for mixed-severity fire regimes. We sampled burned mixed-conifer forests dominated by western larch (Larix occidentalis) in the Bob Marshall Wilderness of Montana, U.S.A. We combined these field measurements with a remotely-sensed estimate of initial burn severity (dNBR) to test predictions about drivers of fire effects that produce heterogeneous post-fire tree and stand-level mortality. Tree survival 8-13 years after fire depended on complex interactions between species, size, and initial burn severity. Western larch experienced much higher survival than other tree species across tree sizes. Predictably, less fire-tolerant species experienced much lower survival than western larch. These tree-level probabilities in survival scale up to govern community-level mortality through variability in species composition. Greater relative abundance of fire-tolerant larch was associated with reduced levels of mortality at community scales. Interestingly, higher tree densities were either uncorrelated with community-level mortality or associated with lower community-level mortality. Our results show that traits of individuals can govern fire effects from trees to communities, and give rise to highly variable fire effects characteristic of mixed-severity fire. (C) 2015 Elsevier B.V. All rights reserved.</t>
  </si>
  <si>
    <t xml:space="preserve">De Sario, M; Katsouyanni, K; Michelozzi, P</t>
  </si>
  <si>
    <t xml:space="preserve">De Sario, M.; Katsouyanni, K.; Michelozzi, P.</t>
  </si>
  <si>
    <t xml:space="preserve">Climate change, extreme weather events, air pollution and respiratory health in Europe</t>
  </si>
  <si>
    <t xml:space="preserve">EUROPEAN RESPIRATORY JOURNAL</t>
  </si>
  <si>
    <t xml:space="preserve">Due to climate change and other factors, air pollution patterns are changing in several urbanised areas of the world, with a significant effect on respiratory health both independently and synergistically with weather conditions; climate scenarios show Europe as one of the most vulnerable regions. European studies on heatwave episodes have consistently shown a synergistic effect of air pollution and high temperatures, while the potential weather-air pollution interaction during wildfires and dust storms is unknown. Allergen patterns are also changing in response to climate change, and air pollution can modify the allergenic potential of pollens, especially in the presence of specific weather conditions. The underlying mechanisms of all these interactions are not well known; the health consequences vary from decreases in lung function to allergic diseases, new onset of diseases, exacerbation of chronic respiratory diseases, and premature death. These multidimensional climate-pollution-allergen effects need to be taken into account in estimating both climate and air pollution-related respiratory effects, in order to set up adequate policy and public health actions to face both the current and future climate and pollution challenges.</t>
  </si>
  <si>
    <t xml:space="preserve">Huang, YH; Jin, YF; Schwartz, MW; Thorne, JH</t>
  </si>
  <si>
    <t xml:space="preserve">Huang, Yuhan; Jin, Yufang; Schwartz, Mark W.; Thorne, James H.</t>
  </si>
  <si>
    <t xml:space="preserve">Intensified burn severity in California's northern coastal mountains by drier climatic condition</t>
  </si>
  <si>
    <t xml:space="preserve">The severity of wildfire burns in interior lands of western US ecosystems has been increasing. However, less is known about its coastal mountain ecosystems, especially under extreme weather conditions, raising concerns about the vulnerability of these populated areas to catastrophic fires. Here we examine the fine-scale association between burn severity and a suite of environmental drivers including explicit fuel information, weather, climate, and topography, for diverse ecosystems in California's northern coastal mountains. Burn severity was quantified using Relative difference Normalized Burn Ratio from Landsat multispectral imagery during 1984-2017. We found a significant increasing trend in burned areas and severity. During low-precipitation years, areas that burned had much lower fuel moisture and higher climatic water deficit than in wetter years, and the percentage of high-severity areas doubled, especially during the most recent 2012-2016 drought. The random forest (RF) machine learning model achieved overall accuracy of 79% in classifying categories of burn severity. Aspect, slope, fuel type and availability, and temperature were the most important drivers, based on both classification and regression RF models. We further examined the importance of drivers under four climatic conditions: dry vs. wet years, and during two extended drought periods (the 2012-2016 warmer drought vs. the 1987-1992 drought). During warm and dry years, the spatial variability of burn severity was a mixed effect of slope, long-term minimum temperature, fuel amount, and fuel moisture. In contrast, climatic water deficit and short-term weather became dominant factors for fires during wetter years. These results suggest that relative importance of drivers for burn severity in the broader domain of California's northern coastal mountains varied with weather scenarios, especially when exacerbated by warm and extended drought. Our findings highlight the importance of targeting areas with high burn severity risk for fire adaptation and mitigation strategies in a changing climate and intensifying extremes.</t>
  </si>
  <si>
    <t xml:space="preserve">OCT</t>
  </si>
  <si>
    <t xml:space="preserve">Schmeltz, MT; Marcotullio, PJ</t>
  </si>
  <si>
    <t xml:space="preserve">Schmeltz, Michael T.; Marcotullio, Peter J.</t>
  </si>
  <si>
    <t xml:space="preserve">Examination of Human Health Impacts Due to Adverse Climate Events Through the Use of Vulnerability Mapping: A Scoping Review</t>
  </si>
  <si>
    <t xml:space="preserve">Government officials, health professionals, and other decision makers are tasked with characterizing vulnerability and understanding how populations experience risks associated with exposure to climate-related hazards. Spatial analyses of vulnerable locations have given rise to climate change vulnerability mapping. While not a new concept, the spatial analyses of specific health outcomes remain limited. This review explores different methodologies and data that are used to assess vulnerability and map population health impacts to climate hazards. The review retrieved scholarly articles and governmental reports concerning vulnerability mapping of human health to the impacts of climate change in the United States, published in the last decade. After review, 37 studies were selected for inclusion. Climate-related exposures were distributed across four main categories, including: high ambient temperatures; flood hazards; vector-borne diseases; and wildfires. A number of different methodologies and measures were used to assess health vulnerability to climate-related hazards, including heat vulnerability indices and regression analyses. Vulnerability maps should exemplify how variables measuring the sensitivity and adaptive capacity of different populations help to determine the potential for climate-related hazards to have an effect on human health. Recommendations address methodologies, data gaps, and communication to assist researchers and stakeholders in directing adaptations to their most efficient and effective use.</t>
  </si>
  <si>
    <t xml:space="preserve">Schlesinger, CA; Westerhuis, EL</t>
  </si>
  <si>
    <t xml:space="preserve">Schlesinger, Christine A.; Westerhuis, Erin L.</t>
  </si>
  <si>
    <t xml:space="preserve">Impacts of a single fire event on large, old trees in a grass-invaded arid river system</t>
  </si>
  <si>
    <t xml:space="preserve">Background Large old trees are keystone structures of terrestrial ecosystems that provide unique habitat resources for wildlife. Their widespread decline worldwide has serious implications for biodiversity and ecosystem integrity. In arid regions, large trees are relatively uncommon and often restricted to areas with elevated soil moisture and nutrients. Introduced grasses, now pervasive in many dryland environments, also thrive in such areas and are promoting more frequent and intense fire, potentially threatening the persistence of large trees. Here we report on the impact of a single wildfire on large river red gums (Eucalyptus camaldulensis Dehnh.) in arid riparian woodland invaded by buffel grass (Cenchrus ciliaris L.), a serious invader of desert ecosystems worldwide. In 2018, 266 trees with &gt; 80 cm equivalent trunk diameter were mapped at six sites to provide a 'pre-fire' baseline. Within a year, the sites were impacted by a large, unprecedented wildfire that burnt an area of 660 km(2) ha in 15 days. Sites were resurveyed in February 2019 to assess the fate of the trees. Reference to fire severity, calculated from remote-sensed imagery, is provided for additional context. Results In total, 67 trees, 27% of all large trees at the sites were destroyed. If trees in unburnt patches are excluded, 54% of trees exposed to the fire were destroyed and the remainder lost on average 79% of their canopy. Conclusions This severe detrimental effect of a single fire, on trees estimated to be centuries old, is indicative of tree-loss occurring across remote arid Australia in habitats where fire is now fuelled predominantly by invasive grasses. Large volumes of novel grass fuels along creeklines in combination with extreme weather events were major factors driving the spread, extent and impacts of the wildfire we report on and are causing a shift from relatively uncommon and predictable, rainfall-dependent large wildfires to large, severe fires that can occur anytime. We predict further decline in the abundance of large trees from similar fires will occur widely throughout arid Australia over the next decade with substantial long-term impacts on multiple species. New strategies are urgently required to manage fire in invaded arid ecosystems to better protect large trees and the critical resources they provide.</t>
  </si>
  <si>
    <t xml:space="preserve">NOV 6</t>
  </si>
  <si>
    <t xml:space="preserve">Deng, SZ; Jalaludin, B; Anto, JM; Hess, JJ; Huang, CR</t>
  </si>
  <si>
    <t xml:space="preserve">Deng, Shi-Zhou; Jalaludin, Bin B.; Anto, Josep M.; Hess, Jeremy J.; Huang, Cun-Rui</t>
  </si>
  <si>
    <t xml:space="preserve">Climate change, air pollution, and allergic respiratory diseases: a call to action for health professionals</t>
  </si>
  <si>
    <t xml:space="preserve">CHINESE MEDICAL JOURNAL</t>
  </si>
  <si>
    <t xml:space="preserve">Rising emissions of greenhouse gases in the atmosphere have warmed the planet substantially and are also accompanied by poor air quality. The increased prevalence of allergic airway disease worldwide can be partially attributed to those global environmental changes. Climate change and air pollution pose adverse impacts on respiratory allergies, and that the mechanisms are complex and interactive. Adverse weather conditions, such as extreme temperatures, can act directly on the respiratory tract to induce allergic respiratory illnesses. Thunderstorms and floods can alter the production and distribution of aeroallergens while wildfires and dust storms increase air pollution, and therefore indirectly enhance health risks. Concentrations of particulate matter and ozone in the air have been projected to increase with climate warming and air stagnation, and the rising temperatures and CO(2)increase pollen, molds, and spores, which escalate the risk of allergic respiratory diseases. The synergistic effects of extreme heat and aeroallergens intensify the toxic effect of air pollutants, which in turn augment the allergenicity of aeroallergens. With the Earth's climate change, migration of humans and plants shift the living environments and allergens of susceptible people. Urban residents are exposed to multiple factors while children are sensitive to environmental exposure. Since climate change may pose many unexpected and persistent effects on allergic respiratory diseases, health professionals should advocate for effective mitigation and adaptation strategies to minimize its respiratory health effects.</t>
  </si>
  <si>
    <t xml:space="preserve">JUL 5</t>
  </si>
  <si>
    <t xml:space="preserve">Collins, L; Bradstock, RA; Clarke, H; Clarke, MF; Nolan, RH; Penman, TD</t>
  </si>
  <si>
    <t xml:space="preserve">Collins, Luke; Bradstock, Ross A.; Clarke, Hamish; Clarke, Michael F.; Nolan, Rachael H.; Penman, Trent D.</t>
  </si>
  <si>
    <t xml:space="preserve">The 2019/2020 mega-fires exposed Australian ecosystems to an unprecedented extent of high-severity fire</t>
  </si>
  <si>
    <t xml:space="preserve">Extreme fire seasons characterised by very large 'mega-fires' have demonstrably increased area burnt across forested regions globally. However, the effect of extreme fire seasons on fire severity, a measure of fire impacts on ecosystems, remains unclear. Very large wildfires burnt an unprecedented area of temperate forest, woodland and shrubland across south-eastern Australia in 2019/2020, providing an opportunity to examine the impact of extreme fires on fire severity patterns. We developed an atlas of wildfire severity across south-eastern Australia between 1988 and 2020 to test (a) whether the 2019/2020 fire season was more severe than previous fire seasons, and (b) if the proportion of high-severity fire within the burn extent (HSp) increases with wildfire size and annual area burnt. We demonstrate that the 2019/2020 wildfires in south-eastern Australia were generally greater in extent but not proportionally more severe than previous fires, owing to constant scaling between HSp and annual fire extent across the dominant dry-forest communities. However, HSp did increase with increasing annual fire extent across wet-forests and the less-common rainforest and woodland communities. The absolute area of high-severity fire in 2019/2020 (similar to 1.8 M ha) was larger than previously seen, accounting for similar to 44% of the area burnt by high-severity fire over the past 33 years. Our results demonstrate that extreme fire seasons are a rare but defining feature of fire regimes across forested regions, owing to the disproportionate influence of mega-fires on area burnt.</t>
  </si>
  <si>
    <t xml:space="preserve">Berberian, AG; Gonzalez, DJX; Cushing, LJ</t>
  </si>
  <si>
    <t xml:space="preserve">Berberian, Alique G.; Gonzalez, David J. X.; Cushing, Lara J.</t>
  </si>
  <si>
    <t xml:space="preserve">Racial Disparities in Climate Change-Related Health Effects in the United States</t>
  </si>
  <si>
    <t xml:space="preserve">CURRENT ENVIRONMENTAL HEALTH REPORTS</t>
  </si>
  <si>
    <t xml:space="preserve">Purpose of Review Climate change is causing warming over most parts of the USA and more extreme weather events. The health impacts of these changes are not experienced equally. We synthesize the recent evidence that climatic changes linked to global warming are having a disparate impact on the health of people of color, including children. Recent Findings Multiple studies of heat, extreme cold, hurricanes, flooding, and wildfires find evidence that people of color, including Black, Latinx, Native American, Pacific Islander, and Asian communities are at higher risk of climate-related health impacts than Whites, although this is not always the case. Studies of adults have found evidence of racial disparities related to climatic changes with respect to mortality, respiratory and cardiovascular disease, mental health, and heat-related illness. Children are particularly vulnerable to the health impacts of climate change, and infants and children of color have experienced adverse perinatal outcomes, occupational heat stress, and increases in emergency department visits associated with extreme weather. The evidence strongly suggests climate change is an environmental injustice that is likely to exacerbate existing racial disparities across a broad range of health outcomes.</t>
  </si>
  <si>
    <t xml:space="preserve">Bino, G; Hawke, T; Kingsford, RT</t>
  </si>
  <si>
    <t xml:space="preserve">Bino, Gilad; Hawke, Tahneal; Kingsford, Richard T.</t>
  </si>
  <si>
    <t xml:space="preserve">Synergistic effects of a severe drought and fire on platypuses</t>
  </si>
  <si>
    <t xml:space="preserve">The strong inter-dependence between terrestrial and freshwater ecosystems, mediated by the character of vegetation and landscapes, can have significant impacts to freshwater species. A changing climate towards hotter and drier climates is already increasing fire frequencies and severity around the world. The platypus (Ornithorhynchus anatinus) is an iconic freshwater Australia species, facing increasing threats since European colonisation and with a distribution which coincides with fire prone areas. While some evidence suggest platypuses are resilience to fires, the combination of severe wildfires and reduced water availability may significantly impact platypus populations. In this short communication we investigated the effects of fire on platypus populations in two rivers, following an extreme drought, comparing burnt and unburnt in adjacent river catchments, with similar habitat and geomorphology. Findings suggests significantly low platypus numbers in burned sites compared to those on the unburnt river, as well as to known densities across the species' range. Whether the fires directly impacted platypuses remains undetermined but the timing of the fires as well as an extreme drought likely impacted recruitment as we did not record any juveniles on both rivers. Platypuses are increasingly under threat from direct and indirect human developments across much of their range and increased frequency and severity of fires and droughts will further strain the viability of platypus populations, particularly in small streams more likely to dry out. Improving the resilience of platypus populations and their freshwater environments to both droughts and fires needs to become a priority. (c) 2021 Elsevier B.V. All rights reserved.</t>
  </si>
  <si>
    <t xml:space="preserve">JUL 10</t>
  </si>
  <si>
    <t xml:space="preserve">Blumroeder, JS; Schmidt, F; Gordon, A; Grosse, S; Ibisch, PL</t>
  </si>
  <si>
    <t xml:space="preserve">Blumroeder, Jeanette S.; Schmidt, Frederic; Gordon, Anat; Grosse, Stefanie; Ibisch, Pierre L.</t>
  </si>
  <si>
    <t xml:space="preserve">Ecosystemic resilience of a temperate post-fire forest under extreme weather conditions</t>
  </si>
  <si>
    <t xml:space="preserve">IntroductionThe effects of climate change are exacerbating the fire risk in forests worldwide. Conifer plantations in particular are especially vulnerable to fire outbreaks. At the end of the extraordinarily hot and dry summer of 2018, a forest pine plantation burned in Brandenburg, NE Germany. Different forestry interventions were carried out after the fire, while one area of the damaged plantation remained untouched. MethodsWe investigated the resilience of the forest ecosystem and the effectiveness of different active and passive forest restoration measures during the subsequent relatively warm and dry years 2019-2021. ResultsOne year after the fire, Populus tremula showed strong spontaneous colonization at all sites. In contrast, the majority of planted Pinus sylvestris plantlets died on the plots that had been salvage-logged after the fire. Three years after the fire, Populus tremula successfully established itself as the dominant tree species on all plots, with the highest abundance on the plot where the overstorey of the dead pines was left. Betula pendula, Salix caprea, and Pinus sylvestris showed lower abundance, with their proportion increasing with decreasing cover by dead trees. The distribution of regrowing trees is very heterogeneous across the different treatments and plots. In the clear-cut plots, the extreme microclimatic conditions expose the young trees to additional heat and drought, while the retention of deadwood measurably buffers the temperature and water stress. DiscussionThe resilience and adaptability of naturally regenerating forests that develop into ecosystems that are more diverse seem more promising than restoration through intervention. Apart from hampering restoration under extreme weather conditions, post-fire salvage logging contributes to soil degradation and loss of organic carbon.</t>
  </si>
  <si>
    <t xml:space="preserve">DEC 8</t>
  </si>
  <si>
    <t xml:space="preserve">Ponce-Calderon, LP; Rodriguez-Trejo, DA; Villanueva-Diaz, J; Bilbao, BA; Alvarez-Gordillo, GD; Vera-Cortes, G</t>
  </si>
  <si>
    <t xml:space="preserve">Patricia Ponce-Calderon, Laura; Arturo Rodriguez-Trejo, Dante; Villanueva-Diaz, Jose; Alejandra Bilbao, Bibiana; Del Carmen Alvarez-Gordillo, Guadalupe; Vera-Cortes, Gabriela</t>
  </si>
  <si>
    <t xml:space="preserve">Historical fire ecology and its effect on vegetation dynamics of the Lagunas de Montebello National Park, Chiapas, Mexico</t>
  </si>
  <si>
    <t xml:space="preserve">IFOREST-BIOGEOSCIENCES AND FORESTRY</t>
  </si>
  <si>
    <t xml:space="preserve">Historical information on wildfires and dendrochronological studies offer meaningful clues about fire and climate regimes, factors that affect forest structure and dynamics. This study aimed to determine the effect of fire history on vegetation dynamics and successional pathways of areas under different fire management policies in the Lagunas de Montebello National Park (LMNP), Chiapas, Mexico. The selected study sites were El Parque area under fire exclusion policies since 1961; Tziscao-inhabited area under fire prohibition since 1984; and Antela area with a traditional agricultural fire management history. A Pinus oocarpa ring-width chronology was used as a proxy for climate variability to which wildfire occurrence was mapped and to determine the establishment patterns of this dominant species. Current vegetation composition and structure and fuel loads were determined to characterise the study sites. Large wildfires, like those occurring in 1984 and 1998, were associated with periods of high humidity followed by intense droughts; they were linked to strong El Nino events and severely impacted the LMNP. Vegetation dynamics indicated simplification of mesophyll forest (climax) to pine-oak-sweetgum forests, with Pinus dominating the overstorey in all sampling sites. Pine, oak and sweetgum species were the dominant juvenile trees in Antela, El Parque and Tziscao, respectively. Late-successional seedlings (i.e., Prunus) were present in Antela and El Parque, while were absent from Tziscao where several wildfires had occurred. Fuel accumulation in sites within protected areas subject to fire exclusion policies was very high (40-68 t ha(-1)); in contrast, it was the lowest in rural Antela (24 t ha(-1)). Considering vegetation vulnerability to wildfires associated with extreme humid-dry climate events, increased fire hazard due to fuel accumulation, and the socio-ecological impacts of these events, we recommend revising the fire exclusion policies currently implemented in the LMNP and applying an integrated fire management approach that incorporates local socio-ecological conditions.</t>
  </si>
  <si>
    <t xml:space="preserve">Keeley, JE; Brennan, TJ; Syphard, AD</t>
  </si>
  <si>
    <t xml:space="preserve">Keeley, Jon E.; Brennan, Teresa J.; Syphard, Alexandra D.</t>
  </si>
  <si>
    <t xml:space="preserve">The effects of prolonged drought on vegetation dieback and megafires in southern California chaparral</t>
  </si>
  <si>
    <t xml:space="preserve">Drought contributed to extensive dieback of southern California chaparral, and normalized difference vegetation index before drought and near the end of the drought was used to estimate this dieback, after accounting for other disturbances recorded in aerial photographs. Within the perimeters of two megafires that occurred after the drought, the 2017 Thomas Fire and the 2018 Woolsey Fire, there had been extensive areas of dieback. Comparing dieback with Monitoring Trends in Burn Severity measures of fire severity, there was a highly significant negative relationship between drought-caused shrub dieback and fire-caused dieback as measured by fire severity. We interpret this as further support for our remote sensing methodology for prefire dieback. Models of fire behavior suggest that one means by which dieback contributes to fire size is through increasing the density and distance of spot fires, particularly under extreme wind conditions. Lower elevation chaparral associations appear to be most vulnerable and are closer to urban environments, which should be a concern to fire managers in regions subjected to extended droughts.</t>
  </si>
  <si>
    <t xml:space="preserve">Goodwin, MJ; North, MP; Zald, HSJ; Hurteau, MD</t>
  </si>
  <si>
    <t xml:space="preserve">Goodwin, Marissa J.; North, Malcolm P.; Zald, Harold S. J.; Hurteau, Matthew D.</t>
  </si>
  <si>
    <t xml:space="preserve">Changing climate reallocates the carbon debt of frequent-fire forests</t>
  </si>
  <si>
    <t xml:space="preserve">Ongoing climate change will alter the carbon carrying capacity of forests as they adjust to climatic extremes and changing disturbance regimes. In frequent-fire forests, increasing drought frequency and severity are already causing widespread tree mortality events, which can exacerbate the carbon debt that has developed as a result of fire exclusion. Forest management techniques that reduce tree density and surface fuels decrease the risk of high-severity wildfire and may also limit drought-induced mortality by reducing competition. We used a long-term thinning and burning experiment in a mixed-conifer forest to investigate the effects of the 2012-2015 California drought on forest carbon dynamics in each treatment, including the carbon emissions from a second-entry prescribed fire that followed the drought. We assessed differences in carbon stability and tree survival across treatments, expecting that both carbon stability and survival probability would increase with increasing treatment intensity (decreasing basal area). Additionally, we analyzed the effects of drought- mortality on second-entry burn emissions and compared emissions for the first- and second-entry burns. We found a non-linear relationship between treatment intensity and carbon stability, which was in part driven by varying relationships between individual tree growing space and survival across treatments. Drought mortality increased dead tree and surface fuel carbon in all treatments, which contributed to higher second-entry burn emissions for two of the three burn treatments when compared to the first burn. Our findings suggest that restoration treatments will not serve as a panacea for ongoing climate change and that the carbon debt of these forests will become increasingly unstable as the carbon carrying capacity adjusts to severe drought events. Managing the carbon debt with prescribed fire will help reduce the risk of additional mortality from wildfire, but at an increasing carbon cost for forest management.</t>
  </si>
  <si>
    <t xml:space="preserve">Rieger, LA; Randel, WJ; Bourassa, AE; Solomon, S</t>
  </si>
  <si>
    <t xml:space="preserve">Rieger, L. A.; Randel, W. J.; Bourassa, A. E.; Solomon, S.</t>
  </si>
  <si>
    <t xml:space="preserve">Stratospheric Temperature and Ozone Anomalies Associated With the 2020 Australian New Year Fires</t>
  </si>
  <si>
    <t xml:space="preserve">GEOPHYSICAL RESEARCH LETTERS</t>
  </si>
  <si>
    <t xml:space="preserve">Stratospheric aerosol, temperature, and ozone anomalies after the 2020 Australian bushfires are documented from satellite observations. Aerosol extinction is enhanced in the Southern Hemisphere (SH) lower stratosphere (LS) in early 2020, comparable in magnitude to the Calbuco eruption in 2015. Warm temperature anomalies of 1-2 K occur in the SH LS during January-April 2020 and are coincident with enhanced aerosols. Radiative heating is indicated through anomalous temperature correlations between lower and higher latitudes. LS ozone shows midlatitude decreases several months after the aerosol maximum and before the polar vortex breakup, reaching extreme minima over the available OMPS record since 2011. Antarctic ozone depletion in the LS in 2020 reached a decadal low for both magnitude and persistence during November-December, along with record low polar temperatures and a strong polar vortex. Overall, the polar ozone depletion, temperature, and polar vortex evolution broadly resembled the effects of the Calbuco eruption in 2015.</t>
  </si>
  <si>
    <t xml:space="preserve">DEC 28</t>
  </si>
  <si>
    <t xml:space="preserve">Francos, M; Pereira, P; Ubeda, X</t>
  </si>
  <si>
    <t xml:space="preserve">Francos, M.; Pereira, P.; Ubeda, X.</t>
  </si>
  <si>
    <t xml:space="preserve">MAPPING IMPACT OF INTENSE RAINFALL ON A HIGHSEVERITY BURNED AREA USING PRINCIPAL COMPONENT ANALYSIS</t>
  </si>
  <si>
    <t xml:space="preserve">CUADERNOS DE INVESTIGACION GEOGRAFICA</t>
  </si>
  <si>
    <t xml:space="preserve">High-severity wildfires have a major impact on soil properties. Moreover, recently burned areas are highly sensitive to intense rainfall events. However, little is known about the impact of extreme rainfall on the relationship between soil properties and their spatial distribution. The objective of this study is to examine the effects of an intense rainfall event on soil properties and their spatial distribution in a small area using principal component analysis (PCA). The variables studied were aggregate stability (AS), total nitrogen (TN), soil organic matter (SOM), inorganic carbon (IC), C/N ratio, calcium carbonates (CaCO3), pH, electrical conductivity (EC), available phosphorus (P), extractable calcium (Ca), extractable magnesium (Mg), extractable sodium (Na) and extractable potassium (K). Each PCA (before and after intense rainfall event) allowed us to extract five factors. Factor 1 in the pre-intense rainfall event PCA explained the variance of EC, available P, extractable Mg and K; factor 2 accounted for TN, SOM (high loadings), IC and CaCO3 (low loadings); factor 3 explained AS, extractable Ca and Na; and, factors 4 and 5 accounted for C/N and pH, respectively. Factor 1 in the after intense rainfall event PCA explained the variance of TN, SOM, EC, available P, extractable Mg and K (high loadings) and pH (low loading); factor 2 accounted for IC and CaCO3; factor 3 explained extractable Ca and Na; factor 4 accounted for AS; and, factor 5 for C/N. The results showed that the intense rainfall event changed the relationship between the variables, strengthening the correlation between them, especially in the case of TN, SOM, EC, available P, extractable Mg and extractable Ca with AS. In the case of the pre-intense rainfall event PCA, the best-fit variogram models were: factors 1 and 2 -the linear model; factors 3 and 4- the pure nugget effect; and, factor 5 -the spherical model. In the case of the factors after intense rainfall event PCA, with the exception of factor 5 (spherical model), the best fit model was the linear model. The PCA score maps illustrated a marked change in the spatial distribution of the variables before and after the intense rainfall event. Important differences were detected in AS, pH, C/N IC, CaCO3, extractable Ca and Na.</t>
  </si>
  <si>
    <t xml:space="preserve">Etchells, H; O'Donnell, AJ; McCaw, WL; Grierson, PF</t>
  </si>
  <si>
    <t xml:space="preserve">Etchells, Hannah; O'Donnell, Alison J.; McCaw, W. Lachlan; Grierson, Pauline F.</t>
  </si>
  <si>
    <t xml:space="preserve">Fire severity impacts on tree mortality and post-fire recruitment in tall eucalypt forests of southwest Australia</t>
  </si>
  <si>
    <t xml:space="preserve">Wildfires are predicted to increase in both frequency and severity across Mediterranean climate regions worldwide. While many Mediterranean-type ecosystems are considered broadly fire tolerant, there is little understanding of how differences in fire severity affect plant community dynamics, tree mortality and recruitment. In the tall karri (Eucalyptus diversicolor F. Muell) forests of southwest Australia, low to moderate severity wild and prescribed fires are relatively common. Mature karri trees survive these events and recover rapidly due to their thick bark and ability to prolifically resprout from epicormic buds. However, despite a projected increase in the frequency of high severity wildfires, the impact of such extreme fires on tree mortality and understory community composition is not well understood. We used a large and severe wildfire event in southwest Australia to assess how fire severity impacted recruitment and survival of karri seedlings, the mortality of mature karri trees, and the composition of the understory plant community. Mature karri tree mortality was 87% greater at sites burnt at high severity compared to unbumt sites and sites burnt at low severity. Understorey plant community composition of burnt sites was different to unburnt sites, driven largely by significant shifts in dominance. Notably, the usually dominant understorey shrub Trymalium odoratissimum was entirely absent from forests burnt at extreme high severity. These results indicate that karri forests burnt at very high severity undergo changes in stand structure that will persist for many decades, and that the structure and species composition of the understorey may also be altered significantly. This indication of a possible fire severity threshold is consistent with the findings of recent studies in other Mediterranean climates following catastrophic wildfires. This study highlights the need for further research into the effects of severe wildfire on forest ecosystems that are otherwise considered fire tolerant.</t>
  </si>
  <si>
    <t xml:space="preserve">Dawson, SJ; Broussard, L; Adams, PJ; Moseby, KE; Waddington, KI; Kobryn, HT; Bateman, PW; Fleming, PA</t>
  </si>
  <si>
    <t xml:space="preserve">Dawson, S. J.; Broussard, L.; Adams, P. J.; Moseby, K. E.; Waddington, K. I.; Kobryn, H. T.; Bateman, P. W.; Fleming, P. A.</t>
  </si>
  <si>
    <t xml:space="preserve">An outback oasis: the ecological importance of bilby burrows</t>
  </si>
  <si>
    <t xml:space="preserve">JOURNAL OF ZOOLOGY</t>
  </si>
  <si>
    <t xml:space="preserve">Ecosystem engineers are species that have a role in creating and maintaining certain habitat traits that are important for other species. Burrowing species do this by creating subterranean refugia from predation and thermal extremes, but also providing foraging opportunities through soil movement and by increasing local landscape heterogeneity. In this study, we used camera traps to monitor the burrows of greater bilbies (Macrotis lagotis), a vulnerable Australian marsupial, in an area subject to frequent disturbance by fire. We tested the hypothesis that bilby burrows provide refuge for other species and therefore their presence increases biodiversity. In total, 45 taxa - 22 bird, 16 reptile and 7 mammal taxa - were recorded interacting with 127 burrows across 7 sites. Species richness was greater at burrows compared with vegetation away from burrows, while abundance was no different. There was no difference in species assemblage for bilby burrows that were actively maintained by bilbies compared with abandoned burrows, although there was more activity at bilby maintained burrows. A wildfire allowed us to test the ad hoc hypothesis that the use of bilby burrows was greater when vegetation cover was removed by fire. We recorded significant differences in species assemblage interacting with burrows after fire, although overall species richness and abundance did not change. The response of individual species was variable; for example, burrows provide a refuge for smaller species (such as mice and small reptiles), and may therefore protect them from the effects of fire. Where they persist, bilbies provide an important ecosystem engineering service, as their burrows support a broad range of species. Further reduction in the distribution of the bilby is therefore likely to have a flow-on effect on biodiversity, impacting species that use their burrows for refuge.</t>
  </si>
  <si>
    <t xml:space="preserve">Hrabok, M; Delorme, A; Agyapong, VIO</t>
  </si>
  <si>
    <t xml:space="preserve">Hrabok, Marianne; Delorme, Aaron; Agyapong, Vincent I. O.</t>
  </si>
  <si>
    <t xml:space="preserve">Threats to Mental Health and Well-Being Associated with Climate Change</t>
  </si>
  <si>
    <t xml:space="preserve">JOURNAL OF ANXIETY DISORDERS</t>
  </si>
  <si>
    <t xml:space="preserve">Climate change is a contributor to extreme weather events and natural disasters. The mental health effects of climate change are multifaceted, with post-traumatic stress disorder and depression predominant. This paper aims to describe the impact of climate change on mental health conditions, including risk and protective factors related to the expression of mental health conditions post-disaster, as well as a discussion of our local experience with a devastating wildfire to our region within Canada. The risk of the development of mental health conditions post-disaster is not equally distributed; research has consistently demonstrated that specific risk factors (e.g., gender, socioeconomic status and education, pre-existing mental health symptomatology), are associated with increased vulnerability to mental health conditions following natural disasters. There are multiple strategies that must be undertaken by communities to enhance adjustment and coping post-disaster, including improved access to care, inter-agency cooperation, enhanced community resiliency, and adequate preparation.</t>
  </si>
  <si>
    <t xml:space="preserve">Warrick, JA; Vos, K; East, AE; Vitousek, S</t>
  </si>
  <si>
    <t xml:space="preserve">Warrick, Jonathan A.; Vos, Kilian; East, Amy E.; Vitousek, Sean</t>
  </si>
  <si>
    <t xml:space="preserve">Fire (plus) flood (equals) beach: coastal response to an exceptional river sediment discharge event</t>
  </si>
  <si>
    <t xml:space="preserve">Wildfire and post-fire rainfall have resounding effects on hillslope processes and sediment yields of mountainous landscapes. Yet, it remains unclear how fire-flood sequences influence downstream coastal littoral systems. It is timely to examine terrestrial-coastal connections because climate change is increasing the frequency, size, and intensity of wildfires, altering precipitation rates, and accelerating sea-level rise; and these factors can be understood as contrasting accretionary and erosive agents for coastal systems. Here we provide new satellite-derived shoreline measurements of Big Sur, California and show how river sediment discharge significantly influenced shoreline positions during the past several decades. A 2016 wildfire followed by record precipitation increased sediment discharge in the Big Sur River and resulted in almost half of the total river sediment load of the past 50 years (similar to 2.2 of similar to 4.8 Mt). Roughly 30% of this river sediment was inferred to be littoral-grade sand and was incorporated into the littoral cell, causing the widest beaches in the 37-year satellite record and spreading downcoast over timescales of years. Hence, the impact of fire-flood events on coastal sediment budgets may be substantial, and these impacts may increase with time considering projected intensification of wildfires and extreme rain events under global warming.</t>
  </si>
  <si>
    <t xml:space="preserve">MAR 9</t>
  </si>
  <si>
    <t xml:space="preserve">Valkanou, K; Karymbalis, E; Bathrellos, G; Skilodimou, H; Tsanakas, K; Papanastassiou, D; Gaki-Papanastassiou, K</t>
  </si>
  <si>
    <t xml:space="preserve">Valkanou, Kanella; Karymbalis, Efthimios; Bathrellos, George; Skilodimou, Hariklia; Tsanakas, Konstantinos; Papanastassiou, Dimitris; Gaki-Papanastassiou, Kalliopi</t>
  </si>
  <si>
    <t xml:space="preserve">Soil Loss Potential Assessment for Natural and Post-Fire Conditions in Evia Island, Greece</t>
  </si>
  <si>
    <t xml:space="preserve">GEOSCIENCES</t>
  </si>
  <si>
    <t xml:space="preserve">A devastating forest fire in August 2021 burned about 517 km(2) of the northern part of Evia Island, affecting vegetation, soil properties, sediment delivery and the hydrological response of the catchments. This study focuses on the estimation of the annual soil loss in the study area under natural (pre-fire) and post-fire conditions. The assessment of the soil loss potential was conducted with the application of the Universal Soil Loss Equation (USLE), which is an empirical equation and an efficient way to predict soil loss. The USLE factors include rainfall erosivity (R), soil erodibility (K), the slope and slope length factor (LS), the cover management factor (C) and the erosion control practice factor (P). The USLE quantified the annual soil erosion (in t/ha/year) for both pre- and post-wildfire conditions, and the study area has been classified into various soil loss categories and soil erosion intensity types. The results showed that the annual soil loss before the forest fires ranged from 0 to 1747 t/ha, with a mean value of 253 t/ha, while after the fire the soil loss significantly increased (the highest annual soil loss was estimated at 3255 t/ha and the mean value was 543 t/ha). These values demonstrate a significant post-fire change in mean annual soil loss that corresponds to an increase of 114% compared to the pre-fire natural condition. The area that is undergoing high erosion rates after the extreme wildfire event increased by approximately 7%, while the area of moderate rates increased by 2%. The calculated maximum potential of soil erosion, before and after the 2021 extreme wildfire event, has been visualized on spatial distribution maps of the average annual soil loss for the study area. The present study underlines the significant post-fire increase in soil loss as part of the identification of the more vulnerable to erosion areas that demand higher priority regarding the protective/control measures.</t>
  </si>
  <si>
    <t xml:space="preserve">Samburova, V; Shillito, RM; Berli, M; Khlystov, AY; Moosmuller, H</t>
  </si>
  <si>
    <t xml:space="preserve">Samburova, Vera; Shillito, Rose M.; Berli, Markus; Khlystov, Andrey Y.; Moosmueller, Hans</t>
  </si>
  <si>
    <t xml:space="preserve">Effect of Biomass-Burning Emissions on Soil Water Repellency: A Pilot Laboratory Study</t>
  </si>
  <si>
    <t xml:space="preserve">While western U.S. wildfires have increased in intensity and scale, their impacts on soil chemical composition and hydraulic processes have received little attention, despite increasing erosion, surface runoff and flooding. The relationships between biomass-burning emissions, composition of the soil, fire heat, and soil water repellency are fragmental and sometimes contradictory. Here, we characterized the water repellency of sand (soil surrogate) exposed to Jeffrey pine duff smoke under controlled laboratory conditions. Water drop penetration time (WDPT), effective contact angle, and relative sorptivity of exposed silica sand (soil surrogate) were determined. Sand samples treated with smoke and heat or with cold smoke showed severe-to-extreme water repellency (WDPT &gt; 1020 s). Sand samples exposed to fulvic acid (surrogate for soil organic matter) showed strong water repellency (WDPT = 81 s) that increased to become severe (WDPT = 2305 s) after subsequent heating to 200 degrees C for two hours. All sand samples exposed to either fire emissions or fulvic acid showed WDPTs &gt;81 s, effective contact angles between 78 degrees and 87 degrees, and relative sorptivities between 0.31 and 0.49 compared with the untreated sand samples, with a WDPT &lt;0.5 s, effective contact angle of 48 degrees, and relative sorptivity of 1. This indicates that the sorptivity-controlled water infiltration into treated sand is less than half of that into untreated sand.</t>
  </si>
  <si>
    <t xml:space="preserve">Prats, SA; Abrantes, JRCD; Coelho, CDA; Keizer, JJ; de Lima, JLMP</t>
  </si>
  <si>
    <t xml:space="preserve">Prats, Sergio Alegre; Cardoso de Brito Abrantes, Joao Rafael; Alves Coelho, Celeste de Oliveira; Keizer, Jan Jacob; Mendes Pedroso de Lima, Joao Luis</t>
  </si>
  <si>
    <t xml:space="preserve">Comparing topsoil charcoal, ash, and stone cover effects on the postfire hydrologic and erosive response under laboratory conditions</t>
  </si>
  <si>
    <t xml:space="preserve">Wildfires typically transform vegetation and litter into a heterogeneous layer of ash and charred material covering the soil surface that can substantially modify the postfire hydrological and erosive response. To further elucidate the influence of postfire covering layers on sheet and concentrated flow erosion, we carried out laboratory rainfall and inflow simulations on 5 distinct soil surface conditions: bare soil, with a protective cover of char, ash, stones, and a combination thereof simulating field conditions. Each of 3 replicate simulations per treatment involved 4 runs, the first 2 simulating just rain (at 56mmhr(-1)) under dry and wet soil conditions and the next 2 simulating rain together with inflow at high and extreme rates (0.76 and 1.4Lmin(-1)). Overall runoff over the 4 runs together was lower for all 4 types of protective cover than for bare soil, but ash and char were clearly less effective than stones and, in particular, field conditions with runoff reductions of 25%, 23%, 40%, and 70%, respectively. Stones and field conditions were similarly effective in reducing overall erosion rates (with 47% and 77%, respectively), whereas ash and char even slightly increased overall erosion rates compared to bare soil. Ash and char were effective in reduction erosion but only during the first 2 runs under simulated rainfall. The greater effectiveness of the field conditions suggested synergistic effects between its 3 components, probably due to the stones enhancing infiltration and increasing flow resistance, thereby hampering detachment of ash and char and/or enhancing their deposition.</t>
  </si>
  <si>
    <t xml:space="preserve">D'Souza, JB; Whittington, A; Dickman, CR; Leung, LKP</t>
  </si>
  <si>
    <t xml:space="preserve">D'Souza, Joel B.; Whittington, Alicia; Dickman, Chris R.; Leung, Luke K. -P.</t>
  </si>
  <si>
    <t xml:space="preserve">Perfect storm: Demographic responses of an irruptive desert mammal to prescribed burns following flooding rain</t>
  </si>
  <si>
    <t xml:space="preserve">Extreme climatic events are expected to increase in frequency and magnitude in future and to have powerful effects on the organisms and ecological communities that experience them. In arid Australia flooding rains trigger flushes in primary productivity that allow ephemeral irruptions of consumer organisms, but they also provide conditions for perfect storms': wildfires that are carried by flood-stimulated increases in fuel load. Here we describe demographic responses of the long-haired rat Rattus villosissimus to flood rains and prescribed burns in the Mitchell grass downs of central Queensland, Australia, during a broad-scale irruption of this species in 2011. Populations were sampled on three trapping grids on two occasions before and two occasions after control burns in April 2011, and compared with populations sampled at the same times on three further grids that remained unburnt. Rat populations declined temporarily just after the fires, but survival, sex ratio, body condition, reproduction and other demographic parameters remained unaffected by the burn treatment. The temporary declines in rat numbers on the burnt grids were probably caused by resource shortages, but subsequent increases in rat numbers suggest that these impacts were not severe. If small-scale prescribed burns reduce the chance of landscape-wide wildfires taking hold, we suggest that they should effectively allow long-haired rats to weather perfect storms in future.</t>
  </si>
  <si>
    <t xml:space="preserve">Ha, S</t>
  </si>
  <si>
    <t xml:space="preserve">Ha, Sandie</t>
  </si>
  <si>
    <t xml:space="preserve">The Changing Climate and Pregnancy Health</t>
  </si>
  <si>
    <t xml:space="preserve">Purpose of Review Climate change is the biggest public health threat of the twenty-first century but its impact on the perinatal period has only recently received attention. This review summarizes recent literature regarding the impacts of climate change and related environmental disasters on pregnancy health and provides recommendations to inform future adaptation and mitigation efforts. Recent Findings Accumulating evidence suggests that the changing climate affects pregnancy health directly via discrete environmental disasters (i.e., wildfire, extreme heat, hurricane, flood, and drought), and indirectly through changes in the natural and social environment. Although studies vary greatly in design, analytic methods, and assessment strategies, they generally converge to suggest that climate-related disasters are associated with increased risk of gestational complication, pregnancy loss, restricted fetal growth, low birthweight, preterm birth, and selected delivery/newborn complications. Window(s) of exposure with the highest sensitivity are not clear, but both acute and chronic exposures appear important. Furthermore, socioeconomically disadvantaged populations may be more vulnerable. Policy, clinical, and research strategies for adaptation and mitigation should be continued, strengthened, and expanded with cross-disciplinary efforts. Top priorities should include (a) reinforcing and expanding policies to further reduce emission, (b) increasing awareness and education resources for healthcare providers and the public, (c) facilitating access to quality population-based data in low-resource areas, and (d) research efforts to better understand mechanisms of effects, identify susceptible populations and windows of exposure, explore interactive impacts of multiple exposures, and develop novel methods to better quantify pregnancy health impacts.</t>
  </si>
  <si>
    <t xml:space="preserve">Collins, L; Day-Smith, ML; Gordon, CE; Nolan, RH</t>
  </si>
  <si>
    <t xml:space="preserve">Collins, L.; Day-Smith, M. L.; Gordon, C. E.; Nolan, R. H.</t>
  </si>
  <si>
    <t xml:space="preserve">Exposure to canopy fire reduces the biomass and stability of carbon stored in fire tolerant eucalypt forests</t>
  </si>
  <si>
    <t xml:space="preserve">Short-interval high severity wildfires threaten the stability of carbon stocks across forest communities, particularly those dominated by 'fire-sensitive' trees. However, there is a dearth of research on the effect of these extreme fires on forests dominated by 'fire-tolerant' tree species that can resprout from their trunk and branches i.e. epicormic resprouters. We assessed the effect of the severity of two wildfires occurring in short succession (6year interval) on live and dead above ground carbon stocks (&gt;= 2.5 cm diameter) and carbon stability (i.e. the proportion of total carbon stored in live trees) in a temperate eucalypt forest dominated by epicormic resprouters. Four factorial combinations of low severity understorey fire and high severity canopy fire were examined across two wildfires. Carbon stocks were estimated using two approaches, a standard approach that assigns trees to the live and dead pools based on the presence of live foliage, and a novel approach that accounts for partial mortality of branches and stems. When accounting for partial tree mortality, total carbon stocks were greatest following repeated understorey fire and lowest in areas that had recently experienced canopy fire irrespective of canopy fire frequency. Trends in total carbon were driven by substantial reductions in live carbon following canopy fire, which were partially offset by gains in the standing dead carbon pool. Exposure to canopy fire reduced the proportion of carbon stored in live trees, increasing the susceptibility of carbon stocks to future losses through decomposition and consumption by fire. Relative to sites recently exposed to a single canopy fire, exposure to repeated canopy fires did not result in further reductions to carbon stocks or their stability. The standard carbon estimates substantially overestimated live carbon (+59 %) and underestimated dead carbon (-52 %) in areas recently affected by canopy fire, thus underestimating the impact of high severity fires on carbon stability. Our results suggest that carbon stocks in forests dominated by epicormic resprouters are sensitive to losses following canopy fire but are resistant to compounding effects of short-interval high severity fires, owing to the survival of large live stems. Our results highlight the need to account for partial tree mortality and feedbacks between short-interval wildfires when estimating transitions between carbon pools in fire tolerant forests.</t>
  </si>
  <si>
    <t xml:space="preserve">JAN 15</t>
  </si>
  <si>
    <t xml:space="preserve">Pallozzi, E; Lusini, I; Cherubini, L; Hajiaghayeva, RA; Ciccioli, P; Calfapietra, C</t>
  </si>
  <si>
    <t xml:space="preserve">Pallozzi, Emanuele; Lusini, Ilaria; Cherubini, Lucia; Hajiaghayeva, Ramilla A.; Ciccioli, Paolo; Calfapietra, Carlo</t>
  </si>
  <si>
    <t xml:space="preserve">Differences between a deciduous and a conifer tree species in gaseous and particulate emissions from biomass burning</t>
  </si>
  <si>
    <t xml:space="preserve">ENVIRONMENTAL POLLUTION</t>
  </si>
  <si>
    <t xml:space="preserve">In the Mediterranean ecosystem, wildfires are very frequent and the predicted future with a probable increase of fires could drastically modify the vegetation scenarios. Vegetation fires are an important source of gases and primary emissions of fine carbonaceous particles in the atmosphere. In this paper, we present gaseous and particulate emissions data from the combustion of different plant tissues (needles/leaves, branches and needle/leaf litter), obtained from one conifer (Pinus halepensis) and one deciduous broadleaf tree (Quercus pubescens). Both species are commonly found throughout the Mediterranean area, often subject to wildfires. Experiments were carried out in a combustion chamber continuously sampling emissions throughout the different phases of a fire (pre-ignition, flaming and smoldering). We identified and quantified 83 volatile organic compounds including important carcinogens that can affect human health. CO and CO2 were the main gaseous species emitted, benzene and toluene were the dominant aromatic hydrocarbons, methyl-vinyl-ketone and methyl-ethyl-ketone were the most abundant measured oxygenated volatile organic compounds. CO2 and methane emissions peaked during the flaming phase, while the peak of CO emissions occurred during the smoldering phase. Overall, needle/leaf combustion released a greater amount of volatile organic compounds into the atmosphere than the combustion of branches and litter. There were few differences between emissions from the combustion of the two tree species, except for some compounds. The combustion of P. halepensis released a great amount of monoterpenes as alpha-pinene, beta-pinene, p-cymene, sabinene, 3-carene, terpinolene and camphene that are not emitted from the combustion of Q. pubescens. The combustion of branches showed the longest duration of flaming and peak of temperature. Data presented appear crucial for modeling with the intent of understanding the loss of C during different phases of fire and how different typologies of biomass can affect wildfires and their speciation emissions profile. (C) 2017 Elsevier Ltd. All rights reserved.</t>
  </si>
  <si>
    <t xml:space="preserve">Hyde, KD; Wilcox, AC; Jencso, K; Woods, S</t>
  </si>
  <si>
    <t xml:space="preserve">Hyde, Kevin D.; Wilcox, Andrew C.; Jencso, Kelsey; Woods, Scott</t>
  </si>
  <si>
    <t xml:space="preserve">Effects of vegetation disturbance by fire on channel initiation thresholds</t>
  </si>
  <si>
    <t xml:space="preserve">GEOMORPHOLOGY</t>
  </si>
  <si>
    <t xml:space="preserve">The disturbance or removal of vegetation by wildfire influences channel incision following intense rainfall events. Here we empirically examine relationships between the severity of vegetation disturbance and geomorphic controls on threshold conditions that lead to channel incision. We conducted post-fire field mapping and digital spatial analyses across 97 recently formed channel heads in the Rocky Mountains of Montana and Idaho, USA, to identify the relationship between remotely-sensed fire severity and vegetation disturbance and the source area and gradient conditions required for channel initiation. We found that the relationship between the size of source areas and source-area steepness was described by an inverse power function, consistent with established theory, across the range of fire severity, but that the magnitude of the slope-area relationship was significantly correlated with increasing fire severity. Further, at higher levels of fire severity, source areas above channel heads had lower slopes and somewhat larger areas. The findings suggest that the onset of channel incision defined by location of channel heads is controlled by fire severity and that the threshold for channel initiation decreases as vegetation disturbance increases. We also found that, in a subset of catchments for which LiDAR data were available, total curvature explained channel head location across the range of fire severity, with a small but significant contribution from source area steepness. Steepness remains more important at lower fire severity, however, and total curvature dominates where fire severity is most extreme. This suggests that forces of convergent flow are not fully expressed until a significant proportion of vegetation has been consumed such that flow resistance is minimized. Our findings, and the use of a continuous fire severity metric, contribute an ecohydrological and biogeomorphical template for studies of post-fire geomorphic responses and landscape evolution. (C) 2014 Elsevier B.V. All rights reserved.</t>
  </si>
  <si>
    <t xml:space="preserve">de Morais, TMO; Berenguer, E; Barlow, J; Franca, F; Lennox, GD; Malhi, Y; Rossi, LC; de Seixas, MMM; Ferreira, J</t>
  </si>
  <si>
    <t xml:space="preserve">de Morais, Taina Madalena Oliveira; Berenguer, Erika; Barlow, Jos; Franca, Filipe; Lennox, Gareth D.; Malhi, Yadvinder; Rossi, Liana Chesini; de Seixas, Marina Maria Moraes; Ferreira, Joice</t>
  </si>
  <si>
    <t xml:space="preserve">Leaf-litter production in human-modified Amazonian forests following the El Nino-mediated drought and fires of 2015-2016</t>
  </si>
  <si>
    <t xml:space="preserve">Leaf-litter production is an essential part of the carbon cycle of tropical forests. In the Amazon, it is influenced by climate, presenting high levels during the driest months of the year. However, it is less established how extreme climatic events may impact leaf-litter production in the long term. Even more unclear is how litter production is affected by human-driven disturbances. Here we examine the effects of the 2015-16 El Nin similar to o drought and subsequent fires in the leaf-litter production of human-modified Amazonian forests, thus investigating the interactions of a climatic extreme with anthropogenic disturbances on this key process of the Amazonian carbon cycle. We sampled leaf litter from April 2015 until March 2019 across 20 plots located in the eastern Brazilian Amazon, in a total of 11,548 samples. Plots were distributed along a pre-El Nin similar to o gradient of human disturbance, including undisturbed, logged, logged-and-burned, and secondary forests. All plots were impacted by the extreme drought caused by the 2015-16 El Nin similar to o, and eight were also impacted by understory fires. We found a significant and non-linear relationship between precipitation and monthly leaf-litter production - above 300 mm of monthly precipitation, the production of leaf-litter becomes independent of rainfall. Surprisingly, this relationship was not influenced by pre-El Nin similar to o forest disturbance class. During the El Nin similar to o, leaf-litter production was higher, decreasing sharply in the following year, especially in El Nin similar to o-fire-affected forests. Between 2017 and 2019, all forests experienced a gradual increase in the production of leaf litter. However, the mechanisms behind this increase remain unclear and are likely different between forests affected only by the El Nin similar to o drought and those affected by both the drought and fires. Our results suggest that while leaf-litter production may be insensitive to past human disturbances, it is affected, in the short term, by extreme climatic events, especially in forests impacted by El Nin similar to o fires.</t>
  </si>
  <si>
    <t xml:space="preserve">Ponomarev, E; Masyagina, O; Litvintsev, K; Ponomareva, T; Shvetsov, E; Finnikov, K</t>
  </si>
  <si>
    <t xml:space="preserve">Ponomarev, Evgenii; Masyagina, Oxana; Litvintsev, Kirill; Ponomareva, Tatiana; Shvetsov, Evgeny; Finnikov, Konstantin</t>
  </si>
  <si>
    <t xml:space="preserve">The Effect of Post-Fire Disturbances on a Seasonally Thawed Layer in the Permafrost Larch Forests of Central Siberia</t>
  </si>
  <si>
    <t xml:space="preserve">We examined and simulated the consequences of the degradation of the litter and the moss-lichen layer after fire impact, which could affect the seasonal temperature of the soil and the depth of the seasonally thawed layer (STL) in the permafrost zone. According to the analysis of satellite imagery for 2000 to 2019, the fire-disturbed area in the region of interest amounted to 20%. The main aims of the study included quantitative evaluation of the variation range of summer temperature anomalies at fire-damaged plots, summarizing the statistical norm of the STL depending on natural conditions, and numerical simulation of the response of the STL. Using Terra and Aqua/MODIS imagery, we analyzed surface temperature (in bands of lambda = 10.780-11.280 and 11.770-12.270 mu m) coupled with the normalized difference vegetation index (NDVI) for non-disturbed and fire-damaged sites under the same natural conditions of larch forests in Central Siberia. Heat transfer, freezing and thawing processes were numerically simulated for two extreme cases of soil conditions: dry soil and water-saturated soil. The model was also applied to soil with non-homogeneous water content. As input parameters, we used data on the properties of cryogenic soils collected in larch forests (Larix gmelinii) in the flat-mountainous taiga region of the Evenkia (Central Siberia). For post-fire plots, surface temperature anomalies observed during summer months remained significant for more than 15-20 years after fire impact, while the NDVI values were restored to the statistical norm within 7-10 years of the fire. According to the results of numerical simulation, the thickness of the STL could show a 30-50% increase compared to the statistical norm. In the first approximation, we showed the annual soil temperature dynamics at various depths in disturbed and non-disturbed plots.</t>
  </si>
  <si>
    <t xml:space="preserve">Saunders, ME; Barton, PS; Bickerstaff, JRM; Frost, L; Latty, T; Lessard, BD; Lowe, EC; Rodriguez, J; White, TE; Umbers, KDL</t>
  </si>
  <si>
    <t xml:space="preserve">Saunders, Manu E.; Barton, Philip S.; Bickerstaff, James R. M.; Frost, Lindsey; Latty, Tanya; Lessard, Bryan D.; Lowe, Elizabeth C.; Rodriguez, Juanita; White, Thomas E.; Umbers, Kate D. L.</t>
  </si>
  <si>
    <t xml:space="preserve">Limited understanding of bushfire impacts on Australian invertebrates</t>
  </si>
  <si>
    <t xml:space="preserve">INSECT CONSERVATION AND DIVERSITY</t>
  </si>
  <si>
    <t xml:space="preserve">Understanding how increasing risk of frequent and severe fires affects biodiversity and ecosystem function is important for effective conservation and recovery, but large knowledge gaps exist for many taxa in many parts of the world, especially invertebrates. After Australia's 2019-2020 catastrophic bushfire disaster, estimates of biodiversity loss and government priorities for post-fire conservation activities were focused on vertebrates and plants because of lack of knowledge about invertebrates. Our synthesis of published evidence reveals a fragmented and ambiguous body of literature on invertebrate responses to fire in Australian ecosystems, limiting the capacity of evidence to inform effective conservation policy in response to extreme fire events. Peer-reviewed studies are available for only six of the more than 30 invertebrate phyla and 88% were on arthropods, predominantly ants. Nearly all studies (94%) were conducted in terrestrial habitats, with only four studies measuring impacts in freshwater habitats and no studies of impacts on marine invertebrates. The high variation in study designs and treatment categories, as well as the absence of key methodological details in many older observational studies, means that there is substantial opportunity to improve our approach to collating meaningful estimates of general fire effects. To understand the full ecological effects of catastrophic fire events, and design effective policies that support recovery of ecosystems now and in future, it is critical that we improve understanding of how fire regimes affect invertebrates. We list key priorities for research and policy to support invertebrate conservation and ecosystem recovery in the face of increasing fire risk.</t>
  </si>
  <si>
    <t xml:space="preserve">Mackey, B; Lindenmayer, D; Norman, P; Taylor, C; Gould, S</t>
  </si>
  <si>
    <t xml:space="preserve">Mackey, Brendan; Lindenmayer, David; Norman, Patrick; Taylor, Chris; Gould, Susan</t>
  </si>
  <si>
    <t xml:space="preserve">Are fire refugia less predictable due to climate change?</t>
  </si>
  <si>
    <t xml:space="preserve">Fire refugia-unburnt habitat within a wildfire's perimeter-play a key role in wildlife persistence and recovery. While studies have shown that the location of refugia is influenced by local topographic factors, growing evidence points to extreme fire weather becoming the dominant factor driving high-severity wildfires that result in the location of fire refugia being less predictable. Between September 2019 and February 2020, a series of mega-fires in eastern Australia burned largely in broadleaf forest. We assessed burned and unburned areas of forest in eastern Australia using Sentinel-2 satellite data, aggregated monthly over the fire season to calculate a fire severity layer at a 20 m pixel resolution. We found that fires burned 5.7 x 10(6) ha(-1) of forest and woodland. The total percentage area of unburned forest within the wildfire footprint was approximately 10%. The majority (94%) of the unburnt forest and woodland patches within the fire perimeter occurred as patches &lt;1 ha (n = 842 622 and 111 707 ha) with far fewer large unburnt patches (&gt;100 ha) (n = 575 and 286 080 ha). Boosted regression tree analyses of the relationships between fire severity and potential explanatory variables revealed that 63%-78% of the variable importance in the models were climatic and weather-related factors. Fire weather index was the single most important variable for analyses, accounting for 40%-52% of modelled results. Our results reinforce mounting evidence that a shift is underway in the balance between deterministic and contingent factors in the occurrence of fire refugia with local topographic controls being increasingly overridden by severe fire weather conditions, and declining topographic effects as fire severity increases. Further studies are needed over a longer time frame, inclusive of prior forest management impacts, to confirm that the ability to predict fire refugia is permanently declining.</t>
  </si>
  <si>
    <t xml:space="preserve">Crandall, T; Jones, E; Greenhalgh, M; Frei, RJ; Griffin, N; Severe, E; Maxwell, J; Patch, L; St Clair, SI; Bratsman, S; Merritt, M; Norris, AJ; Carling, GT; Hansen, N; St Clair, SB; Abbott, BW</t>
  </si>
  <si>
    <t xml:space="preserve">Crandall, Trevor; Jones, Erin; Greenhalgh, Mitchell; Frei, Rebecca J.; Griffin, Natasha; Severe, Emilee; Maxwell, Jordan; Patch, Leika; St Clair, S. Isaac; Bratsman, Sam; Merritt, Marina; Norris, Adam J.; Carling, Gregory T.; Hansen, Neil; St Clair, Samuel B.; Abbott, Benjamin W.</t>
  </si>
  <si>
    <t xml:space="preserve">Megafire affects stream sediment flux and dissolved organic matter reactivity, but land use dominates nutrient dynamics in semiarid watersheds</t>
  </si>
  <si>
    <t xml:space="preserve">Climate change is causing larger wildfires and more extreme precipitation events in many regions. As these ecological disturbances increasingly coincide, they alter lateral fluxes of sediment, organic matter, and nutrients. Here, we report the stream chemistry response of watersheds in a semiarid region of Utah (USA) that were affected by a megafire followed by an extreme precipitation event in October 2018. We analyzed daily to hourly water samples at 10 stream locations from before the storm event until three weeks after its conclusion for suspended sediment, solute and nutrient concentrations, water isotopes, and dissolved organic matter concentration, optical properties, and reactivity. The megafire caused a ~2,000-fold increase in sediment flux and a ~6,000-fold increase in particulate carbon and nitrogen flux over the course of the storm. Unexpectedly, dissolved organic carbon (DOC) concentration was 2.1-fold higher in burned watersheds, despite the decreased organic matter from the fire. DOC from burned watersheds was 1.3-fold more biodegradable and 2.0-fold more photodegradable than in unburned watersheds based on 28-day dark and light incubations. Regardless of burn status, nutrient concentrations were higher in watersheds with greater urban and agricultural land use. Likewise, human land use had a greater effect than megafire on apparent hydrological residence time, with rapid stormwater signals in urban and agricultural areas but a gradual stormwater pulse in areas without direct human influence. These findings highlight how megafires and intense rainfall increase short-term particulate flux and alter organic matter concentration and characteristics. However, in contrast with previous research, which has largely focused on burned-unburned comparisons in pristine watersheds, we found that direct human influence exerted a primary control on nutrient status. Reducing anthropogenic nutrient sources could therefore increase socioecological resilience of surface water networks to changing wildfire regimes.</t>
  </si>
  <si>
    <t xml:space="preserve">SEP 23</t>
  </si>
  <si>
    <t xml:space="preserve">Simler-Williamson, AB; Applestein, C; Germino, MJ</t>
  </si>
  <si>
    <t xml:space="preserve">Simler-Williamson, Allison B.; Applestein, Cara; Germino, Matthew J.</t>
  </si>
  <si>
    <t xml:space="preserve">Interannual variation in climate contributes to contingency in post-fire restoration outcomes in seeded sagebrush steppe</t>
  </si>
  <si>
    <t xml:space="preserve">CONSERVATION SCIENCE AND PRACTICE</t>
  </si>
  <si>
    <t xml:space="preserve">Interannual variation, especially weather, is an often-cited reason for restoration failures; yet its importance is difficult to experimentally isolate across broad spatiotemporal extents, due to correlations between weather and site characteristics. We examined post-fire treatments within sagebrush-steppe ecosystems to ask: (1) Is weather following seeding efforts a primary reason why restoration outcomes depart from predictions? and (2) Does the management-relevance of weather differ across space and with time since treatment? Our analysis quantified range-wide patterns of sagebrush (Artemisia spp.) recovery, by integrating long-term records of restoration and annual vegetation cover estimates from satellite imagery following thousands of post-fire seeding treatments from 1984 to 2005. Across the Great Basin, sagebrush growth increased in wetter, cooler springs; however, the importance of spring weather varied with sites' long-term climates, suggesting differing ecophysiological limitations across sagebrush's range. Incorporation of spring weather, including from the planting year, improved predictions of sagebrush recovery, but these advances were small compared to contributions of time-invariant site characteristics. Given extreme weather conditions threatening this ecosystem, explicit consideration of weather could improve the allocation of management resources, such as by identifying areas requiring repeated treatments; but improved forecasts of shifting mean conditions with climate change may more significantly aid the prediction of sagebrush recovery.</t>
  </si>
  <si>
    <t xml:space="preserve">Varlamov, S; Skryabin, P; Zhirkov, A; Wen, Z</t>
  </si>
  <si>
    <t xml:space="preserve">Varlamov, Stepan; Skryabin, Pavel; Zhirkov, Aleksandr; Wen, Zhi</t>
  </si>
  <si>
    <t xml:space="preserve">Monitoring the Permafrost Conditions along Pipeline Routes in Central Yakutia, Russia</t>
  </si>
  <si>
    <t xml:space="preserve">LAND</t>
  </si>
  <si>
    <t xml:space="preserve">Pipelines are critical infrastructure for Yakutia, transporting vital supplies to communities in this vast northern region. The pipeline routes in central Yakutia traverse areas of ice-rich permafrost that is sensitive to temperature changes. This study examined the thermal state of permafrost in undisturbed and disturbed settings along the Lena River to Mundulakh Reservoir water pipeline and the Mastakh to Yakutsk gas pipeline and considered the effects of climatic fluctuations and surface disturbances (forest removal and wildfire) over the monitoring periods of 28 and 18 years, respectively. The geocryological conditions in the study area, as well as the methods of permafrost thermal monitoring, are described. The observation results demonstrated significant increases in the mean annual ground temperature in the upper permafrost layers, as well as in the active-layer thickness following fire and post-fire clearing. At some sites, progressive deepening of the active layer caused the formation of taliks and reached the top of massive ground ice, initiating permafrost degradation. The development of extreme ground temperatures in the layer of annual temperature fluctuations was analyzed according to the combination of seasonal and annual meteorological conditions and the type of anthropogenic impact. The research results can be extrapolated to similar anthropogenic landscapes.</t>
  </si>
  <si>
    <t xml:space="preserve">Collins, L</t>
  </si>
  <si>
    <t xml:space="preserve">Collins, Luke</t>
  </si>
  <si>
    <t xml:space="preserve">Eucalypt forests dominated by epicormic resprouters are resilient to repeated canopy fires</t>
  </si>
  <si>
    <t xml:space="preserve">JOURNAL OF ECOLOGY</t>
  </si>
  <si>
    <t xml:space="preserve">Wildfire occurrence and severity are projected to increase in response to anthropogenic climate change, leading to fire regimes that may exceed the limits of tolerance for some species. Plants capable of regenerating from aerial shoots following high intensity fires, termed 'epicormic resprouters', are assumed to be resilient to changes in fire regimes. However, empirical tests of the response of epicormic resprouters to extreme fire regimes, such as repeated canopy fires at short intervals, are currently lacking. This study examined the effect of combinations of understorey fire and canopy fire across two successive wildfires (2007, 2013) on the resilience of eucalypts that resprout epicormically. The study took place in a temperate eucalypt forest in south eastern Australia. Measures used to infer community resilience included stem topkill and damage, and seedling recruitment. It was predicted that: (a) stems will exhibit lower resistance (i.e. increased topkill and damage) to canopy fire than understorey fire; (b) recruitment will be higher following canopy fire than understorey fire; (c) prior exposure to canopy fire will reduce stem resistance and recruitment in response to subsequent wildfires; and (d) stem resistance will vary depending on bark traits. Topkill of saplings and small stems (&lt;30 cm diameter at breast height) was higher in sites that recently (i.e. 2013) experienced canopy fire as opposed to understorey fire. Recent fire severity had no effect on topkill of large trees. Tree species with dense bark on the main stem and larger branches were less prone to topkill or partial stem and branch mortality than species with fibrous bark or exposed branches. Seedling recruitment was greater following canopy fire than understorey fire. Exposure to past canopy fire (i.e. in 2007) did not decrease stem resistance or recruitment. Synthesis. The results of this study suggest that communities of eucalypts that can resprout epicormically following fire will experience demographic shifts following repeated canopy fires. However, given the high resistance of large trees and rapid post-fire recovery of the seedbank, ecosystem conversion appears unlikely. The findings support the presumption that forest communities of epicormic resprouters are highly resilient to shifts in fire regimes.</t>
  </si>
  <si>
    <t xml:space="preserve">Paul, N; Yao, JY; McLean, KE; Stieb, DM; Henderson, SB</t>
  </si>
  <si>
    <t xml:space="preserve">Paul, Naman; Yao, Jiayun; McLean, Kathleen E.; Stieb, David M.; Henderson, Sarah B.</t>
  </si>
  <si>
    <t xml:space="preserve">The Canadian Optimized Statistical Smoke Exposure Model (CanOSSEM): A machine learning approach to estimate national daily fine particulate matter (PM2.5) exposure</t>
  </si>
  <si>
    <t xml:space="preserve">Exposure to biomass smoke has been associated with a wide range of acute and chronic health outcomes. Over the past decades, the frequency and intensity of wildfires has increased in many areas, resulting in longer smoke episodes with higher concentrations of fine particulate matter (PM2.5). There are also many communities where seasonal open burning and residential wood heating have short-and long-term impacts on ambient air quality. Understanding the acute and chronic health effects of biomass smoke exposure requires reliable estimates of PM2.5 concentrations during the wildfire season and throughout the year, particularly in areas without regulatory air quality monitoring stations. We have developed a machine learning approach to estimate PM2.5 across all populated regions of Canada from 2010 to 2019. The random forest machine learning model uses potential predictor variables integrated from multiple data sources and estimates daily mean (24-hour) PM2.5 concentrations at a 5 km x 5 km spatial resolution. The training and prediction datasets were generated using observations from National Air Pollution Surveillance (NAPS) network. The Root Mean Squared Error (RMSE) between predicted and observed PM2.5 concentrations was 2.96 mu g/m(3 )for the entire prediction set, and more than 96 % of the predictions were within 5 mu g/m(3) of the NAPS PM2.5 measurements. The model was evaluated using 10-fold, leave one-region-out, and leave-one-year-out cross-validations. Overall, CanOSSEM performed well but performance was sensitive to removal of large wildfire events such as the Fort McMurray interface fire in May 2016 or the extreme 2017 and 2018 wildfire seasons in British Columbia. Exposure estimates from CanOSSEM will be useful for epidemiologic studies on the acute and chronic health effects associated with PM(2.5 )exposure, especially for populations affected by biomass smoke where routine air quality measurements are not available.</t>
  </si>
  <si>
    <t xml:space="preserve">Applestein, C; Caughlin, TT; Germino, MJ</t>
  </si>
  <si>
    <t xml:space="preserve">Applestein, Cara; Caughlin, T. Trevor; Germino, Matthew J.</t>
  </si>
  <si>
    <t xml:space="preserve">Weather affects post-fire recovery of sagebrush-steppe communities and model transferability among sites</t>
  </si>
  <si>
    <t xml:space="preserve">Altered climate, including weather extremes, can cause major shifts in vegetative recovery after disturbances. Predictive models that can identify the separate and combined temporal effects of disturbance and weather on plant communities and that are transferable among sites are needed to guide vulnerability assessments and management interventions. We asked how functional group abundance responded to time since fire and antecedent weather, if long-term vegetation trajectories were better explained by initial post-fire weather conditions or by general five-year antecedent weather, and if weather effects helped predict post-fire vegetation abundances at a new site. We parameterized models using a 30-yr vegetation monitoring dataset from burned and unburned areas of the Orchard Training Area (OCTC) of southern Idaho, USA, and monthly PRISM data, and assessed model transferability on an independent dataset from the well-sampled Soda wildfire area along the Idaho/Oregon border. Sagebrush density increased with lower mean air temperature of the coldest month and slightly increased with higher mean air temperature of the hottest month, and with higher maximum January-June precipitation. Perennial grass cover increased in relation to higher precipitation, measured annually in the first four years after fire and/or in September-November the year of fire. Annual grass increased in relation to higher March-May precipitation in the year after fire, but not with September-November precipitation in the year of fire. Initial post-fire weather conditions explained 1% more variation in sagebrush density than recent antecedent 5-yr weather did but did not explain additional variation in perennial or annual grass cover. Inclusion of weather variables increased transferability of models for predicting perennial and annual grass cover from the OCTC to the Soda wildfire regardless of the time period in which weather was considered. In contrast, inclusion of weather variables did not affect transferability of the forecasts of post-fire sagebrush density from the OCTC to the Soda site. Although model transferability may be improved by including weather covariates when predicting post-fire vegetation recovery, predictions may be surprisingly unaffected by the temporal windows in which coarse-scale gridded weather data are considered.</t>
  </si>
  <si>
    <t xml:space="preserve">Young, DJN; Werner, CM; Welch, KR; Young, TP; Safford, HD; Latimer, AM</t>
  </si>
  <si>
    <t xml:space="preserve">Young, Derek J. N.; Werner, Chhaya M.; Welch, Kevin R.; Young, Truman P.; Safford, Hugh D.; Latimer, Andrew M.</t>
  </si>
  <si>
    <t xml:space="preserve">Post-fire forest regeneration shows limited climate tracking and potential for drought-induced type conversion</t>
  </si>
  <si>
    <t xml:space="preserve">ECOLOGY</t>
  </si>
  <si>
    <t xml:space="preserve">Disturbance such as wildfire may create opportunities for plant communities to reorganize in response to climate change. The interaction between climate change and disturbance may be particularly important in forests, where many of the foundational plant species (trees) are long-lived and where poor initial tree establishment can result in conversion to shrub- or graminoid-dominated systems. The response of post-disturbance vegetation establishment to post-disturbance weather conditions, particularly to extreme weather, could therefore provide useful information about how forest communities will respond to climate change. We examined the effect of post-fire weather conditions on post-fire tree, shrub, and graminoid recruitment in fire-adapted forests in northern California, USA, by surveying regenerating vegetation in severely burned areas 4-5 yr after 14 different wildfires that burned between 2004 and 2012. This time period (2004-2016) encompassed a wide range of post-fire weather conditions, including a period of extreme drought. For the most common tree species, we observed little evidence of disturbance-mediated community reorganization or range shifts but instead either (1) low sensitivity of recruitment to post-fire weather or (2) weak but widespread decreases in recruitment under unusually dry post-fire conditions, depending on the species. The occurrence of a single strong drought year following fire was more important than a series of moderately dry years in explaining tree recruitment declines. Overall, however, post-fire tree recruitment patterns were explained more strongly by long-term climate and topography and local adult tree species abundance than by post-fire weather conditions. This observation suggests that surviving adult trees can contribute to a biological inertia that restricts the extent to which tree community composition will track changes in climate through post-disturbance recruitment. In contrast to our observations in trees, we observed substantial increases in shrub and graminoid establishment under post-fire drought, suggesting that shifts in dominance between functional groups may become more likely in a future with more frequent and intense drought.</t>
  </si>
  <si>
    <t xml:space="preserve">Lydersen, JM; Collins, BM; Hunsaker, CT</t>
  </si>
  <si>
    <t xml:space="preserve">Lydersen, Jamie M.; Collins, Brandon M.; Hunsaker, Carolyn T.</t>
  </si>
  <si>
    <t xml:space="preserve">Implementation constraints limit benefits of restoration treatments in mixed-conifer forests</t>
  </si>
  <si>
    <t xml:space="preserve">Forest restoration treatments seek to increase resilience to wildfire and a changing climate while avoiding negative impacts to the ecosystem. The extent and intensity of treatments are often constrained by operational considerations and concerns over uncertainty in the trade-offs of addressing different management goals. The recent (2012-15) extreme drought in California, USA, resulted in widespread tree mortality, particularly in the southern Sierra Nevada, and provided an opportunity to assess the effects of restoration treatments on forest resilience to drought. We assessed changes in mixed-conifer forest structure following thinning and understorey burning at the Kings River Experimental Watersheds in the southern Sierra Nevada, and how treatments, topography and forest structure related to tree mortality in the recent drought. Treatments had negligible effect on basal area, tree density and canopy cover. Following the recent drought, average basal area mortality within the watersheds ranged from 5 to 26% across riparian areas and 12 to 44% across upland areas, with a range of 0 to 95% across all plots. Tree mortality was not significantly influenced by restoration treatments or topography. Our results suggest that the constraints common to many restoration treatments may limit their ability to mitigate the impacts of severe drought.</t>
  </si>
  <si>
    <t xml:space="preserve">Sil, A; Fernandes, PM; Rodrigues, AP; Alonso, JM; Honrado, JP; Perera, A; Azevedo, JC</t>
  </si>
  <si>
    <t xml:space="preserve">Sil, Angelo; Fernandes, Paulo M.; Rodrigues, Ana Paula; Alonso, Joaquim M.; Honrado, Joao P.; Perera, Ajith; Azevedo, Joao C.</t>
  </si>
  <si>
    <t xml:space="preserve">Farmland abandonment decreases the fire regulation capacity and the fire protection ecosystem service in mountain landscapes</t>
  </si>
  <si>
    <t xml:space="preserve">ECOSYSTEM SERVICES</t>
  </si>
  <si>
    <t xml:space="preserve">This study explored and applied the concepts of Fire Regulation Capacity (FRC) and Fire Protection Ecosystem Service (FPES) in the assessment of the effects of landscape change in a mountain fire-prone landscape in Portugal. We adopted a modeling and simulation approach using BFOLDS-FRM with landscape data for years 1990 and 2006 (observed) and with three landscape scenarios for 2020. Proxy indicators for FRC (burned area and fire intensity) and for economic damage by fire (loss of provisioning ES) were used to establish trends in the supply and value of FPES. We found decreased FRC to restrain simulated fires burning over 100 ha from 1990 on and to regulate Very High and Extreme fire intensity levels, particularly under our 2020 scenario of Forest expansion. FPES is also expected to decrease, as indicated by higher fire-related damages, particularly if fuel hazard increases in the landscape. However, there were differences among scenarios, suggesting potential trade-offs between FPES and the supply of provisioning ES. Planning and management in this and similar areas experiencing farmland abandonment must consider fire trends and patterns, since landscape change is a major driver affecting FRC and FPES, which may further be decreased by future climatic conditions.</t>
  </si>
  <si>
    <t xml:space="preserve">Yao, JY; Eyamie, J; Henderson, SB</t>
  </si>
  <si>
    <t xml:space="preserve">Yao, Jiayun; Eyamie, Jeff; Henderson, Sarah B.</t>
  </si>
  <si>
    <t xml:space="preserve">Evaluation of a spatially resolved forest fire smoke model for population-based epidemiologic exposure assessment</t>
  </si>
  <si>
    <t xml:space="preserve">JOURNAL OF EXPOSURE SCIENCE AND ENVIRONMENTAL EPIDEMIOLOGY</t>
  </si>
  <si>
    <t xml:space="preserve">Exposure to forest fire smoke (FFS) is associated with multiple adverse health effects, mostly respiratory. Findings for cardiovascular effects have been inconsistent, possibly related to the limitations of conventional methods to assess FFS exposure. In previous work, we developed an empirical model to estimate smoke-related fine particulate matter (PM2.5) for all populated areas in British Columbia (BC), Canada. Here, we evaluate the utility of our model by comparing epidemiologic associations between modeled and measured PM2.5. For each local health area (LHA), we used Poisson regression to estimate the effects of PM2.5 estimates and measurements on counts of medication dispensations and outpatient physician visits. We then used meta-regression to estimate the overall effects. A 10 mu g/m(3) increase in modeled PM2.5 was associated with increased sabutamol dispensations (RR = 1.04, 95% CI 1.03-1.06), and physician visits for asthma (1.06, 1.04-1.08), COPD (1.02, 1.00-1.03), lower respiratory infections (1.03, 1.00-1.05), and otitis media (1.05, 1.03-1.07), all comparable to measured PM2.5. Effects on cardiovascular outcomes were only significant using model estimates in all LHAs during extreme fire days. This suggests that the exposure model is a promising tool for increasing the power of epidemiologic studies to detect the health effects of FFS via improved spatial coverage and resolution.</t>
  </si>
  <si>
    <t xml:space="preserve">MAY-JUN</t>
  </si>
  <si>
    <t xml:space="preserve">Sfetsos, A; Giroud, F; Clemencau, A; Varela, V; Freissinet, C; LeCroart, J; Vlachogiannis, D; Politi, N; Karozis, S; Gkotsis, I; Eftychidis, G; Hedel, R; Hahmann, S</t>
  </si>
  <si>
    <t xml:space="preserve">Sfetsos, Athanasios; Giroud, Frederique; Clemencau, Alice; Varela, Vassiliki; Freissinet, Catherine; LeCroart, Jean; Vlachogiannis, Diamando; Politi, Nadia; Karozis, Stelios; Gkotsis, Ilias; Eftychidis, George; Hedel, Ralf; Hahmann, Stefan</t>
  </si>
  <si>
    <t xml:space="preserve">Assessing the Effects of Forest Fires on Interconnected Critical Infrastructures under Climate Change. Evidence from South France</t>
  </si>
  <si>
    <t xml:space="preserve">INFRASTRUCTURES</t>
  </si>
  <si>
    <t xml:space="preserve">The present work introduces a case study on the climate resilience of interconnected critical infrastructures to forest fires, that was performed within the framework on H2020 EU-CIRCLE project (GA 653824). It was conducted in South France, one of the most touristic European regions, and also one of the regions at the highest forest fire risk that is projected to be amplified under future climate conditions. The case study has been implemented through a co-creation framework with local stakeholders, which is critical in moving beyond physical damages to the infrastructures, introducing the elements of infrastructure business continuity and societal resilience. Future forest fires extremes are anticipated to impact the interconnections of electricity and transportation networks that could further cascade to communities throughout South France. The work highlighted the benefits of enhancing co-operation between academia, emergency responders, and infrastructure operators as a critical element in enhancing resilience through increased awareness of climate impacts, new generated knowledge on fire extremes and better cooperation between involved agencies.</t>
  </si>
  <si>
    <t xml:space="preserve">Zani, NB; Lonati, G; Mead, MI; Latif, MT; Crippa, P</t>
  </si>
  <si>
    <t xml:space="preserve">Bruni Zani, N.; Lonati, G.; Mead, M., I; Latif, M. T.; Crippa, P.</t>
  </si>
  <si>
    <t xml:space="preserve">Long-term satellite-based estimates of air quality and premature mortality in Equatorial Asia through deep neural networks</t>
  </si>
  <si>
    <t xml:space="preserve">Atmospheric pollution of particulate matter (PM) is a major concern for its deleterious effects on human health and climate. Over the past 50 years, Equatorial Asia has experienced significant land-use change and urbanization, which have contributed to more intense and frequent extreme PM concentrations associated with increased anthropogenic and wildfire emissions. Recent advances in remote sensing instrumentation and retrieval protocols have enabled effective monitoring of PM from space in near real time with almost global coverage. In this study, long-term satellite-based observations of key chemical and physical parameters, integrated with ground-based concentrations of PM with aerodynamic diameter mu m (PM10) measured at 52 stations, are used to develop a machine learning approach for continuous PM(10)monitoring. As PM atmospheric pollution, like most of environmental processes, is highly non-linear and influenced by numerous variables, machine learning approaches seem very suitable. Herein, deep neural networks are developed and tested over different temporal scales and used to map PM(10)over Equatorial Asia during the period 2005-2015. The proposed model captures both PM(10)seasonal variability and the occurrence of extreme episodes, which are found to impact air quality on the regional scale. The modeled annual mean fine PM (PM2.5) concentrations are used to estimate long-term premature mortality. This study indicates that the region is experiencing increasing mortality rates related to long-term exposure to PM2.5, with 150 000 (108 000-193 000) premature deaths in 2005 and 204 000 (145 000-260 000) in 2015. This is mostly due to air quality worsening and high population growth in urban areas, although the contribution of years of intense wildfires results as well significant.</t>
  </si>
  <si>
    <t xml:space="preserve">Bjerke, JW; Karlsen, SR; Hogda, KA; Malnes, E; Jepsen, JU; Lovibond, S; Vikhamar-Schuler, D; Tommervik, H</t>
  </si>
  <si>
    <t xml:space="preserve">Bjerke, Jarle W.; Karlsen, Stein Rune; Hogda, Kjell Arild; Malnes, Eirik; Jepsen, Jane U.; Lovibond, Sarah; Vikhamar-Schuler, Dagrun; Tommervik, Hans</t>
  </si>
  <si>
    <t xml:space="preserve">Record-low primary productivity and high plant damage in the Nordic Arctic Region in 2012 caused by multiple weather events and pest outbreaks</t>
  </si>
  <si>
    <t xml:space="preserve">The release of cold temperature constraints on photosynthesis has led to increased productivity (greening) in significant parts (32-39%) of the Arctic, but much of the Arctic shows stable (57-64%) or reduced productivity (browning, &lt;4%). Summer drought and wildfires are the best-documented drivers causing browning of continental areas, but factors dampening the greening effect of more maritime regions have remained elusive. Here we show how multiple anomalous weather events severely affected the terrestrial productivity during one water year (October 2011-September 2012) in a maritime region north of the Arctic Circle, the Nordic Arctic Region, and contributed to the lowest mean vegetation greenness (normalized difference vegetation index) recorded this century. Procedures for field data sampling were designed during or shortly after the events in order to assess both the variability in effects and the maximum effects of the stressors. Outbreaks of insect and fungal pests also contributed to low greenness. Vegetation greenness in 2012 was 6.8% lower than the 2000-11 average and 58% lower in the worst affected areas that were under multiple stressors. These results indicate the importance of events (some being mostly neglected in climate change effect studies and monitoring) for primary productivity in a high-latitude maritime region, and highlight the importance of monitoring plant damage in the field and including frequencies of stress events in models of carbon economy and ecosystem change in the Arctic. Fourteen weather events and anomalies and 32 hypothesized impacts on plant productivity are summarized as an aid for directing future research.</t>
  </si>
  <si>
    <t xml:space="preserve">Augustin, F; Girardin, MP; Terrier, A; Grondin, P; Lambert, MC; Leduc, A; Bergeron, Y</t>
  </si>
  <si>
    <t xml:space="preserve">Augustin, Fougere; Girardin, Martin P.; Terrier, Aurelie; Grondin, Pierre; Lambert, Marie-Claude; Leduc, Alain; Bergeron, Yves</t>
  </si>
  <si>
    <t xml:space="preserve">Projected changes in fire activity and severity feedback in the spruce-feather moss forest of western Quebec, Canada</t>
  </si>
  <si>
    <t xml:space="preserve">TREES FORESTS AND PEOPLE</t>
  </si>
  <si>
    <t xml:space="preserve">As a result of extreme weather conditions associated with anthropogenic climate change, fire regimes are expected to continue to change in the boreal forest over the 21st century and beyond. Consequently, changes in ecological attributes like stand composition, tree density and forest carbon stock can be expected. In the present study, we used an adjusted version of the CanFIRE model to project long-term (1971-2100) changes in burn rates, fire severity and fire-induced shifts in vegetation composition in response to anticipated scenarios of climate change, in the black spruce-feather moss subdomain of Western Quebec. The model provides decadalscale estimates of the immediate physical effects of fire on forest communities by computing expected fire behavior and the resulting ecological effects. Changes in species composition of the forest is also computed based on mechanisms of succession in natural forest communities and fire-mediated vegetation transitions. Projections suggest an increase in potential burn rates across the study area under future weather conditions and also an overall reduction in percent tree mortality and total fuel consumption. This reduction is caused by negative feedback from vegetation composition that shifts to less-fire prone states. Although common forest communities will remain the same in the studied subdomain until 2100 (recurrence dynamics), significant losses of productive area (LPA) are projected, particularly in forest management units rich in forest communities dominated by black spruce or jack pine, as a result of regeneration failure due to very short intervals between successive fires. While remaining similar under moderate (RCP4.5) and high-end (RCP8.5) warming scenarios in all forest management units, LPA will vary from 25 to 36% of the percent cover by 2100 compared to 1970. These results provide insights to policy makers and land managers, and they attract attention to the pressing need to adjust management practices in the context of climate change.</t>
  </si>
  <si>
    <t xml:space="preserve">Christopoulou, A; Kazanis, D; Fyllas, NM; Arianoutsou, M</t>
  </si>
  <si>
    <t xml:space="preserve">Christopoulou, Anastasia; Kazanis, Dimitrios; Fyllas, Nikolaos M.; Arianoutsou, Margarita</t>
  </si>
  <si>
    <t xml:space="preserve">Post-fire recovery of Abies cephalonica forest communities: the case of Mt Parnitha National Park, Attica, Greece</t>
  </si>
  <si>
    <t xml:space="preserve">Mountain coniferous forests of Southern Europe seem to be increasingly affected by large fires. Endemic Greek fir (Abies cephalonica) forests were among the most affected ecosystems by the 2007 extreme wildfires in Greece. The aim of this study is to investigate the pattern of post-fire regeneration of fir forest plant communities of Mount Parnitha National Park, in Attica (Greece), after a large wildfire. A network of 8 severely burned sites across the mountain ridge was established in order to monitor natural regeneration of A. cephalonica as well as post-fire floristic composition and species richness. Field campaigns took place in two distinct time periods, one close to the fire event and one 8 to 10 years after. Generalized linear models were used to explore the effects of distance and microhabitat variables on the post-fire regeneration of the Greek fir. Distance from the unburned patches, slope and cover of woody species significantly affected A. cephalonica seedling establishment and hence its natural post-fire regeneration. Floristic composition and plant species richness of the recovering fir communities changed through time. During the initial phase, high species richness was recorded, mainly because of the high contribution of herbaceous species. During the second period, species richness was lower and similar to that recorded in the unburned fir communities. It is during this period when the first seedlings of the Greek fir managed to establish, although their density is rather low to ensure full recovery of the forest.</t>
  </si>
  <si>
    <t xml:space="preserve">Buhler, JL; Hopwood, CJ; Nissen, A; Bleidorn, W</t>
  </si>
  <si>
    <t xml:space="preserve">Buehler, Janina Larissa; Hopwood, Christopher J.; Nissen, Adam; Bleidorn, Wiebke</t>
  </si>
  <si>
    <t xml:space="preserve">Collective Stressors Affect the Psychosocial Development of Young Adults</t>
  </si>
  <si>
    <t xml:space="preserve">SOCIAL PSYCHOLOGICAL AND PERSONALITY SCIENCE</t>
  </si>
  <si>
    <t xml:space="preserve">Young adulthood is a critical developmental life stage and a period of enhanced vulnerability to stress. In 2020, young adults in Northern California were faced with a series of unforeseen, collective stressors: the COVID-19 pandemic, extreme wildfires, social tension associated with the murder of George Floyd, and a contentious election that culminated in an attack on the nation's capital. In a natural experiment, we compared the psychosocial development of 415 young adults across 8 monthly assessment waves during 2020 to a control cohort (n = 465) who completed the same assessment protocol in 2019, prior to the onset of stressors. Results of latent growth curve models indicated that the 2020 cohort had less adaptive trajectories of affective well-being and lower levels and less adaptive trajectories of social functioning, suggesting detrimental effects of cumulative, collective stressors on the socio-emotional development of young adults.</t>
  </si>
  <si>
    <t xml:space="preserve">2022 SEP 19</t>
  </si>
  <si>
    <t xml:space="preserve">Xu, WR; He, HS; Fraser, JS; Hawbaker, TJ; Henne, PD; Duan, SW; Zhu, ZL</t>
  </si>
  <si>
    <t xml:space="preserve">Xu, Wenru; He, Hong S.; Fraser, Jacob S.; Hawbaker, Todd J.; Henne, Paul D.; Duan, Shengwu; Zhu, Zhiliang</t>
  </si>
  <si>
    <t xml:space="preserve">Spatially explicit reconstruction of post-megafire forest recovery through landscape modeling</t>
  </si>
  <si>
    <t xml:space="preserve">ENVIRONMENTAL MODELLING &amp; SOFTWARE</t>
  </si>
  <si>
    <t xml:space="preserve">Megafires are large wildfires that occur under extreme weather conditions and produce mixed burn severities across diverse environmental gradients. Assessing megafire effects requires data covering large spatiotemporal extents, which are difficult to collect from field inventories. Remote sensing provides an alternative but is limited in revealing post-fire recovery trajectories and the underlying processes that drive the recovery. We developed a novel framework to spatially reconstruct the post-fire time-series of forest conditions after the 1987 Black Dragon fire of China by integrating a forest landscape model (LANDIS) with remote sensing and inventory data. We derived pre-fire (1985) forest composition and the megafire perimeter and severity using remote sensing and inventory data. We simulated the megafire and the post-megafire forest recovery from 1985 to 2015 using the LANDIS model. We demonstrated that the framework was effective in reconstructing the post-fire stand dynamics and that it is applicable to other types of disturbances.</t>
  </si>
  <si>
    <t xml:space="preserve">Leon, J; Seeger, M; Badia, D; Peters, P; Echeverria, MT</t>
  </si>
  <si>
    <t xml:space="preserve">Leon, J.; Seeger, M.; Badia, D.; Peters, P.; Echeverria, M. T.</t>
  </si>
  <si>
    <t xml:space="preserve">Thermal shock and splash effects on burned gypseous soils from the Ebro Basin (NE Spain)</t>
  </si>
  <si>
    <t xml:space="preserve">SOLID EARTH</t>
  </si>
  <si>
    <t xml:space="preserve">Fire is a natural factor of landscape evolution in Mediterranean ecosystems. The middle Ebro Valley has extreme aridity, which results in a low plant cover and high soil erodibility, especially on gypseous substrates. The aim of this research is to analyze the effects of moderate heating on physical and chemical soil properties, mineralogical composition and susceptibility to splash erosion. Topsoil samples (15 cm depth) were taken in the Remolinos mountain slopes (Ebro Valley, NE Spain) from two soil types: Leptic Gypsisol (LP) in a convex slope and Haplic Gypsisol (GY) in a concave slope. To assess the heating effects on the mineralogy we burned the soils at 105 and 205 degrees C in an oven and to assess the splash effects we used a rainfall simulator under laboratory conditions using undisturbed topsoil subsamples (0-5 cm depth of Ah horizon). LP soil has lower soil organic matter (SOM) and soil aggregate stability (SAS) and higher gypsum content than GY soil. Gypsum and dolomite are the main minerals (&gt; 80 %) in the LP soil, while gypsum, dolomite, calcite and quartz have similar proportions in GY soil. Clay minerals (kaolinite and illite) are scarce in both soils. Heating at 105 degrees C has no effect on soil mineralogy. However, heating to 205 degrees C transforms gypsum to bassanite, increases significantly the soil salinity (EC) in both soil units (LP and GY) and decreases pH only in GY soil. Despite differences in the content of organic matter and structural stability, both soils show no significant differences (P &lt; 0.01) in the splash erosion rates. The size of pores is reduced by heating, as derived from variations in soil water retention capacity.</t>
  </si>
  <si>
    <t xml:space="preserve">Trouve, R; Oborne, L; Baker, PJ</t>
  </si>
  <si>
    <t xml:space="preserve">Trouve, Raphael; Oborne, Lisa; Baker, Patrick J.</t>
  </si>
  <si>
    <t xml:space="preserve">The effect of species, size, and fire intensity on tree mortality within a catastrophic bushfire complex</t>
  </si>
  <si>
    <t xml:space="preserve">ECOLOGICAL APPLICATIONS</t>
  </si>
  <si>
    <t xml:space="preserve">Infrequent, high-intensity disturbances can have profound impacts on forested landscapes, changing forest structure and altering relative species abundance. However, due to their rarity and the logistical challenges of directly observing such extreme events, both the spatial variability of disturbance intensity and the species-specific responses to this variability are poorly understood. We used observed patterns of mortality across a fire severity gradient following the 2009 Black Saturday fires in southeastern Australia to simultaneously estimate (1) species- and size-specific susceptibility to fire-induced mortality and (2) fire intensity. We found broad variation in patterns of fire susceptibility among the 10 tree species (five eucalypts and five non-eucalypts) sufficiently abundant for analysis. Among the eucalypts, Eucalyptus obliqua was the most resistant to fire-induced mortality, with trees of similar to 25 cm DBH having a 50% probability of surviving even the most intense fires. In contrast, E. regnans had 100% mortality across all size classes when subjected to high-intensity fire. Basal resprouting occurred in six of the study species and, when accounted for, fundamentally changed the mortality profile of these species, highlighting the importance of resprouting as an adaptation to fire in these landscapes. In particular, the two iconic cool temperate rainforest species (Nothofagus cunninghami and Atherosperma moschatum) were strong resprouters (similar to 45% of individuals were able to resprout after being top-killed by fire). We also found evidence for compositional shifts in regeneration above threshold values of fire intensity in cool temperate rainforest and mixed forest sites, both of which have important conservation values within these landscapes. The observed patterns of species- and size-specific susceptibility to fire-induced mortality may be used to anticipate changes in forest structure and composition in the future. In addition, they may also help guide forest management strategies that reduce the length of time individual trees are exposed to potentially lethal fires, thereby increasing the resilience of these forests to future fires.</t>
  </si>
  <si>
    <t xml:space="preserve">Munzel, T; Hahad, O; Sorensen, M; Lelieveld, J; Duerr, GD; Nieuwenhuijsen, M; Daiber, A</t>
  </si>
  <si>
    <t xml:space="preserve">Muenzel, Thomas; Hahad, Omar; Sorensen, Mette; Lelieveld, Jos; Duerr, Georg Daniel; Nieuwenhuijsen, Mark; Daiber, Andreas</t>
  </si>
  <si>
    <t xml:space="preserve">Environmental risk factors and cardiovascular diseases: a comprehensive expert review</t>
  </si>
  <si>
    <t xml:space="preserve">CARDIOVASCULAR RESEARCH</t>
  </si>
  <si>
    <t xml:space="preserve">Non-communicable diseases (NCDs) are fatal for more than 38 million people each year and are thus the main contributors to the global burden of disease accounting for 70% of mortality. The majority of these deaths are caused by cardiovascular disease (CVD). The risk of NCDs is strongly associated with exposure to environmental stressors such as pollutants in the air, noise exposure, artificial light at night, and climate change, including heat extremes, desert storms, and wildfires. In addition to the traditional risk factors for CVD such as diabetes, arterial hypertension, smoking, hypercholesterolaemia, and genetic predisposition, there is a growing body of evidence showing that physicochemical factors in the environment contribute significantly to the high NCD numbers. Furthermore, urbanization is associated with accumulation and intensification of these stressors. This comprehensive expert review will summarize the epidemiology and pathophysiology of environmental stressors with a focus on cardiovascular NCDs. We will also discuss solutions and mitigation measures to lower the impact of environmental risk factors with focus on CVD.</t>
  </si>
  <si>
    <t xml:space="preserve">NOV 10</t>
  </si>
  <si>
    <t xml:space="preserve">Vore, ME; Dery, SJ; Hou, YP; Wei, XH</t>
  </si>
  <si>
    <t xml:space="preserve">Vore, Margot E.; Dery, Stephen J.; Hou, Yiping; Wei, Xiaohua</t>
  </si>
  <si>
    <t xml:space="preserve">Climatic influences on forest fire and mountain pine beetle outbreaks and resulting runoff effects in large watersheds in British Columbia, Canada</t>
  </si>
  <si>
    <t xml:space="preserve">Many studies have defined the interrelationships between climate, forest disturbance, and runoff at small scales (&lt;100 km(2)), but few have translated these relationships to large watersheds (&gt;500 km(2)). In this study, we explore the relationship between climate, extreme forest fire seasons, mountain pine beetle (MPB) outbreaks, and runoff in eight large watersheds within the Fraser and Peace drainage basins in British Columbia (BC), Canada from 1981-2019. Using a climate index based on precipitation and air temperature anomalies, we find extreme forest fire seasons (those that burned &gt;5% of a watershed's area) are most likely to occur when a warm/dry summer is preceded by multiple seasons of cool/wet conditions. Using the climate suitability class (CSC) model to explore the relationship between climate and MPB outbreaks, we validate previous findings that lower-than-average precipitation, warm growing season temperatures, and lack of extremely cold temperatures during winter are connected to MPB outbreaks within central BC. However, the CSC model needs improvements to accurately assess MPB suitability in northern watersheds that are located outside the model's calibration region, either through weighted variables or lower degree day thresholds. Minimal runoff response occurs from these forest disturbances, with the most prominent runoff change being related to the 2014 fire season in the Osilinka and Mesilinka watersheds. The limited effects of forest disturbance on annual runoff are likely related to large watershed sizes, low percentages of disturbed area in some study watersheds and post-MPB forest dynamics. These results provide valuable insight into the interrelationships of climate, forest disturbance and runoff in large Canadian boreal forested watersheds.</t>
  </si>
  <si>
    <t xml:space="preserve">NOV 30</t>
  </si>
  <si>
    <t xml:space="preserve">Swann, DEB; Bellingham, PJ; Martin, PH</t>
  </si>
  <si>
    <t xml:space="preserve">Swann, Daniel E. B.; Bellingham, Peter J.; Martin, Patrick H.</t>
  </si>
  <si>
    <t xml:space="preserve">Resilience of a tropical montane pine forest to fire and severe droughts</t>
  </si>
  <si>
    <t xml:space="preserve">1. Higher temperatures, declining precipitation, changing cloud cover and increased wildfires threaten tropical montane pine forests by overriding the environmental heterogeneity that typically buffers these systems from catastrophic fires. Severe fires threaten to overwhelm forest resilience and tip this biome into alternate vegetation states. 2. This study focused on long-term dynamics of montane Pinus occidentalis forests in the Cordillera Central, Dominican Republic after a similar to 1000 km(2) fire in 2005, the largest since 1965. We used long-term records to investigate climate before and after the fire, and 19-year dataset of pre- and post-fire vegetation change from a network of 55 permanent plots (20 small 0.05 ha plots and 35 large 0.1 ha plots) established in 1999 to model overstorey and understorey vegetation dynamics. 3. The 2005 fire was synchronized with the most extreme drought in the region in over 60 years. The fire burned from &lt;1600 to &gt;3000m a.s.l. in elevation across windward and leeward slopes, creating a mosaic of low-, moderate- and high-severity patches. Lower elevations, leeward slopes and stands with a higher proportion of smaller pine trees all burned at higher severities. 4. Growth rates of trees that survived the fire remained lower than pre-fire rates 13 years after the fire. The highest post-fire mortality rates were soon after the fire and in the census immediately following subsequent post-fire droughts. Postfire pine seedling abundance was significantly greater in stands with higher basal area of live canopy trees and significantly reduced by increased shrub abundance in the understorey. Understorey composition recovered rapidly to pre-fire states in sites affected by low- and moderate-severity fires, but sites affected by high-severity fires remained dissimilar to pre-fire composition 13 years after the fire. Even though high-severity patches had persistently low pine regeneration, 100% of small plots and 96% of large plots had at least one pine sapling or canopy tree recruit by 2018. Shrub taxa survived the fire in higher numbers and recovered to pre-fire densities much faster than the pine, especially in high-severity burns. 5. Synthesis. Climate change has increased the likelihood of wildfires in tropical montane pine forests, with long-lasting effects on vegetation dynamics. However, this biome may prove resilient to increasingly severe fires in the near future, given the ongoing recovery of Pinus occidentalis forests in Hispaniola despite repeated severe droughts. Nevertheless, highly drought- and fire-resistant taxa (e.g. shrubs) may form alternate stable states in drier portions of tropical montane landscapes in the future as droughts and high-severity fires become more common.</t>
  </si>
  <si>
    <t xml:space="preserve">Voggesser, G; Lynn, K; Daigle, J; Lake, FK; Ranco, D</t>
  </si>
  <si>
    <t xml:space="preserve">Voggesser, Garrit; Lynn, Kathy; Daigle, John; Lake, Frank K.; Ranco, Darren</t>
  </si>
  <si>
    <t xml:space="preserve">Cultural impacts to tribes from climate change influences on forests</t>
  </si>
  <si>
    <t xml:space="preserve">Climate change related impacts, such as increased frequency and intensity of wildfires, higher temperatures, extreme changes to ecosystem processes, forest conversion and habitat degradation are threatening tribal access to valued resources. Climate change is and will affect the quantity and quality of resources tribes depend upon to perpetuate their cultures and livelihoods. Climate impacts on forests are expected to directly affect culturally important fungi, plant and animal species, in turn affecting tribal sovereignty, culture, and economy. This article examines the climate impacts on forests and the resulting effects on tribal cultures and resources. To understand potential adaptive strategies to climate change, the article also explores traditional ecological knowledge and historical tribal adaptive approaches in resource management, and contemporary examples of research and tribal practices related to forestry, invasive species, traditional use of fire and tribal-federal coordination on resource management projects. The article concludes by summarizing tribal adaptive strategies to climate change and considerations for strengthening the federal-tribal relationship to address climate change impacts to forests and tribal valued resources.</t>
  </si>
  <si>
    <t xml:space="preserve">Delac, D; Pereira, P; Bogunovic, I; Kisic, I</t>
  </si>
  <si>
    <t xml:space="preserve">Delac, Domina; Pereira, Paulo; Bogunovic, Igor; Kisic, Ivica</t>
  </si>
  <si>
    <t xml:space="preserve">Short-Term Effects of Pile Burn on N Dynamic and N Loss in Mediterranean Croatia</t>
  </si>
  <si>
    <t xml:space="preserve">AGRONOMY-BASEL</t>
  </si>
  <si>
    <t xml:space="preserve">There is a lack of information in the rural Mediterranean area about agricultural pile burning impacts on soil nitrogen (N) dynamic and the N loss. Therefore, this research aims to study the impacts of moderate (MS), and high (HS) severity burn on N transformation and N losses, compared to an unburned (C) during the first year. The experimental plots (10 m(2)) were established in Croatia (43 degrees 58 ' N 15 degrees 31 ' E), in a slope similar to 18 degrees, with a southwest exposition. Five days after the burn, C treatment had a significantly higher total N (TN) than MS and HS. Generally, the runoff was significantly different between burned and C treatments. Sediment yield, concentrations, and TN loss were significantly higher in MS than in C treatment. The concentrations of ammonium (NH4-N) and nitrate (NO3-N) in the runoff, and their losses were higher in burn treatments than in C treatment. These values were high in the first three months after burn, although the peaks in later periods correspond to extreme rainfall events. Principal component analysis showed that sediment yield was associated with sediment concentration, runoff, and TN loss (Factor 1). In addition, rainfall amount and intensity were inversely related to NH4-N concentration and losses (Factor 2). The NO3-N concentration was positively related to NO3-N losses. Overall, MS treatment had severe effects on N loss and, sediment yield can be used as an indicator of soil degradation after pile burns.</t>
  </si>
  <si>
    <t xml:space="preserve">Hart, SJ; Henkelnnan, J; McLoughlin, PD; Nielsen, SE; Truchon-Savard, A; Johnstone, JF</t>
  </si>
  <si>
    <t xml:space="preserve">Hart, Sarah J.; Henkelnnan, Jonathan; McLoughlin, Philip D.; Nielsen, Scott E.; Truchon-Savard, Alexandre; Johnstone, Jill F.</t>
  </si>
  <si>
    <t xml:space="preserve">Examining forest resilience to changing fire frequency in a fire-prone region of boreal forest</t>
  </si>
  <si>
    <t xml:space="preserve">Future changes in climate are widely anticipated to increase fire frequency, particularly in boreal forests where extreme warming is expected to occur. Feedbacks between vegetation and fire may modify the direct effects of warming on fire activity and shape ecological responses to changing fire frequency. We investigate these interactions using extensive field data from the Boreal Shield of Saskatchewan, Canada, a region where &gt;40% of the forest has burned in the past 30 years. We use geospatial and field data to assess the resistance and resilience of eight common vegetation states to frequent fire by quantifying the occurrence of short-interval fires and their effect on recovery to a similar vegetation state. These empirical relationships are combined with data from published literature to parameterize a spatially explicit, state-and-transition simulation model of fire and forest succession. We use this model to ask if and how: (a) feedbacks between vegetation and wildfire may modify fire activity on the landscape, and (b) more frequent fire may affect landscape forest composition and age structure. Both field and GIS data suggest the probability of fire is low in the initial decades after fire, supporting the hypothesis that fuel accumulation may exert a negative feedback on fire frequency. Field observations of pre- and postfire composition indicate that switches in forest state are more likely in conifer stands that burn at a young age, supporting the hypothesis that resilience is lower in immature stands. Stands dominated by deciduous trees or jack pine were generally resilient to fire, while mixed conifer and well-drained spruce forests were less resilient. However, simulation modeling suggests increased fire activity may result in large changes in forest age structure and composition, despite the feedbacks between vegetation-fire likely to occur with increased fire activity.</t>
  </si>
  <si>
    <t xml:space="preserve">Semoutnikova, EG; Gorchakov, GI; Sitnov, SA; Kopeikin, VM; Karpov, AV; Gorchakova, IA; Ponomareva, TY; Isakov, AA; Gushchin, RA; Datsenko, OI; Kurbatov, GA; Kuznetsov, GA</t>
  </si>
  <si>
    <t xml:space="preserve">Semoutnikova, E. G.; Gorchakov, G. I.; Sitnov, S. A.; Kopeikin, V. M.; Karpov, A. V.; Gorchakova, I. A.; Ponomareva, T. Ya; Isakov, A. A.; Gushchin, R. A.; Datsenko, O. I.; Kurbatov, G. A.; Kuznetsov, G. A.</t>
  </si>
  <si>
    <t xml:space="preserve">Siberian Smoke Haze over European Territory of Russia in July 2016: Atmospheric Pollution and Radiative Effects</t>
  </si>
  <si>
    <t xml:space="preserve">ATMOSPHERIC AND OCEANIC OPTICS</t>
  </si>
  <si>
    <t xml:space="preserve">We have characterized the large-scale smoke pollution of the European territory of Russia (ETR) and adjoining areas in July 2017, caused by long-range transport from forest-fire areas in Siberia, confirmed by calculations of ten-day back trajectories of air mass motion to the ETR urban area, spanning Archangelsk to Rostov-on-Don. The smoke-laden ETR area with an AOD &gt; 0.3 (average value being 0.43 and maximal value being 2.5) on July 25, 2016, covered 5 million km(2), and the total smoke mass was similar to 1.2 million tons. It is shown that the daily average mass concentration of aerosol with particle sizes less than 2.5 mu m exceeded the corresponding maximum permissible concentration in the Moscow region during the period from July 24 to 27, 2016. The influence of local sources on aerosol and gas pollution of atmospheric air was estimated. The smoke haze in 2016 was found to be deficient in carbon monoxide as compared to smoke pollution in 2010. It is shown that the thermal and wind stratification in the atmospheric boundary layer markedly influenced the pollution level in the smoke-laden urban atmosphere. Smoke aerosol radiative effect was estimated. The average aerosol radiative forcings at the top and bottom of the atmosphere over ETR on July 25, 2016, were -29 and -53 W/m(2), and extreme forcings reached -112 and -215 W/m(2), respectively.</t>
  </si>
  <si>
    <t xml:space="preserve">Saberi, SJ; Agne, MC; Harvey, BJ</t>
  </si>
  <si>
    <t xml:space="preserve">Saberi, Saba J.; Agne, Michelle C.; Harvey, Brian J.</t>
  </si>
  <si>
    <t xml:space="preserve">Do you CBI what I see? The relationship between the Composite Burn Index and quantitative field measures of burn severity varies across gradients of forest structure</t>
  </si>
  <si>
    <t xml:space="preserve">Burn severity in forests is commonly assessed in the field with visual ordinal estimates such as the Composite Bum Index (CBI). However, how CBI (a composite of several individual field measures) relates to independent quantitative measures of burn severity (e.g. fire-caused tree mortality, surface charring) has not been widely tested. Here, we use field data from 315 plots in 14 fires in the north-western USA to ask: (1) how CBI relates to eight independent field measures of burn severity; and (2) how these relationships vary across gradients of pre-fire forest structure. Overall, CBI corresponded well with most independent field measures, but some measures of extreme burn severity (e.g. deep charring on trees and snags) were not captured by CBI. Additionally, some measures of canopy burn severity corresponded to lower CBI values in forests with larger average tree size (diameter and height) - potentially from decoupling of surface and canopy fire effects in stands with larger, fire-resistant trees. Our findings suggest continued broad utility of CBI, while highlighting how the correspondence of aggregate plot-level CBI to different measures of burn severity can vary with forest conditions. We also suggest considerations for broadening CBI to account for more extreme levels of burn severity.</t>
  </si>
  <si>
    <t xml:space="preserve">Keesstra, S; Wittenberg, L; Maroulis, J; Sambalino, F; Malkinson, D; Cerda, A; Pereira, P</t>
  </si>
  <si>
    <t xml:space="preserve">Keesstra, Saskia; Wittenberg, Lea; Maroulis, Jerry; Sambalino, Francesco; Malkinson, Dan; Cerda, Artemi; Pereira, Paulo</t>
  </si>
  <si>
    <t xml:space="preserve">The influence of fire history, plant species and post-fire management on soil water repellency in a Mediterranean catchment: The Mount Carmel range, Israel</t>
  </si>
  <si>
    <t xml:space="preserve">Fire is a key factor impacting soil hydrology in many Mediterranean catchments. Soil water repellency (SWR) can stimulate land degradation processes by reducing the affinity of soil and water thereby triggering a reduction in soil fertility and increasing soil and water losses. The effects of two consequent fires (1989 and 2005) on SWR were assessed in the Carmel Mountains, Israel. Fire history, plant recovery and post-fire management (14 treatments) were investigated as determining factors in a time dependent system. In total 210 locations were investigated 9 times from October 2011 to February 2012, which totals 1890 water drop penetration tests that were performed. During each visit to the field (9 times) a soil moisture content was measured for each treatment. SWR was highest in the &gt;50 years unburnt plots, where soil under Pinus halepensis is most hydrophobic. In the most disturbed soils (twice burnt), many sites have a low to absent SWR even if the soil is very dry. The dynamics and fluctuations in SWR differ in magnitude under different plant species. The areas treated with CC (chipping of charred trees) showed a much higher SWR than areas left untreated. From these insights, a conceptual model of the reaction. of SWR on multiple fires was developed. (C) 2016 Elsevier B.V. All rights reserved.</t>
  </si>
  <si>
    <t xml:space="preserve">Hutchins, SS; Bouye, K; Luber, G; Briseno, L; Hunter, C; Corso, L</t>
  </si>
  <si>
    <t xml:space="preserve">Hutchins, Sonja S.; Bouye, Karen; Luber, George; Briseno, Lisa; Hunter, Candis; Corso, Liza</t>
  </si>
  <si>
    <t xml:space="preserve">Public Health Agency Responses and Opportunities to Protect Against Health Impacts of Climate Change Among US Populations with Multiple Vulnerabilities</t>
  </si>
  <si>
    <t xml:space="preserve">JOURNAL OF RACIAL AND ETHNIC HEALTH DISPARITIES</t>
  </si>
  <si>
    <t xml:space="preserve">During the past several decades, unprecedented global changes in climate have given rise to an increase in extreme weather and other climate events and their consequences such as heavy rainfall, hurricanes, flooding, heat waves, wildfires, and air pollution. These climate effects have direct impacts on human health such as premature death, injuries, exacerbation of health conditions, disruption of mental well-being, as well as indirect impacts through food- and water-related infections and illnesses. While all populations are at risk for these adverse health outcomes, some populations are at greater risk because of multiple vulnerabilities resulting from increased exposure to risk-prone areas, increased sensitivity due to underlying health conditions, and limited adaptive capacity primarily because of a lack of economic resources to respond adequately. We discuss current governmental public health responses and their future opportunities to improve resilience of special populations at greatest risk for adverse health outcomes. Vulnerability assessment, adaptation plans, public health emergency response, and public health agency accreditation are all current governmental public health actions. Governmental public health opportunities include integration of these current responses with health equity initiatives and programs in communities.</t>
  </si>
  <si>
    <t xml:space="preserve">Lauvaux, CA; Skinner, CN; Taylor, AH</t>
  </si>
  <si>
    <t xml:space="preserve">Lauvaux, Catherine Airey; Skinner, Carl N.; Taylor, Alan H.</t>
  </si>
  <si>
    <t xml:space="preserve">High severity fire and mixed conifer forest-chaparral dynamics in the southern Cascade Range, USA</t>
  </si>
  <si>
    <t xml:space="preserve">Understanding how alternative vegetation types co-exist in a landscape is important in managing for biodiversity within an ecosystem. In California, mixed conifer forest is often interrupted by stands of shrubs known as montane chaparral. The development of chaparral stands following recent high severity or stand-replacing wildfires in mixed conifer forests has been well documented. Fire has been excluded from mixed conifer forests for over a century, and fuel loads are at historically high levels across much of this landscape. Despite contemporary post-fire research on mixed conifer forest, little is known about montane chaparral fire regimes or forest-chaparral dynamics in an ecosystem with a functioning fire regime. This study quantifies fire regimes in chaparral and adjacent forest and determines how chaparral responded to fire before fire exclusion in Lassen Volcanic National Park, California, a park that was never logged. Chaparral stems regenerated immediately after high severity fires in the 19th and early 20th century, and stem recruitment continued until the present. Fire return intervals in chaparral were longer than in adjacent forest (25 years vs. 11 years), and chaparral fires occurred during drier, potentially more extreme conditions. The apparent maintenance of stands of chaparral by less frequent, more severe fires suggests chaparral represents a self-reinforcing alternative stable state to forest. Following fire exclusion, chaparral stands gradually converted to forest as trees progressively invaded chaparral from the forest edge. Forest developing in chaparral is denser and more fir-enriched than the adjacent forest, similar to the understory that develops beneath a pine overstory following fire exclusion. Replacement of chaparral by forest reduces mixed conifer forest landscape diversity. However, the mixture of shrubs and trees in long unburned former chaparral is likely to burn with high severity effects in a subsequent fire. Since chaparral is also establishing in recent, very large high severity burn patches, chaparral extent may be expanding in the new configuration. If the decades needed for trees to invade from forest at the edge of severe burns exceed the fire return interval, chaparral may emerge as an alternative stable state to forest. Consequently, developing management strategies to increase resilience of mixed conifer forests to altered fire regimes is a pressing management challenge. (C) 2015 Elsevier B.V. All rights reserved.</t>
  </si>
  <si>
    <t xml:space="preserve">Heon, J; Arseneault, D; Parisien, MA</t>
  </si>
  <si>
    <t xml:space="preserve">Heon, Jessie; Arseneault, Dominique; Parisien, Marc-Andre</t>
  </si>
  <si>
    <t xml:space="preserve">Resistance of the boreal forest to high burn rates</t>
  </si>
  <si>
    <t xml:space="preserve">Boreal ecosystems and their large carbon stocks are strongly shaped by extensive wildfires. Coupling climate projections with records of area burned during the last 3 decades across the North American boreal zone suggests that area burned will increase by 30-500% by the end of the 21st century, with a cascading effect on ecosystem dynamics and on the boreal carbon balance. Fire size and the frequency of large-fire years are both expected to increase. However, how fire size and time since previous fire will influence future burn rates is poorly understood, mostly because of incomplete records of past fire overlaps. Here, we reconstruct the length of overlapping fires along a 190-km-long transect during the last 200 y in one of the most fire-prone boreal regions of North America to document how fire size and time since previous fire will influence future fire recurrence. We provide direct field evidence that extreme burn rates can be sustained by a few occasional droughts triggering immense fires. However, we also show that the most fire-prone areas of the North American boreal forest are resistant to high burn rates because of overabundant young forest stands, thereby creating a fuel-mediated negative feedback on fire activity. These findings will help refine projections of fire effect on boreal ecosystems and their large carbon stocks.</t>
  </si>
  <si>
    <t xml:space="preserve">Neris, J; Tejedor, M; Fuentes, J; Jimenez, C</t>
  </si>
  <si>
    <t xml:space="preserve">Neris, J.; Tejedor, M.; Fuentes, J.; Jimenez, C.</t>
  </si>
  <si>
    <t xml:space="preserve">Infiltration, runoff and soil loss in Andisols affected by forest fire (Canary Islands, Spain)</t>
  </si>
  <si>
    <t xml:space="preserve">Depending on the severity of the fire, forest fires may modify infiltration and soil erosion processes. Rainfall simulations were used to determine the hydrological effects of fire on Andisols in a pine forest burned by a wildfire in 2007. Six burned zones with different fire severities were compared with unburned zones. Infiltration, runoff and soil loss were analysed on slopes of 10% and 30%. Forest floor and soil properties were evaluated. Unburned zones exhibited relatively low infiltration (23 and 16 mm h(-1) on 10% and 30% slope angles, respectively) and high average runoff/rainfall ratios (43% and 50% on 10% and 30% slope angles, respectively), which were associated with the extreme water repellency of the forest floor. Nonetheless, this layer seems to provide protection against raindrop impact and soil losses were found to be low (8 and 16 g m(-2) h(-1) for 10% and 30% slope angles, respectively). Soil cover, soil structure and water repellency were the main properties affected by the fire. The fire reduced forest floor and soil repellency, allowing rapid infiltration. Moreover, a significant decrease was noted in soil aggregate stabilities in the burned zones, which limited the infiltration rates. Consequently, no significant differences in infiltration and runoff were found between the burned and the unburned zones. The decrease in post-fire soil cover and soil stability resulted in order-of-magnitude increases in erosion. Sediment rates were 15 and 31 g m(-2) h(-1) on the 10% and 30% slope angles, respectively, in zones affected by light fire severity. In the moderate fire severity zones, these values reached 65 and 260 g m(-2) h(-1) for the 10% and 30% slope angles, respectively. Copyright (c) 2012 John Wiley &amp; Sons, Ltd.</t>
  </si>
  <si>
    <t xml:space="preserve">Cooke, SJ; Galassi, DMP; Gillanders, BM; Landsman, SJ; Hammerschlag, N; Gallagher, AJ; Eliason, EJ; Kraft, CE; Taylor, MK; Crisafulli, CM; Shugar, DH; Lennox, RJ</t>
  </si>
  <si>
    <t xml:space="preserve">Cooke, Steven J.; Galassi, Diana M. P.; Gillanders, Bronwyn M.; Landsman, Sean J.; Hammerschlag, Neil; Gallagher, Austin J.; Eliason, Erika J.; Kraft, Clifford E.; Taylor, Mark K.; Crisafulli, Charlie M.; Shugar, Dan H.; Lennox, Robert J.</t>
  </si>
  <si>
    <t xml:space="preserve">Consequences of ?natural? disasters on aquatic life and habitats</t>
  </si>
  <si>
    <t xml:space="preserve">ENVIRONMENTAL REVIEWS</t>
  </si>
  <si>
    <t xml:space="preserve">Natural disasters (also known as geophysical disasters) involve physical processes that have a direct or indirect impact on humans. These events occur rapidly and may have severe consequences for resident flora and fauna as their habitat undergoes dramatic and sudden change. Although most studies have focused on the impact of natural disasters on humans and terrestrial systems, geophysical disasters can also impact aquatic ecosystems. Here, we provide a synthesis on the effects of the most common and destructive geophysical disasters on aquatic systems (life and habitat). Our approach spanned realms (i.e., freshwater, estuarine, and marine) and taxa (i.e., plants, vertebrates, invertebrates, and microbes) and included floods, droughts, wildfires, hurricanes/cyclones/typhoons, tornadoes, dust storms, ice storms, avalanches (snow), landslides, volcanic eruptions, earthquakes (including limnic eruptions), tsunamis, and cosmic events. Many geophysical disasters have dramatic effects on aquatic systems. The evidence base is somewhat limited for some natural disasters because transient events (e.g., tornadoes and floods) are difficult to study. Most natural disaster studies focus on geology/geomorphology and hazard assessment for humans and infrastructure. However, the destruction of aquatic systems can impact humans indirectly through loss of food security, cultural services, or livelihoods. Many geophysical disasters interact in complex ways (e.g., wildfires often lead to landslides and flooding) and can be magnified or otherwise mediated by human activities. Our synthesis reveals that geophysical events influence aquatic ecosystems, often in negative ways, yet systems can be resilient provided that effects are not compounded by anthropogenic stressors. It is difficult to predict or prevent geophysical disasters but understanding how aquatic ecosystems are influenced by geophysical events is important given the inherent connection between peoples and aquatic ecosystems.</t>
  </si>
  <si>
    <t xml:space="preserve">2022 SEP 28</t>
  </si>
  <si>
    <t xml:space="preserve">Kwan, H; Swanson, S</t>
  </si>
  <si>
    <t xml:space="preserve">Kwan, Hilda; Swanson, Sherman</t>
  </si>
  <si>
    <t xml:space="preserve">PREDICTION OF ANNUAL STREAMBANK EROSION FOR SEQUOIA NATIONAL FOREST, CALIFORNIA</t>
  </si>
  <si>
    <t xml:space="preserve">JOURNAL OF THE AMERICAN WATER RESOURCES ASSOCIATION</t>
  </si>
  <si>
    <t xml:space="preserve">Many bank erosion models have limitations that restrict their use in wildland settings. Scientists and land managers at the Sequoia National Forest would like to understand the mechanisms and rates of streambank erosion to evaluate management issues and post-wildfire effects. This study uses bank erosion hazard index (BEHI) and near-bank stress (NBS) methods developed in Rosgen (2006 Watershed Assessment of River Stability and Sediment Supply [WARSSS]) for predicting streambank erosion in a geographic area that is dominated by colluvium and in which streambank erosion modeling has not been previously evaluated. BEHI evaluates bank susceptibility to erosion based on bank angle, bank and bankfull height, rooting depth and density, surface protection, and stratification of material within the banks. NBS assesses energy distribution against the bank measured as a ratio of bankfull near-bank maximum depth to mean bankfull depth. We compared BEHI classes and NBS to actual bank erosion measured from 2008 to 2012. This index predicted streambank erosion with clear separation among BEHI ratings with R-2 values of 0.76 for extreme, 0.37 for high/very high, 0.49 for moderate, and 0.70 for low BEHI. The relationships between measured erosion and BEHI extend the application of BEHI/NBS to a new region where they can inform management priorities, afforestation, stream/riparian restoration projects, and potentially burned area rehabilitation.</t>
  </si>
  <si>
    <t xml:space="preserve">Lucas-Borja, ME; Candel-Perez, D; Onkelinx, T; Fule, PZ; Moya, D; Heras, JD; Tiscar, PA</t>
  </si>
  <si>
    <t xml:space="preserve">Lucas-Borja, Manuel E.; Candel-Perez, David; Onkelinx, Thierry; Fule, Peter Z.; Moya, Daniel; de las Heras, Jorge; Tiscar, Pedro A.</t>
  </si>
  <si>
    <t xml:space="preserve">Seed Origin and Protection Are Important Factors Affecting Post-Fire Initial Recruitment in Pine Forest Areas</t>
  </si>
  <si>
    <t xml:space="preserve">Initial seedling recruitment is one of the most critical stages for plants in the Mediterranean basin. Moreover, wildfires and post-fire environmental conditions might deteriorate regeneration success, which can lead to problems for sustainable forest restoration and forest persistence. On this context, different seed origins and pine species may be better adapted to new environmental conditions remaining after forest fires and seed protection might modulate seedling initial recruitment. This study evaluates the effects of seed origin (Pinus nigra Am. subsp. salzmannii Dunal (Franco) from lowland, midland and upland distribution areas), pine species (Pinus pinaster Aiton, Pinus sylvestris L. and Pinus nigra Arn. subsp. salzmannii Dunal (Franco)) and seed protection on seed emergence and early seedling survival after forest fires in the Cuenca Mountains. In addition, a greenhouse experiment was set up under controlled conditions to test seedling performance and to compare initial seedling growth of different P. nigra seed origins growing in field and greenhouse conditions. Results showed that wetter spring seasons and P. nigra seed origins from midland and upland distribution growing in their natural habitat distribution perform better that P. sylvestris and P. pinaster. Seed protection is an important factor modulating the above-mentioned trend. P. nigra seeds growing at the greenhouse experiment showed differences in growth for extreme (upland or lowland) P. nigra distribution.</t>
  </si>
  <si>
    <t xml:space="preserve">Smith, AL; Blanchard, W; Blair, DP; McBurney, L; Banks, SC; Driscoll, DA; Lindenmayer, DB</t>
  </si>
  <si>
    <t xml:space="preserve">Smith, Annabel L.; Blanchard, Wade; Blair, David P.; McBurney, Lachlan; Banks, Sam C.; Driscoll, Don A.; Lindenmayer, David B.</t>
  </si>
  <si>
    <t xml:space="preserve">The dynamic regeneration niche of a forest following a rare disturbance event</t>
  </si>
  <si>
    <t xml:space="preserve">DIVERSITY AND DISTRIBUTIONS</t>
  </si>
  <si>
    <t xml:space="preserve">AimKnowledge of how climate and fire regimes affect regeneration in foundation species is critical to the conservation of entire ecosystems. Different stages of regeneration often require different ecological conditions, but dynamic constraints on regeneration are poorly known for species that regenerate only after infrequent wildfires. Focussing on a long-lived, foundation tree species (Eucalyptus regnans), we tested the hypothesis that the relative importance of fire regime variables (fire severity and time since previous fire) and environmental gradients on post-fire regeneration would shift as seedlings developed. LocationSouth-eastern Australia. MethodsFollowing a large (&gt;59,000ha) summer wildfire in 2009, we sampled 131 sites (61 burnt) annually for four years (2009-2012), representing the range of environmental conditions in which E. regnans occurs. We analysed the effect of fire severity, time since fire and environmental variables on early regeneration processes critical for post-fire species distributions: seedling establishment, seedling density and growth through different height stages (10cm, 25cm, 50cm and 200cm). ResultsThe regeneration niche of E. regnans was defined by different factors at different stages of development. Initially, seedlings established prolifically on burnt sites, regardless of severity. Three years into the regeneration process, high-severity fire became the dominant driver of seedling persistence and growth over 25cm. Growth over 50cm was dependent on environmental conditions relating to elevation and precipitation. Main conclusionsOur results describe how fire occurrence, fire severity and environmental gradients affected seedling establishment, persistence and growth. The dynamic constraints on regeneration likely reflect temporal changes in the biotic and abiotic environment and variation in resource requirements during the early post-fire years. Our findings will enable more accurate forecasts of species distributions to assist forest conservation in the face of global changes in climate and fire regimes.</t>
  </si>
  <si>
    <t xml:space="preserve">Smith, JE; Cowan, AD; Fitzgerald, SA</t>
  </si>
  <si>
    <t xml:space="preserve">Smith, Jane E.; Cowan, Ariel D.; Fitzgerald, Stephen A.</t>
  </si>
  <si>
    <t xml:space="preserve">Soil heating during the complete combustion of mega-logs and broadcast burning in central Oregon USA pumice soils</t>
  </si>
  <si>
    <t xml:space="preserve">The environmental effect of extreme soil heating, such as occurs with the complete combustion of large downed wood during wildfires, is a post-fire management concern to forest managers. To address this knowledge gap, we stacked logs to create mega-log' burning conditions and compared the temperature, duration and penetration of the soil heat pulse in nine high intensity burned (HB) plots paired with adjacent masticated and broadcast burned low intensity burned (LB) plots at different soil depths (0, 5, 10 and 30cm) in a Pinus ponderosa stand with volcanic pumice soils. Maximum soil surface temperatures ranges were 424-1168 degrees C with a mean and standard error of 759 +/- 9 degrees C in the HB treatment and 42-360 degrees C (107 +/- 43 degrees C) in the LB treatment. In the HB treatment, temperatures causing fine root and soil organism mortality (&gt;60 degrees C) penetrated the soil to at least 10cm, but were not recorded at 30cm. In the HB treatment, mean duration above 60 degrees C at 0-10cm persisted for 4-13h (7.61 +/- 1.02h). Soils in the LB treatment experienced lethal temperatures at the surface for about an hour (1.19 +/- 0.70h) and at 5cm were mostly well below lethal temperatures with the exception of one at 57 degrees C and another at 100 degrees C that remained above 60 degrees C for 1.4h. Large areas of high burn severity may affect long-term forest productivity. Our quantification of soil heating establishes conditions for ongoing studies investigating the effects of soil burn severity on tree seedling growth, soil fungi and nutrients.</t>
  </si>
  <si>
    <t xml:space="preserve">Starns, HD; Fuhlendorf, SD; Elmore, RD; Twidwell, D; Thacker, ET; Hovick, TJ; Luttbeg, B</t>
  </si>
  <si>
    <t xml:space="preserve">Starns, Heath D.; Fuhlendorf, Samuel D.; Elmore, R. Dwayne; Twidwell, Dirac; Thacker, Eric T.; Hovick, Torre J.; Luttbeg, Barney</t>
  </si>
  <si>
    <t xml:space="preserve">Recoupling fire and grazing reduces wildland fuel loads on rangelands</t>
  </si>
  <si>
    <t xml:space="preserve">Fire suppression and exclusion, the historically dominant paradigm of fire management, has resulted in major modifications of fire-dependent ecosystems worldwide. These changes are partially credited with a recent increase in wildfire number and extent, as well as more extreme fire behavior. Fire and herbivory historically interacted, and research has shown that the interaction creates a unique mosaic of vegetation heterogeneity that each disturbance alone does not create. Because fire and grazing have largely been decoupled in modern times, the degree to which the interaction affects fuels and fire regimes has not yet been quantified. We evaluated effects of fire-only and pyric herbivory on rangeland fuels and fire behavior simulated using BehavePlus at four sites across the southern Great Plains. We predicted patches managed via pyric herbivory would maintain lower fuel loads, and less intense simulated fire behavior than fire alone. We found that time since fire was a significant predictor of fuel loads and simulated fire behavior characteristics at all sites. Fuel loads and simulated fire behavior characteristics (flame length and rate of spread) increased with increasing time since fire in all simulated weather scenarios. Pyric herbivory mediated fuel accumulation at all sites. Mean fuel loads in fire-only treatments exceeded 5000 kg/ha within 24 months, but pyric herbivory treatments remained below 5000 kg/ha for approximately 36 months. Simulated flame lengths in fire-only treatments were consistently higher (up to 3 9) than in pyric herbivory treatments. Similarly, fire spread rates were higher in fire-only than in pyric herbivory treatments in all simulated weather conditions. Although all sites had potential to burn in the most extreme weather conditions, pyric herbivory reduced fuel accumulations, flame lengths, and rates of spread across all weather patterns simulated. These reductions extended the amount of time standard wildland firefighting techniques remain effective. Therefore, incorporating pyric herbivory into fuel management practices, in areas of high herbaceous productivity, increases the effectiveness of fuel treatments.</t>
  </si>
  <si>
    <t xml:space="preserve">Lampela, M; Jauhiainen, J; Sarkkola, S; Vasander, H</t>
  </si>
  <si>
    <t xml:space="preserve">Lampela, Maija; Jauhiainen, Jyrki; Sarkkola, Sakari; Vasander, Harri</t>
  </si>
  <si>
    <t xml:space="preserve">To treat or not to treat? The seedling performance of native tree species for reforestation on degraded tropical peatlands of SE Asia</t>
  </si>
  <si>
    <t xml:space="preserve">Degraded tropical peatlands in Southeast Asia are a major challenge for reforestation. Often treeless, drained and several times burnt, these peatland areas are nutrient-poor hostile environments prone to droughts, heavy flooding and extreme diurnal temperature changes. In order to succeed in establishment of a viable tree stand, careful selection of species and management techniques is needed. In this study we investigated the suitability of five native tree species for reforestation of tropical peatlands with three site preparation treatments for potentially enhancing seedling success: weeding, mounding and fertilizing. The study area was a clear-cut, drained and repeatedly burnt former tropical peat swamp forest in Central Kalimantan, Indonesia. Seedlings were grown in a field nursery, planted in the field and their growth and survival were monitored regularly for 1.5 years. Seedling growth in response to environmental variables and treatments was studied by linear mixed models and seedling survival with Cox regression models. In most cases, weeding and fertilizing proved beneficial for the growth and survival of the seedlings, whereas mounding only had a minor impact on seedling performance. The seedlings of Shorea balangeran performed the best and can be recommended for reforestation of heavily degraded areas. Alstonia pneumatophora and Dacryodes rostrata performed relatively well depending on the treatments, whereas Dyera polyphylla had mixed results with problems in seedling production, and Campnosperma squamatum performed rather poorly. The effects of wildfires which engulfed the study area two years after planting were also monitored and are discussed.</t>
  </si>
  <si>
    <t xml:space="preserve">De Foy, B; Saroar, MG; Salam, A; Schauer, JJ</t>
  </si>
  <si>
    <t xml:space="preserve">de Foy, Benjamin; Saroar, Md Golam; Salam, Abdus; Schauer, James J.</t>
  </si>
  <si>
    <t xml:space="preserve">Distinguishing Air Pollution Due to Stagnation, Local Emissions, and Long-Range Transport Using a Generalized Additive Model to Analyze Hourly Monitoring Data</t>
  </si>
  <si>
    <t xml:space="preserve">ACS EARTH AND SPACE CHEMISTRY</t>
  </si>
  <si>
    <t xml:space="preserve">Long-term surface monitoring of hourly &lt;2.5 mu m diameter particulate matter (PM2.5) concentrations in megacities provides an essential record to estimate adverse health effects experienced by many people. In addition, hidden from immediate view, the time series of measurements contains a wealth of information on the types of sources and the impact of meteorology. A generalized additive model (GAM) was developed to analyze multiple years of hourly data in order to distinguish the sources leading to adverse air quality and the response of the concentrations to boundary layer mixing, wind transport, and precipitation. The model estimates the impact of long-range transport by using clusters of back-trajectories and a trajectory cluster contribution function. Estimates of emissions from wildfires and agricultural biomass burning based on multisatellite remote sensing were combined with back-trajectories to estimate the impacts at the measurement sites. The method was applied to Dhaka, Bangladesh, and Kolkata, India, for the dry season from November to March for up to 7 years of data. Weak winds and low mixing heights lead to very low ventilation coefficients, which contribute to extreme air pollution events. The contribution of local emissions was inferred from the variability in the measured concentrations that could be attributed to the boundary layer height, the local winds, and the diurnal cyde. By this method, local emissions were estimated to contribute between 57% and 67% of the aerosol concentrations. Long-range air mass transport from the Indo-Gangetic plain was associated with concentrations that were 40% higher than when the winds blew from the east. Wildfires and agricultural biomass burning were estimated to increase PM2.5 by 7-8% over the long-term baseline. Overall, regional factors were estimated to contribute between 31% and 37% of the variability. Weekdays and holidays were found to have very limited impacts on the PM2.5 concentrations. Model residuals in Dhaka highlight the need to measure more accurately the low wind speeds and shallow mixing heights in order to improve the characterization of emission sources. By integrating back-trajectories and fire emission estimates into the GAM simulations, this study provides estimates of local versus regional pollution and quantifies the impact of meteorology on air quality in the region. Furthermore, the approach can be readily adapted to many locations with limited air quality management infrastructure.</t>
  </si>
  <si>
    <t xml:space="preserve">SEP 16</t>
  </si>
  <si>
    <t xml:space="preserve">Nestola, E; Sgrigna, G; Pallozzi, E; Caccavale, L; Guidolotti, G; Calfapietra, C</t>
  </si>
  <si>
    <t xml:space="preserve">Nestola, Enrica; Sgrigna, Gregorio; Pallozzi, Emanuele; Caccavale, Loredana; Guidolotti, Gabriele; Calfapietra, Carlo</t>
  </si>
  <si>
    <t xml:space="preserve">Experimental Characterization of Particulate and Gaseous Emissions from Biomass Burning of Six Mediterranean Species and Litter</t>
  </si>
  <si>
    <t xml:space="preserve">Wildfires across the Mediterranean ecosystems are associated with safety concerns due to their emissions. The type of biomass determines the composition of particulate matter (PM) and gaseous compounds emitted during the fire event. This study investigated simulated fire events and analysed biomass samples of six Mediterranean species and litter in a combustion chamber. The main aims are the characterization of PM realized through scanning electron microscopy (SEM/EDX), the quantification of gaseous emissions through gas chromatography (GC-MS) and, consequently, identification of the species that are potentially more dangerous. For PM, three size fractions were considered (PM10, 2.5 and 1), and their chemical composition was used for particle source-apportionment. For gaseous components, the CO, CO2, benzene, toluene and xylene (BTXs) emitted were quantified. All samples were described and compared based on their peculiar particulate and gaseous emissions. The primary results show that (a) Acacia saligna was noticeable for the highest number of particles emitted and remarkable values of KCl; (b) tree species were related to the fine windblown particles as canopies intercept PM10 and reemit it during burning; (c) shrub species were related to the particles resuspended from soil; and (d) benzene and toluene were the dominant aromatic compounds emitted. Finally, the most dangerous species identified during burning were Acacia saligna, for the highest number of particles emitted, and Pistacia lentiscus for its high density of particles, the presence of anthropogenic markers, and the highest emissions of all gaseous compounds.</t>
  </si>
  <si>
    <t xml:space="preserve">Yao, JY; Henderson, SB</t>
  </si>
  <si>
    <t xml:space="preserve">Yao, Jiayun; Henderson, Sarah B.</t>
  </si>
  <si>
    <t xml:space="preserve">An empirical model to estimate daily forest fire smoke exposure over a large geographic area using air quality, meteorological, and remote sensing data</t>
  </si>
  <si>
    <t xml:space="preserve">Exposure to forest fire smoke (FFS) is associated with a range of adverse health effects. The British Columbia Asthma Medication Surveillance (BCAMS) product was developed to detect potential impacts from FFS in British Columbia (BC), Canada. However, it has been a challenge to estimate FFS exposure with sufficient spatial coverage for the provincial population. We constructed an empirical model to estimate FFS-related fine particulate matter.(PM2.5) for all populated areas of BC using data from the most extreme FFS days in 2003 through 2012. The input data included PM2.5 measurements on the previous day, remotely sensed aerosols, remotely sensed fires, hand-drawn tracings of smoke plumes from satellite images, fire danger ratings, and the atmospheric venting index. The final model explained 71% of the variance in PM2.5 observations. Model performance was tested in days with high, moderate, and low levels of FFS, resulting in correlations from 0.57 to 0.83. We also developed a method to assign the model estimates to geographical local health areas for use in BCAMS. The simplicity of the model allows easy application in time-constrained public health surveillance, and its sufficient spatial coverage suggests utility as an exposure assessment tool for epidemiologic studies on FFS exposure.</t>
  </si>
  <si>
    <t xml:space="preserve">Burn, CR; Cooper, M; Morison, SR; Pronk, T; Calders, JH</t>
  </si>
  <si>
    <t xml:space="preserve">Burn, Christopher R.; Cooper, Mark; Morison, Stephen R.; Pronk, Toon; Calders, John H.</t>
  </si>
  <si>
    <t xml:space="preserve">The Canadian Federation of Earth Sciences Scientific Statement on Climate Change - Its Impacts In Canada, and the Critical Role of Earth Scientists in Mitigation and Adaptation</t>
  </si>
  <si>
    <t xml:space="preserve">GEOSCIENCE CANADA</t>
  </si>
  <si>
    <t xml:space="preserve">The Canadian Federation of Earth Sciences (CFES) has issued this statement to summarize the science, effects, and implications of climate change. We highlight the role of Earth scientists in documenting and mitigating climate change, and in managing and adapting to its consequences in Canada. CFES is the coordinated voice of Canada's Earth Sciences community with 14 member organizations representing some 15,000 geoscientists. Our members are drawn from academia, industry, education, and government. The mission of CFES is to ensure decision makers and the public understand the contributions of Earth Science to Canadian society and the economy. Climate change has become a national and global priority for all levels of government. The geological record shows us that the global climate has changed throughout. Earth's history, but the current rates of change are almost unprecedented. Over the last 70 years, levels of common greenhouse gases (GHGs) in the atmosphere have steadily increased. Carbon dioxide (CO2) concentration is now 418 parts per million - its highest of the last three million years. The chemical (isotopic) composition of carbon in the atmosphere indicates the increase in GHGs is due to burning fossil fuels. GHGs absorb energy emitted from Earth's surface and re-radiate it back, warming the lower levels of the atmosphere. Climatic adjustments that have recently occurred are, in practical terms, irreversible, but further change can be mitigated by lowering emissions of GHGs. Climate change is amplified by three important Earth system processes and effects. First, as the climate warms evaporation increases, raising atmospheric concentrations of water vapour, itself a GHG - and adding to warming. Second, loss of ice cover from the polar ice sheets and glaciers exposes larger areas of land and open water - leading to greater absorption of heat from the sun. Third, thawing of near-surface permafrost releases additional GHGs (primarily CO2 and methane) during decay of organic matter previously preserved frozen in the ground. Some impacts of climate change are incremental and steadily occurring, such as melting of glaciers and ice sheets, with consequent sea level rise. Others are intermittent, such as extreme weather events, like hurricanes - but are becoming more frequent. Summer water shortages are increasingly common in western Canada as mountain snowpacks melt earlier and summer river flows decline. In northern Canada, warming and thawing of near-surface permafrost has led to deterioration of infrastructure and increased costs for buildings that now require chilled foundations. Other consequences of unchecked climate change include increased coastal erosion, increases in the number and size of wildfires, and reduction in winter road access to isolated northern communities. Reductions in net GHG emissions are urgently required to mitigate the many effects of further climate change. Industrial and public works development projects must now assess the effects of climate change in their planning, design, and management. Cities, municipalities, and rural communities need to plan new residential development carefully to avoid enhanced risk of flooding, coastal erosion, or wildfire. Earth Science knowledge and expertise is integral to exploration and development of new metals and Earth materials required for a carbon-neutral future, and in the capture and storage of CO2 within the Earth. Earth Science is also central to society's adaptation to new climatic regimes and reduction of risks. This includes anticipation, assessment, and management of extreme events, development of new standards and guidelines for geotechnical and engineering practice, and revision to regulations that consider climate change. Geoscientists also have an important role in the education of students and the public on the reasons for necessary action. Canada is uniquely positioned with its strong global geoscientific leadership, its vast landmass, and its northern terrain to effectively leverage research activities around climate change. Geoscience tools and geoscientists' skills will be integral to Canada's preparation for climate change.</t>
  </si>
  <si>
    <t xml:space="preserve">Arnold, KT; Murphy, NP; Gibb, H</t>
  </si>
  <si>
    <t xml:space="preserve">Arnold, Kate T.; Murphy, Nicholas P.; Gibb, Heloise</t>
  </si>
  <si>
    <t xml:space="preserve">Post-fire recovery of litter detritivores is limited by distance from burn edge</t>
  </si>
  <si>
    <t xml:space="preserve">Climate change is likely to result in an increased frequency of extreme fire events, including more large-extent wildfires. The effects of fire extent on post-fire faunal recovery are poorly understood. Effects on invertebrate detritivores are of particular interest due to their functional importance in litter breakdown. We asked if distance from fire edge affected the composition and morphological traits of a key group of large invertebrate detritivores: cockroaches (Blattodea) 6years after fire. We used six replicate transects in herb-rich foothill habitat in areas that were severely burnt during the 2009 Black Saturday fires, north-east of Melbourne, Australia. Transects extended from unburnt controls up to 5km into large extent burns. Habitat variables were measured and cockroach abundances were recorded using artificial habitats comprised of stacked egg trays. Cockroach morphological traits were recorded in the laboratory. Multivariate generalized linear models revealed that habitats varied with transect, but not distance into the burn, suggesting recovery of habitat features relevant to cockroaches. Distance from burn did not affect the species richness or abundance of cockroaches, but both richness and abundance increased with bark and litter cover and decreased at lower temperatures. Cockroach assemblage composition responded significantly to distance into burn, transect and habitat variables, although only Platyzosteria similis was negatively associated with distance into the burn. Fourth corner models including traits did not provide greater predictive power than models including only species abundances and environmental variables. Wing presence, which was associated with smaller body size, did not affect site occupancy. Although species traits did not predict cockroach responses, our work shows that distance into a fire, a surrogate for fire extent, continued to be an important determinant of post-fire assemblages 6years after fire. An increase in large-extent fires may reduce the recolonization potential of some cockroach species, potentially limiting their functional importance in litter breakdown.</t>
  </si>
  <si>
    <t xml:space="preserve">Shumack, S; Hesse, P</t>
  </si>
  <si>
    <t xml:space="preserve">Shumack, Samuel; Hesse, Paul</t>
  </si>
  <si>
    <t xml:space="preserve">Assessing the geomorphic disturbance from fires on coastal dunes near Esperance, Western Australia: Implications for dune de-stabilisation</t>
  </si>
  <si>
    <t xml:space="preserve">AEOLIAN RESEARCH</t>
  </si>
  <si>
    <t xml:space="preserve">Fire is commonly listed as a contributing disturbance to dune re-activation. This paper aims to characterise post fire disturbance to vegetation and soil surface, and aeolian activity on coastal dunes. Field data were collected in February 2016 at two sites on coastal dunes near Esperance, Western Australia (WA) after recent wildfires in November 2015 and January 2016. We measured wind profiles at burnt and unburnt sites, and assessed recent sand movement, protective covering and burn severity. We also used remote sensing and on-site photos to monitor local patterns of short term biomass recovery. Results suggest that burnt vegetation enables near surface winds to flow with a similar profile shape to bare surfaces. Speed-up ratios (SR) were higher by 5-120% on burnt surfaces when compared with vegetated. However, burnt vegetation did not show the same topographic acceleration as bare dunes. This decelerating effect correlated with surface-level ground cover after removing topographically sheltered data points (r(2) = 0.8, p &lt; 0.001). Burnt surfaces had up to 30% more ripples than vegetated sites, but had significantly fewer ripples than previously-bare surfaces (by 60-100%). This was likely due to ground cover (r(2) = 0.95, p &lt; 0.001). Effective ground cover appears to be &gt; 40%. At one burnt transect a high burn intensity may have inhibited short term germination and re-sprouting. Fire as the sole disturbance is not a major threat to the stability of these dunes, however, extreme burn intensities may leave dunes susceptible to further non-fire disturbance events.</t>
  </si>
  <si>
    <t xml:space="preserve">Gamble, JL; Hurley, BJ; Schultz, PA; Jaglom, WS; Krishnan, N; Harris, M</t>
  </si>
  <si>
    <t xml:space="preserve">Gamble, Janet L.; Hurley, Bradford J.; Schultz, Peter A.; Jaglom, Wendy S.; Krishnan, Nisha; Harris, Melinda</t>
  </si>
  <si>
    <t xml:space="preserve">Climate Change and Older Americans: State of the Science</t>
  </si>
  <si>
    <t xml:space="preserve">BACKGROUND: Older adults make up 13% of the U. S. population, but are projected to account for 20% by 2040. Coinciding with this demographic shift, the rate of climate change is accelerating, bringing rising temperatures; increased risk of floods, droughts, and wildfires; stronger tropical storms and hurricanes; rising sea levels; and other climate-related hazards. Older Americans are expected to be located in places that may be relatively more affected by climate change, including coastal zones and large metropolitan areas. OBJECTIVE: The objective of this review is to assess the vulnerability of older Americans to climate change and to identify opportunities for adaptation. METHODS: We performed an extensive literature survey and summarized key findings related to demographics; climate stressors relevant to older adults; factors contributing to exposure, sensitivity, and adaptive capacity; and adaptation strategies. DISCUSSION: A range of physiological and socioeconomic factors make older adults especially sensitive to and/or at risk for exposure to heat waves and other extreme weather events (e. g., hurricanes, floods, droughts), poor air quality, and infectious diseases. Climate change may increase the frequency or severity of these events. CONCLUSIONS: Older Americans are likely to be especially vulnerable to stressors associated with climate change. Although a growing body of evidence reports the adverse effects of heat on the health of older adults, research gaps remain for other climate-related risks. We need additional study of the vulnerability of older adults and the interplay of vulnerability, resilience, and adaptive responses to projected climate stressors.</t>
  </si>
  <si>
    <t xml:space="preserve">Hummel, MA; Siwe, AT; Chow, A; Stacey, MT; Madanat, SM</t>
  </si>
  <si>
    <t xml:space="preserve">Hummel, Michelle A.; Tcheukam Siwe, Alain; Chow, Aaron; Stacey, Mark T.; Madanat, Samer M.</t>
  </si>
  <si>
    <t xml:space="preserve">Interacting Infrastructure Disruptions Due to Environmental Events and Long-Term Climate Change</t>
  </si>
  <si>
    <t xml:space="preserve">Climate change places additional stress on critical infrastructure systems as demand for resources (e.g., water and electricity) increases and environmental disruptions (e.g., flooding and wildfires) become more frequent and severe. Interconnected infrastructure systems may be particularly vulnerable, as disruptions in one system can cascade to other systems and increase the severity of impacts. To ensure continued functionality, infrastructure systems must be designed or adapted to account for changing environmental conditions, with consideration for the interactions between systems. For this study, we examine the dependencies between shoreline protective infrastructure and transportation infrastructure in the context of sea level rise in the San Francisco Bay Area. Shoreline modifications implemented in one location can cause hydrodynamic feedbacks that exacerbate flooding and associated disruptions elsewhere. On the other hand, the decision not to implement shoreline protection can cause local flooding of roadways that leads to traffic feedbacks and system-wide travel delays. We compare the magnitude of these feedbacks, in terms of vehicle hours traveled (VHT), across a range of county-level shoreline scenarios to characterize the effects of one county's shoreline adaptation decisions on its neighbors. Our results show that VHT increases by as much as 7.2% due to hydrodynamic feedbacks and 10.7% due to traffic feedbacks. Comparing these effects for each scenario allows for targeted decision-making about adaptation approaches that account for both the local effects of flood disruptions and the regional network effects driven by infrastructure interactions.</t>
  </si>
  <si>
    <t xml:space="preserve">Soussane, JA; Mansouri, D; Fakhouri, MY; Mansouri, Z</t>
  </si>
  <si>
    <t xml:space="preserve">Soussane, Jihad Ait; Mansouri, Dalal; Fakhouri, Mohamed Yassine; Mansouri, Zahra</t>
  </si>
  <si>
    <t xml:space="preserve">Does Climate Change Constitute a Financial Risk to Foreign Direct Investment? An Empirical Analysis on 200 Countries from 1970 to 2020</t>
  </si>
  <si>
    <t xml:space="preserve">WEATHER CLIMATE AND SOCIETY</t>
  </si>
  <si>
    <t xml:space="preserve">In this paper, we study the role of climate change as a financial risk for foreign investors. Multinational enter-prises seek to internationalize where financial risk is at the minimum level, including the climate change risk on profitability and productivity. Thereby, we conducted an empirical analysis of the effect of climate change on inward foreign direct investment (FDI) net inflows using data from 200 countries and times series from 1970 to 2020 and employing two categories of climate change indicators: Climatology and climate-related natural hazards. Using the estimation methods of fully modified ordinary least squares and robust weighted least squares, we concluded that the rise of climatology indicators (mean annual temperature and precipitations) negatively impacts inward FDI. Second, we conclude that most climate-related natural hazards (coastal/ rural/urban floods, landslides, and cyclones) deter FDI while extreme heat and wildfires show no significant effect. In addition, the results show that the negative impact of climate change is more severe when the host economy depends on agricultural activ-ities and there is no significant investment in research and development as compared with countries that depend on service and manufacturing activities and are more innovative and invest in technology infrastructure. Furthermore, we conclude that poorer host countries experience more severe effects of climate change on FDI than rich countries in terms of GDP per capita.SIGNIFICANCE STATEMENT: The purpose of the paper is to investigate the effect of climate change on inflows of cross-border capital in 200 countries. In other words, we see if rising temperature and natural hazards related to climate change affect the decision of firms to invest in a given country. The results show that global warming and unstable mete-orological indicators deter firms from investing abroad. Equally, natural hazards linked to climate change (coastal/ rural/urban floods, landslides, and cyclones) constitute an investment risk. The finding suggests that the deterring effects of climate change are less severe when a given country depends less on agriculture and more on industrial sectors and when that country is more developed and technologically advanced.</t>
  </si>
  <si>
    <t xml:space="preserve">Carroll, M; Gao, CX; Campbell, TCH; Smith, CL; Dimitriadis, C; Berger, E; Maybery, D; Ikin, J; Abramson, MJ; Sim, MR; McFarlane, A; Smith, K; Guo, YM</t>
  </si>
  <si>
    <t xml:space="preserve">Carroll, Matthew; Gao, Caroline X.; Campbell, Timothy C. H.; Smith, Catherine L.; Dimitriadis, Christina; Berger, Emily; Maybery, Darryl; Ikin, Jillian; Abramson, Michael J.; Sim, Malcolm R.; McFarlane, Alexander; Smith, Karen; Guo, Yuming</t>
  </si>
  <si>
    <t xml:space="preserve">Impacts of coal mine fire-related PM2.5 on the utilisation of ambulance and hospital services for mental health conditions</t>
  </si>
  <si>
    <t xml:space="preserve">ATMOSPHERIC POLLUTION RESEARCH</t>
  </si>
  <si>
    <t xml:space="preserve">Climate change and an increase in the number of major fire events occurring around the world have drawn attention to the importance of understanding the association between air pollution events and mental health. In 2014, the Morwell open-cut brown coal mine adjacent to the Hazelwood power station in the Latrobe Valley region of Victoria, Australia, caught fire as a result of nearby wildfires, and exposed the local community to a prolonged period of deteriorated air quality. The aim of this study was to examine how exposure to coal mine fire-related fine particulate matter (PM2.5) during the event affected the utilisation of local health services (ambulance attendances; emergency department (ED) presentations; hospital admissions) for mental health conditions. A time-series analysis indicated that mine fire-related PM2.5 exposure was associated with short-term increases in ambulance attendances and ED presentations but not hospital admissions. To allow for delays between exposure and changes in service utilisation, different lag periods were assessed. The most prominent effects were observed over a 5-day lag period where, for each 10 mu g/m(3) increase in daily mean mine fire-related PM2.5, the risk of an ambulance attendance for anxiety increased by 38% (95%CI: 13%-69%) and the risk of an ED presentation for depression increased by 36% (95%CI: 3%-79%). Accordingly, ambulance and hospital services should expect to encounter an increase in the number of people seeking assistance for mental health conditions during extreme air pollution events and mechanisms need to be in place to ensure that surges in demand for mental health care during these circumstances can be accommodated.</t>
  </si>
  <si>
    <t xml:space="preserve">Kim, Y; Kim, CG; Lee, KS; Choung, Y</t>
  </si>
  <si>
    <t xml:space="preserve">Kim, Yoonmi; Kim, Chang-Gi; Lee, Kyu Song; Choung, Yeonsook</t>
  </si>
  <si>
    <t xml:space="preserve">Effects of Post-Fire Vegetation Recovery on Soil Erosion in Vulnerable Montane Regions in a Monsoon Climate: A Decade of Monitoring</t>
  </si>
  <si>
    <t xml:space="preserve">JOURNAL OF PLANT BIOLOGY</t>
  </si>
  <si>
    <t xml:space="preserve">In areas with frequent fires and erosive soils under monsoon climate, we aimed to determine the long-term dynamics of soil loss during vegetation recovery and to examine elapsed time for soil stabilization. Runoff plots were installed inPinus densifloraforests affected by stand-replacing fires on the East Coast of South Korea, which occurred in spring 2000. Runoff plots measured runoff and sediment yields for 11 years (2003-2013) during which time, vegetation cover of low-, intermediate-, and high-vegetation cover plots increased from 21 to 44%, 49% to 69%, and 87% to 95%, respectively. Vegetation was effective in preventing runoff and sediment yield. Nevertheless, to stabilize to below baseline load, it took 7 years at low and intermediate cover plots and only 3 years at high cover plots. For 7 years, 7.06 (5.2-fold) and 4.29 (3.1-fold) kg m(-2)of soil were lost at the low and intermediate cover plots, respectively, compared to the high cover plots (1.37 kg m(-2)). Sediment loss fluctuated more than runoff following extreme rainfall events. We suggest that for the slow recovery area (&lt; 70% cover), appropriate measures should be introduced to prevent soil erosion immediately after a fire, and logging should be postponed until the soil is stabilized for 3 years even in fast recovery areas (&gt; 70% cover).</t>
  </si>
  <si>
    <t xml:space="preserve">Forzieri, G; Cescatti, A; Silva, FBE; Feyen, L</t>
  </si>
  <si>
    <t xml:space="preserve">Forzieri, Giovanni; Cescatti, Alessandro; Batista e Silva, Filipe; Feyen, Luc</t>
  </si>
  <si>
    <t xml:space="preserve">Increasing risk over time of weather-related hazards to the European population: a data-driven prognostic study</t>
  </si>
  <si>
    <t xml:space="preserve">Background The observed increase in the effects on human beings of weather-related disasters has been largely attributed to the rise in population exposed, with a possible influence of global warming. Yet, future risks of weather-related hazards on human lives in view of climate and demographic changes have not been comprehensively investigated. Methods We assessed the risk of weather-related hazards to the European population in terms of annual numbers of deaths in 30 year intervals relative to the reference period (1981-2010) up to the year 2100 (2011-40, 2041-70, and 2071-100) by combining disaster records with high-resolution hazard and demographic projections in a prognostic modelling framework. We focused on the hazards with the greatest impacts-heatwaves and cold waves, wildfires, droughts, river and coastal floods, and windstorms-and evaluated their spatial and temporal variations in intensity and frequency under a business-as-usual scenario of greenhouse gas emissions. We modelled long-term demographic dynamics through a territorial modelling platform to represent the evolution of human exposure under a corresponding middle-of-the-road socioeconomic scenario. We appraised human vulnerability to weather extremes on the basis of more than 2300 records collected from disaster databases during the reference period and assumed it to be static under a scenario of no adaptation. Findings We found that weather-related disasters could affect about two-thirds of the European population annually by the year 2100 (351 million people exposed per year [uncertainty range 126 million to 523 million] during the period 2071-100) compared with 5% during the reference period (1981-2010; 25 million people exposed per year). About 50 times the number of fatalities occurring annually during the reference period (3000 deaths) could occur by the year 2100 (152 000 deaths [80 500-239 800]). Future effects show a prominent latitudinal gradient, increasing towards southern Europe, where the premature mortality rate due to weather extremes (about 700 annual fatalities per million inhabitants [482-957] during the period 2071-100 vs 11 during the reference period) could become the greatest environmental risk factor. The projected changes are dominated by global warming (accounting for more than 90% of the rise in risk to human beings), mainly through a rise in the frequency of heatwaves (about 2700 heat-related fatalities per year during the reference period vs 151 500 [80 100-239 000] during the period 2071-100). Interpretation Global warming could result in rapidly rising costs of weather-related hazards to human beings in Europe unless adequate adaptation measures are taken. Our results could aid in prioritisation of regional investments to address the unequal burden of effects on human beings of weather-related hazards and differences in adaptation capacities. Copyright (C) The Author(s). Published by Elsevier Ltd.</t>
  </si>
  <si>
    <t xml:space="preserve">Logie, CH; Toccalino, D; Reed, AC; Malama, K; Newman, PA; Weiser, S; Harris, O; Berry, I; Adedimeji, A</t>
  </si>
  <si>
    <t xml:space="preserve">Logie, Carmen H.; Toccalino, Danielle; Reed, Anna Cooper; Malama, Kalonde; Newman, Peter A.; Weiser, Sheri; Harris, Orlando; Berry, Isha; Adedimeji, Adebola</t>
  </si>
  <si>
    <t xml:space="preserve">Exploring linkages between climate change and sexual health: a scoping review protocol</t>
  </si>
  <si>
    <t xml:space="preserve">BMJ OPEN</t>
  </si>
  <si>
    <t xml:space="preserve">Introduction The effects of climate change and associated extreme weather events (EWEs) present substantial threats to well-being. EWEs hold the potential to harm sexual health through pathways including elevated exposure to HIV and other sexually transmitted infections (STIs), disrupted healthcare access, and increased sexual and gender-based violence (SGBV). The WHO defines four components of sexual health: comprehensive sexuality education; HIV and STI prevention and care; SGBV prevention and care; and psychosexual counselling. Yet, knowledge gaps remain regarding climate change and its associations with these sexual health domains. This scoping review will therefore explore the linkages between climate change and sexual health. Methods and analysis Five electronic databases (MEDLINE, EMBASE, PsycINFO, Web of Science, CINAHL) will be searched using text words and subject headings (eg, Medical Subject Headings (MeSH), Emtree) related to sexual health and climate change from the inception of each database to May 2021. Grey literature and unpublished reports will be searched using a comprehensive search strategy, including from the WHO, World Bank eLibrary, and the Centers for Disease Control and Prevention. The scoping review will consider studies that explore: (a) climate change and EWEs including droughts, heat waves, wildfires, dust storms, hurricanes, flooding rains, coastal flooding and storm surges; alongside (b) sexual health, including: comprehensive sexual health education, sexual health counselling, and HIV/STI acquisition, prevention and/or care, and/or SGBV, including intimate partner violence, sexual assault and rape. Searches will not be limited by language, publication year or geographical location. We will consider quantitative, qualitative, mixed-methods and review articles for inclusion. We will conduct thematic analysis of findings. Data will be presented in narrative and tabular forms. Ethics and dissemination There are no formal ethics requirements as we are not collecting primary data. Results will be published in a peer-reviewed journal and shared at international conferences.</t>
  </si>
  <si>
    <t xml:space="preserve">Kuligowski, E; Ronchi, E; Wahlqvist, J; Gwynne, SMV; Kinateder, M; Rein, G; Mitchell, H; Benichou, N; Kimball, A</t>
  </si>
  <si>
    <t xml:space="preserve">Kuligowski, E.; E Ronchi; Wahlqvist, J.; Gwynne, S. M., V; Kinateder, M.; Rein, G.; Mitchell, H.; Benichou, N.; Kimball, A.</t>
  </si>
  <si>
    <t xml:space="preserve">Evacuation modelling for bushfire: the WUI-NITY simulation platform</t>
  </si>
  <si>
    <t xml:space="preserve">AUSTRALIAN JOURNAL OF EMERGENCY MANAGEMENT</t>
  </si>
  <si>
    <t xml:space="preserve">The number of people who live in bushfire-prone areas around the world is growing. In Australia, in the states of Victoria and New South Wales, over 1.5 million people live in areas rated as high to extreme bushfire risk in (SGS Economics and Planning 2019). As effects of climate change increase the size and severity of bushfires, and a greater number of people move into these at-risk areas, there is a growing imperative to understand the likely evacuation outcomes of bushfire-prone communities under various fire scenarios. This paper introduces a freely available simulation platform called WUI-NITY that can be used by evacuation planners and decision-makers to forecast evacuation behaviour within affected areas, and in turn, better prepare for and respond to future bushfire events.</t>
  </si>
  <si>
    <t xml:space="preserve">Knapp, EE; Bernal, AA; Kane, JM; Fettig, CJ; North, MP</t>
  </si>
  <si>
    <t xml:space="preserve">Knapp, Eric E.; Bernal, Alexis A.; Kane, Jeffrey M.; Fettig, Christopher J.; North, Malcolm P.</t>
  </si>
  <si>
    <t xml:space="preserve">Variable thinning and prescribed fire influence tree mortality and growth during and after a severe drought</t>
  </si>
  <si>
    <t xml:space="preserve">California's high density, fire-excluded forests experienced an extreme drought accompanied by warmer than normal temperatures from 2012 to 2015, resulting in the deaths of millions of trees. We examined tree mortality and growth of mixed-conifer stands that had been experimentally treated between 2011 and 2013 with two different thinning treatments, one with more structural variability (HighV) and one with less structural variability (LowV), applied alone or in combination with prescribed burning. Tree mortality between 2014 and 2018 varied by species ranging from 42% of white fir (Abies concolor) to 18% of sugar pine (Pinus lambertiana), 12% of incense cedar (Calocedrus decurrens) and 10% of yellow pine (P. ponderosa and P. jeffreyi). Lower overall tree mortality rates at this location relative to drier locations in the southern Sierra Nevada suggested that drought effects may have been ameliorated by lower water deficits due to our site's more northerly location and deep, productive soils in combination with reductions in tree competition following thinning and burning. Averaged across burn treatments, thinning reduced the overall mortality rate between 2014 and 2018 from 34% to 11%. A total of 23% of the basal area was lost in the unthinned control treatments during this time period, while basal area was unchanged in the thinned treatments, with growth offsetting mortality. There was no significant difference in mortality or basal area change between LowV and HighV, suggesting that leaving trees at variable spacing may not compromise growth or resilience of the stand during a drought. Overall tree mortality was greater in the prescribed burn treatments, most pronounced in the smaller tree size classes, and varied by species, with burning having a significant effect on incense cedar and all pines, but not white fir. Trees with greater competition (Hegyi index) were more likely to die, particularly when also burned. Burning, however, consumed surface fuels and lowered fire hazard. With predictions of warmer droughts and greater weather variability, reducing forest density (basal area) and keeping surface fuel loads low will be important for building greater resilience to future drought stress and wildfire.</t>
  </si>
  <si>
    <t xml:space="preserve">Maxwell, CJ; Serra-Diaz, JM; Scheller, RM; Thompson, JR</t>
  </si>
  <si>
    <t xml:space="preserve">Maxwell, Charles J.; Serra-Diaz, Josep M.; Scheller, Robert M.; Thompson, Jonathan R.</t>
  </si>
  <si>
    <t xml:space="preserve">Co-designed management scenarios shape the responses of seasonally dry forests to changing climate and fire regimes</t>
  </si>
  <si>
    <t xml:space="preserve">Climate change is altering disturbance regimes and recovery rates of forests globally. The future of these forests will depend on how climate change interacts with management activities. Forest managers are in critical need of strategies to manage the effects of climate change. We co-designed forest management scenarios with forest managers and stakeholders in the Klamath ecoregion of Oregon and California, a seasonally dry forest in the Western US subject to fire disturbances. The resultant scenarios span a broad range of forest and fire management strategies. Using a mechanistic forest landscape model, we simulated the scenarios as they interacted with forest growth, succession, wildfire disturbances and climate change. We analysed the simulations to (a) understand how scenarios affected the fire regime and (b) estimate how each scenario altered potential forest composition. Within the simulation timeframe (85 years), the scenarios had a large influence on fire regimes, with fire rotation periods ranging from 60 years in a minimal management scenario to 180 years with an industrial forestry style management scenario. Regardless of management strategy, mega-fires (&gt;100,000 ha) are expected to increase in frequency, driven by stronger climate forcing and extreme fire weather. High elevation conifers declined across all climate and management scenarios, reflecting an imbalance between forest types, climate and disturbance. At lower elevations (&lt;1,800 m), most scenarios maintained forest cover levels; however, the minimal intervention scenario triggered 5 x 10(5) ha of mixed conifer loss by the end of the century in favour of shrublands, whereas the maximal intervention scenario added an equivalent amount of mixed conifer. Policy implications. Forest management scenarios that expand beyond current policies-including privatization and aggressive climate adaptation-can strongly influence forest trajectories despite a climate-enhanced fire regime. Forest management can alter forest trajectories by increasing the pace and scale of actions taken, such as fuel reduction treatments, or by limiting other actions, such as fire suppression.</t>
  </si>
  <si>
    <t xml:space="preserve">Elliott, CT; Henderson, SB; Wan, V</t>
  </si>
  <si>
    <t xml:space="preserve">Elliott, Catherine T.; Henderson, Sarah B.; Wan, Victoria</t>
  </si>
  <si>
    <t xml:space="preserve">Time series analysis of fine particulate matter and asthma reliever dispensations in populations affected by forest fires</t>
  </si>
  <si>
    <t xml:space="preserve">ENVIRONMENTAL HEALTH</t>
  </si>
  <si>
    <t xml:space="preserve">Background: Several studies have evaluated the association between forest fire smoke and acute exacerbations of respiratory diseases, but few have examined effects on pharmaceutical dispensations. We examine the associations between daily fine particulate matter (PM2.5) and pharmaceutical dispensations for salbutamol in forest fire-affected and non-fire-affected populations in British Columbia (BC), Canada. Methods: We estimated PM2.5 exposure for populations in administrative health areas using measurements from central monitors. Remote sensing data on fires were used to classify the populations as fire-affected or non-fire-affected, and to identify extreme fire days. Daily counts of salbutamol dispensations between 2003 and 2010 were extracted from the BC PharmaNet database. We estimated rate ratios (RR) and 95% confidence intervals (CIs) for each population during all fire seasons and on extreme fire days, adjusted for temperature, humidity, and temporal trends. Overall effects for fire-affected and non-fire-affected populations were estimated via meta-regression. Results: Fire season PM2.5 was positively associated with salbutamol dispensations in all fire-affected populations, with a meta-regression RR (95% CI) of 1.06 (1.04-1.07) for a 10 ug/m(3) increase. Fire season PM2.5 was not significantly associated with salbutamol dispensations in non-fire-affected populations, with a meta-regression RR of 1.00 (0.98-1.01). On extreme fire days PM2.5 was positively associated with salbutamol dispensations in both population types, with a global meta-regression RR of 1.07 (1.04-1.09). Conclusions: Salbutamol dispensations were clearly associated with fire-related PM2.5. Significant associations were observed in smaller populations (range: 8,000 to 170,000 persons, median: 26,000) than those reported previously, suggesting that salbutamol dispensations may be a valuable outcome for public health surveillance during fire events.</t>
  </si>
  <si>
    <t xml:space="preserve">JAN 28</t>
  </si>
  <si>
    <t xml:space="preserve">Giudice, LC; Llamas-Clark, EF; DeNicola, N; Pandipati, S; Zlatnik, MG; Decena, DCD; Woodruff, TJ; Conry, JA</t>
  </si>
  <si>
    <t xml:space="preserve">Giudice, Linda C.; Llamas-Clark, Erlidia F.; DeNicola, Nathaniel; Pandipati, Santosh; Zlatnik, Marya G.; Decena, Ditas Cristina D.; Woodruff, Tracey J.; Conry, Jeanne A.</t>
  </si>
  <si>
    <t xml:space="preserve">Climate change, women's health, and the role of obstetricians and gynecologists in leadership</t>
  </si>
  <si>
    <t xml:space="preserve">INTERNATIONAL JOURNAL OF GYNECOLOGY &amp; OBSTETRICS</t>
  </si>
  <si>
    <t xml:space="preserve">Climate change is one of the major global health threats to the world's population. It is brought on by global warming due in large part to increasing levels of greenhouse gases resulting from human activity, including burning fossil fuels (carbon dioxide), animal husbandry (methane from manure), industry emissions (ozone, nitrogen oxides, sulfur dioxide), vehicle/factory exhaust, and chlorofluorocarbon aerosols that trap extra heat in the earth's atmosphere. Resulting extremes of weather give rise to wildfires, air pollution, changes in ecology, and floods. These in turn result in displacement of populations, family disruption, violence, and major impacts on water quality and availability, food security, public health and economic infrastructures, and limited abilities for civil society to maintain citizen safety. Climate change also has direct impacts on human health and well-being. Particularly vulnerable populations are affected, including women, pregnant women, children, the disabled, and the elderly, who comprise the majority of the poor globally. Additionally, the effects of climate change disproportionally affect disadvantaged communities, including low income and communities of color, and lower-income countries that are at highest risk of adverse impacts when disasters occur due to inequitable distribution of resources and their socioeconomic status. The climate crisis is tilting the risk balance unfavorably for women's sexual and reproductive health and rights as well as newborn and child health. Obstetrician/gynecologists have the unique opportunity to raise awareness, educate, and advocate for mitigation strategies to reverse climate change affecting our patients and their families. This article puts climate change in the context of women's reproductive health as a public health issue, a social justice issue, a human rights issue, an economic issue, a political issue, and a gender issue that needs our attention now for the health and well-being of this and future generations. FIGO joins a broad coalition of international researchers and the medical community in stating that the current climate crisis presents an imminent health risk to pregnant people, developing fetuses, and reproductive health, and recognizing that we need society-wide solutions, government policies, and global cooperation to address and reduce contributors, including fossil fuel production, to climate change.</t>
  </si>
  <si>
    <t xml:space="preserve">Stevens, JT; Collins, BM; Miller, JD; North, MP; Stephens, SL</t>
  </si>
  <si>
    <t xml:space="preserve">Stevens, Jens T.; Collins, Brandon M.; Miller, Jay D.; North, Malcolm P.; Stephens, Scott L.</t>
  </si>
  <si>
    <t xml:space="preserve">Changing spatial patterns of stand-replacing fire in California conifer forests</t>
  </si>
  <si>
    <t xml:space="preserve">Stand-replacing fire has profound ecological impacts in conifer forests, yet there is continued uncertainty over how best to describe the scale of stand-replacing effects within individual fires, and how these effects are changing over time. In forests where regeneration following stand-replacing fire depends on seed dispersal from surviving trees, the size and shape of stand-replacing patches are critical metrics that are difficult to describe and often overlooked. We used a novel, recently-developed metric that describes the amount of stand-replacing area within a given distance of a live-tree patch edge, in order to compare fires that may be otherwise similar in fire size or the percentage of stand-replacing effects. Specifically, we analyzed 477 fires in California pine, fir, and mixed-conifer forests between 1984 and 2015 and asked whether this metric, the stand-replacing decay coefficient (SDC), has changed over time, whether it is affected by fire management, and how it responds to extreme weather conditions at the time of the fire. Mean annual SDC became smaller over time (significantly so in the Sierra Nevada region), indicating that stand-replacing patches became larger and more regularly shaped. The decrease in SDC was particularly pronounced in the years since 2011. While.SDC is correlated with percent high severity, it is able to distinguish fires of comparable percent high-severity but different spatial pattern, with fires managed for suppression having smaller SDC than fires managed for resource benefit. Similarly, fires managed by the US Forest Service had smaller SDC than fires managed by the National Park Service. Fire weather also played an important role, with higher maximum temperatures generally associated with smaller SDC values. SDC is useful for comparing fires because it is associated with more conventional metrics such as percent high severity, but also incorporates a measure of regeneration potential distance to surviving trees at stand-replacement patch edges which is a biological legacy that directly affects the resilience of forests to increasingly frequent and severe fire disturbances. We estimate that from 1984 to 2015, over 80,000 ha of forestland burned with stand-replacing effects greater than 120 m in from patch edges, denoting areas vulnerable to extended conifer forest loss due to dispersal limitation. Managing unplanned ignitions under less extreme weather conditions can achieve beneficial fine-grained effects of stand-replacing fire where regeneration limitation is less of a concern. Because SDC is a useful single metric to compare fires, we introduce a web application (stevensjt.shinyapps.io/sdc_app) to calculate SDC for any high-severity spatial layer that may be of interest.</t>
  </si>
  <si>
    <t xml:space="preserve">Hagmann, RK; Merschel, AG; Reilly, MJ</t>
  </si>
  <si>
    <t xml:space="preserve">Hagmann, R. Keala; Merschel, Andrew G.; Reilly, Matthew J.</t>
  </si>
  <si>
    <t xml:space="preserve">Historical patterns of fire severity and forest structure and composition in a landscape structured by frequent large fires: Pumice Plateau ecoregion, Oregon, USA</t>
  </si>
  <si>
    <t xml:space="preserve">Context Lack of quantitative observations of extent, frequency, and severity of large historical fires constrains awareness of departure of contemporary conditions from those that demonstrated resistance and resilience to frequent fire and recurring drought. Objectives Compare historical and contemporary fire and forest conditions for a dry forest landscape with few barriers to fire spread. Methods Quantify differences in (1) historical (1700-1918) and contemporary (1985-2015) fire extent, fire rotation, and stand-replacing fire and (2) historical (1914-1924) and contemporary (2012) forest structure and composition. Data include 85,750-ha tree-ring reconstruction of fire frequency and extent; &gt; 375,000-ha timber inventory following &gt; 78,900-ha fires in 1918; and remotely-sensed maps of contemporary fire effects and forest conditions. Results Historically, fires &gt; 20,000 ha occurred every 9.5 years; fire rotation was 14.9 years; seven fires &gt; 40,469 ha occurred during extreme drought (PDSI &lt; - 4.0); and stand-replacing fire occurred primarily in lodgepole (Pinus contorta var. murrayana). In contemporary fires, only 5% of the ecoregion burned in 30 years, and stand-replacing fire occurred primarily in ponderosa (Pinus ponderosa) and mixed-conifer. Historically, density of conifers &gt; 15 cm dbh exceeded 120 trees/ ha on &lt; 5% of the area compared to 95% currently. Conclusions Frequent, large, low-severity fires historically maintained open-canopy ponderosa and mixed-conifer forests in which large fire-and drought-tolerant trees were prevalent. Stand-replacing patches in ponderosa and mixed-conifer were rare, even in fires &gt;40,469 ha (minimum size of contemporary megafires) during extreme drought. In this frequent-fire landscape, mixed-severity fire historically influenced lodgepole and adjacent forests. Lack of large, frequent, low-severity fires degrades contemporary forest ecosystems.</t>
  </si>
  <si>
    <t xml:space="preserve">Fescenko, A; Downer, JA; Fescenko, I</t>
  </si>
  <si>
    <t xml:space="preserve">Fescenko, Anda; Downer, James A.; Fescenko, Ilja</t>
  </si>
  <si>
    <t xml:space="preserve">Persistence of remnant boreal plants in the Chiricahua Mountains, southern Arizona</t>
  </si>
  <si>
    <t xml:space="preserve">GLOBAL ECOLOGY AND CONSERVATION</t>
  </si>
  <si>
    <t xml:space="preserve">Boreal plants growing along the southern edge of their range on isolated mountains in a hot desert matrix live near the extreme of their physiological tolerance. Such plants are considered sensitive to small changes in climate. We coupled field observations (1974, 1993, 2019) about the abundance and vigor of small populations of ten remnant boreal plant species persisting in the uppermost elevations of spruce-fir forests of the Chiricahua Mountains, together with modeling of the species sensitivities to three stress factors associated with climatic change: warming, drought, and forest fire, in order to explore the persistence of frontier boreal plant species during climate change. We hypothesize that populations of these cryophilic plants have declined or become locally extinct during an adverse warming period since 1993, enforced by two large forest fires (1994, 2011). We used plant traits and principal component analysis to evaluate sensitivities of the studied plants to the combined actions of warming, drought, and forest fires. Our model predicted selective sensitivity to warming for two species: Vaccinium myrtillus and Rubus parviflorus. Other cryophilic species could be more sensitive to drought and fire. We surveyed the study area in 2019 and found eight of the ten previously investigated species still occur in the area. Five species occurred in wet canyons at lower elevations, but three species persisted in low vigor at the uppermost elevation, which was highly affected by fires. Neither warming-sensitive species showed signs of decline: populations of R. parviflorus increased in abundance and vigor, while V. myrtillus persists without significant changes since 1993. Despite the recorded increase in temperature in the study area &gt;1 degrees C between years 1975-1993 and 1994-2019, our study did not find direct evidence of warming effects on the observed species. We conclude that severe wildfires and the multi-decadal decrease in precipitation rather than warming are the main limiting factors of remarkable but limited persistence of the remnant boreal species in the Chiricahua Mountains. Our study demonstrates how field observations can be combined with modeling to evaluate species selective responses to different environmental stress factors to make better environmental management decisions, particularly in light of climate change. (c) 2020 The Author(s). Published by Elsevier B.V. This is an open access article under the CC BY license (http://creativecommons.org/licenses/by/4.0/).</t>
  </si>
  <si>
    <t xml:space="preserve">Evdokimenko, MD</t>
  </si>
  <si>
    <t xml:space="preserve">Evdokimenko, M. D.</t>
  </si>
  <si>
    <t xml:space="preserve">Landscape Fires in Transbaikalia</t>
  </si>
  <si>
    <t xml:space="preserve">GEOGRAPHY AND NATURAL RESOURCES</t>
  </si>
  <si>
    <t xml:space="preserve">This paper presents results of wildfire studies conducted Transbaikalia over the last five decades. Station-based experimental investigations into fire hazards of vegetation accomplished at the regional forest fire stations during those years covered all altitudinal vegetation zones, representative landscape localities and forest types. Route investigations were made in different natural areas. Arial monitoring of landscape fires was used during two fire seasons. Long-term effects of fires in the Baikal Natural Area and in Central Transbaikalia were investigated. Fire regimes in vegetation complexes were analyzed and for each of them the duration of the fire hazard was determined both as the total duration for the entire season and as a continuous duration for the period of the fire maximum. Characteristics of the regimes for the altitudinal belts are provided in three versions according to precipitation amounts for a season (normal, dry and wet). It is found that forest fires occur in intensive and extreme fire regimes where most of the vegetation complexes of the region become exceptionally hazardous as compared to adjacent areas. In such a situation, there are almost no barriers to fire, except for broad rivers, lakes and mountain crests. The forest fire frequency index is high due to a predominance of light coniferous stands. A rapid spread of fires is also promoted by dry grass stands and fire-hazardous shrubs where the fire is spreading nearly as fast as the speed of wind. It was established that unmown meadows, and abandoned pastures and croplands in the outskirts of villages present the threat of devastating fires not only in forests but also in settlements. In a situation, such as the one that arose in 2015, landscape fires turn to a natural disaster with severe forest-ecological consequences. Surviving forest stands decrease in productivity and increase in self-thinning, followed by an increasing degradation caused by subsequently recurring fires. Burns undergo local deforestation or a long-lasting replacement of coniferous stands by deciduous forests. The future runoff from the burned-over areas is able to enhance pollution of Lake Baikal. It is concluded that the EMERCOM resources used to fight the latest fires in Transbaikalia showed very little promise because of being delayed. A reasonable alternative to EMERCOM would involve advanced forecasting of high risks of fire occurrence in order to rapidly fight fires with moderate expenses without letting them turning to a natural disaster.</t>
  </si>
  <si>
    <t xml:space="preserve">Lomborg, B</t>
  </si>
  <si>
    <t xml:space="preserve">Lomborg, Bjorn</t>
  </si>
  <si>
    <t xml:space="preserve">Welfare in the 21st century: Increasing development, reducing inequality, the impact of climate change, and the cost of climate policies</t>
  </si>
  <si>
    <t xml:space="preserve">TECHNOLOGICAL FORECASTING AND SOCIAL CHANGE</t>
  </si>
  <si>
    <t xml:space="preserve">Climate change is real and its impacts are mostly negative, but common portrayals of devastation are unfounded. Scenarios set out under the UN Climate Panel (IPCC) show human welfare will likely increase to 450% of today's welfare over the 21st century. Climate damages will reduce this welfare increase to 434%. Arguments for devastation typically claim that extreme weather (like droughts, floods, wildfires, and hurricanes) is already worsening because of climate change. This is mostly misleading and inconsistent with the IPCC literature. For instance, the IPCC finds no trend for global hurricane frequency and has low confidence in attribution of changes to human activity, while the US has not seen an increase in landfalling hurricanes since 1900. Global death risk from extreme weather has declined 99% over 100 years and global costs have declined 26% over the last 28 years. Arguments for devastation typically ignore adaptation, which will reduce vulnerability dramatically. While climate research suggests that fewer but stronger future hurricanes will increase damages, this effect will be countered by richer and more resilient societies. Global cost of hurricanes will likely decline from 0.04% of GDP today to 0.02% in 2100. Climate-economic research shows that the total cost from untreated climate change is negative but moderate, likely equivalent to a 3.6% reduction in total GDP. Climate policies also have costs that often vastly outweigh their climate benefits. The Paris Agreement, if fully implemented, will cost $819-$1,890 billion per year in 2030, yet will reduce emissions by just 1% of what is needed to limit average global temperature rise to 1.5 degrees C. Each dollar spent on Paris will likely produce climate benefits worth 11 cent. Long-term impacts of climate policy can cost even more. The IPCC's two best future scenarios are the sustainable SSP1 and the fossil-fuel driven SSP5. Current climate-focused attitudes suggest we aim for the sustainable world, but the higher economic growth in SSP5 actually leads to much greater welfare for humanity. After adjusting for climate damages, SSP5 will on average leave grandchildren of today's poor $48,000 better off every year. It will reduce poverty by 26 million each year until 2050, inequality will be lower, and more than 80 million premature deaths will be avoided. Using carbon taxes, an optimal realistic climate policy can aggressively reduce emissions and reduce the global temperature increase from 4.1 degrees C in 2100 to 3.75 degrees C. This will cost $18 trillion, but deliver climate benefits worth twice that. The popular 2 degrees C target, in contrast, is unrealistic and would leave the world more than $250 trillion worse off. The most effective climate policy is increasing investment in green R&amp;D to make future decarbonization much cheaper. This can deliver $11 of climate benefits for each dollar spent. More effective climate policies can help the world do better. The current climate discourse leads to wasteful climate policies, diverting attention and funds from more effective ways to improve the world.</t>
  </si>
  <si>
    <t xml:space="preserve">Chen, GS; Hayes, DJ; McGuire, AD</t>
  </si>
  <si>
    <t xml:space="preserve">Chen, Guangsheng; Hayes, Daniel J.; McGuire, A. David</t>
  </si>
  <si>
    <t xml:space="preserve">Contributions of wildland fire to terrestrial ecosystem carbon dynamics in North America from 1990 to 2012</t>
  </si>
  <si>
    <t xml:space="preserve">Burn area and the frequency of extreme fire events have been increasing during recent decades in North America, and this trend is expected to continue over the 21st century. While many aspects of the North American carbon budget have been intensively studied, the net contribution of fire disturbance to the overall net carbon flux at the continental scale remains uncertain. Based on national scale, spatially explicit and long-term fire data, along with the improved model parameterization in a process-based ecosystem model, we simulated the impact of fire disturbance on both direct carbon emissions and net terrestrial ecosystem carbon balance in North America. Fire-caused direct carbon emissions were 106.55 +/- 15.98 Tg C/yr during 1990-2012; however, the net ecosystem carbon balance associated with fire was -26.09 +/- 5.22 Tg C/yr, indicating that most of the emitted carbon was resequestered by the terrestrial ecosystem. Direct carbon emissions showed an increase in Alaska and Canada during 1990-2012 as compared to prior periods due to more extreme fire events, resulting in a large carbon source from these two regions. Among biomes, the largest carbon source was found to be from the boreal forest, primarily due to large reductions in soil organic matter during, and with slower recovery after, fire events. The interactions between fire and environmental factors reduced the fire-caused ecosystem carbon source. Fire disturbance only caused a weak carbon source as compared to the best estimate terrestrial carbon sink in North America owing to the long-term legacy effects of historical burn area coupled with fast ecosystem recovery during 1990-2012.</t>
  </si>
  <si>
    <t xml:space="preserve">Paolucci, LN; Maia, MLB; Solar, RRC; Campos, RI; Schoereder, JH; Andersen, AN</t>
  </si>
  <si>
    <t xml:space="preserve">Paolucci, Lucas N.; Maia, Maria L. B.; Solar, Ricardo R. C.; Campos, Ricardo I.; Schoereder, Jose H.; Andersen, Alan N.</t>
  </si>
  <si>
    <t xml:space="preserve">Fire in the Amazon: impact of experimental fuel addition on responses of ants and their interactions with myrmecochorous seeds</t>
  </si>
  <si>
    <t xml:space="preserve">OECOLOGIA</t>
  </si>
  <si>
    <t xml:space="preserve">The widespread clearing of tropical forests causes lower tree cover, drier microclimate, and higher and drier fuel loads of forest edges, increasing the risk of fire occurrence and its intensity. We used a manipulative field experiment to investigate the influence of fire and fuel loads on ant communities and their interactions with myrmecochorous seeds in the southern Amazon, a region currently undergoing extreme land-use intensification. Experimental fires and fuel addition were applied to 40 x 40-m plots in six replicated blocks, and ants were sampled between 15 and 30 days after fires in four strata: subterranean, litter, epigaeic, and arboreal. Fire had extensive negative effects on ant communities. Highly specialized cryptobiotic and predator species of the litter layer and epigaeic specialist predators were among the most sensitive, but we did not find evidence of overall biotic homogenization following fire. Fire reduced rates of location and transport of myrmecochorous seeds, and therefore the effectiveness of a key ecosystem service provided by ants, which we attribute to lower ant abundance and increased thermal stress. Experimental fuel addition had only minor effects on attributes of fire severity, and limited effects on ant responses to fire. Our findings indicate that enhanced fuel loads will not decrease ant diversity and ecosystem services through increased fire severity, at least in wetter years. However, higher fuel loads can still have a significant effect on ants from Amazonian rainforests because they increase the risk of fire occurrence, which has a detrimental impact on ant communities and a key ecosystem service they provide.</t>
  </si>
  <si>
    <t xml:space="preserve">Wen, B; Wu, Y; Xu, RB; Guo, YM; Li, SS</t>
  </si>
  <si>
    <t xml:space="preserve">Wen, Bo; Wu, Yao; Xu, Rongbin; Guo, Yuming; Li, Shanshan</t>
  </si>
  <si>
    <t xml:space="preserve">Excess emergency department visits for cardiovascular and respiratory diseases during the 2019-20 bushfire period in Australia: A two-stage interrupted time-series analysis</t>
  </si>
  <si>
    <t xml:space="preserve">The health effects of the unprecedented bushfires in Australia in 2019-20 have not been fully examined. We aimed to examine the excess emergency department (ED) visits related to the 2019-20 bushfires in New South Wales (NSW). We obtained weekly data of ED visits for cardiovascular and respiratory diseases in all the 28 Statistical Area Level 4 (SA4) regions in NSW during the bushfire seasons from 2017 to 2020. A two-stage interrupted time-series analysis was applied to quantify the excess risk for ED visits in 2019-20. The total number of excess ED visits, excess percentages, and their empirical confidence intervals (eCIs) were calculated to estimate the impacts of the bushfire season. A total of 416,057 records of cardiorespiratory ED visits were included in our analysis. The bushfire season in 2019-20 was significantly associated with a 6.0% increase (95% eCI: 1.9, 10.3) in ED visits for respiratory diseases and a 10.0% increase (95% eCI: 5.0, 15.2) for cardiovascular diseases, corresponding to 6177 (95% eCI: 1989, 10,166) and 3120 (95% eCI: 1628, 4544) excess ED visits, respectively. The percentage of excess ED visits was higher in regions with lower SES and high fire density. In the context of climate change, more targeted strategies should be developed to prevent adverse bushfire effects and recover from such extreme environmental events.</t>
  </si>
  <si>
    <t xml:space="preserve">FEB 25</t>
  </si>
  <si>
    <t xml:space="preserve">D'Amato, G; Holgate, ST; Pawankar, R; Ledford, DK; Cecchi, L; Al-Ahmad, M; Al-Enezi, F; Al-Muhsen, S; Ansotegui, I; Baena-Cagnani, CE; Baker, DJ; Bayram, H; Bergmann, KC; Boulet, LP; Buters, JTM; D'Amato, M; Dorsano, S; Douwes, J; Finlay, SE; Garrasi, D; Gomez, M; Haahtela, T; Halwani, R; Hassani, Y; Mahboub, B; Marks, G; Michelozzi, P; Montagni, M; Nunes, C; Oh, JJW; Popov, TA; Portnoy, J; Ridolo, E; Rosario, N; Rottem, M; Sanchez-Borges, M; Sibanda, E; Sienra-Monge, JJ; Vitale, C; Annesi-Maesano, I</t>
  </si>
  <si>
    <t xml:space="preserve">D'Amato, Gennaro; Holgate, Stephen T.; Pawankar, Ruby; Ledford, Dennis K.; Cecchi, Lorenzo; Al-Ahmad, Mona; Al-Enezi, Fatma; Al-Muhsen, Saleh; Ansotegui, Ignacio; Baena-Cagnani, Carlos E.; Baker, David J.; Bayram, Hasan; Bergmann, Karl Christian; Boulet, Louis-Philippe; Buters, Jeroen T. M.; D'Amato, Maria; Dorsano, Sofia; Douwes, Jeroen; Finlay, Sarah Elise; Garrasi, Donata; Gomez, Maximiliano; Haahtela, Tari; Halwani, Rabih; Hassani, Youssouf; Mahboub, Basam; Marks, Guy; Michelozzi, Paola; Montagni, Marcello; Nunes, Carlos; Oh, Jay Jae-Won; Popov, Todor A.; Portnoy, Jay; Ridolo, Erminia; Rosario, Nelson; Rottem, Menachem; Sanchez-Borges, Mario; Sibanda, Elopy; Jose Sienra-Monge, Juan; Vitale, Carolina; Annesi-Maesano, Isabella</t>
  </si>
  <si>
    <t xml:space="preserve">Meteorological conditions, climate change, new emerging factors, and asthma and related allergic disorders. A statement of the World Allergy Organization</t>
  </si>
  <si>
    <t xml:space="preserve">WORLD ALLERGY ORGANIZATION JOURNAL</t>
  </si>
  <si>
    <t xml:space="preserve">The prevalence of allergic airway diseases such as asthma and rhinitis has increased dramatically to epidemic proportions worldwide. Besides air pollution from industry derived emissions and motor vehicles, the rising trend can only be explained by gross changes in the environments where we live. The world economy has been transformed over the last 25 years with developing countries being at the core of these changes. Around the planet, in both developed and developing countries, environments are undergoing profound changes. Many of these changes are considered to have negative effects on respiratory health and to enhance the frequency and severity of respiratory diseases such as asthma in the general population. Increased concentrations of greenhouse gases, and especially carbon dioxide (CO2), in the atmosphere have already warmed the planet substantially, causing more severe and prolonged heat waves, variability in temperature, increased air pollution, forest fires, droughts, and floods - all of which can put the respiratory health of the public at risk. These changes in climate and air quality have a measurable impact not only on the morbidity but also the mortality of patients with asthma and other respiratory diseases. The massive increase in emissions of air pollutants due to economic and industrial growth in the last century has made air quality an environmental problem of the first order in a large number of regions of the world. A body of evidence suggests that major changes to our world are occurring and involve the atmosphere and its associated climate. These changes, including global warming induced by human activity, have an impact on the biosphere, biodiversity, and the human environment. Mitigating this huge health impact and reversing the effects of these changes are major challenges. This statement of the World Allergy Organization (WAO) raises the importance of this health hazard and highlights the facts on climate-related health impacts, including: deaths and acute morbidity due to heat waves and extreme meteorological events; increased frequency of acute cardio-respiratory events due to higher concentrations of ground level ozone; changes in the frequency of respiratory diseases due to trans-boundary particle pollution; altered spatial and temporal distribution of allergens (pollens, molds, and mites); and some infectious disease vectors. According to this report, these impacts will not only affect those with current asthma but also increase the incidence and prevalence of allergic respiratory conditions and of asthma. The effects of climate change on respiratory allergy are still not well defined, and more studies addressing this topic are needed. Global warming is expected to affect the start, duration, and intensity of the pollen season on the one hand, and the rate of asthma exacerbations due to air pollution, respiratory infections, and/or cold air inhalation, and other conditions on the other hand.</t>
  </si>
  <si>
    <t xml:space="preserve">JUL 14</t>
  </si>
  <si>
    <t xml:space="preserve">Philipsborn, RP; Sheffield, P; White, A; Osta, A; Anderson, MS; Bernstein, A</t>
  </si>
  <si>
    <t xml:space="preserve">Philipsborn, Rebecca Pass; Sheffield, Perry; White, Andrew; Osta, Amanda; Anderson, Marsha S.; Bernstein, Aaron</t>
  </si>
  <si>
    <t xml:space="preserve">Climate Change and the Practice of Medicine: Essentials for Resident Education</t>
  </si>
  <si>
    <t xml:space="preserve">ACADEMIC MEDICINE</t>
  </si>
  <si>
    <t xml:space="preserve">Despite calls for including content on climate change and its effect on health in curricula across the spectrum of medical education, no widely used resource exists to guide residency training programs in this effort. This lack of resources poses challenges for training program leaders seeking to incorporate evidence-based climate and health content into their curricula. Climate change increases risks of heat-related illness, infections, asthma, mental health disorders, poor perinatal outcomes, adverse experiences from trauma and displacement, and other harms. More numerous and increasingly dangerous natural disasters caused by climate change impair delivery of care by disrupting supply chains and compromising power supplies. Graduating trainees face a knowledge gap in understanding, managing, and mitigating these many-faceted consequences of climate change, which-expected to intensify in coming decades-will influence both the health of their patients and the health care they deliver. In this article, the authors propose a framework of climate change and health educational content for residents, including how climate change (1) harms health, (2) necessitates adaptation in clinical practice, and (3) undermines health care delivery. The authors propose not only learning objectives linked to the Accreditation Council for Graduate Medical Education core competencies for resident education but also learning formats and assessment strategies in each content area. They also present opportunities for implementation of climate and health education in residency training programs. Including this content in residency education will better prepare doctors to deliver anticipatory guidance to at-risk patients, manage those experiencing climate-related health effects, and reduce care disruptions during climate-driven extreme weather events.</t>
  </si>
  <si>
    <t xml:space="preserve">Le Maitre, DC; Kotzee, IM; O'Farrell, PJ</t>
  </si>
  <si>
    <t xml:space="preserve">Le Maitre, David C.; Kotzee, Ilse M.; O'Farrell, Patrick J.</t>
  </si>
  <si>
    <t xml:space="preserve">Impacts of land-cover change on the water flow regulation ecosystem service: Invasive alien plants, fire and their policy implications</t>
  </si>
  <si>
    <t xml:space="preserve">LAND USE POLICY</t>
  </si>
  <si>
    <t xml:space="preserve">Land and water resource issues typically fall under separate governance systems. For example, agricultural policy regulates land-cover change while water departments regulate water quality. However, land-use changes can directly affect water resources. Water flow regulation is a key service which is affected by changes in land-cover but its dynamics are poorly understood by most policy makers and land management organisations. We simulated and quantified the effects of plant invasions on land-cover, hydrological soil characteristics and catchment responsiveness on flow regulation using a hydrological model. The case study was located in the indigenous fynbos shrublands in South Africa. Fynbos requires fire to regenerate, has moderate biomass, occurs mostly in areas with a potential to erode and is prone to invasion by woody plant species, particularly trees. Invasions can affect flow regulation by changing community structure and function and increasing fuel loads. The greater fuel load increases fire intensity and severity which, in turn, changes the hydrological responses of catchments. Few studies have assessed the effects of invasion on hydrological responses but studies on plantations have recorded significant increases in soil water repellence following fire, resulting in increased overland flow similar to impacts of fires in invaded areas. Simulation of clear-felling of pines and different degrees of water repellency increased both the responsiveness of the catchment to rainfall and extreme rainfall events. The simulated fire effects were consistent with other studies of hydrological responses to fire. Our study indicates that invasions of pines and acacias in the study area could substantially increase the risk of flood damage even from moderate rainfall events, and highlights the importance of maintaining flow regulation capacity. New policy approaches are required which take account of the linkages and interactions between land-use choices, water resources and ecosystem services, and address them when considering governance arrangements. (C) 2013 Elsevier Ltd. All rights reserved.</t>
  </si>
  <si>
    <t xml:space="preserve">Harvey, BJ; Enright, NJ</t>
  </si>
  <si>
    <t xml:space="preserve">Harvey, Brian J.; Enright, Neal J.</t>
  </si>
  <si>
    <t xml:space="preserve">Climate change and altered fire regimes: impacts on plant populations, species, and ecosystems in both hemispheres</t>
  </si>
  <si>
    <t xml:space="preserve">Extreme fire seasons in both hemispheres in 2019 and 2020 have highlighted the strong link between climate warming and altered fire regimes. While shifts in fire regimes alone can drive profound changes in plant populations, communities, and ecosystems, the direct effects of warming climate conditions can impose added stress on key demographic processes prior to and immediately following fire. Altered survival-, growth-, and reproductive- rates in periods between fires, coupled with post-fire recruitment failure from increasingly stressful environmental conditions (including both heatwave and drought) can pose serious threats for conservation in fire-adapted ecosystems worldwide, raising concerns of ecosystem conversion and state change. In this special issue, a collection of 11 papers from fire-prone ecosystems in both hemispheres documents key insights into how changes are unfolding-and mechanisms underpinning such changes-across a diverse range of species and ecosystems. Here, we synthesize this work that uses latitudinal observational surveys, experiments, and simulation modeling to understand how climate warming and altered fire regimes are reshaping our planet. We place these studies in the context of broader advances, and highlight additional research directions to uncover how altered fire regimes, fires interacting with other disturbances, and pre-and post-fire demographic processes can erode resilience in a warming climate.</t>
  </si>
  <si>
    <t xml:space="preserve">Phung, VLH; Ueda, K; Sahani, M; Seposo, XT; Mahiyuddin, WRW; Honda, A; Takano, H</t>
  </si>
  <si>
    <t xml:space="preserve">Phung, Vera Ling Hui; Ueda, Kayo; Sahani, Mazrura; Seposo, Xerxes Tesoro; Mahiyuddin, Wan Rozita Wan; Honda, Akiko; Takano, Hirohisa</t>
  </si>
  <si>
    <t xml:space="preserve">Investigation of association between smoke haze and under-five mortality in Malaysia, accounting for time lag, duration and intensity</t>
  </si>
  <si>
    <t xml:space="preserve">INTERNATIONAL JOURNAL OF EPIDEMIOLOGY</t>
  </si>
  <si>
    <t xml:space="preserve">Background Studies on the association between smoke haze (hereafter 'haze') and adverse health effects have increased in recent years due to extreme weather conditions and the increased occurrence of vegetation fires. The possible adverse health effects on under-five children (U5Y) is especially worrying due to their vulnerable condition. Despite continuous repetition of serious haze occurrence in Southeast Asia, epidemiological studies in this region remained scarce. Furthermore, no study had examined the association accounting for three important aspects (time lag, duration and intensity) concurrently. Objective This study aimed to examine the association between haze and U5Y mortality in Malaysia, considering time lag, duration and intensity of exposure. Methods We performed a time-stratified case-crossover study using a generalized additive model to examine the U5Y mortality related to haze in 12 districts in Malaysia, spanning from 2014 to 2016. A 'haze day' was characterized by intensity [based on concentrations of particulate matter (PM)] and duration (continuity of haze occurrence, up to 3 days). Results We observed the highest but non-significant odds ratios (ORs) of U5Y mortality at lag 4 of Intensity-3. Lag patterns revealed the possibility of higher acuteness at prolonged and intensified haze. Stratifying the districts by the 95(th)-percentile of PM distribution, the 'low' category demonstrated marginal positive association at Intensity-2 Duration-3 [OR: 1.210 (95% confidence interval: 1.000, 1.464)]. Conclusions We found a null association between haze and U5Y mortality. The different lag patterns of the association observed over different duration and intensity suggest consideration of these aspects in future studies.</t>
  </si>
  <si>
    <t xml:space="preserve">FEB 18</t>
  </si>
  <si>
    <t xml:space="preserve">Shive, KL; Fule, PZ; Sieg, CH; Strom, BA; Hunter, ME</t>
  </si>
  <si>
    <t xml:space="preserve">Shive, K. L.; Fule, P. Z.; Sieg, C. H.; Strom, B. A.; Hunter, M. E.</t>
  </si>
  <si>
    <t xml:space="preserve">Managing burned landscapes: evaluating future management strategies for resilient forests under a warming climate</t>
  </si>
  <si>
    <t xml:space="preserve">Climate change effects on forested ecosystems worldwide include increases in drought-related mortality, changes to disturbance regimes and shifts in species distributions. Such climate-induced changes will alter the outcomes of current management strategies, complicating the selection of appropriate strategies to promote forest resilience. We modelled forest growth in ponderosa pine forests that burned in Arizona's 2002 Rodeo-Chediski Fire using the Forest Vegetation Simulator Climate Extension, where initial stand structures were defined by pre-fire treatment and fire severity. Under extreme climate change, existing forests persisted for several decades, but shifted towards pinyon-juniper woodlands by 2104. Under milder scenarios, pine persisted with reduced growth. Prescribed burning at 10- and 20-year intervals resulted in basal areas within the historical range of variability (HRV) in low-severity sites that were initially dominated by smaller diameter trees; but in sites initially dominated by larger trees, the range was consistently exceeded. For high-severity sites, prescribed fire was too frequent to reach the HRV's minimum basal area. Alternatively, for all stands under milder scenarios, uneven-aged management resulted in basal areas within the HRV because of its inherent flexibility to manipulate forest structures. These results emphasise the importance of flexible approaches to management in a changing climate.</t>
  </si>
  <si>
    <t xml:space="preserve">Coppoletta, M; Merriam, KE; Collins, BM</t>
  </si>
  <si>
    <t xml:space="preserve">Coppoletta, Michelle; Merriam, Kyle E.; Collins, Brandon M.</t>
  </si>
  <si>
    <t xml:space="preserve">Post-fire vegetation and fuel development influences fire severity patterns in reburns</t>
  </si>
  <si>
    <t xml:space="preserve">In areas where fire regimes and forest structure have been dramatically altered, there is increasing concern that contemporary fires have the potential to set forests on a positive feedback trajectory with successive reburns, one in which extensive stand-replacing fire could promote more stand-replacing fire. Our study utilized an extensive set of field plots established following four fires that occurred between 2000 and 2010 in the northern Sierra Nevada, California, USA that were subsequently reburned in 2012. The information obtained from these field plots allowed for a unique set of analyses investigating the effect of vegetation, fuels, topography, fire weather, and forest management on reburn severity. We also examined the influence of initial fire severity and time since initial fire on influential predictors of reburn severity. Our results suggest that high-to moderate-severity fire in the initial fires led to an increase in standing snags and shrub vegetation, which in combination with severe fire weather promoted high-severity fire effects in the subsequent reburn. Although fire behavior is largely driven by weather, our study demonstrates that post-fire vegetation composition and structure are also important drivers of reburn severity. In the face of changing climatic regimes and increases in extreme fire weather, these results may provide managers with options to create more fire-resilient ecosystems. In areas where frequent high-severity fire is undesirable, management activities such as thinning, prescribed fire, or managed wildland fire can be used to moderate fire behavior not only prior to initial fires, but also before subsequent reburns.</t>
  </si>
  <si>
    <t xml:space="preserve">Mazzorana, B; Picco, L; Rainato, R; Iroume, A; Ruiz-Villanueva, V; Rojas, C; Valdebenito, G; Iribarren-Anacona, P; Melnick, D</t>
  </si>
  <si>
    <t xml:space="preserve">Mazzorana, B.; Picco, L.; Rainato, R.; Iroume, A.; Ruiz-Villanueva, V.; Rojas, C.; Valdebenito, G.; Iribarren-Anacona, P.; Melnick, D.</t>
  </si>
  <si>
    <t xml:space="preserve">Cascading processes in a changing environment: Disturbances on fluvial ecosystems in Chile and implications for hazard and risk management</t>
  </si>
  <si>
    <t xml:space="preserve">The compound hazard effects of multiple process cascades severely affect Chilean river systems and result in a large variety of disturbances on their ecosystems and alterations of their hydromorphologic regimes leading to extreme impacts on society, environment and infrastructure. The acute, neo-tectonically pre-determined susceptibility to seismic hazards, the widespread volcanic activity, the increasing glacier retreat and the continuous exposure to forest fires clearly disturb entire riverine systems and concur to trigger severe floods hazards. With the objective to refine the understanding of such cascading processes and to prospect feasible flood risk management strategies in such a rapidly changing environment we first classify the large river basins according to a set of disturbances (i.e. volcanic eruptions, earthquakes, glacier lake outburst floods, wild fires and mass movements). Then, we describe emblematic cases of process cascades which affected specific Chilean drainage basins and resulted in high losses as tangible examples of how the cascading processes may unfold in other river basins with similar characteristics. As an attempt to enrich the debate among management authorities and academia in Chile, and elsewhere, on how to sustainably manage river systems, we: a) highlight the pivotal need to determine the possible process cascades that may profoundly alter the system and b) we suggest to refine hazard and risk assessments accordingly, accounting for the current and future exposure. We advocate, finally, for the adoption of holistic approaches promoting anticipatory adaptation which may result in resilient system responses. (C) 2018 Elsevier B.V. All rights reserved.</t>
  </si>
  <si>
    <t xml:space="preserve">MAR 10</t>
  </si>
  <si>
    <t xml:space="preserve">Dintwe, K; Okin, GS; Xue, YK</t>
  </si>
  <si>
    <t xml:space="preserve">Dintwe, Kebonye; Okin, Gregory S.; Xue, Yongkang</t>
  </si>
  <si>
    <t xml:space="preserve">Fire-induced albedo change and surface radiative forcing in sub-Saharan Africa savanna ecosystems: Implications for the energy balance</t>
  </si>
  <si>
    <t xml:space="preserve">JOURNAL OF GEOPHYSICAL RESEARCH-ATMOSPHERES</t>
  </si>
  <si>
    <t xml:space="preserve">Surface albedo is a critical parameter that controls surface energy balance. In dryland ecosystems, fires play a significant role in decreasing surface albedo, resulting in positive radiative forcing. Here we investigate the long-term effect of fire on surface albedo. We devised a method to calculate short-, medium-, and long-term effect of fire-induced radiative forcing and their relative effects on energy balance. We used Moderate Resolution Imaging Spectroradiometer (MODIS) data in our analysis, covering different vegetation classes in sub-Saharan Africa (SSA). Our analysis indicated that mean short- term fire-induced albedo change in SSA was -0.022, -0.035, and -0.041 for savannas, shrubland, and grasslands, respectively. At regional scale, mean fire-induced albedo change in savannas was -0.018 and -0.024 for northern sub-Saharan of Africa and the southern hemisphere Africa, respectively. The short- term mean fire-induced radiative forcing in burned areas in sub-Saharan Africa (SSA) was 5.41W m(-2), which contributed continental and global radiative forcings of 0.25 and 0.058 W m(-2), respectively. The impact of fire in surface albedo has long-lasting effects that varies with vegetation type. The long-term energetic effects of fire-induced albedo change and associated radiative forcing were, on average, more than 19 times greater across SSA than the short- term effects, suggesting that fires exerted far more radiative forcing than previously thought. Taking into account the actual duration of fire's effect on surface albedo, we conclude that the contribution of SSA fires, globally and throughout the year, is similar to 0.12 W m(-2). These findings provide crucial information on possible impact of fire on regional climate variability.</t>
  </si>
  <si>
    <t xml:space="preserve">JUN 27</t>
  </si>
  <si>
    <t xml:space="preserve">Santos, X; Belliure, J; Goncalves, JF; Pausas, JG</t>
  </si>
  <si>
    <t xml:space="preserve">Santos, Xavier; Belliure, Josabel; Goncalves, Joao F.; Pausas, Juli G.</t>
  </si>
  <si>
    <t xml:space="preserve">Resilience of reptiles to megafires</t>
  </si>
  <si>
    <t xml:space="preserve">Extreme climate events, together with anthropogenic land-use changes, have led to the rise of megafires (i.e., fires at the top of the frequency size distribution) in many world regions. Megafires imply that the center of the burnt area is far from the unburnt; therefore, recolonization may be critical for species with low dispersal abilities such as reptiles. We aimed to evaluate the effect of megafires on a reptile community, exploring to what extent reptile responses are spatially shaped by the distance to the unburnt area. We examined the short-term spatiotemporal response of a Mediterranean reptile community after two megafires (&gt;20,000 ha) that occurred in summer 2012 in eastern Spain. Reptiles were sampled over 4 years after the fire in burnt plots located at different distances from the fire perimeter (edge, middle, and center), and in adjacent unburnt plots. Reptile responses were modeled with fire history, as well as climate and remotely sensed environmental variables. In total, we recorded 522 reptiles from 12 species (11 species in the burnt plots and nine in the unburnt plots). Reptile abundance decreased in burnt compared with unburnt plots. The community composition and species richness did not vary either spatially (unburnt and burnt plots) or temporally (during the 4 years). The persistence of reptiles in the burnt area supported their resilience to megafires. The most common lizard species was Psammodromus algirus; both adults and juveniles were found in all unburnt and burnt plots. This species showed lower abundances in burnt areas compared with the unburnt and a slow short-term abundance recovery. The lizard Psammodromus edwarsianus was much less abundant and showed a tendency to increase its abundance in burnt plots compared with unburnt plots. Within the megafire area, P. algirus and P. edwarsianus abundances correlated with the thermal-moisture environment and vegetation recovery regardless of the distance from the fire edge. These results indicated the absence of a short-term reptile recolonization from the unburnt zone, demonstrating that reptiles are resilient (in situ persistence) to megafires when environmental conditions are favorable.</t>
  </si>
  <si>
    <t xml:space="preserve">Roberts, CP; Donovan, VM; Nodskov, SM; Keele, EB; Allen, CR; Wedin, DA; Twidwell, D</t>
  </si>
  <si>
    <t xml:space="preserve">Roberts, Caleb P.; Donovan, Victoria M.; Nodskov, Sarah M.; Keele, Emma B.; Allen, Craig R.; Wedin, David A.; Twidwell, Dirac</t>
  </si>
  <si>
    <t xml:space="preserve">Fire legacies, heterogeneity, and the importance of mixed-severity fire in ponderosa pine savannas</t>
  </si>
  <si>
    <t xml:space="preserve">Globally, savanna ecosystems are shifting outside of safe operating spaces due to removal of their primary self-reinforcing feedback-fire-and subsequent erosion of disturbance legacies. Restoring savannas will require reinstating fire feedbacks. But knowledge gaps in the nature of historic fire regimes and how mechanisms such as time-since-fire and fire severity interact to produce disturbance legacies hinders development of ecologically relevant restoration targets. A theory-based approach for determining restoration targets is to compare structures produced by time-since-fire/fire severity interactions to structures that fostered animal communities that historically inhabited savannas. Here, we use a space-for-time substitution to quantify interactive effects of timesince-fire and fire severity on vegetation structures related to known animal community habitat preferences by surveying sites in 10-year-old and 27-year-old mixed-severity fires that occurred in an eastern ponderosa pine (Pinus ponderosa) savanna where fire was excluded since European settlement. Our specific objectives are to 1), quantify the relative strengths and interactive effects of time-since-fire and a full fire severity gradient on multivariate vegetation structure across landscape patches and 2), assess relationships between multivariate vegetation structures and time-since-fire/fire severity classes across landscape patches. We used a stratified random design to distribute 112 sampling plots by fire severity (unburned, low, moderate, and high) and time-since-fire (10 years and 27 years) and measured stand structure, tree cavity characteristics, and coarse woody debris. The interaction of time-since-fire and fire severity drove structure complexity for 27 years post-fire, but fire severity explained &gt; 14 times the amount of variation in structure than time-since-fire alone. A full fire severity gradient (low-, moderate-, and high-severities) and structural changes within patches that experienced different fire severities generated sufficient patch-level heterogeneity to foster animal communities historically native to eastern ponderosa pine savannas. Structures generated by low fire severity alone, which is a common goal of fire management in easternmost ponderosa pine savannas, did not reflect sufficient structural complexity to support the diversity of endemic animal species. This indicates information legacies (i.e., represented by the distribution of species traits in a community) were shaped by mixed severity fire regimes, which provides further support for the scientific premise that management goals seeking to minimize variation in fire regimes (e.g., low intensity and low-severity fires only) is less able to support a full array of biodiversity. Rather, mixed-severity fire is an important driver of structural heterogeneity, fosters diverse information legacies, and enhances ponderosa pine savanna resilience to extreme fire.</t>
  </si>
  <si>
    <t xml:space="preserve">Ahdoot, S; Pacheco, SE</t>
  </si>
  <si>
    <t xml:space="preserve">Ahdoot, Samantha; Pacheco, Susan E.</t>
  </si>
  <si>
    <t xml:space="preserve">Global Climate Change and Children's Health</t>
  </si>
  <si>
    <t xml:space="preserve">PEDIATRICS</t>
  </si>
  <si>
    <t xml:space="preserve">Rising global temperature is causing major physical, chemical, and ecological changes across the planet. There is wide consensus among scientific organizations and climatologists that these broad effects, known as climate change, are the result of contemporary human activity. Climate change poses threats to human health, safety, and security. Children are uniquely vulnerable to these threats. The effects of climate change on child health include physical and psychological sequelae of weather disasters, increased heat stress, decreased air quality, altered disease patterns of some climate-sensitive infections, and food, water, and nutrient insecurity in vulnerable regions. Prompt implementation of mitigation and adaptation strategies will protect children against worsening of the problem and its associated health effects. This technical report reviews the nature of climate change and its associated child health effects and supports the recommendations in the accompanying policy statement on climate change and children's health.</t>
  </si>
  <si>
    <t xml:space="preserve">Tedim, F; Leone, V; Amraoui, M; Bouillon, C; +A731:I1126Coughlan, MR; Delogu, GM; Fernandes, PM; Ferreira, C; McCaffrey, S; McGee, TK; Parente, J; Paton, D; Pereira, MG; Ribeiro, LM; Viegas, DX; Xanthopoulos, G</t>
  </si>
  <si>
    <t xml:space="preserve">Tedim, Fantina; Leone, Vittorio; Amraoui, Malik; Bouillon, Christophe; Coughlan, Michael R.; Delogu, Giuseppe M.; Fernandes, Paulo M.; Ferreira, Carmen; McCaffrey, Sarah; McGee, Tara K.; Parente, Joana; Paton, Douglas; Pereira, Mario G.; Ribeiro, Luis M.; Viegas, Domingos X.; Xanthopoulos, Gavriil</t>
  </si>
  <si>
    <t xml:space="preserve">Defining Extreme Wildfire Events: Difficulties, Challenges, and Impacts</t>
  </si>
  <si>
    <t xml:space="preserve">Every year worldwide some extraordinary wildfires occur, overwhelming suppression capabilities, causing substantial damages, and often resulting in fatalities. Given their increasing frequency, there is a debate about how to address these wildfires with significant social impacts, but there is no agreement upon terminology to describe them. The concept of extreme wildfire event (EWE) has emerged to bring some coherence on this kind of events. It is increasingly used, often as a synonym of other terms related to wildfires of high intensity and size, but its definition remains elusive. The goal of this paper is to go beyond drawing on distinct disciplinary perspectives to develop a holistic view of EWE as a social-ecological phenomenon. Based on literature review and using a transdisciplinary approach, this paper proposes a definition of EWE as a process and an outcome. Considering the lack of a consistent scale of gravity to leverage extreme wildfire events such as in natural hazards (e.g., tornados, hurricanes and earthquakes) we present a proposal of wildfire classification with seven categories based on measurable fire spread and behavior parameters and suppression difficulty. The categories 5 to 7 are labeled as EWE.</t>
  </si>
  <si>
    <t xml:space="preserve">*wildfire effects*</t>
  </si>
  <si>
    <t xml:space="preserve">Guo, QF</t>
  </si>
  <si>
    <t xml:space="preserve">Guo, Qinfeng</t>
  </si>
  <si>
    <t xml:space="preserve">Using management mosaics to mitigate the impacts from extreme wildfires</t>
  </si>
  <si>
    <t xml:space="preserve">ECOLOGICAL PROCESSES</t>
  </si>
  <si>
    <t xml:space="preserve">Human activities and global change have resulted in more severe and destructive megafires in forest ecosystems worldwide. Here, I introduce and discuss the concept of management mosaics and how to use it over both space and time to mitigate the growing impacts of extreme wildfires.</t>
  </si>
  <si>
    <t xml:space="preserve">JUN 19</t>
  </si>
  <si>
    <t xml:space="preserve">Rodrigues, M; Camprubi, AC; Balaguer-Romano, R; Megia, CJC; Castanares, F; Ruffault, J; Fernandes, PM; de Dios, VR</t>
  </si>
  <si>
    <t xml:space="preserve">Rodrigues, Marcos; Cunill Camprubi, Angel; Balaguer-Romano, Rodrigo; Megia, Celso J. Coco; Castanares, Francisco; Ruffault, Julien; Fernandes, Paulo M.; Resco de Dios, Victor</t>
  </si>
  <si>
    <t xml:space="preserve">Drivers and implications of the extreme 2022 wildfire season in Southwest Europe</t>
  </si>
  <si>
    <t xml:space="preserve">Wildfire is a common phenomenon in Mediterranean countries but the 2022 fire season has been extreme in southwest Europe (Portugal, Spain and France). Here we provide a preliminary but comprehensive analysis of 2022's wildfire sea-son in southwest Europe. Burned area has exceeded the 2001-2021 median by a factor of 52 in some regions and large wildfires (&gt;500 ha) started to occur in June-July, earlier than the traditional fire season. These anomalies were asso-ciated with record-breaking values of fuel dryness, atmospheric water demand and pyrometeorological conditions. Live fuel moisture content was below the historical minima for almost 50 % of the season in some regions. A few large wildfires were responsible for 82 % of the burned area and, in turn, 47 % of the area burned occurred in protected areas. Shrublands, transitional woodlands and conifer forests (but not eucalypt plantations) were the land cover types most affected by extreme fires. As climate change intensifies, we can expect such fire seasons to become the new nor-mal in large parts of the continent, potentially leading to major negative impacts on rural economies. These results highlight the need for landscape level fuel management also in protected areas, to avoid fire-induced biodiversity losses and landscape scale degradation. Our results have important policy implications and indicate that fire preven-tion should be explicitly addressed within continental forest legislation and strategies.</t>
  </si>
  <si>
    <t xml:space="preserve">Figueiredo, R; Pauperio, E; Romao, X</t>
  </si>
  <si>
    <t xml:space="preserve">Figueiredo, Rui; Pauperio, Esmeralda; Romao, Xavier</t>
  </si>
  <si>
    <t xml:space="preserve">Understanding the Impacts of the October 2017 Portugal Wildfires on Cultural Heritage</t>
  </si>
  <si>
    <t xml:space="preserve">C</t>
  </si>
  <si>
    <t xml:space="preserve">HERITAGE</t>
  </si>
  <si>
    <t xml:space="preserve">In a changing world where the frequency of natural hazards is increasing, the consequences of disasters on cultural heritage assets are still not well understood. This can be attributed to shortcomings in existing risk management practices and to the fact that disaster consequences in the cultural sector are seldom recorded in a structured manner. On 15 October 2017, an extreme wildfire event took place in Portugal, causing significant human and material losses. However, little information is available about its impacts on cultural heritage. This article describes a study that was carried out to identify cultural heritage assets affected by the event in inland central Portugal, and the types of impacts that they withstood, based on local information collected from a sample of municipalities estimated to have been the most affected. The municipalities were selected based on a geospatial analysis supported by maps of estimated burnt areas and national datasets of cultural heritage. The information provided by the municipalities is comprehensively reported and discussed. Although the consequences of the wildfires on cultural heritage were not particularly severe, relevant direct and indirect damage occurred, and further indirect consequences may arise in the future as a result of the event. Improved knowledge and awareness regarding wildfire risk management for cultural heritage assets, supported by research initiatives such the one presented here, are called for.</t>
  </si>
  <si>
    <t xml:space="preserve">Garner, JM; Kovacik, CE</t>
  </si>
  <si>
    <t xml:space="preserve">Garner, Jonathan M.; Kovacik, Carly E.</t>
  </si>
  <si>
    <t xml:space="preserve">Extreme Wildfire Environments and Their Impacts Occurring with Offshore-Directed Winds across the Pacific Coast States</t>
  </si>
  <si>
    <t xml:space="preserve">Wildfires that posed an immediate threat to life and property during the period 1933-2021 were exam-ined across the Pacific Coast states of California, Oregon, and Washington. Such fires were identified in local, state, and federal data archives and other sources that yielded 150 events for analysis. A subset of those fires was sorted into one of two synoptic-scale patterns associated with an autumn-season offshore-directed low-level flow regime and a summer-season non-offshore-directed low-level flow regime. Proximity analysis soundings near the offshore wind-driven wildfires frequently displayed ingredients that supported gap and mountain-wave development, which were re-sponsible for generating fast-moving wildfires, long-distance spotting, and firebrand showers that resulted in loss of life and property. Paradoxically, the most extreme combinations of strong winds and low relative humidity were observed near high-population centers in Southern California, yet the most destructive and deadly fires were in less-populated regions of northern California and western Oregon. Additional analysis of 40 Fire Behavior Fuel Models data, housing development in the wildland-urban interface, and U.S. census demographic information revealed that the northern California and west-ern Oregon wildfires were associated with more devastating outcomes because 1) a higher ratio of communities were inter-mixed with flammable fuels, 2) fire ignitions of an electrical origin occurred in wind-prone corridors that were upstream from communities, and 3) communities in northern California and western Oregon were composed of a greater percentage of socially vulnerable people such as the elderly who were less capable of perceiving and evading intense rapidly evolving wildfires.</t>
  </si>
  <si>
    <t xml:space="preserve">Bowman, DMJS; Williamson, GJ; Abatzoglou, JT; Kolden, CA; Cochrane, MA; Smith, AMS</t>
  </si>
  <si>
    <t xml:space="preserve">Bowman, David M. J. S.; Williamson, Grant J.; Abatzoglou, John T.; Kolden, Crystal A.; Cochrane, Mark A.; Smith, Alistair M. S.</t>
  </si>
  <si>
    <t xml:space="preserve">Human exposure and sensitivity to globally extreme wildfire events</t>
  </si>
  <si>
    <t xml:space="preserve">Extreme wildfires have substantial economic, social and environmental impacts, but there is uncertainty whether such events are inevitable features of the Earth's fire ecology or a legacy of poor management and planning. We identify 478 extreme wildfire events defined as the daily clusters of fire radiative power from MODIS, within a global 10 x 10 km lattice, between 2002 and 2013, which exceeded the 99.997th percentile of over 23 million cases of the EFRP100 km(-2) in the MODIS record. These events are globally distributed across all flammable biomes, and are strongly associated with extreme fire weather conditions. Extreme wildfire events reported as being economically or socially disastrous (n = 144) were concentrated in suburban areas in flammable-forested biomes of the western United States and southeastern Australia, noting potential biases in reporting and the absence of globally comprehensive data of fire disasters. Climate change projections suggest an increase in days conducive to extreme wildfire events by 20 to 50% in these disaster-prone landscapes, with sharper increases in the subtropical Southern Hemisphere and European Mediterranean Basin.</t>
  </si>
  <si>
    <t xml:space="preserve">Johansson, J; Lidskog, R</t>
  </si>
  <si>
    <t xml:space="preserve">Johansson, Johanna; Lidskog, Rolf</t>
  </si>
  <si>
    <t xml:space="preserve">Constructing and justifying risk and accountability after extreme events: public administration and stakeholders' responses to a wildfire disaster</t>
  </si>
  <si>
    <t xml:space="preserve">JOURNAL OF ENVIRONMENTAL POLICY &amp; PLANNING</t>
  </si>
  <si>
    <t xml:space="preserve">The impacts of extreme weather events, causing severe storms and wildfires, cascade across administrative borders within a country, challenging the steering capacity of governance networks at different political scales. This paper examines how accountability and risk were constructed and negotiated in the aftermath of Sweden's largest wildfire. It draws on results from an interview study with executives of organizations and landowners involved, and an analysis of government reports about the wildfire's cause and consequences. Although the fire was human-caused, public administrative bodies paid considerable attention to the local emergency services and their poor handling of the wildfire, caused by lack of knowledge of forest fire behavior. The study confirms many of the challenges associated with governance networks. It finds that issues about who to hold accountable, in what forum and for what issue are not fully addressed, being overwhelmed by demands for better knowledge of forest fire prevention and improved coordination and collaboration. To conclude, the paper calls for a better-informed public administration, forest sector and interrelated networks that take responsibility for their actions or lack thereof.</t>
  </si>
  <si>
    <t xml:space="preserve">MAY 3</t>
  </si>
  <si>
    <t xml:space="preserve">Adelaine, SA; Sato, M; Jin, YF; Godwin, H</t>
  </si>
  <si>
    <t xml:space="preserve">Adelaine, Sabrina A.; Sato, Mizuki; Jin, Yufang; Godwin, Hilary</t>
  </si>
  <si>
    <t xml:space="preserve">An Assessment of Climate Change Impacts on Los Angeles (California USA) Hospitals, Wildfires Highest Priority</t>
  </si>
  <si>
    <t xml:space="preserve">PREHOSPITAL AND DISASTER MEDICINE</t>
  </si>
  <si>
    <t xml:space="preserve">Introduction: Although many studies have delineated the variety and magnitude of impacts that climate change is likely to have on health, very little is known about how well hospitals are poised to respond to these impacts. Hypothesis/Problem: The hypothesis is that most modern hospitals in urban areas in the United States need to augment their current disaster planning to include climate-related impacts. Methods: Using Los Angeles County (California USA) as a case study, historical data for emergency department (ED) visits and projections for extreme-heat events were used to determine how much climate change is likely to increase ED visits by mid-century for each hospital. In addition, historical data about the location of wildfires in Los Angeles County and projections for increased frequency of both wildfires and flooding related to sea-level rise were used to identify which area hospitals will have an increased risk of climate-related wildfires or flooding at mid-century. Results: Only a small fraction of the total number of predicted ED visits at mid-century would likely to be due to climate change. By contrast, a significant portion of hospitals in Los Angeles County are in close proximity to very high fire hazard severity zones (VHFHSZs) and would be at greater risk to wildfire impacts as a result of climate change by mid-century. One hospital in Los Angeles County was anticipated to be at greater risk due to flooding by mid-century as a result of climate-related sea-level rise. Conclusion: This analysis suggests that several Los Angeles County hospitals should focus their climate-change-related planning on building resiliency to wildfires.</t>
  </si>
  <si>
    <t xml:space="preserve">Moftakhari, H; AghaKouchak, A</t>
  </si>
  <si>
    <t xml:space="preserve">Moftakhari, Hamed; AghaKouchak, Amir</t>
  </si>
  <si>
    <t xml:space="preserve">Increasing exposure of energy infrastructure to compound hazards: cascading wildfires and extreme rainfall</t>
  </si>
  <si>
    <t xml:space="preserve">Floods and debris flows pose a significant threat, especially when extreme rain falls over burned areas. This is an example of a compound event in which two concurrent or consecutive events lead to extreme societal impacts. Compound and cascading hazards are becoming increasingly important and have notable impacts on threatened communities across the world. Wildfire followed by an intense precipitation event can result in a large flood under which the combined impacts of hazard drivers are much more intense than those from individual drivers. Here, we first quantify the change in exposure of natural gas infrastructure to individual hazards, wildfire and floods in the future relative to past. We, then quantify the compound hazards as coincidence likelihood of intense rain over burned areas and analyze the spatial patterns across the State of California, USA. Our results show that not only the exposure of natural gas infrastructure to individual hazards would be higher, the likelihood of compound hazards is expected to increase substantially in a warming climate.</t>
  </si>
  <si>
    <t xml:space="preserve">Errett, NA; Roop, HA; Pendergrast, C; Kramer, CB; Doubleday, A; Tran, KA; Isaksen, TMB</t>
  </si>
  <si>
    <t xml:space="preserve">Errett, Nicole A.; Roop, Heidi A.; Pendergrast, Claire; Kramer, C. Bradley; Doubleday, Annie; Kim Anh Tran; Isaksen, Tania M. Busch</t>
  </si>
  <si>
    <t xml:space="preserve">Building a Practice-Based Research Agenda for Wildfire Smoke and Health: A Report of the 2018 Washington Wildfire Smoke Risk Communication Stakeholder Synthesis Symposium</t>
  </si>
  <si>
    <t xml:space="preserve">Background: As climate change is expected to result in more frequent, larger fires and associated smoke impacts, creating and sustaining wildfire smoke-resilient communities is an urgent public health priority. Following two summers of persistent and extreme wildfire smoke events in Washington state, the need for additional research on wildfire smoke health impacts, risk communication, and risk reduction, and an associated greater coordination between researcher and practitioner communities, is of paramount importance. Objectives: On 30 October 2018, the University of Washington hosted a Wildfire Smoke Risk Communication Stakeholder Synthesis Symposium in Seattle, Washington. The goals of the symposium were to identify and prioritize practice-based information gaps necessary to promote effective wildfire smoke risk communication and risk reduction across Washington state, foster collaboration among practitioners and academics to address information gaps using research, and provide regional stakeholders with access to the best available health and climate science about current and future wildfire risks. Methods: Seventy-six Washington state practitioners and academics with relevant professional responsibilities or expertise in wildfire smoke and health engaged in small group discussions using the World Cafe Method to identify practice-relevant research needs related to wildfire smoke and health. Notes from each discussion were coded and qualitatively analyzed using a content analysis approach. Discussion: Washington state's public health and air quality practitioners need additional evidence to communicate and reduce wildfire smoke risk. Exposure, health risk, risk communication, behavior change and interventions, and legal and policy research needs were identified, along with the need to develop research infrastructure to support wildfire smoke and health science. Practice-relevant, collaborative research should be prioritized to address this increasing health threat.</t>
  </si>
  <si>
    <t xml:space="preserve">JUL 1</t>
  </si>
  <si>
    <t xml:space="preserve">Xie, YY; Lin, MY; Horowitz, LW</t>
  </si>
  <si>
    <t xml:space="preserve">Xie, Yuanyu; Lin, Meiyun; Horowitz, Larry W.</t>
  </si>
  <si>
    <t xml:space="preserve">Summer PM(2.5)Pollution Extremes Caused by Wildfires Over the Western United States During 2017-2018</t>
  </si>
  <si>
    <t xml:space="preserve">Using observations and model simulations (ESM4.1) during 1988-2018, we show large year-to-year variability in western U.S. PM(2.5)pollution caused by regional and distant fires. Widespread wildfires, combined with stagnation, caused summer PM(2.5)pollution in 2017 and 2018 to exceed 2 standard deviations over long-term averages. ESM4.1 with a fire emission inventory constrained by satellite-derived fire radiative energy and aerosol optical depth captures the observed surface PM(2.5)means and extremes above the 35 mu g/m(3)U.S. air quality standard. However, aerosol emissions from the widely used Global Fire Emissions Database (GFED) must be increased by 5 times for ESM4.1 to match observations. On days when observed PM(2.5)reached 35-175 mu g/m(3), wildfire emissions can explain 90% of total PM2.5, with smoke transported from Canada contributing 25-50% in northern states, according to model sensitivity simulations. Fire emission uncertainties pose challenges to accurately assessing the impacts of fire smoke on air quality, radiation, and climate.</t>
  </si>
  <si>
    <t xml:space="preserve">AUG 28</t>
  </si>
  <si>
    <t xml:space="preserve">Bowman, DMJS; Moreira-Munoz, A; Kolden, CA; Chavez, RO; Munoz, AA; Salinas, F; Gonzalez-Reyes, A; Rocco, R; de la Barrera, F; Williamson, GJ; Borchers, N; Cifuentes, LA; Abatzoglou, JT; Johnston, FH</t>
  </si>
  <si>
    <t xml:space="preserve">Bowman, David M. J. S.; Moreira-Munoz, Andres; Kolden, Crystal A.; Chavez, Roberto O.; Munoz, Ariel A.; Salinas, Fernanda; Gonzalez-Reyes, Alvaro; Rocco, Ronald; de la Barrera, Francisco; Williamson, Grant J.; Borchers, Nicolas; Cifuentes, Luis A.; Abatzoglou, John T.; Johnston, Fay H.</t>
  </si>
  <si>
    <t xml:space="preserve">Human-environmental drivers and impacts of the globally extreme 2017 Chilean fires</t>
  </si>
  <si>
    <t xml:space="preserve">AMBIO</t>
  </si>
  <si>
    <t xml:space="preserve">In January 2017, hundreds of fires in Mediterranean Chile burnt more than 5000km(2), an area nearly 14 times the 40-year mean. We contextualize these fires in terms of estimates of global fire intensity using MODIS satellite record, and provide an overview of the climatic factors and recent changes in land use that led to the active fire season and estimate the impact of fire emissions to human health. The primary fire activity in late January coincided with extreme fire weather conditions including all-time (1979-2017) daily records for the Fire Weather Index (FWI) and maximum temperature, producing some of the most energetically intense fire events on Earth in the last 15-years. Fire activity was further enabled by a warm moist growing season in 2016 that interrupted an intense drought that started in 2010. The land cover in this region had been extensively modified, with less than 20% of the original native vegetation remaining, and extensive plantations of highly flammable exotic Pinus and Eucalyptus species established since the 1970s. These plantations were disproportionally burnt (44% of the burned area) in 2017, and associated with the highest fire severities, as part of an increasing trend of fire extent in plantations over the past three decades. Smoke from the fires exposed over 9.5 million people to increased concentrations of particulate air pollution, causing an estimated 76 premature deaths and 209 additional admissions to hospital for respiratory and cardiovascular conditions. This study highlights that Mediterranean biogeographic regions with expansive Pinus and Eucalyptus plantations and associated rural depopulation are vulnerable to intense wildfires with wide ranging social, economic, and environmental impacts, which are likely to become more frequent due to longer and more extreme wildfire seasons.</t>
  </si>
  <si>
    <t xml:space="preserve">Ponomarev, E; Yakimov, N; Ponomareva, T; Yakubailik, O; Conard, SG</t>
  </si>
  <si>
    <t xml:space="preserve">Ponomarev, Evgenii; Yakimov, Nikita; Ponomareva, Tatiana; Yakubailik, Oleg; Conard, Susan G.</t>
  </si>
  <si>
    <t xml:space="preserve">Current Trend of Carbon Emissions from Wildfires in Siberia</t>
  </si>
  <si>
    <t xml:space="preserve">Smoke from wildfires in Siberia often affects air quality over vast territories of the Northern hemisphere during the summer. Increasing fire emissions also affect regional and global carbon balance. To estimate annual carbon emissions from wildfires in Siberia from 2002-2020, we categorized levels of fire intensity for individual active fire pixels based on fire radiative power data from the standard MODIS product (MOD14/MYD14). For the last two decades, estimated annual direct carbon emissions from wildfires varied greatly, ranging from 20-220 Tg C per year. Sporadic maxima were observed in 2003 (&gt;150 Tg C/year), in 2012 (&gt;220 Tg C/year), in 2019 (similar to 180 Tg C/year). However, the 2020 fire season was extraordinary in terms of fire emissions (similar to 350 Tg C/year). The estimated average annual level of fire emissions was 80 +/- 20 Tg C/year when extreme years were excluded from the analysis. For the next decade the average level of fire emissions might increase to 250 +/- 30 Tg C/year for extreme fire seasons, and to 110 +/- 20 Tg C/year for moderate fire seasons. However, under the extreme IPCC RPC 8.5 scenario for Siberia, wildfire emissions might increase to 1200-1500 Tg C/year by 2050 if there were no significant changes in patterns of vegetation distribution and fuel loadings.</t>
  </si>
  <si>
    <t xml:space="preserve">He, JY; Chen, D; Jenkins, L; Loboda, TV</t>
  </si>
  <si>
    <t xml:space="preserve">He, Jiaying; Chen, Dong; Jenkins, Liza; Loboda, Tatiana, V</t>
  </si>
  <si>
    <t xml:space="preserve">Impacts of wildfire and landscape factors on organic soil properties in Arctic tussock tundra</t>
  </si>
  <si>
    <t xml:space="preserve">Tundra ecosystems contain some of the largest stores of soil organic carbon among all biomes worldwide. Wildfire, the primary disturbance agent in Arctic tundra, is likely to impact soil properties in ways that enable carbon release and modify ecosystem functioning more broadly through impacts on organic soils, based on evidence from a recent extreme Anaktuvuk River Fire (ARF). However, comparatively little is known about the long-term impacts of typical tundra fires that are short-lived and transient. Here we quantitatively investigated how these transient tundra fires and other landscape factors affected organic soil properties, including soil organic layer (SOL) thickness, soil temperature, and soil moisture, in the tussock tundra. We examined extensive field observations collected from nearly 200 plots across a wide range of fire-impacted tundra regions in AK within the scope of NASA's Arctic Boreal Vulnerability Experiment. We found an overall shallower SOL in our field regions (similar to 15 cm on average) compared to areas with no known fire record or the ARF (similar to 20 cm or thicker), suggesting that estimations based on evidence from the extreme ARF event could result in gross overestimation of soil organic carbon (SOC) stock and fire impacts across the tundra. Typical tundra fires could be too short-lived to result in substantial SOL consumption and yield less robust results of SOL and carbon storage. Yet, repeated fires may amount to a larger amount of SOC loss than one single severe burning. As expected, our study showed that wildfire could affect soil moisture and temperature in the tussock tundra over decades after the fire, with drier and warmer soils found to be associated with more frequent and severe burnings. Soil temperature was also associated with vegetation cover and air temperature.</t>
  </si>
  <si>
    <t xml:space="preserve">Chas-Amil, ML; Garcia-Martinez, E; Touza, J</t>
  </si>
  <si>
    <t xml:space="preserve">Chas-Amil, Maria-Luisa; Garcia-Martinez, Eduardo; Touza, Julia</t>
  </si>
  <si>
    <t xml:space="preserve">Iberian Peninsula October 2017 wildfires: Burned area and population exposure in Galicia (NW of Spain)</t>
  </si>
  <si>
    <t xml:space="preserve">In October 2017, an extreme wildfire outbreak in the NW of the Iberian Peninsula burned thousands of hectares, resulting in human deaths and important economic damage. This paper provides a first comprehensive assess-ment of the exposure of the local communities in the Spanish region of Galicia, where forestlands routinely experience fire outbreaks, as the one that occurred in 14th, 15th and 16th October with more than two hundred fire incidents. We delimitate the wildfire perimeters, characterize the area burned in regards to vegetation characteristics, evaluate the affected wildland-urban interface (WUI), and quantify the population and buildings exposed to wildfires. The burned area was found to be unevenly distributed, concentrated in the south of the region, and in municipalities with nearly half of their lands under WUI. This resulted in a high level of exposure in the affected lands. We estimated that 51 communities were inside fire perimeters. Moreover, 873 communities with more than 87,000 people residing on them, were at a close distance of less than 1 km away. This study demonstrates the importance of understanding extreme wildfire events and their potential impacts which can guide how best communities can respond to them. The high number of population exposed to the studied event shows the necessity of integrating land-use planning with wildfire risk prevention and preparedness.</t>
  </si>
  <si>
    <t xml:space="preserve">Fernandes, AP; Lopes, D; Sorte, S; Monteiro, A; Gama, C; Reis, J; Menezes, I; Osswald, T; Borrego, C; Almeida, M; Ribeiro, LM; Viegas, DX; Miranda, AI</t>
  </si>
  <si>
    <t xml:space="preserve">Fernandes, A. P.; Lopes, D.; Sorte, S.; Monteiro, A.; Gama, C.; Reis, J.; Menezes, I; Osswald, T.; Borrego, C.; Almeida, M.; Ribeiro, L. M.; Viegas, D. X.; Miranda, A., I</t>
  </si>
  <si>
    <t xml:space="preserve">Smoke emissions from the extreme wildfire events in central Portugal in October 2017</t>
  </si>
  <si>
    <t xml:space="preserve">In the last decades, numerous large forest fires have been recorded in Portugal. On 15 and 16 October 2017, seven extreme wildfires events (EWEs) took place in the central region of Portugal. Aiming to contribute to the assessment of the smoke impact of these EWEs, this study estimates their atmospheric emissions using a bottom-up approach with high spatial and temporal resolution. To this end, fire data were used, such as ignition location and time, propagation, burned area, and fuel load and emission factors according to forest species. A particular fire - EWE in Lousa with a high fuel load - emitted similar to 50% of the sum of the emissions of the six other case studies. The spatial distribution of the EWE emissions indicates that fuel load is an important component of emissions estimation. The obtained results were compared with remote sensing data, showing good agreement in terms of total values. During these EWEs, particulate matter and carbon monoxide emissions were higher than Portuguese anthropogenic emissions in 2017. This approach contributes to the state of the art on forest fire emissions, reducing uncertainty and obtaining the best possible and detailed quantification of the temporal and spatial variability of EWE emissions.</t>
  </si>
  <si>
    <t xml:space="preserve">Stocker, M; Ladstadter, F; Steiner, AK</t>
  </si>
  <si>
    <t xml:space="preserve">Stocker, Matthias; Ladstaedter, Florian; Steiner, Andrea K.</t>
  </si>
  <si>
    <t xml:space="preserve">Observing the climate impact of large wildfires on stratospheric temperature</t>
  </si>
  <si>
    <t xml:space="preserve">Wildfires are expected to become more frequent and intense in the future. They not only pose a serious threat to humans and ecosystems, but also affect Earth's atmosphere. Wildfire plumes can reach into the stratosphere, but little is known about their climate impact. Here, we reveal observational evidence that major wildfires can have a severe impact on the atmospheric temperature structure and short-term climate in the stratosphere. Using advanced satellite observation, we find substantial warming of up to 10 K of the lower stratosphere within the wildfire plumes during their early development. The short-term climate signal in the lower stratosphere lasts several months and amounts to 1 K for the Northern American wildfires in 2017, and up to striking 3.5 K for the Australian wildfires in 2020. This is stronger than any signal from recent volcanic eruptions. Such extreme events affect atmospheric composition and climate trends, underpinning their importance for future climate.</t>
  </si>
  <si>
    <t xml:space="preserve">NOV 26</t>
  </si>
  <si>
    <t xml:space="preserve">Maina, FZ; Siirila-Woodburn, ER</t>
  </si>
  <si>
    <t xml:space="preserve">Maina, Fadji Zaouna; Siirila-Woodburn, Erica R.</t>
  </si>
  <si>
    <t xml:space="preserve">Watersheds dynamics following wildfires: Nonlinear feedbacks and implications on hydrologic responses</t>
  </si>
  <si>
    <t xml:space="preserve">In recent years, wildfires in the western United States have occurred with increasing frequency and scale. Climate change scenarios in California predict prolonged periods of droughts with even greater potential for conditions amenable to wildfires. The Sierra Nevada Mountains provide 70% of water resources in California, yet how wildfires will impact watershed-scale hydrology is highly uncertain. In this work, we assess the impacts of wildfires perturbations on watershed hydrodynamics using a physically based integrated hydrologic model in a high-performance-computing framework. A representative Californian watershed, the Cosumnes River, is used to demonstrate how postwildfire conditions impact the water and energy balance. Results from the high-resolution model show counterintuitive feedbacks that occur following a wildfire and allow us to identify the regions most sensitive to wildfires conditions, as well as the hydrologic processes that are most affected. For example, whereas evapotranspiration generally decreases in the postfire simulations, some regions experience an increase due to changes in surface water run-off patterns in and near burn scars. Postfire conditions also yield greater winter snowpack and subsequently greater summer run-off as well as groundwater storage in the postfire simulations. Comparisons between dry and wet water years show that climate is the main factor controlling the timing at which some hydrologic processes occur (such as snow accumulation) whereas postwildfire changes to other metrics (such as streamflow) show seasonally dependent impacts primarily due to the timing of snowmelt, illustrative of the integrative nature of hydrologic processes across the Sierra Nevada-Central Valley interface.</t>
  </si>
  <si>
    <t xml:space="preserve">Touma, D; Stevenson, S; Swain, DL; Singh, D; Kalashnikov, DA; Huang, XY</t>
  </si>
  <si>
    <t xml:space="preserve">Touma, Danielle; Stevenson, Samantha; Swain, Daniel L.; Singh, Deepti; Kalashnikov, Dmitri A.; Huang, Xingying</t>
  </si>
  <si>
    <t xml:space="preserve">Climate change increases risk of extreme rainfall following wildfire in the western United States</t>
  </si>
  <si>
    <t xml:space="preserve">SCIENCE ADVANCES</t>
  </si>
  <si>
    <t xml:space="preserve">Post-wildfire extreme rainfall events can have destructive impacts in the western United States. Using two climate model large ensembles, we assess the future risk of extreme fire weather events being followed by extreme rainfall in this region. By mid-21st century, in a high warming scenario (RCP8.5), we report large increases in the number of extreme fire weather events followed within 1 year by at least one extreme rainfall event. By 2100, the frequency of these compound events increases by 100% in California and 700% in the Pacific Northwest in the Community Earth System Model v1 Large Ensemble. We further project that more than 90% of extreme fire weather events in California, Colorado, and the Pacific Northwest will be followed by at least three spatially colocated extreme rainfall events within five years. Our results point to a future with substantially increased post-fire hydrologic risks across much of the western United States.</t>
  </si>
  <si>
    <t xml:space="preserve">McGuire, LA; Youberg, AM; Rengers, FK; Abramson, NS; Ganesh, I; Gorr, AN; Hoch, O; Johnson, JC; Lamom, P; Prescott, AB; Zanetell, J; Fenerty, B</t>
  </si>
  <si>
    <t xml:space="preserve">McGuire, Luke A.; Youberg, Ann M.; Rengers, Francis K.; Abramson, Nathan S.; Ganesh, Indujaa; Gorr, Alexander N.; Hoch, Olivia; Johnson, Justin C.; Lamom, Patt; Prescott, Alexander B.; Zanetell, Jessica; Fenerty, Brendan</t>
  </si>
  <si>
    <t xml:space="preserve">Extreme Precipitation Across Adjacent Burned and Unburned Watersheds Reveals Impacts of Low Severity Wildfire on Debris-Flow Processes</t>
  </si>
  <si>
    <t xml:space="preserve">JOURNAL OF GEOPHYSICAL RESEARCH-EARTH SURFACE</t>
  </si>
  <si>
    <t xml:space="preserve">In steep landscapes, wildfire-induced changes to soil and vegetation can lead to extreme and hazardous geomorphic responses, including debris flows. The wildfire-induced mechanisms that lead to heightened geomorphic responses, however, depend on many site-specific factors including regional climate, vegetation, soil texture, and soil burn severity. As climate and land use change drive changes in fire regime, there is an increasing need to understand how fire alters geomorphic responses, particularly in areas where fire has been historically infrequent. Here, we examine differences in the initiation, magnitude, and particle-size distribution of debris flows that initiated within the area burned by the 2019 Woodbury Fire in central Arizona, USA, and those that initiated in a nearby unburned area. Despite similar rainfall intensities, unburned watersheds were less likely to produce debris flows. Debris flows in unburned areas initiated from both runoff and shallow landslides, while debris flows only initiated from runoff-related processes in the burned area. The grain-size distribution making up the matrix of debris-flow deposits within the burned area generally had a lower ratio of sand to silt relative to debris flows that initiated in the unburned area, though there were no systematic differences in the coarse fraction of debris-flow sediment between burned and unburned areas. Results help expand our ability to predict postwildfire debris-flow activity in a wider range of settings, specifically the Sonoran Desert ecoregion, and provide general insight into the impact of wildfire on geomorphic processes in steep terrain.</t>
  </si>
  <si>
    <t xml:space="preserve">Barros, AMG; Ager, AA; Day, MA; Krawchuk, MA; Spies, TA</t>
  </si>
  <si>
    <t xml:space="preserve">Barros, Ana M. G.; Ager, Alan A.; Day, Michelle A.; Krawchuk, Meg A.; Spies, Thomas A.</t>
  </si>
  <si>
    <t xml:space="preserve">Wildfires managed for restoration enhance ecological resilience</t>
  </si>
  <si>
    <t xml:space="preserve">Expanding the footprint of natural fire has been proposed as one potential solution to increase the pace of forest restoration programs in fire-adapted landscapes of the western USA. However, studies that examine the long-term socio-ecological trade-offs of expanding natural fire to reduce wildfire risk and create fire resilient landscapes are lacking. We used the model Envision to examine the outcomes that might result from increased area burned by what we call restoration wildfire in a landscape where the ecological benefits of wildfire are known, but the need to suppress high-risk fires that threaten human values is also evident. Our study area, in the eastern Cascades of Oregon, USA, includes the Deschutes National Forest where large tracts of mixed conifer forest structure are outside the historical range of variation and characterized by multi-layer, closed-canopy stands. We found that simulation of one restoration wildfire per year in addition to high-risk wildfires in the regular fire season and over the course of 50 yr resulted in a 23% increase in total area burned, but the same probability of fire-on-fire interactions. This translated into 0.3% of the national forest burned by restoration wildfire per year and had a small impact in area burned by high-risk fires albeit more likely in extreme fire years. Smoke production doubled in the restoration scenario relative to the scenario without restoration wildfire, but still resulted in minimal smoke production in most years. Restoration fires burned with low- to mixed-severity and led to a steady reduction in canopy cover and increase in resilient forest structure in dry-forest types. Habitat for the federally protected northern spotted owl declined with the inclusion of restoration fire, while habitat for species that use recently burned forest stands (e.g., black-backed woodpecker) increased. Our results suggest that restoration wildfire can improve forest resilience and contribute to restoration efforts in fire-adapted forests, but there are trade-offs (wildlife habitat, smoke, area burned in fire-sensitive forest types), and the level of restoration fire use we simulated is unlikely to have a significant impact on the occurrence of high-severity wildfires.</t>
  </si>
  <si>
    <t xml:space="preserve">Zanocco, C; Stelmach, G; Giordono, L; Flora, J; Boudet, H</t>
  </si>
  <si>
    <t xml:space="preserve">Zanocco, Chad; Stelmach, Greg; Giordono, Leanne; Flora, June; Boudet, Hilary</t>
  </si>
  <si>
    <t xml:space="preserve">Poor Air Quality during Wildfires Related to Support for Public Safety Power Shutoffs</t>
  </si>
  <si>
    <t xml:space="preserve">SOCIETY &amp; NATURAL RESOURCES</t>
  </si>
  <si>
    <t xml:space="preserve">Millions of Americans experienced impacts from the 2020 wildfire season, including unhealthy air quality from smoke. We examine how exposure to poor air quality during wildfires relates to public opinion toward Public Safety Power Shutoffs (PSPSs). PSPSs have been increasingly deployed in the Western U.S. during extreme wildfire conditions to reduce ignition risk from power equipment by de-energizing sections of the electrical grid, potentially leaving impacted areas without electricity for multiple days. We surveyed Oregon residents (n = 1,308), a state where few PSPSs have been deployed, and found that a majority of respondents supported PSPSs, and that poorer air quality during wildfires, recorded from monitoring stations proximal to respondents, was related to increased support for PSPSs. We also found that females and those with liberal political orientations were more supportive of PSPSs. This research has implications for utilities, emergency managers, and policymakers as they consider deployment of PSPSs to mitigate wildfire.</t>
  </si>
  <si>
    <t xml:space="preserve">2022 FEB 17</t>
  </si>
  <si>
    <t xml:space="preserve">Millar, JE; Boon, H; King, D</t>
  </si>
  <si>
    <t xml:space="preserve">Millar, Joanne Elaine; Boon, Helen; King, David</t>
  </si>
  <si>
    <t xml:space="preserve">Do wildfire experiences influence views on climate change?</t>
  </si>
  <si>
    <t xml:space="preserve">INTERNATIONAL JOURNAL OF CLIMATE CHANGE STRATEGIES AND MANAGEMENT</t>
  </si>
  <si>
    <t xml:space="preserve">Purpose - This paper aims to explore the influence of wildfire events on community perceptions of climate change and the risk of future wildfire disasters in southern Australia. Design/methodology/approach - The study was located around Beechworth in northeast Victoria, where wildfires occurred in 2003 and 2009. Semi-structured qualitative interviews and focus group interviews were conducted in 2010, involving 40 people from local businesses, government and property owners. Findings - The authors conclude that people's experiences of recent consecutive wildfire events did not necessarily influence their views on climate change in general or as a causal agent of wildfire events. However, there was general agreement that weather conditions had been extreme in recent times. Some attributed the increase in wildfires to factors other than climate change that were more easily observed. Research limitations/implications - Further research is needed into the relationship between wildfire experiences, climate change views and adaptive behaviours across a wider range of social contexts. Research needs to determine if views and behaviours change over time or with frequency or severity of fires. Practical implications - Understanding the nature of potential wildfires, and being able to prepare and respond to such events, is more important than believing in climate change, as views may not change in response to fire events. Strategies need to focus on supporting people to prepare, respond and recover from wildfires, regardless of their climate change perceptions. Social implications - Paying attention to people's local social context and how it influences their beliefs about climate change will allow sensitive and adaptive strategies to evolve over time. Originality/value - There is limited research into relationships between disaster experiences and perceptions of climate change, particularly the influence of wildfire experiences.</t>
  </si>
  <si>
    <t xml:space="preserve">Navarro, K</t>
  </si>
  <si>
    <t xml:space="preserve">Navarro, Kathleen</t>
  </si>
  <si>
    <t xml:space="preserve">Working in Smoke: Wildfire Impacts on the Health of Firefighters and Outdoor Workers and Mitigation Strategies</t>
  </si>
  <si>
    <t xml:space="preserve">Wildland firefighters work on wildfire incidents all over the United States and perform arduous work under extreme work conditions, including exposure to smoke. Wildland fire smoke is a mixture of hazardous air pollutants. For assessing wildland firefighter exposure to smoke, most studies measured carbon monoixde (CO) and particulate matter and reported changes in lung health by measured lung function, airway responsiveness, and respiratory symptoms across individual work shifts and single fire seasons. All fire personnel should understand the hazards of smoke and develop ways to mitigate exposure to smoke.</t>
  </si>
  <si>
    <t xml:space="preserve">Garcia, LC; Szabo, JK; Roque, FD; Pereira, ADM; da Cunha, CN; Damasceno, GA; Morato, RG; Tomas, WM; Libonati, R; Ribeiro, DB</t>
  </si>
  <si>
    <t xml:space="preserve">Garcia, Leticia Couto; Szabo, Judit K.; Roque, Fabio de Oliveira; Pereira, Alexandre de Matos Martins; da Cunha, Catia Nunes; Damasceno-Junior, Geraldo Alves; Morato, Ronaldo Gonsalves; Tomas, Walfrido Moraes; Libonati, Renata; Ribeiro, Danilo Bandini</t>
  </si>
  <si>
    <t xml:space="preserve">Record-breaking wildfires in the world's largest continuous tropical wetland: Integrative fire management is urgently needed for both biodiversity and humans</t>
  </si>
  <si>
    <t xml:space="preserve">In the Brazilian Pantanal, wildfire occurrence has increased, reaching record highs of over 40,000 km2 in 2020. Smoke from wildfires worsened the situation of isolated, as well as urban communities, already under an increasing toll of COVID-19. Here we review the impacts and the possible causes of the 2020 mega-fires and recommend improvements for public policies and fire management in this wetland. We calculated the amount of area burnt annually since 2003 and describe patterns in precipitation and water level measurements of the Paraguay River. Our analyses revealed that the 2020 wildfires were historically unprecedented, as 43% of the area (over 17,200 km2) had not been burnt previously in the last two decades. The extent of area affected in 2020 represents a 376% increase compared to the annual average of the area burnt annually in the last two decades, double than the value in 2019. Potential factors responsible for this increase are (i) severe drought decreased water levels, (ii) the fire corridor was located in the Paraguay River flood zone, (iii) constraints on firefighters, (iv) insufficient fire prevention strategy and agency budget reductions, and (v) recent landscape changes. Climate and land use change will further increase the frequency of these extreme events. To make fire management more efficient and cost-effective, we recommend the implementation of an Integrated Fire Management program in the Pantanal. Stakeholders should use existing traditional, local ecological, and scientific knowledge to form a collective strategy with clear, achievable, measurable goals, considering the socio-ecological context. Permanent fire brigades, including indigenous members, should conduct year-round fire management. Communities should cooperate to create a collaborative network for wildfire prevention, the location and characteristics (including flammability) of infrastructures should be (re)planned in fire-prone environments considering and managing fire-catalysed transitions, and depending on the severity of wildfires. The 2020 wildfires were tackled in an ad-hoc fashion and prioritisation of areas for urgent financial investment, management, protection, and restoration is necessary to prevent this catastrophe from happening again.</t>
  </si>
  <si>
    <t xml:space="preserve">Tarin-Carrasco, P; Augusto, S; Palacios-Pena, L; Ratola, N; Jimenez-Guerrero, P</t>
  </si>
  <si>
    <t xml:space="preserve">Tarin-Carrasco, Patricia; Augusto, Sofia; Palacios-Pena, Laura; Ratola, Nuno; Jimenez-Guerrero, Pedro</t>
  </si>
  <si>
    <t xml:space="preserve">Impact of large wildfires on PM10 levels and human mortality in Portugal</t>
  </si>
  <si>
    <t xml:space="preserve">NATURAL HAZARDS AND EARTH SYSTEM SCIENCES</t>
  </si>
  <si>
    <t xml:space="preserve">Uncontrolled wildfires have a substantial impact on the environment, the economy and local populations. According to the European Forest Fire Information System (EFFIS), between 2000 and 2013 wildfires burned up to 740 000 ha of land annually in the south of Europe, Portugal being the country with the highest percentage of burned area per square kilometre. However, there is still a lack of knowledge regarding the impacts of the wildfire-related pollutants on the mortality of the country's population. All wildfires occurring during the fire season (June-July-AugustSeptember) from 2001 and 2016 were identified, and those with a burned area above 1000 ha (large fires) were considered for the study. During the studied period (2001-2016), more than 2 million ha of forest (929 766 ha from June to September alone) were burned in mainland Portugal. Although large fires only represent less than 1% of the number of total fires, in terms of burned area their contribution is 46% (53% from June to September). To assess the spatial impact of the wildfires, burned areas in each region of Portugal were correlated with PM10 concentrations measured at nearby background air quality monitoring stations. Associations between PM10 and all-cause (excluding injuries, poisoning and external causes) and cause-specific mortality (circulatory and respiratory) were studied for the affected populations using Poisson regression models. A significant positive correlation between burned area and PM10 was found in some regions of Portugal, as well as a significant association between PM10 concentrations and mortality, these being apparently related to large wildfires in some of the regions. The north, centre and inland of Portugal are the most affected areas. The high temperatures and long episodes of drought expected in the future will increase the probabilities of extreme events and therefore the occurrence of wildfires.</t>
  </si>
  <si>
    <t xml:space="preserve">SEP 22</t>
  </si>
  <si>
    <t xml:space="preserve">Childs, ML; Li, JSC; Wen, JF; Heft-Neal, S; Driscoll, A; Wang, SR; Gould, CF; Qiu, MH; Burney, J; Burke, M</t>
  </si>
  <si>
    <t xml:space="preserve">Childs, Marissa L.; Li, Jessica; Wen, Jeffrey; Heft-Neal, Sam; Driscoll, Anne; Wang, Sherrie; Gould, Carlos F.; Qiu, Minghao; Burney, Jennifer; Burke, Marshall</t>
  </si>
  <si>
    <t xml:space="preserve">Daily Local-Level Estimates of Ambient Wildfire Smoke PM2.5 for the Contiguous US</t>
  </si>
  <si>
    <t xml:space="preserve">ENVIRONMENTAL SCIENCE &amp; TECHNOLOGY</t>
  </si>
  <si>
    <t xml:space="preserve">Smoke from wildfires is a growing health risk across the US. Understanding the spatial and temporal patterns of such exposure and its population health impacts requires separating smoke-driven pollutants from non-smoke pollutants and a long time series to quantify patterns and measure health impacts. We develop a parsimonious and accurate machine learning model of daily wildfire-driven PM(2.5 )concentrations using a combination of ground, satellite, and reanalysis data sources that are easy to update. We apply our model across the contiguous US from 2006 to 2020, generating daily estimates of smoke PM(2.5 )over a 10 km-by-10 km grid and use these data to characterize levels and trends in smoke PM2.5. Smoke contributions to daily PM2.5 concentrations have increased by up to 5 mu g/m3 in the Western US over the last decade, reversing decades of policy-driven improvements in overall air quality, with concentrations growing fastest for higher income populations and predominantly Hispanic populations. The number of people in locations with at least 1 day of smoke PM2.5 above 100 mu g/m(3) per year has increased 27-fold over the last decade, including nearly 25 million people in 2020 alone. Our data set can bolster efforts to comprehensively understand the drivers and societal impacts of trends and extremes in wildfire smoke.</t>
  </si>
  <si>
    <t xml:space="preserve">2022 SEP 22</t>
  </si>
  <si>
    <t xml:space="preserve">Baker, G; Webb, A; Whiting, P</t>
  </si>
  <si>
    <t xml:space="preserve">Baker, G.; Webb, A.; Whiting, P.</t>
  </si>
  <si>
    <t xml:space="preserve">Regulatory Controls for Buildings in Wildfire-Prone Areas of Australia</t>
  </si>
  <si>
    <t xml:space="preserve">Australia has the most significant wildfire problem in Oceania, with in excess of 50,000 wildfires per annum on average, and an average of 500,000 km(2)of land burnt by wildfires annually across the nation. Each year a number of these wildfires also affect the built environment at the wildland-urban interface (WUI). Each year in Australia, 84 dwellings are destroyed by wildfires on average, albeit historically, only a small number of extreme wildfire events have accounted for the vast majority of the destruction. In response to this WUI fire problem, Australia has developed standards that are cited in the National Construction Code (or NCC), which control construction at the WUI. These standards are constantly under review and evolving as new research is conducted. This paper is a review paper which provides a summary of the building regulatory controls that are in place in Australia to minimise the impact of WUI fires on the built environment. As such, the paper attempts to clarify for a broader international audience how the WUI fire problem is dealt with in one developed country where a significant WUI fire problem exists.</t>
  </si>
  <si>
    <t xml:space="preserve">Sharafi, D; Dowdy, A; Landsberg, J; Bryant, P; Ward, D; Eggleston, J; Liu, GC</t>
  </si>
  <si>
    <t xml:space="preserve">Sharafi, Dean; Dowdy, Andrew; Landsberg, Judith; Bryant, Phillip; Ward, Dene; Eggleston, Julian; Liu, Guanchi</t>
  </si>
  <si>
    <t xml:space="preserve">Wildfires Down Under: Impacts and Mitigation Strategies for Australian Electricity Grids</t>
  </si>
  <si>
    <t xml:space="preserve">IEEE POWER &amp; ENERGY MAGAZINE</t>
  </si>
  <si>
    <t xml:space="preserve">Australia, The Land of Plenty, is known for its resources and particularly energy resources, with vast potential to power its energy system from sun and wind. Unfortunately, the plenty of Australia also includes significant extreme weather events. Among others, wildfires (known as bushfires in Australia) are an important hazard type that impacts the environment and human society, including engineering systems such as the power system.</t>
  </si>
  <si>
    <t xml:space="preserve">Isaza, DFG; Cramp, RL; Franklin, CE</t>
  </si>
  <si>
    <t xml:space="preserve">Isaza, Daniel F. Gomez; Cramp, Rebecca L.; Franklin, Craig E.</t>
  </si>
  <si>
    <t xml:space="preserve">Fire and rain: A systematic review of the impacts of wildfire and associated runoff on aquatic fauna</t>
  </si>
  <si>
    <t xml:space="preserve">Climate and land-use changes are expected to increase the future occurrence of wildfires, with potentially devastating consequences for freshwater species and ecosystems. Wildfires that burn in close proximity to freshwater systems can significantly alter the physicochemical properties of water. Following wildfires and heavy rain, freshwater species must contend with complex combinations of wildfire ash components (nutrients, polycyclic aromatic hydrocarbons, and metals), altered light and thermal regimes, and periods of low oxygen that together can lead to mass mortality events. However, the responses of aquatic fauna to wildfire disturbances are poorly understood. Here we provide a systematic review of available evidence on how aquatic animals respond to and recover from wildfire disturbance. Two databases (Web of Science and Scopus) were used to identify key literature. A total of 83 studies from across 11 countries were identified to have assessed the risk of wildfires on aquatic animals. We provide a summary of the main ecosystem-level changes associated with wildfires and the main responses of aquatic fauna to such disturbances. We pay special focus to physiological tools and biomarkers used to assess how wildfires impact aquatic animals. We conclude by providing an overview of how physiological biomarkers can further our understanding of wildfire-related impacts on aquatic fauna, and how different physiological tools can be incorporated into management and conservation plans and serve as early warning signs of wildfire disturbances.</t>
  </si>
  <si>
    <t xml:space="preserve">Zanocco, C; Boudet, H; Nilson, R; Flora, J</t>
  </si>
  <si>
    <t xml:space="preserve">Zanocco, Chad; Boudet, Hilary; Nilson, Roberta; Flora, June</t>
  </si>
  <si>
    <t xml:space="preserve">Personal harm and support for climate change mitigation policies: Evidence from 10 US communities impacted by extreme weather</t>
  </si>
  <si>
    <t xml:space="preserve">GLOBAL ENVIRONMENTAL CHANGE-HUMAN AND POLICY DIMENSIONS</t>
  </si>
  <si>
    <t xml:space="preserve">A growing body of research examines the role of extreme weather experience-as one of the most personal, visceral (and increasingly frequent and severe) impacts of climate change-in shaping views on climate change. A remaining question is whether the experience of an extreme weather event increases climate change concern via experiential learning or reinforces existing views via motivated reasoning. Building on this work, we explore the relationship between personal experience and climate change policy preferences using surveys in 10 communities that experienced extreme weather events (3 tornadoes, 3 floods, 2 wildfires, 1 hurricane and 1 landslide). We find that self-reported personal harm aligns with objective measures of event impacts and that personal harm (i.e., experience) is associated with higher levels of policy support. However, we do not find that objective measures of event impacts are related to policy support. Though political ideology (i.e., motivated reasoning) dominates our model of policy support in predictable ways, personal harm moderates this relationship suggesting that conservatives reporting higher levels of personal harm from the event are, on average, more likely to express support for climate policy than those reporting lower levels of harm. We postulate that while extreme weather events may serve as teachable moments on climate change, their lessons may only reach conservatives who feel personally harmed, even in the communities most affected.</t>
  </si>
  <si>
    <t xml:space="preserve">Popovicheva, O; Kistler, M; Kireeva, E; Persiantseva, N; Timofeev, M; Kopeikin, V; Kasper-Giebl, A</t>
  </si>
  <si>
    <t xml:space="preserve">Popovicheva, O.; Kistler, M.; Kireeva, E.; Persiantseva, N.; Timofeev, M.; Kopeikin, V.; Kasper-Giebl, A.</t>
  </si>
  <si>
    <t xml:space="preserve">Physicochemical characterization of smoke aerosol during large-scale wildfires: Extreme event of August 2010 in Moscow</t>
  </si>
  <si>
    <t xml:space="preserve">ATMOSPHERIC ENVIRONMENT</t>
  </si>
  <si>
    <t xml:space="preserve">Enhancement of biomass burning-related research is essential for the assessment of large-scale wildfires impact on pollution at regional and global scale. Starting since 6 August 2010 Moscow was covered with thick smoke of unusually high PM10 and BC concentrations, considerably affected by huge forest and peat fires around megacity. This work presents the first comprehensive physico-chemical characterization of aerosols during extreme smoke event in Moscow in August 2010. Sampling was performed in the Moscow center and suburb as well as one year later, in August 2011 during a period when no biomass burning was observed. Small-scale experimental fires of regional biomass were conducted in the Moscow region. Carbon content, functionalities of organic/inorganic compounds, tracers of biomass burning (anhydrosaccharides), ionic composition, and structure of smoke were analyzed by thermal-optical analysis, FTIR spectroscopy, liquid and ion chromatography, and electron microscopy. Carbonaceous aerosol in August 2010 was dominated by organic species with elemental carbon (EC) as minor component. High average OC/EC near 27.4 is found, comparable to smoke of regional biomass smoldering fire, and exceeded 3 times the value observed in August 2011. Organic functionalities of Moscow smoke aerosols were hydroxyl, aliphatic, aromatic, acid and non-acid carbonyl, and nitro compound groups, almost all of them indicate wildfires around city as the source of smoke. The ratio of levoglucosan (LG) to mannosan near 5 confirms the origin of smoke from coniferous forest fires around megacity. Low ratio of LG/OC near 0.8% indicates the degradation of major molecular tracer of biomass burning in urban environment. Total concentration of inorganic ions dominated by sulfates SO42- and ammonium NH4+ was found about 5 times higher during large-scale wildfires than in August 2011. Together with strong sulfate and ammonium absorbance in smoke aerosols, these observations prove the formation of secondary inorganic species associated with wildfire gaseous emissions and their transformation in aged smoke. Accumulation of carbonyl compounds during extreme smoke event in Moscow resulted from photochemical aging and secondary organic aerosol (SOA) formation in the urban atmosphere. The mixture of carbonaceous particles and dust revealed multicomponent structure of Moscow smoke aerosols, pointing the difference with non-smoke ambient aerosols. The abundance of group containing soot and tar balls approached at least a half of total aerosol concentration during extreme event, relating to elevated OC, EC and SOA. Fly ash groups contained calcium sulfates and carbonates from soil entrainment by hot air convection. Small-scale open fire experiments support the identification of specific chemical features of regional biomass burning and demonstrate the strong impact of large-scale wildfires on aerosol chemistry and air quality in highly polluted megacity. (C) 2014 Elsevier Ltd. All rights reserved.</t>
  </si>
  <si>
    <t xml:space="preserve">Lucas, TA; Dona, RA; Jiang, WC; Johns, GC; Mann, DJ; Seubert, CN; Webster, NBC; Willens, CH; Davis, SD</t>
  </si>
  <si>
    <t xml:space="preserve">Lucas, Timothy A.; Dona, Reanna A.; Jiang, Wancen; Johns, Garrett C.; Mann, Dayna J.; Seubert, Cassandra N.; Webster, Noah B. C.; Willens, Charlotte H.; Davis, Stephen D.</t>
  </si>
  <si>
    <t xml:space="preserve">An individual-based model of chaparral vegetation response to frequent wildfires</t>
  </si>
  <si>
    <t xml:space="preserve">THEORETICAL ECOLOGY</t>
  </si>
  <si>
    <t xml:space="preserve">The Santa Monica Mountains are home to many species of chaparral shrubs that provide vegetative cover and whose deep roots contribute to the stability of the steep slopes. Recently, native chaparral have been threatened by an unprecedented drought and frequent wildfires in Southern California. Besides the damage from the wildfires themselves, there is the potential for subsequent structural losses due to erosion and landslides. In this paper, we develop a mathematical model that predicts the impact of drought and frequent wildfires on chaparral plant community structure. We begin by classifying chaparral into two life history types based on their response to wildfires. Nonsprouters are completely killed by a fire, but their seeds germinate in response to fire cues. Facultative sprouters survive by resprouting but also rely on seed germination for post-fire recovery. The individual-based model presented here simulates the growth, seed dispersal, and resprouting behavior of individual shrubs across two life history types as they compete for space and resources in a rectangular domain. The model also incorporates varying annual rainfall and fire frequency as well as the competition between plants for scarce resources. The parameters were fit using seedling and resprout survivorship data as well as point quarter sampling data from 1986 to 2014 at a biological preserve within the natural landscape of the Malibu campus of Pepperdine University. The simulations from our model reproduce the change in plant community structure at our study site which includes the local extinction of the nonsprouter Ceanothus megacarpus due to shortened fire return intervals. Our simulations predict that a combination of extreme drought and frequent wildfires will drastically reduce the overall density of chaparral, increasing the likelihood of invasion by highly flammable exotic grasses. The simulations further predict that the majority of surviving shrubs will be facultative sprouting species such as Malosma laurina.</t>
  </si>
  <si>
    <t xml:space="preserve">Hantson, S; Andela, N; Goulden, ML; Randerson, JT</t>
  </si>
  <si>
    <t xml:space="preserve">Hantson, Stijn; Andela, Niels; Goulden, Michael L.; Randerson, James T.</t>
  </si>
  <si>
    <t xml:space="preserve">Human-ignited fires result in more extreme fire behavior and ecosystem impacts</t>
  </si>
  <si>
    <t xml:space="preserve">NATURE COMMUNICATIONS</t>
  </si>
  <si>
    <t xml:space="preserve">California has experienced a rapid increase in burned area over the past several decades. Although fire behavior is known to be closely tied to ecosystem impacts, most analysis of changing fire regimes has focused solely on area burned. Here we present a standardized database of wildfire behavior, including daily fire rate-of-spread and fire radiative power for large, multiday wildfires in California during 2012-2018 using remotely-sensed active fire observations. We observe that human-ignited fires start at locations with lower tree cover and during periods with more extreme fire weather. These characteristics contribute to more explosive growth in the first few days following ignition for human-caused fires as compared to lightning-caused fires. The faster fire spread, in turn, yields a larger ecosystem impact, with tree mortality more than three times higher for fast-moving fires (&gt;1 km day(-1)) than for slow moving fires (&lt;0.5 km day(-1)). Our analysis shows how human-caused fires can amplify ecosystem impacts and highlights the importance of limiting human-caused fires during period of extreme fire weather for meeting forest conservation targets under scenarios of future change. 'Human-caused fires and natural fires could have different impacts. Here the authors report a geospatial analysis of lightning-ignited and human-ignited fires in California between 2012 and 2018, finding that the latter were more likely to develop under extreme conditions with larger ecosystem impacts.'</t>
  </si>
  <si>
    <t xml:space="preserve">MAY 17</t>
  </si>
  <si>
    <t xml:space="preserve">Humphreys, A; Walker, EG; Bratman, GN; Errett, NA</t>
  </si>
  <si>
    <t xml:space="preserve">Humphreys, Anna; Walker, Elizabeth G.; Bratman, Gregory N.; Errett, Nicole A.</t>
  </si>
  <si>
    <t xml:space="preserve">What can we do when the smoke rolls in? An exploratory qualitative analysis of the impacts of rural wildfire smoke on mental health and wellbeing, and opportunities for adaptation</t>
  </si>
  <si>
    <t xml:space="preserve">BMC PUBLIC HEALTH</t>
  </si>
  <si>
    <t xml:space="preserve">Background Extreme, prolonged wildfire smoke (WFS) events are becoming increasingly frequent phenomena across the Western United States. Rural communities, dependent on contributions of nature to people's quality of life, are particularly hard hit. While prior research has explored the physical health impacts of WFS exposure, little work has been done to assess WFS impacts on mental health and wellbeing, or potential adaptation solutions. Methods Using qualitative methods, we explore the mental health and wellbeing impacts experienced by community members in a rural Washington State community that has been particularly hard hit by WFS in recent years, as well as individual, family, and community adaptation solutions. We conducted focus groups with residents and key informant interviews with local health and social service providers. Results Participants identified a variety of negative mental health and wellbeing impacts of WFS events, including heightened anxiety, depression, isolation, and a lack of motivation, as well as physical health impacts (e.g., respiratory issues and lack of exercise). Both positive and negative economic and social impacts, as well as temporary or permanent relocation impacts, were also described. The impacts were not equitably distributed; differential experiences based on income level, outdoor occupations, age (child or elderly), preexisting health conditions, housing status, and social isolation were described as making some residents more vulnerable to WFS-induced physical and mental health and wellbeing challenges than others. Proposed solutions included stress reduction (e.g., meditation and relaxation lessons), increased distribution of air filters, development of community clean air spaces, enhancing community response capacity, hosting social gatherings, increasing education, expanding and coordination risk communications, and identifying opportunities for volunteering. Findings were incorporated into a pamphlet for community distribution. We present a template version herein for adaptation and use in other communities. Conclusions Wildfire smoke events present significant mental health and wellbeing impacts for rural communities. Community-led solutions that promote stress reduction, physical protection, and community cohesion have the opportunity to bolster resilience amid this growing public health crisis.</t>
  </si>
  <si>
    <t xml:space="preserve">JAN 6</t>
  </si>
  <si>
    <t xml:space="preserve">Rhodes, N; Ntaimo, L; Roald, L</t>
  </si>
  <si>
    <t xml:space="preserve">Rhodes, Noah; Ntaimo, Lewis; Roald, Line</t>
  </si>
  <si>
    <t xml:space="preserve">Balancing Wildfire Risk and Power Outages Through Optimized Power Shut-Offs</t>
  </si>
  <si>
    <t xml:space="preserve">IEEE TRANSACTIONS ON POWER SYSTEMS</t>
  </si>
  <si>
    <t xml:space="preserve">Electric grid faults can ignite catastrophic wildfires, particularly in regions with high winds and low humidity. In real-time operations, electric utilities have few options for wildfire risk mitigation, leading to use of disruptive measures such as proactive de-energization of equipment, frequently referred to as public safety power shut-offs. Such power shut-offs have significant impacts on customers, who experience power cuts in an attempt to protect them from fires. This work proposes the optimal power shut-off problem, an optimization model to support short-term operational decision making in the context of extreme wildfire risk. Specifically, the model optimizes grid operations to maximize the amount of power that can be delivered, while proactively minimizing the risk of wildfire ignitions by selectively de-energizing components in the grid. This is the first optimization model to consider how preventive wildfire risk measures impact both wildfire risk and power systems reliability at a short-term, operational time-frame. The effectiveness of the method is demonstrated on an augmented version of the RTS-GMLC test case, located in Southern California, and compared against two approaches based on simple risk thresholds. The proposed optimization-based model reduces both wildfire risk and lost load shed relative to the benchmarks.</t>
  </si>
  <si>
    <t xml:space="preserve">Marlier, ME; Brenner, KI; Liu, JC; Mickley, LJ; Raby, S; James, E; Ahmadov, R; Riden, H</t>
  </si>
  <si>
    <t xml:space="preserve">Marlier, Miriam E.; Brenner, Katherine, I; Liu, Jia Coco; Mickley, Loretta J.; Raby, Sierra; James, Eric; Ahmadov, Ravan; Riden, Heather</t>
  </si>
  <si>
    <t xml:space="preserve">Exposure of agricultural workers in California to wildfire smoke under past and future climate conditions</t>
  </si>
  <si>
    <t xml:space="preserve">Wildfire activity in the western U.S. has increased in frequency and severity in recent decades. Wildfire smoke emissions contribute to elevated fine particulate matter (PM2.5) concentrations that are dangerous to public health. Due to the outdoor and physically demanding nature of their work, agricultural workers are particularly vulnerable to wildfire smoke pollution. In this study, we quantify the potential exposure of agricultural workers in California to past (2004-2009) and future (2046-2051) smoke PM2.5. We find that while absolute increases in smoke PM2.5 exposure are largest in northern California, agricultural regions in the Central Valley and Central Coast may be highly vulnerable to future increases in smoke PM2.5 concentrations. We find an increase from 6 to 8 million worker smoke exposure days (+35%) of 'smokewave' exposure for agricultural workers across the state under future climate conditions, with the largest increases in Tulare, Monterey, and Fresno counties. Under future climate conditions, we find 1.9 million worker smoke exposure days of agricultural worker exposure to levels of total PM2.5 pollution deemed 'Unhealthy for Sensitive Groups.' This is a 190% increase over past climate conditions. Wildfire smoke PM2.5 contributes, on average, to more than 90% of these daily PM2.5 exceedances compared with non-fire sources of air pollution. Using the recent extreme wildfire season of 2020 as a case study, we show that existing monitoring networks do not provide adequate sampling of PM2.5 in many future at-risk wildfire regions with large numbers of agricultural workers. Policies will need to consider the changing patterns of smoke PM2.5 exposure under future climate conditions to better protect outdoor agricultural workers.</t>
  </si>
  <si>
    <t xml:space="preserve">Santana, FN; Gonzalez, DJX; Wong-Parodi, G</t>
  </si>
  <si>
    <t xml:space="preserve">Santana, Francisca N.; Gonzalez, David J. X.; Wong-Parodi, Gabrielle</t>
  </si>
  <si>
    <t xml:space="preserve">Psychological factors and social processes influencing wildfire smoke protective behavior: Insights from a case study in Northern California</t>
  </si>
  <si>
    <t xml:space="preserve">CLIMATE RISK MANAGEMENT</t>
  </si>
  <si>
    <t xml:space="preserve">The health impacts of wildfire smoke are an important and growing global issue, as extreme wildfire events are expected to increase in frequency and intensity throughout this century due to climate change. Research into individual protective health decision-making can elucidate how wildfire smoke exposure contributes to adverse health outcomes and aid in public health interventions to mitigate risks. In this study we investigate the role of psychological factors (threat and efficacy perceptions) and social processes (social norms and social support) in shaping protective behavior in response to wildfire smoke. Through semi-structured interviews of forty-five individuals in Northern California, we explore perceptions of threat and efficacy, social processes, and protective behaviors in response to wildfire smoke events between 2018 and 2020. We found that for many participants sensory experiences and engagement with wildfire smoke information were instrumental in forming perceptions of threat and efficacy. Three themes related to social processes emerged: interpreting information together, protecting vulnerable others, and questioning protective actions. Through these themes we show how social norms and social support interact in complex, non-linear ways to influence threat and efficacy perceptions, and directly affect protective health behavior. Finally, we propose a conceptual framework of wildfire smoke protective behavior. This study contributes to a growing body of knowledge within the disaster risk and protective health literatures related to wildfire smoke response. Our findings demonstrate how the study of psychological factors and social processes during natural hazards, like wildfire smoke events, is essential to understanding individual protective health decision-making pathways and ultimately, to developing a more comprehensive view of how individual actions affect exposure.</t>
  </si>
  <si>
    <t xml:space="preserve">Khan, SJ; Deere, D; Leusch, FDL; Humpage, A; Jenkins, M; Cunliffe, D</t>
  </si>
  <si>
    <t xml:space="preserve">Khan, Stuart J.; Deere, Daniel; Leusch, Frederic D. L.; Humpage, Andrew; Jenkins, Madeleine; Cunliffe, David</t>
  </si>
  <si>
    <t xml:space="preserve">Extreme weather events: Should drinking water quality management systems adapt to changing risk profiles?</t>
  </si>
  <si>
    <t xml:space="preserve">Among the most widely predicted and accepted consequences of global climate change are increases in both the frequency and severity of a variety of extreme weather events. Such weather events include heavy rainfall and floods, cyclones, droughts, heatwaves, extreme cold, and wildfires, each of which can potentially impact drinking water quality by affecting water catchments, storage reservoirs, the performance of water treatment processes or the integrity of distribution systems. Drinking water guidelines, such as the Australian Drinking Water Guidelines and the World Health Organization Guidelines for Drinking-water Quality, provide guidance for the safe management of drinking water. These documents present principles and strategies for managing risks that may be posed to drinking water quality. While these principles and strategies are applicable to all types of water quality risks, very little specific attention has been paid to the management of extreme weather events. We present a review of recent literature on water quality impacts of extreme weather events and consider practical opportunities for improved guidance for water managers. We conclude that there is a case for an enhanced focus on the management of water quality impacts from extreme weather events in future revisions of water quality guidance documents. (C) 2015 Elsevier Ltd. All rights reserved.</t>
  </si>
  <si>
    <t xml:space="preserve">Bell, JE; Brown, CL; Conlon, K; Herring, S; Kunkel, KE; Lawrimore, J; Luber, G; Schreck, C; Smith, A; Uejio, C</t>
  </si>
  <si>
    <t xml:space="preserve">Bell, Jesse E.; Brown, Claudia Langford; Conlon, Kathryn; Herring, Stephanie; Kunkel, Kenneth E.; Lawrimore, Jay; Luber, George; Schreck, Carl; Smith, Adam; Uejio, Christopher</t>
  </si>
  <si>
    <t xml:space="preserve">Changes in extreme events and the potential impacts on human health</t>
  </si>
  <si>
    <t xml:space="preserve">JOURNAL OF THE AIR &amp; WASTE MANAGEMENT ASSOCIATION</t>
  </si>
  <si>
    <t xml:space="preserve">Extreme weather and climate-related events affect human health by causing death, injury, and illness, as well as having large socioeconomic impacts. Climate change has caused changes in extreme event frequency, intensity, and geographic distribution, and will continue to be a driver for change in the future. Some of these events include heat waves, droughts, wildfires, dust storms, flooding rains, coastal flooding, storm surges, and hurricanes. The pathways connecting extreme events to health outcomes and economic losses can be diverse and complex. The difficulty in predicting these relationships comes from the local societal and environmental factors that affect disease burden. More information is needed about the impacts of climate change on public health and economies to effectively plan for and adapt to climate change. This paper describes some of the ways extreme events are changing and provides examples of the potential impacts on human health and infrastructure. It also identifies key research gaps to be addressed to improve the resilience of public health to extreme events in the future.Implications: Extreme weather and climate events affect human health by causing death, injury, and illness, as well as having large socioeconomic impacts. Climate change has caused changes in extreme event frequency, intensity, and geographic distribution, and will continue to be a driver for change in the future. Some of these events include heat waves, droughts, wildfires, flooding rains, coastal flooding, surges, and hurricanes. The pathways connecting extreme events to health outcomes and economic losses can be diverse and complex. The difficulty in predicting these relationships comes from the local societal and environmental factors that affect disease burden.</t>
  </si>
  <si>
    <t xml:space="preserve">Walker, RB; Coop, JD; Parks, SA; Trader, L</t>
  </si>
  <si>
    <t xml:space="preserve">Walker, Ryan B.; Coop, Jonathan D.; Parks, Sean A.; Trader, Laura</t>
  </si>
  <si>
    <t xml:space="preserve">Fire regimes approaching historic norms reduce wildfire-facilitated conversion from forest to non-forest</t>
  </si>
  <si>
    <t xml:space="preserve">Extensive high-severity wildfires have driven major losses of ponderosa pine and mixed-conifer forests in the southwestern United States, in some settings catalyzing enduring conversions to non-forested vegetation types. Management interventions to reduce the probability of stand-replacing wildfire have included mechanical fuel treatments, prescribed fire, and wildfire managed for resource benefit. In 2011, the Las Conchas fire in northern New Mexico burned forested areas not exposed to fire for &gt;100 yr, but also reburned numerous prescribed fire units and/or areas previously burned by wildfire. At some sites, the combination of recent prescribed fire and wildfire approximated known pre-settlement fire frequency, with two or three exposures to fire between 1977 and 2007. We analyzed gridded remotely sensed burn severity data (differenced normalized burn ratio), pre-and post-fire field vegetation samples, and pre-and post-fire measures of surface fuels to assess relationships and interactions between prescribed fire, prior wildfire, fuels, subsequent burn severity, and patterns of post-fire forest retention vs. conversion to non-forest. We found that Las Conchas burn severity was lowest, and tree survival was highest, in sites that had experienced both prescribed fire and prior wildfire. Sites that had experienced only prescribed or prior wildfire exhibited moderate burn severity and intermediate levels of forest retention. Sites lacking any recent prior fire burned at the highest severity and were overwhelmingly converted to non-forested vegetation including grassland, oak scrub, and weedy, herbaceous-dominated types. Burn severity in the Las Conchas fire was closely linked to surface woody fuel loads, which were reduced by prior wildfire and prescribed fire. Our results support the restoration of fire regimes via prescribed fire and resource benefit wildfire to promote the resiliency of forest types vulnerable to fire-mediated type conversion. The application of prescribed fire to reduce surface fuels following wildfire may reduce forest loss during subsequent fire under more extreme conditions. These findings are especially relevant given likely increases in vulnerability associated with climate change impacts to wildfire and forest dynamics.</t>
  </si>
  <si>
    <t xml:space="preserve">Moran-Ordonez, A; Duane, A; Gil-Tena, A; De Caceres, M; Aquilue, N; Guerra, CA; Geijzendorffer, IR; Fortin, MJ; Brotons, L</t>
  </si>
  <si>
    <t xml:space="preserve">Moran-Ordonez, Alejandra; Duane, Andrea; Gil-Tena, Assu; De Caceres, Miquel; Aquilue, Nuria; Guerra, Carlos A.; Geijzendorffer, Ilse R.; Fortin, Marie-Josee; Brotons, Lluis</t>
  </si>
  <si>
    <t xml:space="preserve">Future impact of climate extremes in the Mediterranean: Soil erosion projections when fire and extreme rainfall meet</t>
  </si>
  <si>
    <t xml:space="preserve">Climate change projections over the Mediterranean basin point toward an increase in frequency and intensity of extreme events that will directly impact ecosystems resilience. In this study, we evaluated future trends of soil loss in forestland in Catalonia (NE Spain) due to fires and vegetation dynamics, considering the potential future impacts of co-occurring extreme fire and rainfall events, and assessing how fire suppression can contribute to soil erosion mitigation. The process-based MEDFIRE model was used to simulate changes in forestland due to climate and fires between 2011 and 2050 under six different future scenarios that resulted from the combination of two climatic scenarios and three fire management policies. Annual projections on landscape changes were used to estimate soil loss using theUniversal Soil Loss Equation. Projected annual soil losses for forested land in Catalonia ranged between 15 and 16 tons/ha, with scenarios simulating current levels of fire suppression projecting around -5% soil loss than those assuming more relaxed suppression strategies. On average, fires explained 12-16% of annual soil loss in the region, but in fire-severe years, they explained up to 90% of the total annual soil loss. Projected mean total soil loss in years where extreme rainfall and fire meet was 150% higher than in years where both events were not contemporary. The estimated annual probability that the two extreme impacts will co-occur in the future ranged between 0.09 and 0.11 between scenarios. Our results highlight the importance of landscape and fire management in minimizing soil loss and its potential impacts for ecosystems.</t>
  </si>
  <si>
    <t xml:space="preserve">Yu, Y; Ginoux, P</t>
  </si>
  <si>
    <t xml:space="preserve">Yu, Yan; Ginoux, Paul</t>
  </si>
  <si>
    <t xml:space="preserve">Dust emission increases following large wildfires</t>
  </si>
  <si>
    <t xml:space="preserve">NATURE GEOSCIENCE</t>
  </si>
  <si>
    <t xml:space="preserve">Satellite measurements show that dust emission is enhanced following large wildfires, producing considerable dust loadings for days to weeks over normally dust-free regions. These sequential fire and dust extremes will likely become more frequent and severe under global warming, having increased societal and ecological impacts.</t>
  </si>
  <si>
    <t xml:space="preserve">Jones, KW; Cannon, JB; Saavedra, FA; Kampf, SK; Addington, RN; Cheng, AS; MacDonald, LH; Wilson, C; Wolk, B</t>
  </si>
  <si>
    <t xml:space="preserve">Jones, Kelly W.; Cannon, Jeffery B.; Saavedra, Freddy A.; Kampf, Stephanie K.; Addington, Robert N.; Cheng, Antony S.; MacDonald, Lee H.; Wilson, Codie; Wolk, Brett</t>
  </si>
  <si>
    <t xml:space="preserve">Return on investment from fuel treatments to reduce severe wildfire and erosion in a watershed investment program in Colorado</t>
  </si>
  <si>
    <t xml:space="preserve">A small but growing number of watershed investment programs in the western United States focus on wildfire risk reduction to municipal water supplies. This paper used return on investment (ROI) analysis to quantify how the amounts and placement of fuel treatment interventions would reduce sediment loading to the Strontia Springs Reservoir in the Upper South Platte River watershed southwest of Denver, Colorado following an extreme fire event. We simulated various extents of fuel mitigation activities under two placement strategies: (a) a strategic treatment prioritization map and (b) accessibility. Potential fire behavior was modeled under each extent and scenario to determine the impact on fire severity, and this was used to estimate expected change in post-fire erosion due to treatments. We found a positive ROI after large storm events when fire mitigation treatments were placed in priority areas with diminishing marginal returns after treating &gt;50-80% of the forested area. While our ROI results should not be used prescriptively they do show that, conditional on severe fire occurrence and precipitation, investments in the Upper South Platte could feasibly lead to positive financial returns based on the reduced costs of dredging sediment from the reservoir. While our analysis showed positive ROI focusing only on post-fire erosion mitigation, it is important to consider multiple benefits in future ROI calculations and increase monitoring and evaluation of these benefits of wildfire fuel reduction investments for different site conditions and climates. (C) 2017 Elsevier Ltd. All rights reserved.</t>
  </si>
  <si>
    <t xml:space="preserve">AUG 1</t>
  </si>
  <si>
    <t xml:space="preserve">McGee, TK; Healey, D</t>
  </si>
  <si>
    <t xml:space="preserve">McGee, Tara K.; Healey, Devon</t>
  </si>
  <si>
    <t xml:space="preserve">Interpreting and responding to wildfire smoke in western Canada</t>
  </si>
  <si>
    <t xml:space="preserve">ENVIRONMENTAL HAZARDS-HUMAN AND POLICY DIMENSIONS</t>
  </si>
  <si>
    <t xml:space="preserve">This paper presents findings from an online survey that explored public experiences of wildfire smoke, public health advisory information, risk perceptions, and protective actions in response to wildfire smoke in western Canada. Most respondents had wildfire smoke experiences lasting several days with decreased visibility, and many had difficulty breathing and changes to their health. While a majority of respondents were aware of the Air Quality Health Index and how to respond on a high risk day, some did not. Most respondents perceived the risk from wildfire smoke during their most recent experience to be extreme, severe, or moderate, with only 20% perceiving low risk from wildfire smoke. Wildfire smoke experiences affected risk perceptions, and female respondents perceived the risk from wildfire smoke to be higher in comparison to male respondents. Most respondents took protective actions during their most recent exposure to wildfire smoke, with the most popular measures including keeping windows and doors shut, and limiting time spent outdoors. Perceptions of wildfire smoke risks, experiencing health impacts from wildfire smoke, sex and highest level of education, and firefighting experience influenced protective actions. Recommendations to improve public health during wildfire smoke events and future research are included.</t>
  </si>
  <si>
    <t xml:space="preserve">AUG 8</t>
  </si>
  <si>
    <t xml:space="preserve">Hope, ES; McKenney, DW; Pedlar, JH; Stocks, BJ; Gauthier, S</t>
  </si>
  <si>
    <t xml:space="preserve">Hope, Emily S.; McKenney, Daniel W.; Pedlar, John H.; Stocks, Brian J.; Gauthier, Sylvie</t>
  </si>
  <si>
    <t xml:space="preserve">Wildfire Suppression Costs for Canada under a Changing Climate</t>
  </si>
  <si>
    <t xml:space="preserve">Climate-influenced changes in fire regimes in northern temperate and boreal regions will have both ecological and economic ramifications. We examine possible future wildfire area burned and suppression costs using a recently compiled historical (i.e.,1980-2009) fire management cost database for Canada and several Intergovernmental Panel on Climate Change (IPCC) climate projections. Area burned was modelled as a function of a climate moisture index (CMI), and fire suppression costs then estimated as a function of area burned. Future estimates of area burned were generated from projections of the CMI under two emissions pathways for four General Circulation Models (GCMs); these estimates were constrained to ecologically reasonable values by incorporating a minimum fire return interval of 20 years. Total average annual national fire management costs are projected to increase to just under $1 billion (a 60% real increase from the 1980-2009 period) under the low greenhouse gas emissions pathway and $1.4 billion (119% real increase from the base period) under the high emissions pathway by the end of the century. For many provinces, annual costs that are currently considered extreme (i.e., occur once every ten years) are projected to become commonplace (i.e., occur once every two years or more often) as the century progresses. It is highly likely that evaluations of current wildland fire management paradigms will be necessary to avoid drastic and untenable cost increases as the century progresses.</t>
  </si>
  <si>
    <t xml:space="preserve">AUG 11</t>
  </si>
  <si>
    <t xml:space="preserve">Melzner, S; Shtober-Zisu, N; Katz, O; Wittenberg, L</t>
  </si>
  <si>
    <t xml:space="preserve">Melzner, Sandra; Shtober-Zisu, Nurit; Katz, Oded; Wittenberg, Lea</t>
  </si>
  <si>
    <t xml:space="preserve">Brief communication: Post-wildfire rockfall risk in the eastern Alps</t>
  </si>
  <si>
    <t xml:space="preserve">In the eastern Alps, no previous research focused on the impact of wildfires on the occurrence of rockfalls. The investigation of wildfires and post-wildfire rockfalls gains new importance with respect to changes in weather extremes and rapid social developments such as population growth and tourism. The present work describes a wildfire that occurred in August 2018 in a famous world heritage site in Austria. Indicators of fire severity and rockfall occurrence during and after the fire are described.</t>
  </si>
  <si>
    <t xml:space="preserve">DEC 19</t>
  </si>
  <si>
    <t xml:space="preserve">Davies, IP; Haugo, RD; Robertson, JC; Levin, PS</t>
  </si>
  <si>
    <t xml:space="preserve">Davies, Ian P.; Haugo, Ryan D.; Robertson, James C.; Levin, Phillip S.</t>
  </si>
  <si>
    <t xml:space="preserve">The unequal vulnerability of communities of color to wildfire</t>
  </si>
  <si>
    <t xml:space="preserve">Globally, environmental disasters impact billions of people and cost trillions of dollars in damage, and their impacts are often felt most acutely by minority and poor communities. Wildfires in the U.S. have similarly outsized impacts on vulnerable communities, though the ethnic and geographic distribution of those communities may be different than for other hazards. Here, we develop a social-ecological approach for characterizing fire vulnerability and apply it to &gt;70,000 census tracts across the United States. Our approach incorporates both the wildfire potential of a landscape and socioeconomic attributes of overlying communities. We find that over 29 million Americans live with significant potential for extreme wildfires, a majority of whom are white and socioeconomically secure. Within this segment, however, are 12 million socially vulnerable Americans for whom a wildfire event could be devastating. Additionally, wildfire vulnerability is spread unequally across race and ethnicity, with census tracts that were majority Black, Hispanic or Native American experiencing ca. 50% greater vulnerability to wildfire compared to other census tracts. Embracing a social-ecological perspective of fire-prone landscapes allows for the identification of areas that are poorly equipped to respond to wildfires.</t>
  </si>
  <si>
    <t xml:space="preserve">NOV 2</t>
  </si>
  <si>
    <t xml:space="preserve">Henderson, SB; Morrison, KT; McLean, KE; Ding, Y; Yao, JY; Shaddick, G; Buckeridge, DL</t>
  </si>
  <si>
    <t xml:space="preserve">Henderson, Sarah B.; Morrison, Kathryn T.; McLean, Kathleen E.; Ding, Yue; Yao, Jiayun; Shaddick, Gavin; Buckeridge, David L.</t>
  </si>
  <si>
    <t xml:space="preserve">Staying Ahead of the Epidemiologic Curve: Evaluation of the British Columbia Asthma Prediction System (BCAPS) During the Unprecedented 2018 Wildfire Season</t>
  </si>
  <si>
    <t xml:space="preserve">Background: The modular British Columbia Asthma Prediction System (BCAPS) is designed to reduce information burden during wildfire smoke events by automatically gathering, integrating, generating, and visualizing data for public health users. The BCAPS framework comprises five flexible and geographically scalable modules: (1) historic data on fine particulate matter (PM2.5) concentrations; (2) historic data on relevant health indicator counts; (3) PM2.5 forecasts for the upcoming days; (4) a health forecasting model that uses the relationship between (1) and (2) to predict the impacts of (3); and (5) a reporting mechanism. Methods: The 2018 wildfire season was the most extreme in British Columbia history. Every morning BCAPS generated forecasts of salbutamol sulfate (e.g., Ventolin) inhaler dispensations for the upcoming days in 16 Health Service Delivery Areas (HSDAs) using random forest machine learning. These forecasts were compared with observations over a 63-day study period using different methods including the index of agreement (IOA), which ranges from 0 (no agreement) to 1 (perfect agreement). Some observations were compared with the same period in the milder wildfire season of 2016 for context. Results: The mean province-wide population-weighted PM2.5 concentration over the study period was 22.0 mu g/m(3), compared with 4.2 mu g/m(3) during the milder wildfire season of 2016. The PM2.5 forecasts underpredicted the severe smoke impacts, but the IOA was relatively strong with a population-weighted average of 0.85, ranging from 0.65 to 0.95 among the HSDAs. Inhaler dispensations increased by 30% over 2016 values. Forecasted dispensations were within 20% of the observed value in 71% of cases, and the IOA was strong with a population-weighted average of 0.95, ranging from 0.92 to 0.98. All measures of agreement were correlated with HSDA population, where BCAPS performance was better in the larger populations with more moderate smoke impacts. The accuracy of the health forecasts was partially dependent on the accuracy of the PM2.5 forecasts, but they were robust to over- and underpredictions of PM2.5 exposure. Conclusions: Daily reports from the BCAPS framework provided timely and reasonable insight into the population health impacts of predicted smoke exposures, though more work is necessary to improve the PM2.5 and health indicator forecasts.</t>
  </si>
  <si>
    <t xml:space="preserve">MAR 12</t>
  </si>
  <si>
    <t xml:space="preserve">Gorshkov, AG; Izosimova, ON; Kustova, OV; Marinaite, II; Galachyants, YP; Sinyukovich, VN; Khodzher, TV</t>
  </si>
  <si>
    <t xml:space="preserve">Gorshkov, Alexander G.; Izosimova, Oksana N.; Kustova, Olga, V; Marinaite, Irina I.; Galachyants, Yuri P.; Sinyukovich, Valery N.; Khodzher, Tamara, V</t>
  </si>
  <si>
    <t xml:space="preserve">Wildfires as a Source of PAHs in Surface Waters of Background Areas (Lake Baikal, Russia)</t>
  </si>
  <si>
    <t xml:space="preserve">Polycyclic aromatic hydrocarbons (PAHs) were detected in different types of PAH-containing samples collected in Lake Baikal during wildfires in the adjacent areas. The set of studied samples included the following: (i) water from the upper layer (5 m); (ii) water from the surface microlayer; (iii) water from the lake tributaries; (iv) water from deep layers (400 m); and (v) aerosol from the near-water layer. Ten PAHs were detected in the water samples: naphthalene, 1-methylnaphthalene, 2-methylnaphthalene acenaphthylene, acenaphthene, fluorene, phenanthrene, fluoranthene, pyrene, and chrysene. The total PAH concentrations (?PAHs) were detected in a wide range from 9.3 to 160 ng/L, characterizing by seasonal, intersessional, and spatial variability. In September 2016, the ?PAH concentration in the southern basin of the lake reached 610 ng/L in the upper water layer due to an increase in fluorene, phenanthrene, fluoranthene, and pyrene in the composition of the PAHs. In June 2019, Sigma PAHs in the water from the northern basin of the lake reached 290 ng/L, with the naphthalene and phenanthrene concentrations up to 170 ng/L and 92 ng/L, respectively. The calculation of back trajectories of the atmospheric transport near Lake Baikal, satellite images, and Sigma PAH concentrations in the surface water microlayer of 150 to 960 ng/L confirm the impact of wildfires on Lake Baikal, with which the seasonal increase in the Sigma PAH concentrations was associated in 2016 and 2019. The toxicity of PAHs detected in the water of the lake in extreme situations was characterized by the total value of the toxic equivalent for PAHs ranging from 0.17 to 0.22 ng/L, and a possible ecological risk of the impact on biota was assessed as moderate.</t>
  </si>
  <si>
    <t xml:space="preserve">Martins, MAS; Verheijen, FGA; Malvar, MC; Serpa, D; Gonzalez-Pelayo, O; Keizer, JJ</t>
  </si>
  <si>
    <t xml:space="preserve">Martins, Martinho A. S.; Verheijen, Frank G. A.; Malvar, Maruxa C.; Serpa, Dalila; Gonzalez-Pelayo, Oscar; Keizer, Jan J.</t>
  </si>
  <si>
    <t xml:space="preserve">Do wildfire and slope aspect affect soil water repellency in eucalypt plantations? - A two-year high resolution temporal dataset</t>
  </si>
  <si>
    <t xml:space="preserve">Wildfire can induce, enhance, or destroy natural soil water repellency (SWR) depending mostly on soil burnt severity, soil and vegetation types, soil organic matter (SOM) content and type, soil texture, peak soil temperature and remaining time and, antecedent soil moisture content (SMC). In Portugal, SWR in eucalypt stands has been shown to increase surface runoff under dry antecedent SMCs in both burnt and unburnt sites, thereby enhancing soil erosion. Despite the many hydrological implications of SWR, intensive field monitoring under a wide range of SMCs is still limited. This study aimed to improve our understanding of the role of slope aspect and wildfire on the temporal evolution of SWR in Mediterranean environments, which will be helpful for hydrological modelling and post-fire soil erosion risk assessment. In this sense, two burnt eucalypt plantations (wildfire of July 2010) were selected along a neighbouring, long-unburnt eucalypt stand, in north-central Portugal, in order to assess SWR and SMC's in a high temporal resolution. During the first two post-fire years, at 1-2 week intervals, surface (2.5 cm depth) SWR and SMC were monitored using the molarity of an ethanol droplet (MED) test and a soil probe, respectively. The results showed that the observed annual SWR was very high to extreme (80% of measurements &gt;= 6 ethanol class) for all three sites. Wildfire reduced the annual median SWR by one class (extreme to very high) for both post-fire years. During prolonged dry periods the unburnt site was significantly more repellent (P &lt; 0.01) and less spatially variable (P &lt; 0.01) than the recently burnt site, while in the wet periods there was no significant difference. After burning, slope aspect did not have a strong impact on the annual median SWR class. However, the north-west aspect site recorded significantly (p &lt; 0.01) greater annual frequencies of extreme repellency than the south-east aspect site (70-73% vs. 51-55%).</t>
  </si>
  <si>
    <t xml:space="preserve">AghaKouchak, A; Chiang, F; Huning, LS; Love, CA; Mallakpour, I; Mazdiyasni, O; Moftakhari, H; Papalexiou, SM; Ragno, E; Sadegh, M</t>
  </si>
  <si>
    <t xml:space="preserve">AghaKouchak, Amir; Chiang, Felicia; Huning, Laurie S.; Love, Charlotte A.; Mallakpour, Iman; Mazdiyasni, Omid; Moftakhari, Hamed; Papalexiou, Simon Michael; Ragno, Elisa; Sadegh, Mojtaba</t>
  </si>
  <si>
    <t xml:space="preserve">Climate Extremes and Compound Hazards in a Warming World</t>
  </si>
  <si>
    <t xml:space="preserve">ANNUAL REVIEW OF EARTH AND PLANETARY SCIENCES, VOL 48, 2020</t>
  </si>
  <si>
    <t xml:space="preserve">Climate extremes threaten human health, economic stability, and the wellbeing of natural and built environments (e.g., 2003 European heat wave). As the world continues to warm, climate hazards are expected to increase in frequency and intensity. The impacts of extreme events will also be more severe due to the increased exposure (growing population and development) and vulnerability (aging infrastructure) of human settlements. Climate models attribute part of the projected increases in the intensity and frequency of natural disasters to anthropogenic emissions and changes in land use and land cover. Here, we review the impacts, historical and projected changes, and theoretical research gaps of key extreme events (heat waves, droughts, wildfires, precipitation, and flooding). We also highlight the need to improve our understanding of the dependence between individual and interrelated climate extremes because anthropogenic-induced warming increases the risk of not only individual climate extremes but also compound (co-occurring) and cascading hazards. Climate hazards are expected to increase in frequency and intensity in a warming world. Anthropogenic-induced warming increases the risk of compound and cascading hazards. We need to improve our understanding of causes and drivers of compound and cascading hazards.</t>
  </si>
  <si>
    <t xml:space="preserve">Sheehan, MC</t>
  </si>
  <si>
    <t xml:space="preserve">Sheehan, Mary C.</t>
  </si>
  <si>
    <t xml:space="preserve">2021 Climate and Health Review - Uncharted Territory: Extreme Weather Events and Morbidity</t>
  </si>
  <si>
    <t xml:space="preserve">INTERNATIONAL JOURNAL OF HEALTH SERVICES</t>
  </si>
  <si>
    <t xml:space="preserve">Extreme weather events (EWEs) affected health in every world region during 2021, placing the planet in uncharted territory. Portraying the human impacts of EWEs is part of a health frame that suggests public knowledge of these risks will spur support for needed policy change. The health frame has gained traction since the Paris COP21 (United Nations Climate Change Conference) and arguably helped to achieve modest progress at the Glasgow COP26. However, reporting rarely covers the full picture of health impacts from EWEs, instead focusing on cost of damages, mortality, and displacement. This review summarizes data for 30 major EWEs of 2021 and, based on the epidemiological literature, discusses morbidity-related exposures for four hazards that marked the year: wildfire smoke; extreme cold and power outages; extreme, precipitation-related flooding; and drought. A very large likely burden of morbidity was found, with particularly widespread exposure to risk of respiratory outcomes (including interactions with COVID-19) and mental illnesses. There is need for a well-disseminated global annual report on EWE morbidity, including affected population estimates and evolving science. In this way, the public health frame may be harnessed to bolster evidence for the broader and promising frame of urgency and agency for climate change action.</t>
  </si>
  <si>
    <t xml:space="preserve">Ebel, BA</t>
  </si>
  <si>
    <t xml:space="preserve">Ebel, Brian A.</t>
  </si>
  <si>
    <t xml:space="preserve">Temporal evolution of measured and simulated infiltration following wildfire in the Colorado Front Range, USA: Shifting thresholds of runoff generation and hydrologic hazards</t>
  </si>
  <si>
    <t xml:space="preserve">Destructive flash floods and debris flows are a common menace following wildfire. The restoration of protection provided by forests from post-fire floods and debris flows depends on the recovery of infiltration and attendant reduction of infiltration-excess surface runoff generation. This work examines seven years of post-fire infiltration measurements and temporal relations fit to soil-hydraulic properties from the Colorado Front Range, USA, to assess infiltration recovery with increasing time since fire. Point-scale Green-Ampt simulations of infiltration across a full spectrum of rainfall events are used to evaluate infiltration changes and shifts in surface runoff generation thresholds with post-fire temporal recovery. Measured and simulated infiltration generally recovered monotonically with increasing time since fire. This indicates a reduced vulnerability to infiltration-excess runoff generation as time elapses, with the greatest risk in the first two years after the fire. The threshold for infiltration-excess runoff advances with increasing time to rainfall events with higher intensity and greater return intervals; by the third year after wildfire, only extreme events (30-100 year recurrence) generate surface runoff and by the fifth and seventh year even extreme rainfall events typically fail to generate surface runoff. Remotely-sensed vegetation indices indicate linked, or at least contemporaneous, recovery of understory vegetation and field-saturated hydraulic conductivity at this field site, suggesting coincident recovery of multiple hillslope properties impacting surface runoff generation. This work indicates the importance of coupled assessments of hillslope property recovery and stochasticity of high-intensity rainfall for flash flood and debris flow hazards arising from infiltration-excess runoff generation; these hazards likely shift to subsurface mechanisms with increasing time since fire. Post-fire hazard assessments using static hillslope properties could fail to predict flash floods and debris flows associated with infrequent extreme rainfall events that strike during the post-fire recovery period when hillslope properties are partially recovered.</t>
  </si>
  <si>
    <t xml:space="preserve">McCoy, AL; Jacobs, KL; Vano, JA; Wilson, JK; Martin, S; Pendergrass, AG; Cifelli, R</t>
  </si>
  <si>
    <t xml:space="preserve">McCoy, Amy L.; Jacobs, Katharine L.; Vano, Julie A.; Wilson, J. Keaton; Martin, Season; Pendergrass, Angeline G.; Cifelli, Rob</t>
  </si>
  <si>
    <t xml:space="preserve">The Press and Pulse of Climate Change: Extreme Events in the Colorado River Basin</t>
  </si>
  <si>
    <t xml:space="preserve">Extremes in temperature and precipitation are associated with damaging floods, prolonged drought, destructive wildfires, agricultural challenges, compromised human health, vulnerable infrastructure, and threatened ecosystems and species. Often, the steady and progressive trends (or presses) of rising global temperature are the central focus in how climate impacts are described. However, observations of extreme weather events (or pulses) increasingly show that the intensity, duration and/or frequency of acute events are also changing, resulting in greater impacts on communities and the environment. Describing how the influence of extreme events may shape water management in the Colorado River Basin in clear terms is critical to sound future planning and efforts to manage risk. Three scenario planning workshops in 2019 and 2020 were held as part of a Colorado River Conversations series, identifying potential impacts from multiple intersecting extreme events. Water managers identified climate-related events of concern in the Colorado River Basin that necessitate greater attention and adaptive responses. To support efforts to include consideration of climate-change-driven extremes in water management and planning, we explore the current state of knowledge at the confluence of long-term climate shifts and extreme weather in the Colorado River Basin related to the events of concern that were identified by scenario planning participants.</t>
  </si>
  <si>
    <t xml:space="preserve">Neris, J; Santin, C; Lew, R; Robichaud, PR; Elliot, WJ; Lewis, SA; Sheridan, G; Rohlfs, AM; Ollivier, Q; Oliveira, L; Doerr, SH</t>
  </si>
  <si>
    <t xml:space="preserve">Neris, Jonay; Santin, Cristina; Lew, Roger; Robichaud, Peter R.; Elliot, William J.; Lewis, Sarah A.; Sheridan, Gary; Rohlfs, Ann-Marie; Ollivier, Quinn; Oliveira, Lorena; Doerr, Stefan H.</t>
  </si>
  <si>
    <t xml:space="preserve">Designing tools to predict and mitigate impacts on water quality following the Australian 2019/2020 wildfires: Insights from Sydney's largest water supply catchment</t>
  </si>
  <si>
    <t xml:space="preserve">The 2019/2020 Australian bushfires (or wildfires) burned the largest forested area in Australia's recorded history, with major socio-economic and environmental consequences. Among the largest fires was the 280 000 ha Green Wattle Creek Fire, which burned large forested areas of the Warragamba catchment. This protected catchment provides critical ecosystem services for Lake Burragorang, one of Australia's largest urban supply reservoirs delivering similar to 85% of the water used in Greater Sydney. Water New South Wales (WaterNSW) is the utility responsible for managing water quality in Lake Burragorang. Its postfire risk assessment, done in collaboration with researchers in Australia, the UK, and United States, involved (i) identifying pyrogenic contaminants in ash and soil; (ii) quantifying ash loads and contaminant concentrations across the burned area; and (iii) estimating the probability and quantity of soil, ash, and associated contaminant entrainment for different rainfall scenarios. The work included refining the capabilities of the new WEPPcloud-WATAR-AU model (Water Erosion Prediction Project cloud-Wildfire Ash Transport And Risk-Australia) for predicting sediment, ash, and contaminant transport, aided by outcomes from previous collaborative postfire research in the catchment. Approximately two weeks after the Green Wattle Creek Fire was contained, an extreme rainfall event (similar to 276 mm in 72 h) caused extensive ash and sediment delivery into the reservoir. The risk assessment informed on-ground monitoring and operational mitigation measures (deployment of debris-catching booms and adjustment of the water supply system configuration), ensuring the continuity of safe water supply to Sydney. WEPPcloud-WATAR-AU outputs can prioritize recovery interventions for managing water quality risks by quantifying contaminants on the hillslopes, anticipating water contamination risk, and identifying areas with high susceptibility to ash and sediment transport. This collaborative interaction among scientists and water managers, aimed also at refining model capabilities and outputs to meet managers' needs, exemplifies the successful outcomes that can be achieved at the interface of industry and science. (C) 2021 The Authors. Integrated Environmental Assessment and Management published by Wiley Periodicals LLC on behalf of Society of Environmental Toxicology &amp; Chemistry (SETAC).</t>
  </si>
  <si>
    <t xml:space="preserve">Montrose, L; Walker, ES; Toevs, S; Noonan, CW</t>
  </si>
  <si>
    <t xml:space="preserve">Montrose, Luke; Walker, Ethan S.; Toevs, Sarah; Noonan, Curtis W.</t>
  </si>
  <si>
    <t xml:space="preserve">Outdoor and indoor fine particulate matter at skilled nursing facilities in the western United States during wildfire and non-wildfire seasons</t>
  </si>
  <si>
    <t xml:space="preserve">INDOOR AIR</t>
  </si>
  <si>
    <t xml:space="preserve">Wildfire activity is increasing in parts of the world where extreme drought and warming temperatures contribute to fireprone conditions, including the western United States. The elderly are among the most vulnerable, and those in long-term care with preexisting conditions have added risk for adverse health outcomes from wildfire smoke exposure. In this study, we report continuous co-located indoor and outdoor fine particulate matter (PM2.5) measurements at four skilled nursing facilities in the western United States. Throughout the year 2020, over 8000 h of data were collected, which amounted to approximately 300 days of indoor and outdoor sampling at each facility. The highest indoor 24 h average PM2.5 recorded at each facility was 43.6 mu g/m(3), 103.2 mu g/m(3), 35.4 mu g/m(3), and 202.5 mu g/m(3), and these peaks occurred during the wildfire season. The indoor-to-outdoor PM2.5 ratio and calculated infiltration efficiencies indicated high variation in the impact of wildfire events on Indoor Air Quality between the four facilities. Notably, infiltration efficiency ranged from 0.22 to 0.76 across the four facilities. We propose that this variability is evidence that PM2.5 infiltration may be impacted by modifiable building characteristics and human behavioral factors, and this should be addressed in future studies.</t>
  </si>
  <si>
    <t xml:space="preserve">Ebi, KL; Vanos, J; Baldwin, JW; Bell, JE; Hondula, DM; Errett, NA; Hayes, K; Reid, CE; Saha, S; Spector, J; Berry, P</t>
  </si>
  <si>
    <t xml:space="preserve">Ebi, Kristie L.; Vanos, Jennifer; Baldwin, Jane W.; Bell, Jesse E.; Hondula, David M.; Errett, Nicole A.; Hayes, Katie; Reid, Colleen E.; Saha, Shubhayu; Spector, June; Berry, Peter</t>
  </si>
  <si>
    <t xml:space="preserve">Extreme Weather and Climate Change: Population Health and Health System Implications</t>
  </si>
  <si>
    <t xml:space="preserve">ANNUAL REVIEW OF PUBLIC HEALTH, VOL 42, 2021</t>
  </si>
  <si>
    <t xml:space="preserve">Extreme weather and climate events, such as heat waves, cyclones, and floods, are an expression of climate variability. These events and events influenced by climate change, such as wildfires, continue to cause significant human morbidity and mortality and adversely affect mental health and well-being. Although adverse health impacts from extreme events declined over the past few decades, climate change and more people moving into harm's way could alter this trend. Long-term changes to Earth's energy balance are increasing the frequency and intensity of many extreme events and the probability of compound events, with trends projected to accelerate under certain greenhouse gas emissions scenarios. While most of these events cannot be completely avoided, many of the health risks could be prevented through building climate-resilient health systems with improved risk reduction, preparation, response, and recovery. Conducting vulnerability and adaptation assessments and developing health system adaptation plans can identify priority actions to effectively reduce risks, such as disaster risk management and more resilient infrastructure. The risks are urgent, so action is needed now.</t>
  </si>
  <si>
    <t xml:space="preserve">Lucas, CH; Booth, KI; Garcia, C</t>
  </si>
  <si>
    <t xml:space="preserve">Lucas, Chloe H.; Booth, Kate I.; Garcia, Carolina</t>
  </si>
  <si>
    <t xml:space="preserve">Insuring homes against extreme weather events: a systematic review of the research</t>
  </si>
  <si>
    <t xml:space="preserve">Home insurance for extreme weather events is a significant security mechanism not only for individual households but for global finance. As extreme weather events become more frequent and intense, home insurance has been identified by governments as a critical tool for climate adaptation and disaster resilience. However, the growing research literature on the interactions between household insurance and extreme climatic events has not previously been systematically reviewed. In this paper, we analyse 175 original peer-reviewed empirical research papers on this subject, published between 2009 and 2018. We identify areas of research focus, themes, spatial and temporal patterns, and knowledge gaps, and examine policy implications of these findings. We find that an overall focus on flood insurance leaves unanswered questions about the different insurantial challenges posed by storms and wildfire. We suggest existing technocratic and calculative insurance narratives obscure the political and moral assumptions embedded within them, and that these assumptions warrant further investigation in the context of socially legitimate insurance against the impact of extreme weather events.</t>
  </si>
  <si>
    <t xml:space="preserve">Nguyen, PDM; Martinussen, N; Mallach, G; Ebrahimi, G; Jones, K; Zimmerman, N; Henderson, SB</t>
  </si>
  <si>
    <t xml:space="preserve">Nguyen, Phuong D. M.; Martinussen, Nika; Mallach, Gary; Ebrahimi, Ghazal; Jones, Kori; Zimmerman, Naomi; Henderson, Sarah B.</t>
  </si>
  <si>
    <t xml:space="preserve">Using Low-Cost Sensors to Assess Fine Particulate Matter Infiltration (PM2.5) during a Wildfire Smoke Episode at a Large Inpatient Healthcare Facility</t>
  </si>
  <si>
    <t xml:space="preserve">Wildfire smoke exposure is associated with a range of acute health outcomes, which can be more severe in individuals with underlying health conditions. Currently, there is limited information on the susceptibility of healthcare facilities to smoke infiltration. As part of a larger study to address this gap, a rehabilitation facility in Vancouver, Canada was outfitted with one outdoor and seven indoor low-cost fine particulate matter (PM2.5) sensors in Air Quality Eggs (EGG) during the summer of 2020. Raw measurements were calibrated using temperature, relative humidity, and dew point derived from the EGG data. The infiltration coefficient was quantified using a distributed lag model. Indoor concentrations during the smoke episode were elevated throughout the building, though non-uniformly. After censoring indoor-only peaks, the average infiltration coefficient (range) during typical days was 0.32 (0.22-0.39), compared with 0.37 (0.31-0.47) during the smoke episode, a 19% increase on average. Indoor PM2.5 concentrations quickly reflected outdoor conditions during and after the smoke episode. It is unclear whether these results will be generalizable to other years due to COVID-related changes to building operations, but some of the safety protocols may offer valuable lessons for future wildfire seasons. For example, points of building entry and exit were reduced from eight to two during the pandemic, which likely helped to protect the building from wildfire smoke infiltration. Overall, these results demonstrate the utility of indoor low-cost sensors in understanding the impacts of extreme smoke events on facilities where highly susceptible individuals are present. Furthermore, they highlight the need to employ interventions that enhance indoor air quality in such facilities during smoke events.</t>
  </si>
  <si>
    <t xml:space="preserve">Serrano, R; Carvalho, MR; Araneda, JC; Alamos, O; Barroso, L; Bayma, D; Ferreira, R; Moreno, R</t>
  </si>
  <si>
    <t xml:space="preserve">Serrano, Rosa; Carvalho, Martha Rosa; Carlos Araneda, Juan; Alamos, Oscar; Barroso, Luiz; Bayma, Daniela; Ferreira, Rafael; Moreno, Rodrigo</t>
  </si>
  <si>
    <t xml:space="preserve">Fighting Against Wildfires in Power Systems: Lessons and Resilient Practices From the Chilean and Brazilian Experiences</t>
  </si>
  <si>
    <t xml:space="preserve">Several extreme wildfires have recently affected many countries worldwide, causing enormous economic and human losses and vastly damaging ecosystems. For example, in January 2017, a highly destructive series of wildfires destroyed more than 500,000 hectares in Chile, burned 3,000 houses, and left 11 dead. The intensity and impact of these wildfires had never been experienced before in the country.</t>
  </si>
  <si>
    <t xml:space="preserve">Malowerschnig, B; Sass, O</t>
  </si>
  <si>
    <t xml:space="preserve">Malowerschnig, Bodo; Sass, Oliver</t>
  </si>
  <si>
    <t xml:space="preserve">Long-term vegetation development on a wildfire slope in Innerzwain (Styria, Austria)</t>
  </si>
  <si>
    <t xml:space="preserve">Forest fires in mountainous areas can cause severe deforestation which can potentially trigger secondary natural hazards like debris falls and avalanches. We documented an extreme case study for the range of possible post-fire land cover (LC) dynamics. We investigated a 15-ha, steep (10 degrees-65 degrees) burnt slope in Styria (Austria) at elevation of 760-1130 m, which burned in 1946 and has not fully recovered to date. Seven 8-class legend LC maps were produced (1954, 1966, 1973, 1982, 1998, 2004, 2009) and integrated in a vector-based GIS, mainly by on-screen interpretation of aerial photos. Our aim was to clarify how post-wildfire LC dynamics take place on a severely damaged, steep slope and to give a basic projection of the future vegetation recovery process. The pre-fire Pinus sylvestris stands have been mainly replaced by Picea abies and Larix decidua. Regeneration proceeded mainly from the base of the slope upwards. All tree species together still cover no more than 40% of the slope after more than 60 years of recovery, while grassland communities and rock/debris areas have expanded. Multitemporal analysis showed a slow but steady increase in woodland cover. Degraded rock/debris areas, however, expanded as well because soil erosion and related debris flows remained active. Slope angle (with a threshold value of approx. 35-40 degrees) seemed to control whether erosion or regeneration prevailed. According to a simple extrapolation, the slope will not reach its former condition before 2070. This extreme disturbance window of more than 120 years is owed to the steepness of the slope and to the shallow soils on dolomitic bedrock that were severely damaged by the fire. The neglect of any game fencing is a further factor slowing regeneration.</t>
  </si>
  <si>
    <t xml:space="preserve">de Jesus, P; Olivos-Jara, P; Navarro, O</t>
  </si>
  <si>
    <t xml:space="preserve">de Jesus, Peter; Olivos-Jara, Pablo; Navarro, Oscar</t>
  </si>
  <si>
    <t xml:space="preserve">Place Identity and Traumatic Experiences in the Context of Wildfires</t>
  </si>
  <si>
    <t xml:space="preserve">Climate change represents a threat to life; as such, it is associated with psychological disorders. The subjective perceptions of life impacts from different traumatic experiences develop understanding and the enable predictions of future consequences. This psychological impact also tends to increase the risk perception of climate change and the intention to prevent it. Greater emphasis on place identity can promote resilience and prevent psychological distress. The aim of this descriptive cross-sectional study is to describe the ontological life impact of fires, based on socio-demographic variables, risk perception, self-perceived resistance (SPR), and place identity. The sample consisted of 210 residents of areas affected by forest fires in Gran Canaria (Spain), who answered a questionnaire consisting of multiple scales and an assessment of the traumatic experience through the VIVO (Spanish initials of Ontological Vital Impact Assessment) questionnaire. The clustering of areas according to SPR and neighbourhood was considered a new variable, referred to as territorial resistance. This variable was useful in describing the different profiles of ontological life impacts and risk perceptions. The ontological life impact of the extreme experience differed between unaffected and affected people. Feeling that they had been judged for the occurrence was associated with lower psychological adjustment and a greater perception of control over the risk. Control also increased with place identity and the number of experiences. Emphasising risk, recognising the local knowledge of residents, and including them in decision-making and future action plans contributes to a sense of community, and thus, can improve coping.</t>
  </si>
  <si>
    <t xml:space="preserve">Rother, HA; Etzel, RA; Shelton, M; Paulson, JA; Hayward, RA; Theron, LC</t>
  </si>
  <si>
    <t xml:space="preserve">Rother, Hanna-Andrea; Etzel, Ruth A.; Shelton, Mary; Paulson, Jerome A.; Hayward, R. Anna; Theron, Linda C.</t>
  </si>
  <si>
    <t xml:space="preserve">Impact of Extreme Weather Events on Sub-Saharan African Child and Adolescent Mental Health: A Protocol for a Systematic Review</t>
  </si>
  <si>
    <t xml:space="preserve">Sub-Saharan Africa (SSA) has been identified by the Intergovernmental Panel on Climate Change (IPCC) as being the most vulnerable region to climate change impacts. A major concern is the increase in extreme weather events (EWE) such as storms, floods, droughts, heatwaves, wildfires, and landslides in SSA and their potential to affect the health and well-being of children and adolescents. The objective of this systematic review is to examine the direct and indirect impacts of EWE on the mental health of children and adolescents living in SSA, in order to inform protective adaptation strategies and promote resilience. A meta-analysis will not be possible, since the assumption is that limited studies have been published on the EWE-associated mental health impacts on children and adolescents living in SSA and that those studies that are available are heterogenous. There is acknowledgement in the global literature of the need to highlight child and adolescent mental health more prominently in climate change health strategies and policies. It is vital that adaptation strategies are informed by research on risk prevention and promotion of resilience to ensure the mental health of children and adolescents is protected.</t>
  </si>
  <si>
    <t xml:space="preserve">Mae, NW; Dixon, C; Jaffe, DA</t>
  </si>
  <si>
    <t xml:space="preserve">Mae, Nathaniel W.; Dixon, Clara; Jaffe, Daniel A.</t>
  </si>
  <si>
    <t xml:space="preserve">Impact of Wildfire Smoke Events on Indoor Air Quality and Evaluation of a Low-cost Filtration Method</t>
  </si>
  <si>
    <t xml:space="preserve">AEROSOL AND AIR QUALITY RESEARCH</t>
  </si>
  <si>
    <t xml:space="preserve">Increased wildland fire activity is producing extreme fine particulate matter (PM2.5) concentrations impacting millions of people every year, especially in the western United States (US). Recommendations for limiting exposure to PM2.5 and associated adverse health outcomes focus on staying inside, closing windows and doors, and increasing filtration; however, relatively little is known about indoor air quality (IAQ) during major smoke events. Indoor and outdoor hourly PM2.5 (mu g m(-3)) measurements from the publicly available PurpleAir sensor (PAS) network were analyzed for 42 sites (26 residential, 6 school, 10 commercial) across the western US during a September 2020 period of heavy wildfire smoke influence. The fraction of ambient PM2.5 that penetrates indoors and remains airborne (F-in), as well as the ratio (I/O) and correlation coefficient (R-2) of indoor to outdoor PM2.5 concentrations, were lower in residential compared to commercial and school buildings. Interventions to improve IAQ were highly influential in PM2.5 infiltration in residential case studies, with multiple, continuously run filter units associated with lower F-in, I/O, and R-2. A low-cost PM2.5 filtration method consisting of a Minimum Efficiency Rating Value-13 (MERV-13) filter attached to a box fan is evaluated as an alternative for improving IAQ during wildland fire smoke events. The MERV-13 fan filter unit proved highly effective at reducing indoor PM2.5 and particles 0.3-1.0 mu m measured by PAS and a particle counter, respectively, when recirculating air in a single room. Low-cost filtration methods can have significant benefit for filtering submicron smoke particles and may reduce exposure to PM2.5 during wildfire smoke events.</t>
  </si>
  <si>
    <t xml:space="preserve">Knorr, W; Dentener, F; Lamarque, JF; Jiang, LW; Arneth, A</t>
  </si>
  <si>
    <t xml:space="preserve">Knorr, Wolfgang; Dentener, Frank; Lamarque, Jean-Francois; Jiang, Leiwen; Arneth, Almut</t>
  </si>
  <si>
    <t xml:space="preserve">Wildfire air pollution hazard during the 21st century</t>
  </si>
  <si>
    <t xml:space="preserve">ATMOSPHERIC CHEMISTRY AND PHYSICS</t>
  </si>
  <si>
    <t xml:space="preserve">Wildfires pose a significant risk to human livelihoods and are a substantial health hazard due to emissions of toxic smoke. Previous studies have shown that climate change, increasing atmospheric CO2, and human demographic dynamics can lead to substantially altered wildfire risk in the future, with fire activity increasing in some regions and decreasing in others. The present study re-examines these results from the perspective of air pollution risk, focussing on emissions of airborne particulate matter (PM2.5), combining an existing ensemble of simulations using a coupled fire-dynamic vegetation model with current observation-based estimates of wildfire emissions and simulations with a chemical transport model. Currently, wildfire PM2.5 emissions exceed those from anthropogenic sources in large parts of the world. We further analyse two extreme sets of future wildfire emissions in a socio-economic, demographic climate change context and compare them to anthropogenic emission scenarios reflecting current and ambitious air pollution legislation. In most regions of the world, ambitious reductions of anthropogenic air pollutant emissions have the potential to limit mean annual pollutant PM2.5 levels to comply with World Health Organization (WHO) air quality guidelines for PM2.5. Worst-case future wildfire emissions are not likely to interfere with these annual goals, largely due to fire seasonality, as well as a tendency of wildfire sources to be situated in areas of intermediate population density, as opposed to anthropogenic sources that tend to be highest at the highest population densities. However, during the high-fire season, we find many regions where future PM2.5 pollution levels can reach dangerous levels even for a scenario of aggressive reduction of anthropogenic emissions.</t>
  </si>
  <si>
    <t xml:space="preserve">JUL 31</t>
  </si>
  <si>
    <t xml:space="preserve">Zanocco, C; Flora, J; Rajagopal, R; Boudet, H</t>
  </si>
  <si>
    <t xml:space="preserve">Zanocco, Chad; Flora, June; Rajagopal, Ram; Boudet, Hilary</t>
  </si>
  <si>
    <t xml:space="preserve">When the lights go out: Californians' experience with wildfire-related public safety power shutoffs increases intention to adopt solar and storage</t>
  </si>
  <si>
    <t xml:space="preserve">As wildfire risk in the western U.S. grows due to climate change, the frequency and duration of public safety power shutoffs (PSPSs) are expected to increase. Surveying California residents (n = 804), we identify four respondent groupings based on PSPS experience and concern about future power outages. We find that those with higher levels of experience/concern express higher levels of intention to adopt solar and/or storage, even after controlling for factors such as socio-demographics, climate change concern, and existing adoption of smart technology within the home. Such findings have implications for areas where residents have experienced and/or are concerned about future power outages, suggesting that motivations for solar and storage adoption can go beyond financial considerations and environmental attitudes, and may include a desire to lessen impacts from power disruptions. In this Perspective, we argue that experience with and concern about extreme events, especially those that have the potential to result in power disruptions, should be incorporated into research about residential solar and storage adoption, and will likely become more important as extreme weather, climate change, and other aspects of an evolving electricity grid impact future power system reliability.</t>
  </si>
  <si>
    <t xml:space="preserve">Dong, ZM; Shang, HL; Bruhn, A</t>
  </si>
  <si>
    <t xml:space="preserve">Dong, Zhe Michelle; Shang, Han Lin; Bruhn, Aaron</t>
  </si>
  <si>
    <t xml:space="preserve">Air Pollution and Mortality Impacts</t>
  </si>
  <si>
    <t xml:space="preserve">RISKS</t>
  </si>
  <si>
    <t xml:space="preserve">This study quantifies the air quality impact on population mortality from an actuarial perspective, considering implications to the industry through the application of findings. The study focuses on the increase in mortality from air quality changes due to extreme weather impacts. We conduct an empirical study using monthly Californian climate and mortality data from 1999 to 2019 to determine whether adding PM2.5 as a factor improves forecast excess mortality. Expected mortality is defined using the rolling five-year average of observed mortality for each county. We compared three statistical models, namely a Generalised Linear Model (GLM), a Generalised Additive Model (GAM), and an Extreme Gradient Boosting (XGB) regression model. We find including PM2.5 improves the performance of all three models and that the GAM performs the best in terms of predictive accuracy. Change points are also considered to determine whether significant events trigger changes in mortality over extended periods. Based on several identified change points, some wildfires trigger heightened excess mortality.</t>
  </si>
  <si>
    <t xml:space="preserve">Wilmot, TY; Mallia, DV; Hallar, AG; Lin, JC</t>
  </si>
  <si>
    <t xml:space="preserve">Wilmot, Taylor Y.; Mallia, Derek, V; Hallar, A. Gannet; Lin, John C.</t>
  </si>
  <si>
    <t xml:space="preserve">Wildfire activity is driving summertime air quality degradation across the western US: a model-based attribution to smoke source regions</t>
  </si>
  <si>
    <t xml:space="preserve">Over recent decades, wildfire activity across western North America has increased in concert with summertime air quality degradation in western US urban centers. Using a Lagrangian atmospheric modeling framework to simulate smoke transport for almost 20 years, we quantitatively link decadal scale air quality trends with regional wildfire activity. Modeled smoke concentrations correlate well with observed fine-mode aerosol (PM2.5) concentrations (R &gt; 0.8) at the urban centers most impacted by smoke, supporting attribution of observed trends to wildfire sources. Many western US urban centers (23 of 33 total) exhibit statistically significant trends toward enhanced, wildfire-driven, extreme (98th quantile) air quality episodes during the months of August and September for the years 2003-2020. In the most extreme cases, trends in 98th quantile PM2.5 exceed 2 mu g m(-3) yr(-1), with such large trends clustering in the Pacific Northwest and Northern/Central California. We find that the Pacific Northwest is uniquely impacted by smoke from wildfires in the mountainous Pacific Northwest, California, and British Columbia, leading to especially robust degradation of air quality. Summertime PM2.5 trends in California and the Intermountain West are largely explained by wildfires in mountainous California and the American Rockies, respectively. These results may inform regional scale forest management efforts, and they present significant implications for understanding the wildfire-air quality connection in the context of climate driven trends toward enhanced wildfire activity and subsequent human exposure to degraded air quality.</t>
  </si>
  <si>
    <t xml:space="preserve">Barbosa, JV; Nunes, RAO; Alvim-Ferraz, MCM; Martins, FG; Sousa, SIV</t>
  </si>
  <si>
    <t xml:space="preserve">Barbosa, Joana V.; Nunes, Rafael A. O.; Alvim-Ferraz, Maria C. M.; Martins, Fernando G.; Sousa, Sofia I. V.</t>
  </si>
  <si>
    <t xml:space="preserve">Health and Economic Burden of the 2017 Portuguese Extreme Wildland Fires on Children</t>
  </si>
  <si>
    <t xml:space="preserve">Wildland fires release substantial amounts of hazardous contaminants, contributing to a decline in air quality and leading to serious health risks. Thus, this study aimed to understand the contributions of the 2017 extreme wildland fires in Portugal on children health, compared to 2016 (with burned area, in accordance with the average of the previous 15 years). The impact of long-term exposure to PM10 and NO2 concentrations, associated with wildland fires, on postneonatal mortality, bronchitis prevalence, and bronchitis symptoms in asthmatic children was estimated, as well as the associated costs. The excess health burden in children attributable to exposure to PM10 and NO2, was calculated based on WHO HRAPIE relative risks. Fire emissions were obtained from the Fire INventory from NCAR (FINN). The results obtained indicate that the smoke from wildfires negatively impacts children's lung function (PM10 exposure: increase of 320 and 648 cases of bronchitis in 2016 and 2017; NO2 exposure: 24 and 40 cases of bronchitis symptoms in asthmatic children in 2016 and 2017) and postneonatal mortality (PM10 exposure: 0.2 and 0.4 deaths in 2016 and 2017). Associated costs were increased in 2017 by around 1 million (sic) for all the evaluated health endpoints, compared to 2016.</t>
  </si>
  <si>
    <t xml:space="preserve">Lucas-Borja, ME; Gonzalez-Romero, J; Plaza-Alvarez, PA; Sagra, J; Gomez, ME; Moya, D; Cerda, A; de las Heras, J</t>
  </si>
  <si>
    <t xml:space="preserve">Lucas-Borja, M. E.; Gonzalez-Romero, J.; Plaza-Alvarez, P. A.; Sagra, J.; Gomez, M. E.; Moya, D.; Cerda, A.; de las Heras, J.</t>
  </si>
  <si>
    <t xml:space="preserve">The impact of straw mulching and salvage logging on post-fire runoff and soil erosion generation under Mediterranean climate conditions</t>
  </si>
  <si>
    <t xml:space="preserve">Forest fires-affected landscapes enhance sudden runoff discharges, high sediment loads and extreme soil erosion rates. Different soil stabilisation treatments, such as mulching, can be applied to avoid runoffand soil erosion after wildfires. To characterise the post-fire soil erosion rates and runoff generation, we selected a Mediterranean forest affected by a wildfire in Lietor (Spain) to determine the sediment yield (dry sediment (DS), total suspended sediment (TSS), total dissolved sediment (MS)) and runoff discharge in twelve 200 m(2) (10 x 20 m) plots. Immediately after the wildfire, six plots were covered by straw and six other plots were set up as controls. Three months after the wildfire, logging activities were performed and the experimental designs were as follows: mulching + logging (three replicates), non-mulching + logging (three replicates), non-mulching + non-logging (three replicates) and mulching + non-logging (three replicates). During the period after wildfire and before salvage logging, the straw mulch controlled the soil erosion rates (DS, TSS and MS) versus the nonmulched plots, but straw had no real impact on runoff discharge. For the period after salvage logging, once again runoff did not differ when comparing all the treatments. DS was higher in the non-mulched and non-logging plots, whereas the highest TSS was found in the non-mulched plots (in logged or non-logged plots). TDS was higher in the mulched and non-logged plots. We conclude that straw mulch is efficient management in recent fire-affected mountainous terrains to control soil loss immediately after wildfire. Moreover, logging operations done 3 months after wildfire did not necessary generate higher DS, TSS, TDS rates, mainly because of the type of machinery used for forest operations. (C) 2018 Elsevier B.V. All rights reserved.</t>
  </si>
  <si>
    <t xml:space="preserve">Kolden, CA; Henson, C</t>
  </si>
  <si>
    <t xml:space="preserve">Kolden, Crystal A.; Henson, Carol</t>
  </si>
  <si>
    <t xml:space="preserve">A Socio-Ecological Approach to Mitigating Wildfire Vulnerability in the Wildland Urban Interface: A Case Study from the 2017 Thomas Fire</t>
  </si>
  <si>
    <t xml:space="preserve">Wildfire disasters are one of the many consequences of increasing wildfire activities globally, and much effort has been made to identify strategies and actions for reducing human vulnerability to wildfire. While many individual homeowners and communities have enacted such strategies, the number subjected to a subsequent wildfire is considerably lower. Furthermore, there has been limited documentation on how mitigation strategies impact wildfire outcomes across the socio-ecological spectrum. Here we present a case report documenting wildfire vulnerability mitigation strategies undertaken by the community of Montecito, California, and how such strategies addressed exposure, sensitivity, and adaptive capacity. We utilize geospatial data, recorded interviews, and program documentation to synthesize how those strategies subsequently impacted the advance of the 2017 Thomas Fire on the community of Montecito under extreme fire danger conditions. Despite the extreme wind conditions and interviewee estimates of potentially hundreds of homes being consumed, only seven primary residences were destroyed by the Thomas Fire, and firefighters indicated that pre-fire mitigation activities played a clear, central role in the outcomes observed. This supports prior findings that community partnerships between agencies and citizens are critical for identifying and implementing place-based solutions to reducing wildfire vulnerability.</t>
  </si>
  <si>
    <t xml:space="preserve">Long, JW; Davis, J</t>
  </si>
  <si>
    <t xml:space="preserve">Long, Jonathan W.; Davis, Javis</t>
  </si>
  <si>
    <t xml:space="preserve">Erosion and Restoration of Two Headwater Wetlands Following a Severe Wildfire</t>
  </si>
  <si>
    <t xml:space="preserve">ECOLOGICAL RESTORATION</t>
  </si>
  <si>
    <t xml:space="preserve">Wildfire can damage headwater wetlands, yet the value of post-fire restoration treatments in channels has been contested. Staff from the White Mountain Apache Tribe, students from the local Cibecue Community School, and researchers from the U.S. Forest Service collaboratively recorded channel responses over 13 years at two headwater wetlands lying within watersheds that were severely burned by the Rodeo-Chediski wildfire (Arizona, U.S.) in 2002. One site, Turkey Spring, was left largely untreated for 11 years following the fire, while the second site, Swamp Spring, was treated in 2005 by placing large rock riffle formations and vegetation transplants to prevent further incision and stimulate wetland development. The treatment was soon followed by cessation of channel incision and reestablishment of native wetland vegetation, while headcutting caused extensive erosion at the untreated site for eight years. Radio-carbon dating indicated that the eroding soils at Turkey Spring were over 8,000 years old. This study demonstrates that headwater wetlands in this region are vulnerable to extreme incision events following high severity wildfires, but that such impacts can be partially and gradually reversed. Targeted treatments of incising channels may be warranted to conserve wetlands, soils and associated values that have established over thousands of years.</t>
  </si>
  <si>
    <t xml:space="preserve">Mcguire, LA; Rengers, FK; Oakley, N; Kean, JW; Staley, DM; Tang, H; de Orla-Barile, M; Youberg, AM</t>
  </si>
  <si>
    <t xml:space="preserve">Mcguire, Luke A.; Rengers, Francis K.; Oakley, Nina; Kean, Jason W.; Staley, Dennis M.; Tang, Hui; de Orla-Barile, Marian; Youberg, Ann M.</t>
  </si>
  <si>
    <t xml:space="preserve">Time Since Burning and Rainfall Characteristics Impact Post-Fire Debris-Flow Initiation and Magnitude</t>
  </si>
  <si>
    <t xml:space="preserve">ENVIRONMENTAL &amp; ENGINEERING GEOSCIENCE</t>
  </si>
  <si>
    <t xml:space="preserve">The extreme heat from wildfire alters soil properties and incinerates vegetation, leading to changes in infiltration capacity, ground cover, soil erodibility, and rainfall interception. These changes promote elevated rates of runoff and sediment transport that increase the likelihood of runoff-generated debris flows. Debris flows are most common in the year immediately following wildfire, but temporal changes in the likelihood and magnitude of debris flows following wildfire are not well constrained. In this study, we combine measurements of soil-hydraulic properties with vegetation survey data and numerical modeling to understand how debris-flow threats are likely to change in steep, burned watersheds during the first 3 years of recovery. We focus on documenting recovery following the 2016 Fish Fire in the San Gabriel Mountains, California, and demonstrate how a numerical model can be used to predict temporal changes in debris-flow properties and initiation thresholds. Numerical modeling suggests that the 15-minute intensity-duration (ID) threshold for debris flows in post-fire year 1 can vary from 15 to 30 mm/hr, depending on how rainfall is temporally distributed within a storm. Simulations further demonstrate that expected debris-flow volumes would be reduced by more than a factor of three following 1 year of recovery and that the 15-minute rainfall ID threshold would increase from 15 to 30 mm/hr to greater than 60 mm/hr by post-fire year 3. These results provide constraints on debris-flow thresholds within the San Gabriel Mountains and highlight the importance of considering local rainfall characteristics when using numerical models to assess debris-flow and flood potential.</t>
  </si>
  <si>
    <t xml:space="preserve">Withey, K; Berenguer, E; Palmeira, AF; Espirito-Santo, FDB; Lennox, GD; Silva, CVJ; Aragao, LEOC; Ferreira, J; Franca, F; Malhi, Y; Rossi, LC; Barlow, J</t>
  </si>
  <si>
    <t xml:space="preserve">Withey, Kieran; Berenguer, Erika; Palmeira, Alessandro Ferraz; Espirito-Santo, Fernando D. B.; Lennox, Gareth D.; Silva, Camila V. J.; Aragao, Luiz E. O. C.; Ferreira, Joice; Franca, Filipe; Malhi, Yadvinder; Rossi, Liana Chesini; Barlow, Jos</t>
  </si>
  <si>
    <t xml:space="preserve">Quantifying immediate carbon emissions from El Nino-mediated wildfires in humid tropical forests</t>
  </si>
  <si>
    <t xml:space="preserve">Wildfires produce substantial CO2 emissions in the humid tropics during El Nino-mediated extreme droughts, and these emissions are expected to increase in coming decades. Immediate carbon emissions from uncontrolled wildfires in human-modified tropical forests can be considerable owing to high necromass fuel loads. Yet, data on necromass combustion duringwildfires are severely lacking. Here, we evaluated necromass carbon stocks before and after the 2015-2016 El Nino in Amazonian forests distributed along a gradient of prior human disturbance. We then used Landsat-derived burn scars to extrapolate regional immediate wildfire CO2 emissions during the 20152016 El Nino. Before the El Nino, necromass stocks varied significantly with respect to prior disturbance and were largest in undisturbed primary forests (30.2 +/- 2.1 Mg ha(-1), mean +/- s. e.) and smallest in secondary forests (15.6 +/- 3.0 Mg ha(-1)). However, neither prior disturbance nor our proxy of fire intensity (median char height) explained necromass losses due towildfires. In our 6.5 million hectare (6.5 Mha) study region, almost 1 Mha of primary (disturbed and undisturbed) and 20 000 ha of secondary forest burned during the 2015-2016 ElNino. Covering less than 0.2% of Brazilian Amazonia, thesewildfires resulted in expected immediate CO2 emissions of approximately 30 Tg, three to four times greater than comparable estimates fromglobal fire emissions databases. Uncontrolled understoreywildfires in humid tropical forests during extreme droughts are a large and poorly quantified source of CO2 emissions. This article is part of a discussion meeting issue 'The impact of the 2015/2016 El Nino on the terrestrial tropical carbon cycle: patterns, mechanisms and implications'.</t>
  </si>
  <si>
    <t xml:space="preserve">NOV 19</t>
  </si>
  <si>
    <t xml:space="preserve">Hohner, AK; Terry, LG; Townsend, EB; Summers, RS; Rosario-Ortiz, FL</t>
  </si>
  <si>
    <t xml:space="preserve">Hohner, Amanda K.; Terry, Leigh G.; Townsend, Eli B.; Summers, R. Scott; Rosario-Ortiz, Fernando L.</t>
  </si>
  <si>
    <t xml:space="preserve">Water treatment process evaluation of wildfire-affected sediment leachates</t>
  </si>
  <si>
    <t xml:space="preserve">ENVIRONMENTAL SCIENCE-WATER RESEARCH &amp; TECHNOLOGY</t>
  </si>
  <si>
    <t xml:space="preserve">The recent increase in wildfire activity has raised concerns among many water utilities that rely on forested watersheds susceptible to wildfire for drinking water supplies. An understanding of post-fire treatment challenges, and guidance on how water providers can prepare is needed. In this study, dark, charred, river-bank sediment deposits were collected from the High Park fire burn area in northern Colorado, USA and leached in the laboratory to simulate the impact of post-fire runoff on source water quality. A comparison of the sediment leachates to post-fire river samples collected during flow events indicated the turbidity, phosphorus, nitrogen and dissolved organic carbon concentrations were similar, although the leachates do not reflect extreme concentrations observed in the field. The treatability of the leachates was evaluated with conventional coagulation and additional unit processes (pre-oxidation, powdered activated carbon, biofiltration), and samples were analyzed for disinfection byproduct (DBP) formation. Material leached from the sediments was enriched in haloacetonitrile (HAN) and chloropicrin precursors compared to baseline organic material of source waters, whereas total trihalomethane and haloacetic acid precursor reactivity were not statistically different from baseline source waters. Sediment leachates were amenable to conventional coagulation (25 mg L-1 aluminum sulfate), but may require additional treatment to meet DBP maximum contaminant levels. Enhanced coagulation (50 mg L-1) or pre-ozonation followed by conventional treatment are recommended as the best options for reducing carbonaceous DBP formation. Pre-ozonation/coagulation/biofiltration resulted in the lowest HAN and chloropicrin formation of the sediment leachates.</t>
  </si>
  <si>
    <t xml:space="preserve">Qin, YM; Payne, R; Gu, YS; Mazei, Y; Wang, YX</t>
  </si>
  <si>
    <t xml:space="preserve">Qin, Yangmin; Payne, Richard; Gu, Yansheng; Mazei, Yuri; Wang, Yanxin</t>
  </si>
  <si>
    <t xml:space="preserve">Short-term response of testate amoebae to wildfire</t>
  </si>
  <si>
    <t xml:space="preserve">Many peatlands are exposed to intermittent burning but the implications of this burning for microbial communities have been little-studied. Here we consider the impacts of burning on the dominant protists of peatland ecosystems, the testate amoebae. To do this we used a 'natural experiment', a peatland exposed to wildfire where fire-fighting activity left a combination of unburned and heavily burned areas in close proximity. We assessed the change in testate amoebae three days after the end of the fire. We find that burning led to a large change in taxon composition, primarily noted by a shift from taxa with tests constructed of idiosomes to those constructed of xenosomes. The most likely explanation for this change is the direct destruction of mostly idiosome tests by extreme heat. Although we did not differentiate live individuals from empty tests it is probable that the fire led to a significant change in the testate amoeba community. This change may have interesting implications for the structure of microbial food webs, for biogenic silica cycling and for palaeoecological reconstruction in burned peatlands. This is clearly a topic which deserves more research attention.</t>
  </si>
  <si>
    <t xml:space="preserve">Hale, S; Nimmo, DG; Cooke, R; Holland, G; James, S; Stevens, M; De Bondi, N; Woods, R; Castle, M; Campbell, K; Senior, K; Cassidy, S; Duffy, R; Holmes, B; White, JG</t>
  </si>
  <si>
    <t xml:space="preserve">Hale, Susannah; Nimmo, Dale G.; Cooke, Raylene; Holland, Greg; James, Simon; Stevens, Michael; De Bondi, Natasha; Woods, Rachel; Castle, Michael; Campbell, Kristin; Senior, Katharine; Cassidy, Simon; Duffy, Ryan; Holmes, Ben; White, John G.</t>
  </si>
  <si>
    <t xml:space="preserve">Fire and climatic extremes shape mammal distributions in a fire-prone landscape</t>
  </si>
  <si>
    <t xml:space="preserve">Aim Extreme climatic events and large wildfires are predicted to increase as the world's climate warms. Understanding how they shape species' distributions will be critical for conserving biodiversity. We used a 7-year dataset of mammals collected during and after south-east Australia's Millennium Drought to assess the roles of fire history, climatic extremes and their interactions in shaping mammal distributions. Location Grampians National Park, south-eastern Australia. Methods We surveyed mammals at 36 sites along a similar to 50-year post-fire chronosequence in each of the 7 years. We modelled ten mammal species in relation to fire history, productivity and recent rainfall. Next, we examined the consistency of species' fire response curves across each of three climatic phases relating to the Millennium Drought. Finally, we identified the optimal distribution of fire ages for small and medium-sized mammal conservation in each of the three climatic phases. Results The majority of species were influenced by fire history, and all native species were negatively associated with recently burned vegetation. Seven of ten species responded positively to the end of the Millennium Drought, but six of these declined quickly thereafter. Species' responses to fire history differed depending on the climatic conditions. However, the optimal distribution of fire-age classes consistently emphasized the importance of older age classes, regardless of climatic phase. This distribution is in stark contrast to the current distribution of fire ages across the study region. Main conclusions Mammals in the study region face an uncertain future. The negative impact of drought, the short-lived nature of post-drought recovery and, now, the possibility of a new drought beginning forewarn of further declines. The stark contrast between the optimal and current fire-age distributions means that reducing the incidence of further fires is critical to enhance the capacity of native mammal communities to weather an increasingly turbulent climate.</t>
  </si>
  <si>
    <t xml:space="preserve">Day, NJ; Dunfield, KE; Johnstone, JF; Mack, MC; Turetsky, MR; Walker, XJ; White, AL; Baltzer, JL</t>
  </si>
  <si>
    <t xml:space="preserve">Day, Nicola J.; Dunfield, Kari E.; Johnstone, Jill F.; Mack, Michelle C.; Turetsky, Merritt R.; Walker, Xanthe J.; White, Alison L.; Baltzer, Jennifer L.</t>
  </si>
  <si>
    <t xml:space="preserve">Wildfire severity reduces richness and alters composition of soil fungal communities in boreal forests of western Canada</t>
  </si>
  <si>
    <t xml:space="preserve">Wildfire is the dominant disturbance in boreal forests and fire activity is increasing in these regions. Soil fungal communities are important for plant growth and nutrient cycling postfire but there is little understanding of how fires impact fungal communities across landscapes, fire severity gradients, and stand types in boreal forests. Understanding relationships between fungal community composition, particularly mycorrhizas, and understory plant composition is therefore important in predicting how future fire regimes may affect vegetation. We used an extreme wildfire event in boreal forests of Canada's Northwest Territories to test drivers of fungal communities and assess relationships with plant communities. We sampled soils from 39 plots 1 year after fire and 8 unburned plots. High-throughput sequencing (MiSeq, ITS) revealed 2,034 fungal operational taxonomic units. We found soil pH and fire severity (proportion soil organic layer combusted), and interactions between these drivers were important for fungal community structure (composition, richness, diversity, functional groups). Where fire severity was low, samples with low pH had higher total fungal, mycorrhizal, and saprotroph richness compared to where severity was high. Increased fire severity caused declines in richness of total fungi, mycorrhizas, and saprotrophs, and declines in diversity of total fungi and mycorrhizas. The importance of stand age (a surrogate for fire return interval) for fungal composition suggests we could detect long-term successional patterns even after fire. Mycorrhizal and plant community composition, richness, and diversity were weakly but significantly correlated. These weak relationships and the distribution of fungi across plots suggest that the underlying driver of fungal community structure is pH, which is modified by fire severity. This study shows the importance of edaphic factors in determining fungal community structure at large scales, but suggests these patterns are mediated by interactions between fire and forest stand composition.</t>
  </si>
  <si>
    <t xml:space="preserve">Smith, P; Smith, J</t>
  </si>
  <si>
    <t xml:space="preserve">Smith, Peter; Smith, Judy</t>
  </si>
  <si>
    <t xml:space="preserve">Impact of the 2019-20 Mega-Fires on the Greater Blue Mountains World Heritage Area, New South Wales</t>
  </si>
  <si>
    <t xml:space="preserve">The 2019-20 'Black Summer' mega-fires burnt an unprecedented 79% of the Greater Blue Mountains World Heritage Area, which is more than three times greater than the area burnt in any of the previous 48 fire seasons. The fires were not proportionally more severe than previous large fires but their huge scale meant that an unprecedented 29% of the World Heritage Area was burnt at high to extreme severity. The fires were particularly extensive and severe in parts of the World Heritage Area that are rarely burnt by wildfires, notably in cooler areas over 1000 m in the south-west. The vegetation type least impacted by the fires was grassy woodland, an important bird habitat, of which 48% was burnt. However, grassy woodland covers less than 2% of the World Heritage Area and extensive areas of grassy woodland were burnt elsewhere in 2019-20. Rainforest and shrubby wet sclerophyll forest in sheltered gullies have played an important role in past fires as unburnt fauna refuges but were unusually heavily impacted in 2019-20, with 82% and 79% burnt, respectively. The fauna and flora of the World Heritage area are likely to eventually recover from the Black Summer fires if this was an exceptional event that will not recur for many decades. However, a change in the Australian fire regime to more frequent, more extensive, more severe wildfires as a result of climate change has long been predicted. If the Black Summer fires are a harbinger of this change, the long-term impact on the environment and biota of the World Heritage Area would be catastrophic.</t>
  </si>
  <si>
    <t xml:space="preserve">Zanocco, C; Boudet, H; Nilson, R; Satein, H; Whitley, H; Flora, J</t>
  </si>
  <si>
    <t xml:space="preserve">Zanocco, Chad; Boudet, Hilary; Nilson, Roberta; Satein, Hannah; Whitley, Hannah; Flora, June</t>
  </si>
  <si>
    <t xml:space="preserve">Place, proximity, and perceived harm: extreme weather events and views about climate change</t>
  </si>
  <si>
    <t xml:space="preserve">Advances in event attribution have improved scientific confidence in linking climate change to extreme weather severity and frequency, but this confidence varies by event type. Yet, scholars and activists argue that extreme weather events may provide the best opportunity to raise awareness and prompt action on climate change. We focus on four cases of extreme weather with low attribution (tornado outbreaks in Laurel County, Kentucky, and Winston County, Mississippi; wildfires in Yavapai County, Arizona, and Lake County, California). We survey county residents to examine the role of event proximity, community- and event-specific characteristics, and reported harm in shaping climate change views post-event. Using multilevel regression analysis, we find that reported personal and community harm aligns with event proximity and larger community damages. For our respondents' climate change views, however, political ideology dominates, suggesting the importance of motivated reasoning in individual interpretations of extreme weather events. At the same time, while event proximity is irrelevant, we find reported harm to be related to climate change views. Thus, while respondents appear to be making connections between extreme weather events and climate change among our four cases, these connections seem to be most likely to occur in communities where belief in climate change is already high, the event caused significant impacts and is more attributable to climate change, and elites frame the event in these terms-as in Lake County. Our findings are particularly relevant for policymakers and activists looking to such events as catalysts for climate change mitigation and adaptation efforts.</t>
  </si>
  <si>
    <t xml:space="preserve">Murphy, SF; McCleskey, RB; Martin, DA; Writer, JH; Ebel, BA</t>
  </si>
  <si>
    <t xml:space="preserve">Murphy, Sheila F.; McCleskey, R. Blaine; Martin, Deborah A.; Writer, Jeffrey H.; Ebel, Brian A.</t>
  </si>
  <si>
    <t xml:space="preserve">Fire, Flood, and Drought: Extreme Climate Events Alter Flow Paths and Stream Chemistry</t>
  </si>
  <si>
    <t xml:space="preserve">JOURNAL OF GEOPHYSICAL RESEARCH-BIOGEOSCIENCES</t>
  </si>
  <si>
    <t xml:space="preserve">Extreme climate events-such as hurricanes, droughts, extreme precipitation, and wildfires-have the potential to alter watershed processes and stream response. Yet due to the destructive and hazardous nature and unpredictability of such events, capturing their hydrochemical signal is challenging. A 5-year postwildfire study of stream chemistry in the Fourmile Creek watershed, Colorado Front Range, USA, focused on high-frequency storm sampling. During the study, the watershed was impacted by three additional extreme climate events-drought and two periods of extreme rainfall totals. These events altered concentration-discharge relationships in ways that elucidate how hydrologic flow paths and source material availability affect stream water chemistry. Reduced infiltration after wildfire led to overland flow during thunderstorms, which conveyed ash and soil into streams. This resulted in elevated stream concentrations of constituents elevated in ash-Ca, K, Mg, alkalinity, and dissolved organic carbon-along with sediment and nitrate. Subsurface flow paths were bypassed, leading to low concentrations of Na and SiO2, which are bedrock derived and not elevated in ash. During drought conditions, when stream discharge was &lt;20% of average, concentrations of sediment, dissolved organic carbon, and Ca fell below average concentrations, but SiO2 did not. Extreme rainfall totals saturated the subsurface and led to prolonged elevated stream discharge. Concentration-discharge relationships for bedrock-derived constituents, such as Ca and SiO2, were altered in that time period, while those for dissolved organic carbon were not. Previous disturbances, including historical mining, also affect stream chemistry, and water-quality impairment can be exacerbated by extreme climate events. Plain Language Summary Where does water go after it falls as rain or snow in a watershed, and what happens to its chemistry as it travels to the stream? How do different weather events, including extreme climate events, affect these processes? Answering these questions is critical to understanding flood risk and protecting water delivery and water quality. The relationship between stream discharge (the volume of water in a stream conveyed during a specified time period) and concentrations of sediment, dissolved particles, and other substances in water has been used to address these questions and provide information on specific watershed processes. Studies of concentration-discharge relationships, and subsequent interpretations, have typically used fixed-interval (often weekly to monthly) sampling of largely undisturbed watersheds. However, much of the water conveyed from a watershed, along with much of the sediment and dissolved constituents, are delivered during storms and thus are not captured in such sampling regimes. In addition, much of the earth's surface is disturbed in some way (such as by urbanization, mining, agriculture, and forestry). We demonstrate that extreme climate events-wildfires, drought, and extreme amounts of precipitation-can change concentration-discharge relationships by altering water flow paths and stream water quality.</t>
  </si>
  <si>
    <t xml:space="preserve">Wilmot, TY; Hallar, AG; Lin, JC; Mallia, DV</t>
  </si>
  <si>
    <t xml:space="preserve">Wilmot, T. Y.; Hallar, A. G.; Lin, J. C.; Mallia, D., V</t>
  </si>
  <si>
    <t xml:space="preserve">Expanding number of Western US urban centers face declining summertime air quality due to enhanced wildland fire activity</t>
  </si>
  <si>
    <t xml:space="preserve">Combining multiple sources of information on atmospheric composition, wildland fire emissions, and fire area burned, we link decadal air quality trends in Western US urban centers with wildland fire activity during the months of August and September for the years 2000-2019. We find spatially consistent trends in extreme levels (upper quantile) of fine particulate matter (PM2.5), organic carbon, and absorption aerosol optical depth centered on the US Pacific Northwest during the month of August. Emerging trends were also found across the Pacific Northwest, western Montana, and Wyoming in September. Furthermore, we identify potential wildfire emission 'hotspots' from trends in wildfire derived PM2.5 emissions and burned area. The spatial correspondence between wildfire emissions hotspots and extreme air quality trends, as well as their concomitant spatial shift from August to September supports the hypothesis that wildfires are driving extreme air quality trends across the Western US. We derive further evidence of the influence of wildland fires on air quality in Western US urban centers from smoke induced PM2.5 enhancements calculated through statistical modeling of the PM2.5-meteorology relationship at 18 Western US cities. Our results highlight the significant risk of increased human exposure to wildfire smoke in August at these Western US population centers, while also pointing to the potential danger of emerging trends in Western US population growth, wildfire emissions, and extreme air quality in September.</t>
  </si>
  <si>
    <t xml:space="preserve">Wang, DW; Chen, YY; Jarin, M; Xie, X</t>
  </si>
  <si>
    <t xml:space="preserve">Wang, Dawei; Chen, Yuanyuan; Jarin, Mourin; Xie, Xing</t>
  </si>
  <si>
    <t xml:space="preserve">Increasingly frequent extreme weather events urge the development of point-of-use water treatment systems</t>
  </si>
  <si>
    <t xml:space="preserve">NPJ CLEAN WATER</t>
  </si>
  <si>
    <t xml:space="preserve">The frequency of extreme weather events, including floods, storms, droughts, extreme temperatures, and wildfires, has intensified globally over recent decades due to climate change, affecting human society profoundly. Among all the impacts of these extreme weather events, the consequences to our reliable water supply have gained increasing attention as they exacerbate the inequities in health and education, especially in marginalized populations. In this perspective, we emphasize that extreme weather events are able to undermine a stable supply of drinking water through a number of approaches, and conventional centralized water treatment is insufficient at addressing these challenges. We urge that greater recognition, increased public awareness, and more efforts on technological innovation on decentralized, especially point-of-use (POU), water treatment should be prioritized to better help tackle the challenges faced by increasingly frequent extreme weather events.</t>
  </si>
  <si>
    <t xml:space="preserve">AUG 13</t>
  </si>
  <si>
    <t xml:space="preserve">Fryirs, KA; Zhang, N; Duxbury, E; Ralph, T</t>
  </si>
  <si>
    <t xml:space="preserve">Fryirs, K. A.; Zhang, N.; Duxbury, E.; Ralph, T.</t>
  </si>
  <si>
    <t xml:space="preserve">Rivers up in smoke: impacts of Australia's 2019-2020 megatires on riparian systems</t>
  </si>
  <si>
    <t xml:space="preserve">Background. Increasing occurrence of megafires and wildfires is threatening the integrity of many natural systems and sustainability of the ecosystem services they provide. For example, the 2019-2020 Australian fires were one of the costliest natural disasters in the country's recorded history. Aims. This study aims to analyse the extent and severity of the fires on riparian systems across coastal catchments of New South Wales. We open a discussion about whether megafires and wildfires are creating novel riparian ecosystems and if prescribed and cultural burns should be used as a riparian vegetation management technique. Key results. Of the 81 304 km of stream analysed, similar to 29% (23 266 km) were impacted by extreme or high-severity burning, with vegetation canopy completely consumed, or completely scorched and partially consumed. A further 21% (17 138 km) experienced moderate to low-severity burning, with partial canopy scorching or understorey burning. Such widespread, synchronous burning of riparian systems is unprecedented. Conclusion and implications. Riparian management strategies must evolve to mitigate against future catastrophic fires that are becoming more frequent and severe under climate change. Research needs to establish the extent to which Australian riparian ecosystems are adapted to fire, the regimes and customs of cultural burning in these zones, and how to use such burning in riparian management.</t>
  </si>
  <si>
    <t xml:space="preserve">Peterson, DA; Campbell, JR; Hyer, EJ; Fromm, MD; Kablick, GP; Cossuth, JH; DeLand, MT</t>
  </si>
  <si>
    <t xml:space="preserve">Peterson, David A.; Campbell, James R.; Hyer, Edward J.; Fromm, Michael D.; Kablick, George P., III; Cossuth, Joshua H.; DeLand, Matthew T.</t>
  </si>
  <si>
    <t xml:space="preserve">Wildfire-driven thunderstorms cause a volcano-like stratospheric injection of smoke</t>
  </si>
  <si>
    <t xml:space="preserve">NPJ CLIMATE AND ATMOSPHERIC SCIENCE</t>
  </si>
  <si>
    <t xml:space="preserve">Intense heating by wildfires can generate deep, smoke-infused thunderstorms, known as pyrocumulonimbus (pyroCb), which can release a large quantity of smoke particles above jet aircraft cruising altitudes. Injections of pyroCb smoke into the lower stratosphere have gained increasing attention over the past 15 years due to the rapid proliferation of satellite remote sensing tools. Impacts from volcanic eruptions and other troposphere-to-stratosphere exchange processes on stratospheric radiative and chemical equilibrium are well recognized and monitored. However, the role of pyroCb smoke in the climate system has yet to be acknowledged. Here, we show that the mass of smoke aerosol particles injected into the lower stratosphere from five near-simultaneous intense pyroCbs occurring in western North America on 12 August 2017 was comparable to that of a moderate volcanic eruption, and an order of magnitude larger than previous benchmarks for extreme pyroCb activity. The resulting stratospheric plume encircled the Northern Hemisphere over several months. By characterizing this event, we conclude that pyroCb activity, considered as either large singular events, or a full fire season inventory, significantly perturb the lower stratosphere in a manner comparable with infrequent volcanic intrusions.</t>
  </si>
  <si>
    <t xml:space="preserve">Khan, SJ; Deere, D; Leusch, FDL; Humpage, A; Jenkins, M; Cunliffe, D; Fitzgerald, SK; Stanford, BD</t>
  </si>
  <si>
    <t xml:space="preserve">Khan, Stuart J.; Deere, Daniel; Leusch, Frederic D. L.; Humpage, Andrew; Jenkins, Madeleine; Cunliffe, David; Fitzgerald, Shona K.; Stanford, Benjamin D.</t>
  </si>
  <si>
    <t xml:space="preserve">Lessons and guidance for the management of safe drinking water during extreme weather events</t>
  </si>
  <si>
    <t xml:space="preserve">Extreme weather events have presented significant challenges to drinking water quality managers in Australia and elsewhere. Examples of extreme weather events include droughts, floods, cyclones, and wildfires. With global climate change, an increased frequency and severity of diverse extreme weather events is projected for many parts of the world. As such, the need to effectively prepare for and manage these types of extreme events is increasing. Previous experience with managing water supplies before, during and after extreme weather events can provide valuable lessons to aid planning for future events. By surveying Australian water utilities, detailed experiences and lessons from ten case studies of the management of extreme weather events was compiled. The weather events and their impacts to water quality management are described. The lessons learned from these events were used to establish a series of recommendations intended to be used as guidance for future management of extreme events. An important finding was the need to lead change and coordinate effort by the development of a formal whole-of-organisation strategy for building resilience to extreme events. Effective components of such a strategy include the implementation of a water quality management system and the development of specific incident response plans. The development and maintenance of inter-agency relationships was also found to be important and the use of inter-agency hypothetical scenario testing was identified as an effective way to support this. Strategies identified to assist in maintaining operations during and immediately following extreme weather events include the enactment of incident response plans, effective communication and, where possible, the implementation of short-term risk management controls. Post-event activities were also identified, including event recovery, learning from experiences and knowledge dissemination. The guidance presented in this paper will be of value to water quality managers throughout the world as they plan to enhance resilience within their organisations and services.</t>
  </si>
  <si>
    <t xml:space="preserve">Kalashnikov, DA; Schnell, JL; Abatzoglou, JT; Swain, DL; Singh, D</t>
  </si>
  <si>
    <t xml:space="preserve">Kalashnikov, Dmitri A.; Schnell, Jordan L.; Abatzoglou, John T.; Swain, Daniel L.; Singh, Deepti</t>
  </si>
  <si>
    <t xml:space="preserve">Increasing co-occurrence of fine particulate matter and ground-level ozone extremes in the western United States</t>
  </si>
  <si>
    <t xml:space="preserve">Wildfires and meteorological conditions influence the co-occurrence of multiple harmful air pollutants including fine particulate matter (PM2.5) and ground-level ozone. We examine the spatiotemporal characteristics of PM2.5/ozone co-occurrences and associated population exposure in the western United States (US). The frequency, spatial extent, and temporal persistence of extreme PM2.5/ozone co-occurrences have increased significantly between 2001 and 2020, increasing annual population exposure to multiple harmful air pollutants by similar to 25 million person-days/year. Using a clustering methodology to characterize daily weather patterns, we identify significant increases in atmospheric ridging patterns conducive to widespread PM2.5/ozone co-occurrences and population exposure. We further link the spatial extent of co-occurrence to the extent of extreme heat and wildfires. Our results suggest an increasing potential for co-occurring air pollution episodes in the western US with continued climate change.</t>
  </si>
  <si>
    <t xml:space="preserve">Baker, KR; Woody, MC; Valin, L; Szykman, J; Yates, EL; Iraci, LT; Choi, HD; Soja, AJ; Koplitz, SN; Zhou, L; Campuzano-Jost, P; Jimenez, JL; Hair, JW</t>
  </si>
  <si>
    <t xml:space="preserve">Baker, K. R.; Woody, M. C.; Valin, L.; Szykman, J.; Yates, E. L.; Iraci, L. T.; Choi, H. D.; Soja, A. J.; Koplitz, S. N.; Zhou, L.; Campuzano-Jost, Pedro; Jimenez, Jose L.; Hair, J. W.</t>
  </si>
  <si>
    <t xml:space="preserve">Photochemical model evaluation of 2013 California wild fire air quality impacts using surface, aircraft, and satellite data</t>
  </si>
  <si>
    <t xml:space="preserve">The Rim Fire was one of the largest wildfires in California history, burning over 250,000 acres during August and September 2013 affecting air quality locally and regionally in the western U.S. Routine surface monitors, remotely sensed data, and aircraft based measurements were used to assess how well the Community Multiscale Air Quality (CMAQ) photochemical grid model applied at 4 and 12 km resolution represented regional plume transport and chemical evolution during this extreme wildland fire episode. Impacts were generally similar at both grid resolutions although notable differences were seen in some secondary pollutants (e.g., formaldehyde and peroxyacyl nitrate) near the Rim fire. The modeling system does well at capturing near-fire to regional scale smoke plume transport compared to remotely sensed aerosol optical depth (AOD) and aircraft transect measurements. Plume rise for the Rim fire was well characterized as the modeled plume top was consistent with remotely sensed data and the altitude of aircraft measurements, which were typically made at the top edge of the plume. Aircraft-based lidar suggests O-3 downwind in the Rim fire plume was vertically stratified and tended to be higher at the plume top, while CMAQ estimated a more uniformly mixed column of O-3. Predicted wildfire ozone (O-3) was overestimated both at the plume top and at nearby rural and urban surface monitors. Photolysis rates were well characterized by the model compared with aircraft measurements meaning aerosol attenuation was reasonably estimated and unlikely contributing to O-3 overestimates at the top of the plume. Organic carbon was underestimated close to the Rim fire compared to aircraft data, but was consistent with nearby surface measurements. Periods of elevated surface PM2.5 at rural monitors near the Rim fire were not usually coincident with elevated O-3. Published by Elsevier B.V.</t>
  </si>
  <si>
    <t xml:space="preserve">Newman, CP</t>
  </si>
  <si>
    <t xml:space="preserve">Newman, Connor P.</t>
  </si>
  <si>
    <t xml:space="preserve">Variation in groundwater recharge and surface-water quality due to climatic extremes in semi-arid mountainous watersheds</t>
  </si>
  <si>
    <t xml:space="preserve">HYDROGEOLOGY JOURNAL</t>
  </si>
  <si>
    <t xml:space="preserve">Climate change has the potential to substantially impact groundwater recharge, groundwater/surface-water dynamics, and surface-water quality. Changes in climate could be manifested as decreasing overall snowpack or an increase in the variability of snowpack year-to-year, and may affect wildfire occurrence and severity. Observed climatic extremes, including abnormal seasonal snowfall (both drought and extreme precipitation) and wildfires, have occurred in recent years in a semi-arid region of the Great Basin in the western United States. These climatic extremes have caused focused groundwater recharge following winters with elevated snowfall (2011 and 2017). Groundwater recharge calculated using the water-table fluctuation method, for periods following the elevated snowfall, was more than 10 times greater than previous studies in the basin that utilized distributed recharge calculation methods. Caution must be exercised when using results of these calculations in subsequent analyses such as groundwater flow modeling, to assure that all required assumptions are met and that calculated recharge rates are spatially applicable. Although water-quality changes due to the elevated snowfall were not evident in the surface-water data, several geochemical constituents (Ba, Ca, K, Mg, Na, pH, and specific conductance) indicated statistically significant concentration differences following a downstream wildfire in the watershed (representing the climatic extreme of drought). Both recharge calculations and statistical evaluations of water chemistry were completed using an easily modified Python script, which could be utilized by water managers to aid in water-resource planning under potentially variable future climatic conditions.</t>
  </si>
  <si>
    <t xml:space="preserve">Araujo, K; Shropshire, D</t>
  </si>
  <si>
    <t xml:space="preserve">Araujo, Kathleen; Shropshire, David</t>
  </si>
  <si>
    <t xml:space="preserve">A Meta-Level Framework for Evaluating Resilience in Net-Zero Carbon Power Systems with Extreme Weather Events in the United States</t>
  </si>
  <si>
    <t xml:space="preserve">ENERGIES</t>
  </si>
  <si>
    <t xml:space="preserve">Important changes are underway in the U.S. power industry in the way that electricity is sourced, transported, and utilized. Disruption from extreme weather events and cybersecurity events is bringing new scrutiny to power-system resilience. Recognizing the complex social and technical aspects that are involved, this article provides a meta-level framework for coherently evaluating and making decisions about power-system resilience. It does so by examining net-zero carbon strategies with quantitative, qualitative, and integrative dimensions across discrete location-specific systems and timescales. The generalizable framework is designed with a flexibility and logic that allows for refinement to accompany stakeholder review processes and highly localized decision-making. To highlight the framework's applicability across multiple timescales, processes, and types of knowledge, power system outages are reviewed for extreme weather events, including 2021 and 2011 winter storms that impacted Texas, the 2017 Hurricane Maria that affected Puerto Rico, and a heatwave/wildfire event in California in August 2020. By design, the meta-level framework enables utility decision-makers, regulators, insurers, and communities to analyze and track levels of resilience safeguards for a given system. Future directions to advance an integrated science of resilience in net-zero power systems and the use of this framework are also discussed.</t>
  </si>
  <si>
    <t xml:space="preserve">Berenguer, E; Malhi, Y; Brando, P; Cordeiro, ACN; Ferreira, J; Franca, F; Rossi, LC; de Seixas, MMM; Barlow, J</t>
  </si>
  <si>
    <t xml:space="preserve">Berenguer, Erika; Malhi, Yadvinder; Brando, Paulo; Nunes Cordeiro, Amanda Cardoso; Ferreira, Joice; Franca, Filipe; Rossi, Liana Chesini; Moraes de Seixas, Marina Maria; Barlow, Jos</t>
  </si>
  <si>
    <t xml:space="preserve">Tree growth and stem carbon accumulation in human-modified Amazonian forests following drought and fire</t>
  </si>
  <si>
    <t xml:space="preserve">Human-modified forests are an ever-increasing feature across the Amazon Basin, but little is known about how stem growth is influenced by extreme climatic events and the resulting wildfires. Here we assess for the first time the impacts of human-driven disturbance in combination with El Nino-mediated droughts and fires on tree growth and carbon accumulation. We found that after 2.5 years of continuous measurements, there was no difference in stem carbon accumulation between undisturbed and human-modified forests. Furthermore, the extreme drought caused by the El Nino did not affect carbon accumulation rates in surviving trees. In recently burned forests, trees grew significantly more than in unburned ones, regardless of their history of previous human disturbance. Wood density was the only significant factor that helped explain the difference in growth between trees in burned and unburned forests, with low wood-density trees growing significantly more in burned sites. Our results suggest stem carbon accumulation is resistant to human disturbance and one-off extreme drought events, and it is stimulated immediately after wildfires. However, these results should be seen with caution-without accounting for carbon losses, recruitment and longer-term changes in species composition, we cannot fully understand the impacts of drought and fire in the carbon balance of human-modified forests. This article is part of a discussion meeting issue 'The impact of the 2015/2016 El Nino on the terrestrial tropical carbon cycle: patterns, mechanisms and implications'.</t>
  </si>
  <si>
    <t xml:space="preserve">Hanigan, IC; Morgan, GG; Williamson, GJ; Salimi, F; Henderson, SB; Turner, MR; Bowman, DMJS; Johnston, FH</t>
  </si>
  <si>
    <t xml:space="preserve">Hanigan, Ivan C.; Morgan, Geoffrey G.; Williamson, Grant J.; Salimi, Farhad; Henderson, Sarah B.; Turner, Murray R.; Bowman, David M. J. S.; Johnston, Fay H.</t>
  </si>
  <si>
    <t xml:space="preserve">Extensible Database of Validated Biomass Smoke Events for Health Research</t>
  </si>
  <si>
    <t xml:space="preserve">The extensible Biomass Smoke Validated Events Database is an ongoing, community driven, collection of air pollution events which are known to be caused by vegetation fires such as bushfires (also known as wildfire and wildland fires), or prescribed fuel reduction burns, and wood heaters. This is useful for researchers of health impacts who need to distinguish smoke from vegetation versus other sources. The overarching aim is to study statistical associations between biomass smoke pollution and health. Extreme pollution events may also be caused by dust storms or fossil fuel smog events and so validation is necessary to ensure the events being studied are from biomass. This database can be extended by contribution from other researchers outside the original team. There are several available protocols for adding validated smoke events to the database, to ensure standardization across datasets. Air pollution data can be included, and free software was created for identification of extreme values. Protocols are described for reference material needed as supporting evidence for event days. The utility of this database has previously been demonstrated in analyses of hospitalization and mortality. The database was created using open source software that works across operating systems. The prospect for future extensions to the database is enhanced by the description in this paper, and the availability of these data on the open access Github repository enables easy addition to the database with new data by the research community.</t>
  </si>
  <si>
    <t xml:space="preserve">Marfori, MT; Campbell, SL; Garvey, K; McKeown, S; Veitch, M; Wheeler, AJ; Borchers-Arriagada, N; Johnston, FH</t>
  </si>
  <si>
    <t xml:space="preserve">Marfori, M. Therese; Campbell, Sharon L.; Garvey, Kate; McKeown, Scott; Veitch, Mark; Wheeler, Amanda J.; Borchers-Arriagada, Nicolas; Johnston, Fay H.</t>
  </si>
  <si>
    <t xml:space="preserve">Public Health Messaging During Extreme Smoke Events: Are We Hitting the Mark?</t>
  </si>
  <si>
    <t xml:space="preserve">Background:Emergency services working to protect communities from harm during wildfires aim to provide regular public advisories on the hazards from fire and smoke. However, there are few studies evaluating the success of public health communications regarding the management of smoke exposure. We explored the responses to smoke-related health advisories of people living in a severely smoke-affected region during extensive wildfires in Tasmania, Australia early in 2019. We also evaluated the acceptability of portable high efficiency particle air (HEPA) cleaners used in study participant's homes during the smoky period. Methods:We conducted semi-structured interviews with 24 households in the Huon Valley region of Tasmania following a severe smoke episode. These households were initially recruited into a HEPA cleaner study. Interviews were recorded, transcribed, and analyzed for common themes using an inductive framework approach. Results:Public health messaging during the 2019 wildfire event in Tasmania was widely shared and understood, with social media playing a central role. However, some participants expressed concerns about the timeliness and effectiveness of the recommended interventions, and some would have appreciated more detailed information about the health risks from smoke. Public messages and actions to protect households from wildfire threat were, at times, contradictory or dominated in coverage over the smoke messaging, and many participants were conflicted with the multiple public messages and action relating to the more serious perceived threat from the fire. Conclusions:Public messaging about smoke and health should continue to use multiple avenues of communication, with a focus on simple messages provided through social media. Messaging about the smoke hazard should be available from a trusted central source regarding all aspects of the wildfire emergency, with links to more detailed information including local air quality data alongside interpretation of the associated health risks.</t>
  </si>
  <si>
    <t xml:space="preserve">SEP 2</t>
  </si>
  <si>
    <t xml:space="preserve">Sesana, E; Gagnon, AS; Ciantelli, C; Cassar, J; Hughes, JJ</t>
  </si>
  <si>
    <t xml:space="preserve">Sesana, Elena; Gagnon, Alexandre S.; Ciantelli, Chiara; Cassar, JoAnn; Hughes, John J.</t>
  </si>
  <si>
    <t xml:space="preserve">Climate change impacts on cultural heritage: A literature review</t>
  </si>
  <si>
    <t xml:space="preserve">WILEY INTERDISCIPLINARY REVIEWS-CLIMATE CHANGE</t>
  </si>
  <si>
    <t xml:space="preserve">Climate change, as revealed by gradual changes in temperature, precipitation, atmospheric moisture, and wind intensity, as well as sea level rise and changes in the occurrence of extreme events, is already affecting cultural heritage sites. Accordingly, there is a rapidly increasing body of research reporting on the impacts of climatic stressors on cultural heritage and on the assessment of climate change impacts on cultural heritage assets. This review synthesizes the international literature on climate change impacts on tangible cultural heritage by developing hazard-impact diagrams focusing on the impacts of gradual changes in climate on: (1) the cultural heritage exposed to the outside environment, (2) the interiors of historical buildings and their collections, and (3) a third diagram associated with climate change and the impacts due to sudden changes in the natural physical environment (e.g., storm surges, floods and landslides, wildfire) in addition to sea level rise, permafrost thawing, desertification and changes in the properties of the oceans. These diagrams, which depict the relationships between various stressors and their impacts on cultural heritage, will allow other researchers, stakeholders, and potentially decision makers to determine the potential impacts of climate change on a specific cultural heritage asset without a separate examination of the literature. This review thus provides the current state-of-the-art on the impacts of climate change on the tangible, built heritage, that is, monuments, archeological sites, historical buildings, as well as their interiors and the collections they hold, highlights the limitations of previous research, and provides recommendations for further studies. This article is categorized under: Assessing Impacts of Climate Change &gt; Evaluating Future Impacts of Climate Change</t>
  </si>
  <si>
    <t xml:space="preserve">Hai, Z; Perlman, RL</t>
  </si>
  <si>
    <t xml:space="preserve">Hai, Zuhad; Perlman, Rebecca L.</t>
  </si>
  <si>
    <t xml:space="preserve">Extreme weather events and the politics of climate change attribution</t>
  </si>
  <si>
    <t xml:space="preserve">The consequences of climate change are becoming increasingly visible in the form of more severe wildfires, hurricanes, and flooding. As the science linking these disasters to climate change has grown more robust, it has led to pressure on politicians to acknowledge the connection. While an analysis of U.S. Congressional press releases reveals a slight increase in politicians' willingness to do so, many remain hesitant. Why? We hypothesize that climate change attribution can backfire, harming politicians' popularity and undermining their ability to adapt to the visible manifestations of climate change. We conduct an original survey experiment on a representative sample of American adults and show that when a politician links wildfires to climate change, Republicans perceive the official as less capable of addressing weather-related disasters. In addition, Republicans become less supportive of efforts to protect against similar disasters in the future. Our findings shed light on the potential trade-offs of conveying the link between climate change and its impacts.</t>
  </si>
  <si>
    <t xml:space="preserve">SEP 9</t>
  </si>
  <si>
    <t xml:space="preserve">Garcia-Comendador, J; Fortesa, J; Calsamiglia, A; Calvo-Cases, A; Estrany, J</t>
  </si>
  <si>
    <t xml:space="preserve">Garcia-Comendador, Julian; Fortesa, Josep; Calsamiglia, Aleix; Calvo-Cases, Adolfo; Estrany, Joan</t>
  </si>
  <si>
    <t xml:space="preserve">Post-fire hydrological response and suspended sediment transport of a terraced Mediterranean catchment</t>
  </si>
  <si>
    <t xml:space="preserve">EARTH SURFACE PROCESSES AND LANDFORMS</t>
  </si>
  <si>
    <t xml:space="preserve">In July 2013, a wildfire severely affected the western part of the island of Mallorca (Spain). During the first three post-fire hydrological years, when the window of disturbance tends to be more open, the hydrological and sediment delivery processes and dynamics were assessed in a representative catchment intensively shaped by terracing that covered 37% of its surface area. A nested approach was applied with two gauging stations (covering 1.2km(2) and 4.8km(2)) built in September 2013 that took continuous measurements of rainfall, water and sediment yield. Average suspended sediment concentration (1503mg L-1) and the maximum peak (33 618mg L-1) were two orders of magnitude higher than those obtained in non-burned terraced catchments of Mallorca. This factor may be related to changes in soils and the massive incorporation of ash into the suspended sediment flux during the most extreme post-fire event; 50mm of rainfall in 15min, reaching an erosivity of 2886MJ mm ha(-1)h(-1). Moreover, hysteretic counter-clockwise loops were predominant (60%), probably related to the increased sensitivity of the landscape after wildfire perturbation. Though the study period was average in terms of total annual precipitation (even higher in intensities), minimal runoff (2%) and low sediment yield (6.3t km(-2) y(-1)) illustrated how the intrinsic characteristics of the catchment, i.e. calcareous soils, terraces and the application of post-fire measures, limited the hydrosedimentary response despite the wildfire impact. Copyright (c) 2017 John Wiley &amp; Sons, Ltd.</t>
  </si>
  <si>
    <t xml:space="preserve">Abatzoglou, JT; Juang, CS; Williams, AP; Kolden, CA; Westerling, AL</t>
  </si>
  <si>
    <t xml:space="preserve">Abatzoglou, John T.; Juang, Caroline S.; Williams, A. Park; Kolden, Crystal A.; Westerling, Anthony LeRoy</t>
  </si>
  <si>
    <t xml:space="preserve">Increasing Synchronous Fire Danger in Forests of the Western United States</t>
  </si>
  <si>
    <t xml:space="preserve">Widespread fire activity taxes suppression resources and can compound wildfire hazards. We examine the geographic synchronicity of fire danger across western United States forests as a proxy for the strain on fire suppression resource availability. Interannual variability in the number of days with synchronous fire danger, defined as fire weather indices exceeding the local 90th percentile across &gt;= 40% of forested land, was strongly correlated (r = 0.85) with the number of days with high strain on national fire management resources. A 25-day increase in the annual number of days with synchronous fire danger was observed during 1979-2020. Climate projections show a doubling of such days by 2051-2080. Such changes will escalate the likelihood of years with extended periods of synchronous fire danger that have historically strained suppression efforts and contributed to additional burned area, therein requiring additional management strategies for coping with anticipated surges in fire suppression demands. Plain Language Summary The amount of area burned per year in forests across the western United States has been increasing over the past half-century alongside warmer and drier weather conditions in the summer months of the western United States, called the fire season. These conditions lead to a number of impacts on ecosystems and society with mounting challenges for fire suppression. The occurrence of widespread fire danger and fire activity during active fire seasons has overwhelmed fire suppression resource capacity, limiting the effectiveness of managing fires and potentially increasing fire impacts. We find a strong link between fire danger days across western US forests and the number of days with high strain on national fire suppression resources. We show a 25-day increase in the annual number of days of regionally widespread connected fire danger-fire resource strain over the past 4 decades, and a doubling of such days by the mid-21st century. These findings suggest that, if fuel availability, ignition patterns, and land management approaches do not substantially change over time, climate change may continue to overburden fire management efforts across the region, requiring careful strategy when fire resources are strained in future dangerous, prolonged fire seasons. Key Points . Synchronous fire danger days across western US forests are interannually correlated with strain on national fire suppression resources A 25-day increase in the annual number of days with synchronous fire danger was observed during 1979-2020 A doubling in the number of synchronous fire danger days is projected by 2051-2080</t>
  </si>
  <si>
    <t xml:space="preserve">Liu, T; McGuire, LA; Wei, HY; Rengers, FK; Gupta, H; Ji, L; Goodrich, DC</t>
  </si>
  <si>
    <t xml:space="preserve">Liu, Tao; McGuire, Luke A.; Wei, Haiyan; Rengers, Francis K.; Gupta, Hoshin; Ji, Lin; Goodrich, David C.</t>
  </si>
  <si>
    <t xml:space="preserve">The timing and magnitude of changes to Hortonian overland flow at the watershed scale during the post-fire recovery process</t>
  </si>
  <si>
    <t xml:space="preserve">Extreme hydrologic responses following wildfires can lead to floods and debris flows with costly economic and societal impacts. Process-based hydrologic and geomorphic models used to predict the downstream impacts of wildfire must account for temporal changes in hydrologic parameters related to the generation and subsequent routing of infiltration-excess overland flow across the landscape. However, we lack quantitative relationships showing how parameters change with time-since-burning, particularly at the watershed scale. To assess variations in best-fit hydrologic parameters with time, we used the KINEROS2 hydrological model to explore temporal changes in hillslope saturated hydraulic conductivity (K-sh) and channel hydraulic roughness (n(c)) following a wildfire in the upper Arroyo Seco watershed (41.5 km(2)), which burned during the 2009 Station fire in the San Gabriel Mountains, California, USA. This study explored runoff-producing storms between 2008 and 2014 to infer watershed hydraulic properties by calibrating the model to observations at the watershed outlet. Modelling indicates K-sh is lowest in the first year following the fire and then increases at an average rate of approximately 4.2 mm/h/year during the first 5 years of recovery. The estimated values for K-sh in the first year following the fire are similar to those obtained in previous studies on smaller watersheds (&lt;1.5 km(2)) following the Station fire, suggesting hydrologic changes detected here can be applied to lower-order watersheds. Hydraulic roughness, n(c), was lowest in the first year following the fire, but increased by a factor of 2 after 1 year of recovery. Post-fire observations suggest changes in n(c) are due to changes in grain roughness and vegetation in channels. These results provide quantitative constraints on the magnitude of fire-induced hydrologic changes following severe wildfires in chaparral-dominated ecosystems as well as the timing of hydrologic recovery.</t>
  </si>
  <si>
    <t xml:space="preserve">Campanharo, WA; Lopes, AP; Anderson, LO; da Silva, TFMR; Aragao, LEOC</t>
  </si>
  <si>
    <t xml:space="preserve">Campanharo, Wesley A.; Lopes, Aline P.; Anderson, Liana O.; da Silva, Thiago F. M. R.; Aragao, Luiz E. O. C.</t>
  </si>
  <si>
    <t xml:space="preserve">Translating Fire Impacts in Southwestern Amazonia into Economic Costs</t>
  </si>
  <si>
    <t xml:space="preserve">REMOTE SENSING</t>
  </si>
  <si>
    <t xml:space="preserve">Between 1998 and 2017, climate-related disasters represented 91% of all occurrences worldwide, causing approximately US$ 2.245 billion of direct economic losses. In the Amazon region, fire is used as a widely spread technique for land clearing, agricultural management, hunting, and religious rituals. However, over the past 20 years, severe droughts caused a major amplification of fire occurrences, leading to several socioeconomic and environmental impacts. Particularly in Acre state, located in the southwestern Brazilian Amazon, the occurrence of extensive fires, associated with extreme climatic events, has been reported since 2005. However, fire dynamics, land tenure relationships, and associated impacts are poorly quantified. In this study, we aim to investigate the following: (1) The spatiotemporal variability of fire dynamics during anomalously dry and regular climate conditions; (2) the attribution of fire occurrence and land tenure relationship, and (3) the environmental, social, and economic impacts caused by fires and its consequences for Acre's economy. We analyzed information on the spatial patterns of fire, its direct impacts on land use and land cover, carbon stocks, CO2 emissions, the indirect impact on human illness, and finally the costs of these impacts from 2008 to 2012. During the studied period, burned areas were concentrated around the major cities and roads, forming polygons up to 0.6 km(2). However, in 2010, an extremely dry year, fires spread to remote areas, impacting protected private areas and sustainable-use conservation areas. In 2010, the total area affected by forest fires was approximately 16 times greater than in meteorologically normal years. The total economic loss estimated in 2010 was around US$ 243.36 +/- 85.05 million and for the entire period, US$ 307.46 +/- 85.41 million. These values represent 7.03 +/- 2.45% and 9.07 +/- 2.46% of Acre's gross domestic product (GDP), respectively.</t>
  </si>
  <si>
    <t xml:space="preserve">APR 1</t>
  </si>
  <si>
    <t xml:space="preserve">Anttila, P; Stefanovska, A; Nestorovska-Krsteska, A; Grozdanovski, L; Atanasov, I; Golubov, N; Ristevski, P; Toceva, M; Lappi, S; Walden, J</t>
  </si>
  <si>
    <t xml:space="preserve">Anttila, Pia; Stefanovska, Aneta; Nestorovska-Krsteska, Aleksandra; Grozdanovski, Ljupco; Atanasov, Igor; Golubov, Nikola; Ristevski, Pece; Toceva, Martina; Lappi, Sari; Walden, Jari</t>
  </si>
  <si>
    <t xml:space="preserve">Characterisation of extreme air pollution episodes in an urban valley in the Balkan Peninsula</t>
  </si>
  <si>
    <t xml:space="preserve">Continuous measurements of SO2, NO, NO2, O-3, CO, PM10, PM2.5 and benzene were conducted over a 1-year period at two urban sites in Skopje in the Republic of Macedonia. Extremely high pollutant concentrations were recorded. Most of the limit, target and threshold values set by the European Union for the protection of human health were exceeded. PM10 and PM2.5 concentration levels in particular were very high; the annual means were 85 and 56 mu g/m(3), respectively. The PM levels were among the highest in Europe. The most serious pollution episodes occurred during winter months. During pollution episodes, high atmospheric stability prevailed over large areas, and during the daytime, the mixing layer typically was only 700-900 m high. In these circumstances, the mountains surrounding the city of Skopje trapped the pollution inside the valley extremely effectively. As a result, an extremely homogenous pollution field (both spatially and by components) formed in the Skopje Valley. The highest hourly PM10 and PM2.5 concentrations during the episodes were 800 and 500 mu g/m(3), respectively, whereas the NO2 concentration was 440 mu g/m(3). The pollutant concentrations were much lower in summertime (except for ozone). Local emissions and atmospheric chemistry as well as the diurnal cycle of the mixing height controlled the concentrations levels of the photochemically active gases NOx, CO, benzene and O-3. PM concentrations were further elevated by regional wildfire emissions. The extremely high pollutant concentrations mostly originated from local emissions and were enhanced by the local topography together with poor atmospheric mixing conditions.</t>
  </si>
  <si>
    <t xml:space="preserve">Williamson, GJ; Lucani, C</t>
  </si>
  <si>
    <t xml:space="preserve">Williamson, Grant J.; Lucani, Christopher</t>
  </si>
  <si>
    <t xml:space="preserve">AQVx-An Interactive Visual Display System for Air Pollution and Public Health</t>
  </si>
  <si>
    <t xml:space="preserve">Fine particulate matter emissions (PM2.5) from landscape biomass fires, both prescribed and wild, pose a significant public health risk, with smoke exposure seasonally impacting human populations through both highly concentrated local plumes, and more dispersed regional haze. A range of technologies now exist for mapping and modeling atmospheric particulate concentration, including low-cost mobile monitors, dispersion and chemical transport modeling, multi-spectral earth observation satellites, weather radar, as well as publicly available real-time data feeds from agencies providing information about fire activity on the ground. Ubiquitous smart phone availability also allows instant public reporting of both health symptoms and smoke exposure. We describe a web-based visual display interface, Air Quality Visualization (AQVx), developed to allow the overlaying, synchronization and comparison of a range of maps and data layers, in order to both assess the potential public health impact of landscape fire smoke plumes, and the accuracy of dispersion models. The system was trialed in the state of Victoria, in south-eastern Australia, within the domain of the AQFx chemical transport model, where large-scale annual prescribed burning operations (similar to 11,000 km(2) yr) are carried out, and where extreme wildfires frequently occur during the summer months. AQVx, coupled with the ARSmoke smart phone application, allowed managers to rapidly validate modeled smoke transport against satellite imagery, and identify potential exposure risks to populated areas.</t>
  </si>
  <si>
    <t xml:space="preserve">MAR 24</t>
  </si>
  <si>
    <t xml:space="preserve">Zhou, QQ; Su, JH; Leng, GY; Luo, JH</t>
  </si>
  <si>
    <t xml:space="preserve">Zhou, Qianqian; Su, Jiongheng; Leng, Guoyong; Luo, Jinhua</t>
  </si>
  <si>
    <t xml:space="preserve">Recent changes in vulnerability and responses of economic and human systems to major extreme weather hazards in the United States</t>
  </si>
  <si>
    <t xml:space="preserve">GEOMATICS NATURAL HAZARDS &amp; RISK</t>
  </si>
  <si>
    <t xml:space="preserve">Reducing the impacts and risk of weather hazards requires better knowledge of the regions that are most affected in terms of economic damage, fatality and injury. While understanding of weather hazards has greatly improved, regional vulnerability to weather hazards of various types has not been well assessed in the United States. Through a compilation of event-based records of eight types of weather hazards for 1996-2016 at the national, regional and state levels, our analysis shows large differences in the change trends in economic damage, fatality and injury caused by drought, coastal flood, hail and wildfire, demonstrating the inconsistent responses of economic and human systems to weather hazards of various types at the state level. Despite a general increase in annual occurrences, spatial analysis shows that vulnerability to tornado and hail has decreased significantly in most of the country. Our results have great implications for adaptation and mitigation strategies, through identifying the vulnerable regions and types of hazards that require more urgent efforts for reducing economic and human losses. It is, however, important to keep in mind that the results may depend on the records, indicators and time periods used for the analysis.</t>
  </si>
  <si>
    <t xml:space="preserve">Barton, AM; Poulos, HM</t>
  </si>
  <si>
    <t xml:space="preserve">Barton, Andrew M.; Poulos, Helen M.</t>
  </si>
  <si>
    <t xml:space="preserve">Pine vs. oaks revisited: Conversion of Madrean pine-oak forest to oak shrubland after high-severity wildfire in the Sky Islands of Arizona</t>
  </si>
  <si>
    <t xml:space="preserve">Fire regimes have changed dramatically in most dry woodlands and forests of the American Southwest from frequent surface fires prior to Euro-American settlement, to fire suppression in the 20th century, to a current era characterized by large, higher-severity wildfires. The recent increase in fire activity and consequent changes in forest communities are key management concerns across the region. We use sampling from before and after the 1994 Rattlesnake and 2011 Horseshoe Two Wildfires in the Chiricahua Mountains to address the extent to which higher-severity fire is converting Madrean pine-oak forest to oak shrubland in the Sky Islands of Arizona, Plant communities changed from mixed pine-oak forest before the wildfires to oak shrublands and grasslands by 2016 where fires burned at high-severity. In those sites, nearly all stems were killed above ground, oaks regenerated vigorously, mainly by resprouting, and pines recruited at very low levels. These patterns were consistent after each fire and for up to 14 years after the Rattlesnake Fire. Across the Horseshoe Two Fire, seedling recruitment of pines and oaks declined with increasing fire-severity, but oak resprouting increased. Differential recruitment success of oaks over pines was amplified by their far greater juvenile height and more ramets per resprouting genet. Resprouting in Pious leiophylla (Chihuahua pine) after top-kill was low, but sufficient to suggest that this behavior may maintain this species at low density after high-severity fire. The impact of fire depended on topography, as less exposed plots (e.g. in drainages) experienced lower-severity fire and less conversion to oak shrublands, suggesting that these sites provided refugia for species, such as pines, sensitive to high-severity fire. Low pine recruitment occurred in all plots, not only in sites subject to high-severity fire, suggesting that vegetation conversion may have been exacerbated by the extreme drought of the past two decades. Given the episodic nature of their regeneration, pine recovery is possible in the future, but projections call for intensification of aridity and fire activity in the Southwest, which could lead to continued transition of Madrean pine-oak forests to more fire-and drought-resilient communities dominated by oaks. The results of this study point to the need for protective vegetation management and restoration experiments targeting pines.</t>
  </si>
  <si>
    <t xml:space="preserve">APR 15</t>
  </si>
  <si>
    <t xml:space="preserve">Foster, AC; Armstrong, AH; Shuman, JK; Shugart, HH; Rogers, BM; Mack, MC; Goetz, SJ; Ranson, KJ</t>
  </si>
  <si>
    <t xml:space="preserve">Foster, Adrianna C.; Armstrong, Amanda H.; Shuman, Jacquelyn K.; Shugart, Herman H.; Rogers, Brendan M.; Mack, Michelle C.; Goetz, Scott J.; Ranson, K. Jon</t>
  </si>
  <si>
    <t xml:space="preserve">Importance of tree- and species-level interactions with wildfire, climate, and soils in interior Alaska: Implications for forest change under a warming climate</t>
  </si>
  <si>
    <t xml:space="preserve">ECOLOGICAL MODELLING</t>
  </si>
  <si>
    <t xml:space="preserve">The boreal zone of Alaska is dominated by interactions between disturbances, vegetation, and soils. These interactions are likely to change in the future through increasing permafrost thaw, more frequent and intense wildfires, and vegetation change from drought and competition. We utilize an individual tree-based vegetation model, the University of Virginia Forest Model Enhanced (UVAFME), to estimate current and future forest conditions across sites within interior Alaska. We updated UVAFME for application within interior Alaska, including improved simulation of permafrost dynamics, litter decay, nutrient dynamics, fire mortality, and post-fire regrowth. Following these updates, UVAFME output on species-specific biomass and stem density was comparable to inventory measurements at various forest types within interior Alaska. We then simulated forest response to climate change at specific inventory locations and across the Tanana Valley River Basin on a 2 x 2 km(2) grid. We derived projected temperature and precipitation from a five-model average taken from the CMIP5 archive under the RCP 4.5 and 8.5 scenarios. Results suggest that climate change and the concomitant impacts on wildfire and permafrost dynamics will result in overall decreases in biomass (particularly for spruce (Picea spp.)) within the interior Tanana Valley, despite increases in quaking aspen (Populus tremuloides) biomass, and a resulting shift towards higher deciduous fraction. Simulation results also predict increases in biomass at cold, wet locations and at high elevations, and decreases in biomass in dry locations, under both moderate (RCP 4.5) and extreme (RCP 8.5) climate change scenarios. These simulations demonstrate that a highly detailed, species interactive model can be used across a large region within Alaska to investigate interactions between vegetation, climate, wildfire, and permafrost. The vegetation changes predicted here have the capacity to feed back to broader scale climate-forest interactions in the North American boreal forest, a region which contributes significantly to the global carbon and energy budgets.</t>
  </si>
  <si>
    <t xml:space="preserve">Keighley, T; Longden, T; Mathew, S; Truck, S</t>
  </si>
  <si>
    <t xml:space="preserve">Keighley, Tim; Longden, Thomas; Mathew, Supriya; Truck, Stefan</t>
  </si>
  <si>
    <t xml:space="preserve">Quantifying catastrophic and climate impacted hazards based on local expert opinions</t>
  </si>
  <si>
    <t xml:space="preserve">Quantifying the potential costs of catastrophic and climate impacted hazards is a challenging but important exercise as the occurrence of such events is usually associated with high damage and uncertainty. At the local level, there is often a lack of information on rare extreme events, which means that the available data is not sufficient to fit a distribution and derive parameter values for frequency and severity distributions. This paper discusses the use of local assessments of extreme events and utilises expert elicitation in order to obtain values for distribution parameters that will feed into management decisions with regards to quantifying catastrophic risks. We illustrate a simple approach, where a local expert is required to only specify two percentiles of the loss distribution in order to provide an estimate for the severity distribution of climate impacted hazards. In our approach we use heavy-tailed distributions to capture the severity of events. Our method allows local government decision makers to focus on extreme losses and the tail of the distribution. An illustration of the method is provided utilising an example that quantifies property losses from bushfires for a local area in northern Sydney. We further illustrate how key variables, such as discount rates, assumptions about climatic change and adaptation measures, will impact the estimates of losses. (C) 2017 Elsevier Ltd. All rights reserved.</t>
  </si>
  <si>
    <t xml:space="preserve">Nolan, RH; Bowman, DMJS; Clarke, H; Haynes, K; Ooi, MKJ; Price, OF; Williamson, GJ; Whittaker, J; Bedward, M; Boer, MM; Cavanagh, VI; Collins, L; Gibson, RK; Griebel, A; Jenkins, ME; Keith, DA; Mcilwee, AP; Penman, TD; Samson, SA; Tozer, MG; Bradstock, RA</t>
  </si>
  <si>
    <t xml:space="preserve">Nolan, Rachael H.; Bowman, David M. J. S.; Clarke, Hamish; Haynes, Katharine; Ooi, Mark K. J.; Price, Owen F.; Williamson, Grant J.; Whittaker, Joshua; Bedward, Michael; Boer, Matthias M.; Cavanagh, Vanessa I.; Collins, Luke; Gibson, Rebecca K.; Griebel, Anne; Jenkins, Meaghan E.; Keith, David A.; Mcilwee, Allen P.; Penman, Trent D.; Samson, Stephanie A.; Tozer, Mark G.; Bradstock, Ross A.</t>
  </si>
  <si>
    <t xml:space="preserve">What Do the Australian Black Summer Fires Signify for the Global Fire Crisis?</t>
  </si>
  <si>
    <t xml:space="preserve">The 2019-20 Australian fire season was heralded as emblematic of the catastrophic harm wrought by climate change. Similarly extreme wildfire seasons have occurred across the globe in recent years. Here, we apply a pyrogeographic lens to the recent Australian fires to examine the range of causes, impacts and responses. We find that the extensive area burnt was due to extreme climatic circumstances. However, antecedent hazard reduction burns (prescribed burns with the aim of reducing fuel loads) were effective in reducing fire severity and house loss, but their effectiveness declined under extreme weather conditions. Impacts were disproportionately borne by socially disadvantaged regional communities. Urban populations were also impacted through prolonged smoke exposure. The fires produced large carbon emissions, burnt fire-sensitive ecosystems and exposed large areas to the risk of biodiversity decline by being too frequently burnt in the future. We argue that the rate of change in fire risk delivered by climate change is outstripping the capacity of our ecological and social systems to adapt. A multi-lateral approach is required to mitigate future fire risk, with an emphasis on reducing the vulnerability of people through a reinvigoration of community-level capacity for targeted actions to complement mainstream fire management capacity.</t>
  </si>
  <si>
    <t xml:space="preserve">Livy, MR</t>
  </si>
  <si>
    <t xml:space="preserve">Livy, Mitchell R.</t>
  </si>
  <si>
    <t xml:space="preserve">Catastrophe capitalization: Estimating the capitalization of extreme natural events across type and reoccurrence</t>
  </si>
  <si>
    <t xml:space="preserve">ECONOMICS BULLETIN</t>
  </si>
  <si>
    <t xml:space="preserve">Extreme natural events are associated with significant economic losses and expected to increase in frequency and intensity with time. While previous research has primarily investigated singular event types, the relative impact of multiple types of reoccurring events on the housing market has not been extensively studied. Filling this void in the literature, I estimate the housing price capitalization of numerous fire and flooding incidents in Southern California between 2000 and 2015. The results provide evidence that capitalization of extreme natural events is heterogeneous across type, time, and reoccurrence, and these variables are important when considering related policies involving outreach and education.</t>
  </si>
  <si>
    <t xml:space="preserve">Fernandez-Guisuraga, JM; Calvo, L; Fernandes, PM; Suarez-Seoane, S</t>
  </si>
  <si>
    <t xml:space="preserve">Manuel Fernandez-Guisuraga, Jose; Calvo, Leonor; Fernandes, Paulo M.; Suarez-Seoane, Susana</t>
  </si>
  <si>
    <t xml:space="preserve">Short-Term Recovery of the Aboveground Carbon Stock in Iberian Shrublands at the Extremes of an Environmental Gradient and as a Function of Burn Severity</t>
  </si>
  <si>
    <t xml:space="preserve">The degree to which burn severity influences the recovery of aboveground carbon density (ACD) of live pools in shrublands remains unclear. Multitemporal LiDAR data was used to evaluate ACD recovery three years after fire in shrubland ecosystems as a function of burn severity immediately after fire across an environmental and productivity gradient in the western Mediterranean Basin. Two large mixed-severity wildfires were assessed: an Atlantic site, dominated by resprouter shrubs and located at the most productive extreme of the gradient, and a Mediterranean site, dominated by obligate seeders and located at the less productive extreme. Initial assessment of burn severity was performed using the differenced Normalized Burn Ratio index computed from Landsat imagery. Thresholds for low and high burn severity categories were established using the Composite Burn Index (CBI). LiDAR canopy metrics were calibrated with field measurements of mean shrub height and cover at plot level in a post-fire situation. Pre-fire and post-fire ACD estimates, and their ratio (ACDr) to calculate carbon stock recovery, were computed from the predictions of LiDAR grid metrics at landscape level using shrubland allometric relationships. Overall, ACDr decreased both with high burn severity and low productivity, although the burn severity impact was not homogeneous within the gradient. In the Atlantic site, ACDr was similar under low and high burn severity, whereas it decreased with burn severity in the Mediterranean site. These results suggest that carbon cycling models could be biased by not accounting for both fire severity and species composition of shrublands under different environmental conditions.</t>
  </si>
  <si>
    <t xml:space="preserve">Trancoso, R; Syktus, J; Salazar, A; Thatcher, M; Toombs, N; Wong, KKH; Meijaard, E; Sheil, D; McAlpine, CA</t>
  </si>
  <si>
    <t xml:space="preserve">Trancoso, Ralph; Syktus, Jozef; Salazar, Alvaro; Thatcher, Marcus; Toombs, Nathan; Wong, Kenneth Koon-Ho; Meijaard, Erik; Sheil, Douglas; McAlpine, Clive A.</t>
  </si>
  <si>
    <t xml:space="preserve">Converting tropical forests to agriculture increases fire risk by fourfold</t>
  </si>
  <si>
    <t xml:space="preserve">Deforestation exacerbates climate change through greenhouse gas emissions, but other climatic alterations linked to the local biophysical changes from deforestation remain poorly understood. Here, we assess the impact of tropical deforestation on fire weather risk-defined as the climate conditions conducive to wildfires-using high-resolution convection-permitting climate simulations. We consider two land cover scenarios for the island of Borneo: land cover in 1980 (forest scenario) and land cover in 2050 (deforestation scenario) to force a convection-permitting climate model, using boundary conditions from ERA-Interim reanalysis for the 2002-2016 period. Our findings revealed significant alterations in post-deforestation fire precursors such as increased temperature, wind speed and potential evapotranspiration and decreased humidity, cloud cover and precipitation. As a result, fire weather events that would occur once a year in the forested scenario, are likely to occur four times a year following deforestation. Likewise, for extreme conditions, such as those occurring on longer time-horizons than 20 years, the magnitude of extreme fire weather is likely to double following deforestation. These increases in extreme fire weather conditions demonstrate the key role of tropical forests in regulating regional climate processes, including reduced fire weather risk.</t>
  </si>
  <si>
    <t xml:space="preserve">de Jesus, AL; Thompson, H; Knibbs, LD; Kowalski, M; Cyrys, J; Niemi, JV; Kousa, A; Timonen, H; Luoma, K; Petaja, T; Beddows, D; Harrison, RM; Hopke, P; Morawska, L</t>
  </si>
  <si>
    <t xml:space="preserve">de Jesus, Alma Lorelei; Thompson, Helen; Knibbs, Luke D.; Kowalski, Michal; Cyrys, Josef; Niemi, Jarkko V.; Kousa, Anu; Timonen, Hilkka; Luoma, Krista; Petaja, Tuukka; Beddows, David; Harrison, Roy M.; Hopke, Philip; Morawska, Lidia</t>
  </si>
  <si>
    <t xml:space="preserve">Long-term trends in PM2.5 mass and particle number concentrations in urban air: The impacts of mitigation measures and extreme events due to changing climates</t>
  </si>
  <si>
    <t xml:space="preserve">Urbanisation and industrialisation led to the increase of ambient particulate matter (PM) concentration. While subsequent regulations may have resulted in the decrease of some PM matrices, the simultaneous changes in climate affecting local meteorological conditions could also have played a role. To gain an insight into this complex matter, this study investigated the long-term trends of two important matrices, the particle mass (PM2.5) and particle number concentrations (PNC), and the factors that influenced the trends. Mann-Kendall test, Sen's slope estimator, the generalised additive model, seasonal decomposition of time series by LOESS (locally estimated scatterplot smoothing) and the Buishand range test were applied. Both PM2.5 and PNC showed significant negative monotonic trends (0.03-0.6 mg m(-3).yr(-1) and 0.40-3.8 x 10(3) particles. cm(-3). yr(-1), respectively) except Brisbane (+0.1 mg m(-3). yr(-1) and +53 particles. cm(-3). yr(-1), respectively). For the period covered in this study, temperature increased (0.03-0.07 degrees C.yr(-1)) in all cities except London; precipitation decreased (0.02-1.4 mm.yr(-1)) except in Helsinki; and wind speed was reduced in Brisbane and Rochester but increased in Helsinki, London and Augsburg. At the change-points, temperature increase in cold cities influenced PNC while shifts in precipitation and wind speed affected PM2.5. Based on the LOESS trend, extreme events such as dust storms and wildfires resulting from changing climates caused a positive step-change in concentrations, particularly for PM2.5. In contrast, among the mitigation measures, controlling sulphur in fuels caused a negative step-change, especially for PNC. Policies regarding traffic and fleet management (e.g. low emission zones) that were implemented only in certain areas or in a progressive uptake (e.g. Euro emission standards), resulted to gradual reductions in concentrations. Therefore, as this study has clearly shown that PM2.5 and PNC were influenced differently by the impacts of the changing climate and by the mitigation measures, both metrics must be considered in urban air quality management. (C) 2020 Elsevier Ltd. All rights reserved.</t>
  </si>
  <si>
    <t xml:space="preserve">Neves, JRD; Piedade, MTF; de Resende, AF; Feitosa, YO; Schongart, J</t>
  </si>
  <si>
    <t xml:space="preserve">Duarte Neves, Juliana Rocha; Fernandez Piedade, Maria Teresa; de Resende, Angelica Faria; Feitosa, Yuri Oliveira; Schongart, Jochen</t>
  </si>
  <si>
    <t xml:space="preserve">Impact of climatic and hydrological disturbances on blackwater floodplain forests in Central Amazonia</t>
  </si>
  <si>
    <t xml:space="preserve">BIOTROPICA</t>
  </si>
  <si>
    <t xml:space="preserve">Extreme climatic events and anthropic disturbances affect the hydrological regime of Amazonian rivers and connected floodplain forests. This study aims to investigate the impacts of the Balbina hydroelectric power plant on the floodplain forests of the Uatuma River, in the Central Amazon. For this, tree age and diameter increment from the most abundant tree species of three different topographic levels were obtained and analyzed in the affected area downstream of the Balbina dam (Uatuma River) and compared to an undisturbed site (Abacate River, affluent) considering age structure and mean diameter increments between the topographic levels and the two systems. The occurrence of old trees is much lower at the disturbed site compared to the undisturbed system. Especially at the middle topography of the Uatuma site, we observed tree species with high mean diameter increment indicating a strong disturbance. We suggest that the disturbances may be associated with extreme hydro-climatic events, such as extreme droughts that occurred during the El Nino years 1925/26 and 1982/83 and that these events may increase vulnerability of igapo floodplains to wildfires. in Portuguese is available with online material.</t>
  </si>
  <si>
    <t xml:space="preserve">Maron, M; McAlpine, CA; Watson, JEM; Maxwell, S; Barnard, P</t>
  </si>
  <si>
    <t xml:space="preserve">Maron, Martine; McAlpine, Clive A.; Watson, James E. M.; Maxwell, Sean; Barnard, Phoebe</t>
  </si>
  <si>
    <t xml:space="preserve">Climate-induced resource bottlenecks exacerbate species vulnerability: a review</t>
  </si>
  <si>
    <t xml:space="preserve">Aim Resource bottlenecks - periods of severe restriction in resource availability - triggered by increased climate variability represent important and little-understood mechanisms through which climate change will affect biodiversity. In this review, we aim to synthesize the key global change processes that exacerbate the severity of bottlenecks in resource availability on animal populations, and outline how adaptation responses can help buffer the impacts. Location Global. Methods We collate examples from the literature of population-level impacts of resource bottlenecks induced by extreme weather and climate events to explore the types of population impacts that have most frequently been recorded, and the type of extreme events associated with them. We then develop a conceptual framework that captures the factors contributing to species' vulnerability to climate-induced spatial and temporal resource bottlenecks in increasingly variable environments. Results Increases in the frequency, severity and/or duration of extreme weather and climate events can trigger resource bottlenecks that act as powerful demographic constraints on terrestrial fauna, and often exacerbate other human-induced pressures such as land use change. Such phenomena are likely to become more frequent and severe, with potentially nonlinear increases in impact. Forty-nine instances of population-level impacts from climate-induced resource bottlenecks were recorded from the literature, including four extinctions and ten population crashes. Anthropogenic land use change interacts with increasing climatic variability to exacerbate these resource 'crunches', but can sometimes act as a buffer for species. Main Conclusions Resource bottlenecks are likely to be a large class of climate-sensitive stressors whose impacts may play out at the population scale, even well within a species' apparent climatic envelope. More effective conservation responses to climate-related threats include explicit actions, such as managing protected area networks for spatial and temporal resource complementarities, that buffer vulnerable species against bottlenecks.</t>
  </si>
  <si>
    <t xml:space="preserve">Alifa, M; Bolster, D; Mead, MI; Latif, MT; Crippa, P</t>
  </si>
  <si>
    <t xml:space="preserve">Alifa, M.; Bolster, D.; Mead, M. I.; Latif, M. T.; Crippa, P.</t>
  </si>
  <si>
    <t xml:space="preserve">The influence of meteorology and emissions on the spatio-temporal variability of PM10 in Malaysia</t>
  </si>
  <si>
    <t xml:space="preserve">ATMOSPHERIC RESEARCH</t>
  </si>
  <si>
    <t xml:space="preserve">Equatorial Asia experiences frequent degraded air quality conditions, as a result of the complex interaction between the abundant air pollution sources and the local/regional meteorological patterns, which ultimately impact densely populated cities. Due to the scarcity of extensive observational datasets, both observational and modeling studies have been rather limited in their spatio-temporal extent and/or the certainty of their estimates. This study presents a country-wide, multi-decadal analysis of PM10, observations (i.e. particulate matter with aerodynamic diameter &lt; 10 mu m) from a network in Malaysia comprising 52 monitoring sites, which allows a novel and comprehensive assessment of the spatio-temporal variability of the country's air quality. Through statistical analyses and adoption of a parsimonious statistical model, we investigate the influence of urban and wildfire emissions, as well as of key meteorological variables on the observed PM10, patterns, at a variety of temporal scales. Our results suggest a strong influence of wildfire pollution from neighboring countries on the seasonal increase of both monthly average PM10, and number of days exceeding Malaysia's air quality standards. Regional differences in median PM10, during the non-fire season suggest the contribution of urban emissions in deteriorating air quality. The influence of meteorology varies by region and season, with an indication of wet deposition mechanisms reducing PM10, concentrations during the boreal winter and spring, while the summer and fall present temperatures and winds enhancing fire ignition conditions and long-range transport of transboundary pollution. The Klang Valley area remains the region with the most challenging pollution dynamics, showing both high persistent PM10, levels and yearly fire-season extreme pollution episodes. This study provides a baseline of model performance for future studies focusing on investigating regional scale transport and urbanlevel pollution, as well as on future projections of air quality conditions resulting from pollution mitigation strategies and climate change.</t>
  </si>
  <si>
    <t xml:space="preserve">Parker, CL; Wellbery, CE; Mueller, M</t>
  </si>
  <si>
    <t xml:space="preserve">Parker, Cindy L.; Wellbery, Caroline E.; Mueller, Matthew</t>
  </si>
  <si>
    <t xml:space="preserve">The Changing Climate: Managing Health Impacts</t>
  </si>
  <si>
    <t xml:space="preserve">AMERICAN FAMILY PHYSICIAN</t>
  </si>
  <si>
    <t xml:space="preserve">Concentrations of greenhouse gases continue to accumulate in the atmosphere at increasing rates, heating the Earth's surface and destabilizing climate. Health impacts from climate change may include increased morbidity and mortality from worsening cardiopulmonary health, worsening allergies, and greater risk of infectious disease and mental illness, Including ncluiinganxiety, depression, and posttraumatic stress disorder from extreme weather events. Family physicians should advise patients to minimize exposure to air pollution, which is potentiated by rising temperatures. Use of self-monitoring devices, tracking local weather information, and awareness of events such as wildfires can alert patients to poor ambient ate quality. Vulnerable individuals should avoid intense outdoor exercise and stay indoors or wear protective N95 masks when air quality is in the harmful range. Physicians can teach patients to recognize early symptoms of heat illness and advise adequate hydration and cooling on hot days. Physicians should become aware of the signs and symptoms of vectorbame illnesses to ei early treatment and limit spread. Physicians should be aware of the climate and health benefits of active transpi based diets when counseling theirpatients. Physicians can have a positive impact on climate change awareness and policy by incorporating counseling, public health precepts, and advocacy into their practice. (Am Fam Physician. 201900(0):618-626. Copyright (C) 2019 American Academy of Family Physicians.)</t>
  </si>
  <si>
    <t xml:space="preserve">Avetisyan, D; Velizarova, E; Filchev, L</t>
  </si>
  <si>
    <t xml:space="preserve">Avetisyan, Daniela; Velizarova, Emiliya; Filchev, Lachezar</t>
  </si>
  <si>
    <t xml:space="preserve">Post-Fire Forest Vegetation State Monitoring through Satellite Remote Sensing and In Situ Data</t>
  </si>
  <si>
    <t xml:space="preserve">Wildfires have significant environmental and socio-economic impacts, affecting ecosystems and people worldwide. Over the coming decades, it is expected that the intensity and impact of wildfires will grow depending on the variability of climate parameters. Although Bulgaria is not situated within the geographical borders of the Mediterranean region, which is one of the most vulnerable regions to the impacts of temperature extremes, the climate is strongly influenced by it. Forests are amongst the most vulnerable ecosystems affected by wildfires. They are insufficiently adapted to fire, and the monitoring of fire impacts and post-fire recovery processes is of utmost importance for suggesting actions to mitigate the risk and impact of that catastrophic event. This paper investigated the forest vegetation recovery process after a wildfire in the Ardino region, southeast Bulgaria from the period between 2016 and 2021. The study aimed to present a monitoring approach for the estimation of the post-fire vegetation state with an emphasis on fire-affected territory mapping, evaluation of vegetation damage, fire and burn severity estimation, and assessment of their influence on vegetation recovery. The study used satellite remotely sensed imagery and respective indices of greenness, moisture, and fire severity from Sentinel-2. It utilized the potential of the landscape approach in monitoring processes occurring in fire-affected forest ecosystems. Ancillary data about pre-fire vegetation state and slope inclinations were used to supplement our analysis for a better understanding of the fire regime and post-fire vegetation damages. Slope aspects were used to estimate and compare their impact on the ecosystems' post-fire recovery capacity. Soil data were involved in the interpretation of the results.</t>
  </si>
  <si>
    <t xml:space="preserve">Limaye, VS; Max, W; Constible, J; Knowlton, K</t>
  </si>
  <si>
    <t xml:space="preserve">Limaye, Vijay S.; Max, Wendy; Constible, Juanita; Knowlton, Kim</t>
  </si>
  <si>
    <t xml:space="preserve">Estimating the Health-Related Costs of 10 Climate-Sensitive U.S. Events During 2012</t>
  </si>
  <si>
    <t xml:space="preserve">Climate change threatens human health, but there remains a lack of evidence on the economic toll of climate-sensitive public health impacts. We characterize human mortality and morbidity costs associated with 10 climate-sensitive case study events spanning 11 US states in 2012: wildfires in Colorado and Washington, ozone air pollution in Nevada, extreme heat in Wisconsin, infectious disease outbreaks of tick-borne Lyme disease in Michigan and mosquito-borne West Nile virus in Texas, extreme weather in Ohio, impacts of Hurricane Sandy in New Jersey and New York, allergenic oak pollen in North Carolina, and harmful algal blooms on the Florida coast. Applying a consistent economic valuation approach to published studies and state estimates, we estimate total health-related costs from 917 deaths, 20,568 hospitalizations, and 17,857 emergency department visits of $10.0 billion in 2018 dollars, with a sensitivity range of $2.7-24.6 billion. Our estimates indicate that the financial burden of deaths, hospitalizations, emergency department visits, and associated medical care is a key dimension of the overall economic impact of climate-sensitive events. We found that mortality costs (i.e., the value of a statistical life) of $8.4 billion exceeded morbidity costs and lost wages ($1.6 billion combined). By better characterizing health damages in economic terms, this work helps to shed light on the burden climate-sensitive events already place on U.S. public health each year. In doing so, we provide a conceptual framework for broader estimation of climate-sensitive health-related costs. The high health-related costs associated with climate-sensitive events highlight the importance of actions to mitigate climate change and adapt to its unavoidable impacts.</t>
  </si>
  <si>
    <t xml:space="preserve">Padli, J; Habibullah, MS; Baharom, AH</t>
  </si>
  <si>
    <t xml:space="preserve">Padli, Jaharudin; Habibullah, Muzafar Shah; Baharom, Abdul H.</t>
  </si>
  <si>
    <t xml:space="preserve">The impact of human development on natural disaster fatalities and damage: panel data evidence</t>
  </si>
  <si>
    <t xml:space="preserve">ECONOMIC RESEARCH-EKONOMSKA ISTRAZIVANJA</t>
  </si>
  <si>
    <t xml:space="preserve">Countries with high levels of human development should be able to reduce the impact of natural disasters in terms of the total numbers of people killed and affected, and damage. In this study we investigate the impact of human development indicators such as income per capita and human capital (education level) on natural disaster fatalities (total deaths, total affected and total economic losses) in 79 selected countries. Using dynamic panel data analysis, we found that the level of economic development plays an important role in mitigating the impact of natural disasters such as droughts, earthquakes, extreme temperatures, floods, storms, volcanoes, landslides and wildfires. Other factors that are found to determine the number of natural disaster fatalities include population, population density, unemployment, investment, government consumption, openness, education and corruption. Using the dynamic panel data model, we found that education, investment, government consumption and openness display an inverse relationship, while population and population density have a direct positive relationship.</t>
  </si>
  <si>
    <t xml:space="preserve">SEP 24</t>
  </si>
  <si>
    <t xml:space="preserve">Zhong, YQ; Ning, P; Yan, S; Zhang, CE; Xing, J; Shi, JW; Hao, JM</t>
  </si>
  <si>
    <t xml:space="preserve">Zhong, Yaoqian; Ning, Ping; Yan, Si; Zhang, Chaoneng; Xing, Jia; Shi, Jianwu; Hao, Jiming</t>
  </si>
  <si>
    <t xml:space="preserve">A machine-learning approach for identifying dense-fires and assessing atmospheric emissions on the Indochina Peninsula, 2010-2020</t>
  </si>
  <si>
    <t xml:space="preserve">Persistent and intensive wildland dense-fires (DFs) release substantial amounts of airborne pollutants, resulting in a sharp increase in emissions and leading to serious impacts on the environment and human health over extensive geographical areas. It is challenging to thoroughly investigate patterns of fire occurrence and fire distribution for predicting wildfire behaviour, and it is especially difficult to distinguish the characteristics of human-caused and climate-driven fires. Here, we identify and assess dense-fire (DF) from the perspective of spatiotemporally integrated processes using a machine-learning method based on a density-based clustering algorithm with noise constraint ratio. DFs represent collections of fires with homogenous behaviour and therefore allow the study of their internal features, which can reveal fixed patterns of fire occurrence and dis-tribution as well as the evolution of fires over time. We estimated and labelled thousands of fire clusters on the Indochina Peninsula between 2010 and 2020, most of which occurred between December and May. For large-scale DFs, the number of fires contained and amount of atmospheric pollutants emitted were accounted for throughout most of the region, and the time, location and scale of their occurrence each year were relatively stable and predictable. Furthermore, the results of a secondary cluster analysis of fire interactions over the past decade showed two extreme fire events, labelled north  and south  groups, whose activities significantly impacted the atmospheric environment of the Indochina Peninsula. Additionally, we predicted their start/end dates and daily emissions. The study also found that the recurrence of high-density fires and the correlation between the DF edge and administrative border suggested a positive anthropogenic influence. To the authors' knowledge, this study is the first to analyze fires in a spatiotemporal Euclidean space by using density-based clustering, with high-density fires as independent subjects to study fire behaviour. The method proposed in this study can provide a reference for wildfire prediction and emission forecasting and fire control work.</t>
  </si>
  <si>
    <t xml:space="preserve">Dahm, CN; Candelaria-Ley, RI; Reale, CS; Reale, JK; van Horn, DJ</t>
  </si>
  <si>
    <t xml:space="preserve">Dahm, Clifford N.; Candelaria-Ley, Roxanne I.; Reale, Chelsea S.; Reale, Justin K.; van Horn, David J.</t>
  </si>
  <si>
    <t xml:space="preserve">Extreme water quality degradation following a catastrophic forest fire</t>
  </si>
  <si>
    <t xml:space="preserve">Global change is impacting the forests of the western United States through rising temperatures, earlier snowmelt, more rain and less snow, greater vapour pressure deficits in spring and autumn, forest dieback and increasing forest fire frequency and severity. A catastrophic forest fire (Las Conchas fire) occurred in central NM, USA, in 2011 burning c. 634km(2) with c. 46% of the fire being of severe or moderate intensity. National Oceanic and Atmospheric Administration (NOAA) next-generation radar data (NEXRAD) were used to link precipitation events occurring in the burn scar to extreme water quality excursions observed in the Rio Grande. At four sites, in situ sensors captured the response of water temperature, specific conductance, pH, turbidity and dissolved oxygen to flood events following the fire. Runoff from burn scars caused turbidity peaks (to 2500 NTU), dissolved oxygen sags (to 0.0mgL(-1)), pH sags (up to 0.75 units) and conductivity changes (both increases and decreases). These water quality excursions extended at least 50km downstream, with significant implications for the ecosystem health of this crucial river that supplies water to cities and agriculture. Sudden, dramatic changes to forested catchments from severe forest fires and forest dieback are very likely to be among the strongest impacts of global change on stream and river ecosystems throughout the western United States.</t>
  </si>
  <si>
    <t xml:space="preserve">Hoyos-Santillan, J; Miranda, A; Lara, A; Sepulveda-Jauregui, A; Zamorano-Elgueta, C; Gomez-Gonzalez, S; Vasquez-Lavin, F; Garreaud, RD; Rojas, M</t>
  </si>
  <si>
    <t xml:space="preserve">Hoyos-Santillan, Jorge; Miranda, Alejandro; Lara, Antonio; Sepulveda-Jauregui, Armando; Zamorano-Elgueta, Carlos; Gomez-Gonzalez, Susana; Vasquez-Lavin, Felipe; Garreaud, Rene D.; Rojas, Maisa</t>
  </si>
  <si>
    <t xml:space="preserve">Diversifying Chile's climate action away from industrial plantations</t>
  </si>
  <si>
    <t xml:space="preserve">ENVIRONMENTAL SCIENCE &amp; POLICY</t>
  </si>
  <si>
    <t xml:space="preserve">As president of the Climate Change Conference of the Parties, Chile has advocated for developing ambitious commitments to mitigate greenhouse gas emissions to achieve carbon-neutrality by 2050. However, Chile's motivations and ambitious push to reach carbon-neutrality are complicated by a backdrop of severe drought, climate change impacts (i.e., wildfires, tree mortality), and the use of industrial plantations as a mitigation strategy. This has become more evident as widespread and severe wildfires have impacted large areas of industrial plantations, transforming the land-use, land-use change, and forestry sector from a carbon sink to a net carbon source. Consequently, Chile must diversify its climate actions to achieve carbon-neutrality. Nature-based solutions, including wetlands-peatlands and oceans, represent alternative climate actions that can be implemented to tackle greenhouse gas emissions at a national level. Diversification, however, must guarantee Chile's long-term carbon sequestration capacity without compromising the ecological functionality of biodiverse treeless habitats and native forest ecosystems.</t>
  </si>
  <si>
    <t xml:space="preserve">Foster, AC; Wang, JA; Frost, GV; Davidson, SJ; Hoy, E; Turner, KW; Sonnentag, O; Epstein, H; Berner, LT; Armstrong, AH; Kang, M; Rogers, BM; Campbell, E; Miner, KR; Orndahl, KM; Bourgeau-Chavez, LL; Lutz, DA; French, N; Chen, D; Du, JY; Shestakova, TA; Shuman, JK; Tape, K; Virkkala, AM; Potter, C; Goetz, S</t>
  </si>
  <si>
    <t xml:space="preserve">Foster, Adrianna C.; Wang, Jonathan A.; Frost, Gerald, V; Davidson, Scott J.; Hoy, Elizabeth; Turner, Kevin W.; Sonnentag, Oliver; Epstein, Howard; Berner, Logan T.; Armstrong, Amanda H.; Kang, Mary; Rogers, Brendan M.; Campbell, Elizabeth; Miner, Kimberley R.; Orndahl, Kathleen M.; Bourgeau-Chavez, Laura L.; Lutz, David A.; French, Nancy; Chen, Dong; Du, Jinyang; Shestakova, Tatiana A.; Shuman, Jacquelyn K.; Tape, Ken; Virkkala, Anna-Maria; Potter, Christopher; Goetz, Scott</t>
  </si>
  <si>
    <t xml:space="preserve">Disturbances in North American boreal forest and Arctic tundra: impacts, interactions, and responses</t>
  </si>
  <si>
    <t xml:space="preserve">Ecosystems in the North American Arctic-Boreal Zone (ABZ) experience a diverse set of disturbances associated with wildfire, permafrost dynamics, geomorphic processes, insect outbreaks and pathogens, extreme weather events, and human activity. Climate warming in the ABZ is occurring at over twice the rate of the global average, and as a result the extent, frequency, and severity of these disturbances are increasing rapidly. Disturbances in the ABZ span a wide gradient of spatiotemporal scales and have varying impacts on ecosystem properties and function. However, many ABZ disturbances are relatively understudied and have different sensitivities to climate and trajectories of recovery, resulting in considerable uncertainty in the impacts of climate warming and human land use on ABZ vegetation dynamics and in the interactions between disturbance types. Here we review the current knowledge of ABZ disturbances and their precursors, ecosystem impacts, temporal frequencies, spatial extents, and severity. We also summarize current knowledge of interactions and feedbacks among ABZ disturbances and characterize typical trajectories of vegetation loss and recovery in response to ecosystem disturbance using satellite time-series. We conclude with a summary of critical data and knowledge gaps and identify priorities for future study.</t>
  </si>
  <si>
    <t xml:space="preserve">Kean, JW; Staley, DM</t>
  </si>
  <si>
    <t xml:space="preserve">Kean, Jason W.; Staley, Dennis M.</t>
  </si>
  <si>
    <t xml:space="preserve">Forecasting the Frequency and Magnitude of Postfire Debris Flows Across Southern California</t>
  </si>
  <si>
    <t xml:space="preserve">Southern California has a long history of damaging debris flows after wildfire. Despite recurrent loss, forecasts of the frequency and magnitude of postfire debris flows are not available for the region like they are for earthquakes. Instead, debris flow hazards are typically assessed in a reactive manner after wildfires. Such assessments are crucial for evaluating debris flow risk by postfire emergency response teams; however, time between the fire and first rainstorm is often insufficient to fully develop and implement effective emergency response plans like those in place for earthquakes. Here, we use both historical distributions of fire and precipitation frequency and empirical models of postfire debris flow likelihood and volume to map the expected frequency and magnitude of postfire debris flows across southern California. We find that at least small debris flows can be expected almost every year, while major debris flows capable of damaging 40 or more structures have a recurrence interval between 10 and 13 years, a return interval that is comparable to a magnitude 6.7 earthquake. A sensitivity analysis to possible future changes in current fire and precipitation regimes indicates that debris flow activity in southern California is more sensitive to increases in precipitation intensity than increases in fire frequency and severity. Projected increases in rainfall intensity of 18% result in an overall 110% increase in the probability of major debris flows. Our results, in combination with an assessment of exposure, can be used to prioritize watersheds for further analysis and possible prefire mitigation.</t>
  </si>
  <si>
    <t xml:space="preserve">Cano, IM; Shevliakova, E; Malyshev, S; John, JG; Yu, Y; Smith, B; Pacala, SW</t>
  </si>
  <si>
    <t xml:space="preserve">Cano, Isabel Martinez; Shevliakova, Elena; Malyshev, Sergey; John, Jasmin G.; Yu, Yan; Smith, Benjamin; Pacala, Stephen W.</t>
  </si>
  <si>
    <t xml:space="preserve">Abrupt loss and uncertain recovery from fires of Amazon forests under low climate mitigation scenarios</t>
  </si>
  <si>
    <t xml:space="preserve">Tropical forests contribute a major sink for anthropogenic carbon emissions essential to slowing down the buildup of atmospheric CO2 and buffering climate change impacts. However, the response of tropical forests to more frequent weather extremes and long-recovery disturbances like fires remains uncertain. Analyses of field data and ecological theory raise concerns about the possibility of the Amazon crossing a tipping point leading to catastrophic tropical forest loss. In contrast, climate models consistently project an enhanced tropical sink. Here, we show a heterogeneous response of Amazonian carbon stocks in GFDL-ESM4.1, an Earth System Model (ESM) featuring dynamic disturbances and height-structured tree-grass competition. Enhanced productivity due to CO2 fer-tilization promotes increases in forest biomass that, under low emission scenarios, last until the end of the century. Under high emissions, positive trends reverse after 2060, when simulated fires prompt forest loss that results in a 40% decline in tropical forest biomass by 2100. Projected fires occur under dry conditions associated with El Nino Southern Oscillation and the Atlantic Multidecadal Oscillation, a response observed under current climate conditions, but exacerbated by an overall decline in precipitation. Following the initial disturbance, grassland dominance promotes recurrent fires and tree competitive exclusion, which prevents forest recovery. EC-Earth3-Veg, an ESM with a dynamic vegetation model of similar complexity, projected comparable wildfire forest loss under high emissions but faster postfire recovery rates. Our results reveal the importance of complex nonlinear responses to assessing climate change impacts and the urgent need to research postfire recovery and its representation in ESMs.</t>
  </si>
  <si>
    <t xml:space="preserve">Ondik, MM; Bennell, M; Davies, RJP; Ooi, MKJ; Munoz-Rojas, M</t>
  </si>
  <si>
    <t xml:space="preserve">Ondik, Mercedes M.; Bennell, Michael; Davies, Richard J-P; Ooi, Mark K. J.; Munoz-Rojas, Miriam</t>
  </si>
  <si>
    <t xml:space="preserve">Fire and land use impact soil properties in a Mediterranean dry sclerophyll woodland</t>
  </si>
  <si>
    <t xml:space="preserve">Fire directly impacts soil properties responsible for soil function and can result in soil degradation. Across the globe, climate change-induced droughts and elevated temperatures are exacerbating fire regime severity, breadth, and frequency, thus posing a threat to soil function and dependent ecosystem services. In Australia, the 2019-2020 fire season consumed nearly 50% of Kangaroo Island, South Australia, burning both dry sclerophyll woodland and adjacent historically cleared and grazed pastureland. Due to exacerbated fire regime elements, e. g., intensity and area affected, and interactions with historical land use, post-fire recovery of soil function was uncertain. This study assessed the impacts of a) the 2019-2020 fire event in Western River, Kangaroo Island on dry sclerophyll woodland and b) the interaction between this fire event and historical clearing and grazing on post-fire function of the soil. To do so, the following physicochemical and biological soil properties were analysed: labile active carbon, total carbon, total nitrogen, carbon to nitrogen ratio (C/N), pH, electrical conductivity, soil water repellency, aggregate stability, microbial community composition, and microbial diversity. Our results showed that the fire was of high severity, causing a reduction in nutrient content, an extreme rise in pH, and significant modifications to fungal communities in burnt compared to unburnt dry sclerophyll woodland. Furthermore, clearing and grazing raised post-fire soil nutrient levels and soil microbial diversity but reduced soil C/N and the abundance of ectomycorrhizal fungi in burnt pastureland compared to burnt woodland soils. This study highlights the role of management and fire severity in post-fire outcomes and emphasizes the need for comprehensive soil function assessments to evaluate the impacts of disturbance on soil. Taking direct measure of soil properties, as done here, will improve future assessments of fire season impacts and post-fire recovery in fireprone landscapes.</t>
  </si>
  <si>
    <t xml:space="preserve">Wiggins, EB; Andrews, A; Sweeney, C; Miller, JB; Miller, CE; Veraverbeke, S; Commane, R; Wofsy, S; Henderson, JM; Randerson, JT</t>
  </si>
  <si>
    <t xml:space="preserve">Wiggins, Elizabeth B.; Andrews, Arlyn; Sweeney, Colm; Miller, John B.; Miller, Charles E.; Veraverbeke, Sander; Commane, Roisin; Wofsy, Steven; Henderson, John M.; Randerson, James T.</t>
  </si>
  <si>
    <t xml:space="preserve">Boreal forest fire CO and CH4 emission factors derived from tower observations in Alaska during the extreme fire season of 2015</t>
  </si>
  <si>
    <t xml:space="preserve">Recent increases in boreal forest burned area, which have been linked with climate warming, highlight the need to better understand the composition of wildfire emissions and their atmospheric impacts. Here we quantified emission factors for CO and CH4 from a massive regional fire complex in interior Alaska during the summer of 2015 using continuous high-resolution trace gas observations from the Carbon in Arctic Reservoirs Vulnerability Experiment (CRV) tower in Fox, Alaska. Averaged over the 2015 fire season, the mean CO / CO2 emission ratio was 0.142 +/- 0.051, and the mean CO emission factor was 127 +/- 40 g kg(-1) dry biomass burned. The CO / CO2 emission ratio was about 39% higher than the mean of previous estimates derived from aircraft sampling of wildfires from boreal North America. The mean CH4 / CO2 emission ratio was 0.010 +/- 0.004, and the CH4 emission factor was 5.3 +/- 1.8 g kg(-1) dry biomass burned, which are consistent with the mean of previous reports. CO and CH4 emission ratios varied in synchrony, with higher CH4 emission factors observed during periods with lower modified combustion efficiency (MCE). By coupling a fire emissions inventory with an atmospheric model, we identified at least 34 individual fires that contributed to trace gas variations measured at the CRV tower, representing a sample size that is nearly the same as the total number of boreal fires measured in all previous field campaigns. The model also indicated that typical mean transit times between trace gas emission within a fire perimeter and tower measurement were 1-3 d, indicating that the time series sampled combustion across day and night burning phases. The high CO emission ratio estimates reported here provide evidence for a prominent role of smoldering combustion and illustrate the importance of continuously sampling fires across time-varying environmental conditions that are representative of a fire season.</t>
  </si>
  <si>
    <t xml:space="preserve">JUN 7</t>
  </si>
  <si>
    <t xml:space="preserve">Bartowitz, KJ; Walsh, ES; Stenzel, JE; Kolden, CA; Hudiburg, TW</t>
  </si>
  <si>
    <t xml:space="preserve">Bartowitz, Kristina J.; Walsh, Eric S.; Stenzel, Jeffrey E.; Kolden, Crystal A.; Hudiburg, Tara W.</t>
  </si>
  <si>
    <t xml:space="preserve">Forest Carbon Emission Sources Are Not Equal: Putting Fire, Harvest, and Fossil Fuel Emissions in Context</t>
  </si>
  <si>
    <t xml:space="preserve">Climate change has intensified the scale of global wildfire impacts in recent decades. In order to reduce fire impacts, management policies are being proposed in the western United States to lower fire risk that focus on harvesting trees, including large-diameter trees. Many policies already do not include diameter limits and some recent policies have proposed diameter increases in fuel reduction strategies. While the primary goal is fire risk reduction, these policies have been interpreted as strategies that can be used to save trees from being killed by fire, thus preventing carbon emissions and feedbacks to climate warming. This interpretation has already resulted in cutting down trees that likely would have survived fire, resulting in forest carbon losses that are greater than if a wildfire had occurred. To help policymakers and managers avoid these unintended carbon consequences and to present carbon emission sources in the same context, we calculate western United States forest fire carbon emissions and compare them with harvest and fossil fuel emissions (FFE) over the same timeframe. We find that forest fire carbon emissions are on average only 6% of anthropogenic FFE over the past decade. While wildfire occurrence and area burned have increased over the last three decades, per area fire emissions for extreme fire events are relatively constant. In contrast, harvest of mature trees releases a higher density of carbon emissions (e.g., per unit area) relative to wildfire (150-800%) because harvest causes a higher rate of tree mortality than wildfire. Our results show that increasing harvest of mature trees to save them from fire increases emissions rather than preventing them. Shown in context, our results demonstrate that reducing FFEs will do more for climate mitigation potential (and subsequent reduction of fire) than increasing extractive harvest to prevent fire emissions. On public lands, management aimed at less-intensive fuels reduction (such as removal of ladder fuels, i.e., shrubs and small-diameter trees) will help to balance reducing catastrophic fire and leave live mature trees on the landscape to continue carbon uptake.</t>
  </si>
  <si>
    <t xml:space="preserve">MAY 9</t>
  </si>
  <si>
    <t xml:space="preserve">Stevens, LE; Maycock, TK; Stewart, BC</t>
  </si>
  <si>
    <t xml:space="preserve">Stevens, Laura E.; Maycock, Thomas K.; Stewart, Brooke C.</t>
  </si>
  <si>
    <t xml:space="preserve">Climate change in the human environment: Indicators and impacts from the Fourth National Climate Assessment</t>
  </si>
  <si>
    <t xml:space="preserve">The Fourth National Climate Assessment (NCA4) is the most comprehensive report to date assessing climate change science, impacts, risks, and adaptation in the United States. The 1,500 page report covers a breadth of topics, ranging from foundational physical science to climate change response options. Here we present information on indicators and impacts of climate change in the human environment featured in NCA4 Volume II, focusing on: air quality, forest disturbance and wildfire, energy systems, and water resources. Observations, trends, and impacts of these aspects of our changing climate will be discussed, along with implications for the future. Implications: People of the United States are already being affected by our changing climate. Information on observed changes and impacts that affect human welfare and society, along with projections for the future, is highly valuable for informing decision-makers, including utility managers, emergency planners, and other stakeholders, about climate risk assessment, adaptation, and mitigation options.</t>
  </si>
  <si>
    <t xml:space="preserve">OCT 3</t>
  </si>
  <si>
    <t xml:space="preserve">Duarte, A; Brown, DJ; Forstner, MRJ</t>
  </si>
  <si>
    <t xml:space="preserve">Duarte, Adam; Brown, Donald J.; Forstner, Michael R. J.</t>
  </si>
  <si>
    <t xml:space="preserve">Documenting Extinction in Real Time: Decline of the Houston Toad on a Primary Recovery Site</t>
  </si>
  <si>
    <t xml:space="preserve">JOURNAL OF FISH AND WILDLIFE MANAGEMENT</t>
  </si>
  <si>
    <t xml:space="preserve">The Houston toad Bufo (Anaxyrus) houstonensis is a federally endangered amphibian endemic to east central Texas and is primarily found in the Lost Pines ecoregion. In 2010, we became cautiously optimistic regarding the recovery of the species on the Griffith League Ranch, one of the toad's primary recovery sites, after an unusually successful reproductive season. Subsequently, the extreme drought throughout Texas deepened, culminating in the fall 2011 high-severity wildfires throughout the Lost Pines ecoregion. After the drought and wildfires, we continued to intensively monitor Houston toads via anuran call surveys, drift fence arrays, and visual observations of reproduction. Our objective was to investigate the dynamics of the Houston toad population on the Griffith League Ranch during these dramatic impacts to its habitat and to discuss the potential for Houston toad recovery in the ecoregion. In summary, both a simulation model and our field monitoring data suggest the Houston toad population on the Griffith League Ranch is at critically low numbers and may be extirpated in the near future if human-mediated recovery strategies are not continued and refined. We do not discern any evidence to suggest the 2011 wildfires have had any direct detrimental impacts on subsequent Houston toad population dynamics. Still, high-resolution data will be needed in the future to quantify how the wildfires affected Houston toad viability over the medium and long term.</t>
  </si>
  <si>
    <t xml:space="preserve">Chang, AY; Tan, AX; Nadeau, KC; Odden, MC</t>
  </si>
  <si>
    <t xml:space="preserve">Chang, Andrew Y.; Tan, Annabel X.; Nadeau, Kari C.; Odden, Michelle C.</t>
  </si>
  <si>
    <t xml:space="preserve">Aging Hearts in a Hotter, More Turbulent World: The Impacts of Climate Change on the Cardiovascular Health of Older Adults</t>
  </si>
  <si>
    <t xml:space="preserve">CURRENT CARDIOLOGY REPORTS</t>
  </si>
  <si>
    <t xml:space="preserve">Purpose of Review Climate change has manifested itself in multiple environmental hazards to human health. Older adults and those living with cardiovascular diseases are particularly susceptible to poor outcomes due to unique social, economic, and physiologic vulnerabilities. This review aims to summarize those vulnerabilities and the resultant impacts of climate-mediated disasters on the heart health of the aging population. Recent Findings Analyses incorporating a wide variety of environmental data sources have identified increases in cardiovascular risk factors, hospitalizations, and mortality from intensified air pollution, wildfires, heat waves, extreme weather events, rising sea levels, and pandemic disease. Older adults, especially those of low socioeconomic status or belonging to ethnic minority groups, bear a disproportionate health burden from these hazards. The worldwide trends responsible for global warming continue to worsen climate change-mediated natural disasters. As such, additional investigation will be necessary to develop personal and policy-level interventions to protect the cardiovascular wellbeing of our aging population.</t>
  </si>
  <si>
    <t xml:space="preserve">Parks, SA; Dobrowski, SZ; Shaw, JD; Miller, C</t>
  </si>
  <si>
    <t xml:space="preserve">Parks, Sean A.; Dobrowski, Solomon Z.; Shaw, John D.; Miller, Carol</t>
  </si>
  <si>
    <t xml:space="preserve">Living on the edge: trailing edge forests at risk of fire-facilitated conversion to non-forest</t>
  </si>
  <si>
    <t xml:space="preserve">Forests are an incredibly important resource across the globe, yet they are threatened by climate change through stressors such as drought, insect outbreaks, and wildfire. Trailing edge forests-those areas expected to experience range contractions under a changing climate-are of particular concern because of the potential for abrupt conversion to non-forest. However, due to plant-climate disequilibrium, broad-scale forest die-off and range contraction in trailing edge forests are unlikely to occur over short timeframes (&lt;similar to 25-50 yr) without a disturbance catalyst (e.g., wildfire). This underscores that explicit attention to both climate and disturbance is necessary to understand how the distribution of forests will respond to climate change. As such, we first identify the expected location of trailing edge forests in the intermountain western United States by mid-21st century. We then identify those trailing edge forests that have a high probability of stand-replacing fire and consider such sites to have an elevated risk of fire-facilitated transition to non-forest. Results show that 18% of trailing edge forest and 6.6% of all forest are at elevated risk of fire-facilitated conversion to non-forest in the intermountain western United States by mid-21st century. This estimate, however, assumes that fire bums under average weather conditions. For a subset of the study area (the southwestern United States), we were able to incorporate expected fire severity under extreme weather conditions. For this spatial subset, we found that 61% of trailing edge forest and 30% of all forest are at elevated risk of fire-facilitated conversion to non-forest under extreme burning conditions. However, due to compounding error in our process that results in unknowable uncertainty, we urge caution in a strict interpretation of these estimates. Nevertheless, our findings suggest the potential for transformed landscapes in the intermountain western United States that will affect ecosystem services such as watershed integrity, wildlife habitat, wood production, and recreation.</t>
  </si>
  <si>
    <t xml:space="preserve">Gray, MA; McGowan, HA; Guyot, A; Lockington, DA</t>
  </si>
  <si>
    <t xml:space="preserve">Gray, Michael A.; McGowan, Hamish A.; Guyot, Adrien; Lockington, David A.</t>
  </si>
  <si>
    <t xml:space="preserve">Impacts of Fire and Flood on Land-Surface-Atmosphere Energetics in a Sub-tropical Barrier Island Freshwater Swamp</t>
  </si>
  <si>
    <t xml:space="preserve">BOUNDARY-LAYER METEOROLOGY</t>
  </si>
  <si>
    <t xml:space="preserve">Climate change is predicted to lead to a drier and warmer climate in sub-tropical eastern Australia. Drier landscapes are more susceptible to fire, however, increases in daily precipitation extremes, and possible expansion of tropical weather systems into higher latitudes, implies that flooding may also become more common. We use the eddy-covariance technique to evaluate turbulent heat fluxes, and a net radiometer to measure surface albedo, over a groundwater dependent barrier island swamp. Measurements are made for dry and vegetated surface conditions, and following the natural occurrences of a wildfire and flooding. Results show that the wetland Bowen ratio has a value near 1 for typical dry and vegetated conditions, and is dominated by the latent heat flux when inundated by water. The largest changes in the partitioning of available energy into turbulent heat fluxes occur in the days immediately after the wildfire when the surface is dry, with the midday sensible heat flux nearly eight times greater than the latent heat flux. The key influences on energy partitioning are the atmospheric conditions for a dry and vegetated surface, and the surface conditions for either a burnt or a flooded surface.</t>
  </si>
  <si>
    <t xml:space="preserve">Soni, A; Mistur, EM</t>
  </si>
  <si>
    <t xml:space="preserve">Soni, Anmol; Mistur, Evan M.</t>
  </si>
  <si>
    <t xml:space="preserve">Flirting with Disaster: Impacts of natural disasters on public support for environmental spending</t>
  </si>
  <si>
    <t xml:space="preserve">Policymakers must understand public opinion to craft effective policies, particularly in highly polarized areas such as environmental policy. However, the literature investigating the factors that drive public opinion on environmental spending largely ignores the role of exogenous events. This article investigates the role that natural disasters, as a form of exogenous shock, play in shaping public opinion. We construct a dataset using the General Social Survey (GSS) and National Oceanic and Atmospheric Administration's (NOAA) natural disaster data from 1980 to 2018 and use generalized ordered logistic models to analyze the relationship between disasters and environmental opinions in the US. Our findings reveal that the number of disasters that occur significantly drives public support for environmental spending and that different types of disaster have heterogeneous impacts with wildfires and severe winter weather events being the most impactful. These results shed light on the impact of environmental events on public opinion on the environment, helping both researchers and policymakers make sense of dynamic public opinions.</t>
  </si>
  <si>
    <t xml:space="preserve">Langford, AO; Alvarez, RJ; Brioude, J; Caputi, D; Conley, SA; Evan, S; Faloona, IC; Iraci, LT; Kirgis, G; Marrero, JE; Ryoo, JM; Senff, CJ; Yates, EL</t>
  </si>
  <si>
    <t xml:space="preserve">Langford, Andrew O.; Alvarez, Raul J., II; Brioude, J.; Caputi, Dani; Conley, Stephen A.; Evan, S.; Faloona, Ian C.; Iraci, Laura T.; Kirgis, Guillaume; Marrero, Josette E.; Ryoo, Ju-Mee; Senff, Christoph J.; Yates, Emma L.</t>
  </si>
  <si>
    <t xml:space="preserve">Ozone Production in the Soberanes Smoke Haze: Implications for Air Quality in the San Joaquin Valley During the California Baseline Ozone Transport Study</t>
  </si>
  <si>
    <t xml:space="preserve">The Soberanes Fire burned 53,470 ha (132,127 acres) along the central California coast between 22 July and 12 October 2016, generating dense smoke and a variety of gaseous compounds that drifted eastward into the San Joaquin Valley Air Basin (SJVAB), an extreme nonattainment area for ozone (O-3). These gases included nitrogen oxides (NOx) and volatile organic compounds, the photochemical precursors of O-3. The fire started during the California Baseline Ozone Transport Study, a field campaign that brought aircraft, surface, and remote sensing measurements of O-3 and related species to central California. In this paper, we use the California Baseline Ozone Transport Study measurements to assess the impact of the Soberanes Fire on ozone and particulate air quality in the SJVAB. We focus our analysis on 27 July to 2 August when the smoke haze was heaviest and the highest O-3 concentrations in the SJVAB during 2016 were recorded. Our analyses suggest that while 40 to 60 ppbv of fire-generated O-3 was transported to the eastern SJVAB in the 1- to 3-km-altitude range, relatively little smoke or fire-generated O-3 reached the surface in the Visalia area.</t>
  </si>
  <si>
    <t xml:space="preserve">JUN 16</t>
  </si>
  <si>
    <t xml:space="preserve">Clark, J; Littell, JS; Alder, JR; Teats, N</t>
  </si>
  <si>
    <t xml:space="preserve">Clark, Jorie; Littell, Jeremy S.; Alder, Jay R.; Teats, Nathan</t>
  </si>
  <si>
    <t xml:space="preserve">Exposure of cultural resources to 21st-century climate change: Towards a risk management plan</t>
  </si>
  <si>
    <t xml:space="preserve">Anthropogenic climate change during the 21st century presents a significant challenge to the protection of cultural resources (CRs) on federal lands that encompass ~ 28% of the U.S. In particular, CRs on this land base may be adversely affected by a wide range of climate-change hazards, including damage by sea-level rise, enhanced deterioration by increasing temperature and precipitation, and destruction by more-frequent and severe wildfire. Most current measures to manage the impacts of hazards on CRs use vulnerability assessments, but because these require that all CRs be treated as having an equal chance of being affected by climate-change hazards (i. e., equal exposure) across large landscapes, the cost and resources required for such analyses are overwhelming to land management agencies. Projections of changes in many hazards, however, show that the probability of hazard occurrence will be unevenly distributed on the landscape. Incorporating this information into a risk assessment thus allows CR managers to prioritize their efforts on assessing impacts to CRs in those areas where the probability of the hazard is greatest, thus increasing efficiency. We provide several heuristic examples of implementing the first part of a CR risk assessment by using 21st-century projections of several hazards most likely to adversely affect CRs on nine National Forests (NFs) managed by the U.S. Forest Service in northern Idaho and Montana. Overlaying the projected distribution of hazards on these NFs with the distribution of CRs identifies CR exposure that, with information on their vulnerability, is required to determine risk. Additional policy and field studies will be needed to determine how to prioritize those CRs that are most at risk according to their significance as well as identify how impacts can be reduced and managed through adaptation planning and implementation. Adaptation will follow the iterative risk management process particularly by improving projection resolution. Finer scale, process-based modeling informed by the highest priority CRs would also provide a means to assess various adaptation options that might change the estimated risk and increase the odds of CRs being as little affected as possible.</t>
  </si>
  <si>
    <t xml:space="preserve">Baranowski, K; Faust, CL; Eby, P; Bharti, N</t>
  </si>
  <si>
    <t xml:space="preserve">Baranowski, K.; Faust, C. L.; Eby, P.; Bharti, N.</t>
  </si>
  <si>
    <t xml:space="preserve">Quantifying the impacts of Australian bushfires on native forests and gray-headed flying foxes</t>
  </si>
  <si>
    <t xml:space="preserve">Climate change is increasing the frequency and intensity of wildfires in many regions of the world. Changing fire regimes have been shown to delay vegetation recovery and shift distribution of ecosystems, increasing the importance of understanding the short-and long-term impacts of these changes. The unusually severe 2019-2020 Australian bushfire season has been linked to climate change and the impacts on wildlife and ecosystems are still being studied. We use remotely sensed thermal data to assess the differences between annual fire seasons from 2012 to 2019 in eastern Australia to understand the unique characteristics of the 2019-2020 anomalous fire season. We use spatial and temporal monitoring data of the vulnerable gray-headed flying fox (Pteropus poliocephalus) and its habitat to examine evidence for fire impacts on these important forest pollinators. We analyze roost occupancy in response to a previous fire season and use these results to identify roosts that are particularly affected by the 2019-2020 fires. During the 2019-2020 anomalous fire season, mega-fires, defined as contiguous fires over 10,000 hectares (ha) each, burned over 60% of the total affected area and occurred mostly in forested areas. This is in contrast to previous fire seasons in which smaller, scattered fires burned mostly non-forested areas. While we found little evidence that gray-headed flying fox reacted directly to fires in a previous season, unburned winter habitat was a key predictor of roost occupancy. The 2019-2020 anomalous fire season burned nearly ten times the amount of total habitat (33.7%) across the gray-headed flying fox range compared to the previous season. Critical winter habitats, including a species in fire refugia, were also substantially more burned in the anomalous fire season. Much of the winter habitat that burned in the anomalous fire season was within high or extreme severity fires (41.7%), causing substantial canopy consumption of these species. This work highlights the utility of remotely sensed thermal data for rapidly mapping fire impacts to wildlife and vegetation and highlights areas of habitat key for the conservation of these vulnerable populations. (c) 2021 The Authors. Published by Elsevier B.V. CC_BY_4.0</t>
  </si>
  <si>
    <t xml:space="preserve">Forzieri, G; Feyen, L; Russo, S; Vousdoukas, M; Alfieri, L; Outten, S; Migliavacca, M; Bianchi, A; Rojas, R; Cid, A</t>
  </si>
  <si>
    <t xml:space="preserve">Forzieri, Giovanni; Feyen, Luc; Russo, Simone; Vousdoukas, Michalis; Alfieri, Lorenzo; Outten, Stephen; Migliavacca, Mirco; Bianchi, Alessandra; Rojas, Rodrigo; Cid, Alba</t>
  </si>
  <si>
    <t xml:space="preserve">Multi-hazard assessment in Europe under climate change</t>
  </si>
  <si>
    <t xml:space="preserve">While reported losses of climate-related hazards are at historically high levels, climate change is likely to enhance the risk posed by extreme weather events. Several regions are likely to be exposed to multiple climate hazards, yet their modeling in a joint scheme is still at the early stages. A multi-hazard framework to map exposure to multiple climate extremes in Europe along the twenty-first century is hereby presented. Using an ensemble of climate projections, changes in the frequency of heat and cold waves, river and coastal flooding, streamflow droughts, wildfires and windstorms are evaluated. Corresponding variations in expected annual exposure allow for a quantitative comparison of hazards described by different process characteristics and metrics. Projected changes in exposure depict important variations in hazard scenarios, especially those linked to rising temperatures, and spatial patterns largely modulated by local climate conditions. Results show that Europe will likely face a progressive increase in overall climate hazard with a prominent spatial gradient towards south-western regions mainly driven by the rise of heat waves, droughts and wildfires. Key hotspots emerge particularly along coastlines and in floodplains, often highly populated and economically pivotal, where floods and windstorms could be critical in combination with other climate hazards. Projected increases in exposure will be larger for very extreme events due to their pronounced changes in frequency. Results of this appraisal provide useful input for forthcoming European disaster risk and adaptation policy.</t>
  </si>
  <si>
    <t xml:space="preserve">Hauer, ME; Santos-Lozada, AR</t>
  </si>
  <si>
    <t xml:space="preserve">Hauer, Mathew E.; Santos-Lozada, Alexis R.</t>
  </si>
  <si>
    <t xml:space="preserve">Inaction on Climate Change Projected to Reduce European Life Expectancy</t>
  </si>
  <si>
    <t xml:space="preserve">POPULATION RESEARCH AND POLICY REVIEW</t>
  </si>
  <si>
    <t xml:space="preserve">Climate change-related excess mortality estimates clearly demonstrate a dramatic impact on public health and human mortality. However, life expectancy at birth is more easily communicated and understood by the public. By properly situating climate change mortality within the contexts of life expectancy, we better represent the cost of climate change on longevity. In this paper, we convert excess mortality estimates due to increases in extreme weather from climate change (heat waves, cold waves, droughts, wildfires, river and coastal floods, and windstorms) into potential reductions in life expectancy at birth in thirty-one European countries. We project climate change extremes to reduce life expectancy at birth by 0.24 years for the average European country with differences in excess of 1.0 years in some countries by 2100. We only estimate the impact of mortality directly related to climate extremes, making our estimates conservative. Thus, the cost of inaction on climate change could approach, and likely to exceed, one year of life in some European countries.</t>
  </si>
  <si>
    <t xml:space="preserve">Gawrych, M</t>
  </si>
  <si>
    <t xml:space="preserve">Gawrych, Magdalena</t>
  </si>
  <si>
    <t xml:space="preserve">Climate change and mental health: a review of current literature</t>
  </si>
  <si>
    <t xml:space="preserve">PSYCHIATRIA POLSKA</t>
  </si>
  <si>
    <t xml:space="preserve">This review article focuses on mental health implications of climate change. Global warming is likely to cause the severe widespread emergencies: extreme heat, droughts, wildfires, water-related disasters (i.e., flooding, hurricanes and coastal storms), extreme snow, severe thunderstorms and tornadoes. Rising temperatures, sea level rise and extreme weather events have led to secondary and tertiary consequences, e.g., social disruption, impoverishment and population displacement. Mental health risks of climate change include greater stress, stressrelated disorders, anxiety, despair, depression, and suicidal ideation. Those risks can stem from climate-related natural disasters (e.g., extreme weather events), slower moving events (e.g., drought), or concern about the phenomenon of climate change itself. A focus on the impact of climate change on mental health can help enhance the understanding of factors that strengthen psychosocial resilience and adaptation, as well as design tailor-made local interventions. Proper psychosocial adaptation strategies for the upcoming mental health challenges of climate change require development of social capital and strengthening of institutional systems.</t>
  </si>
  <si>
    <t xml:space="preserve">Sanchez, JJ; Marcos-Martinez, R; Srivastava, L; Soonsawad, N</t>
  </si>
  <si>
    <t xml:space="preserve">Sanchez, Jose J.; Marcos-Martinez, Raymundo; Srivastava, Lorie; Soonsawad, Natthanij</t>
  </si>
  <si>
    <t xml:space="preserve">Valuing the impacts of forest disturbances on ecosystem services: An examination of recreation and climate regulation services in U.S. national forests</t>
  </si>
  <si>
    <t xml:space="preserve">The increasing frequency and severity of forest disturbances challenge the sustainable provision of ecosystem services by forests, and this is true even in regions with net forest growth. The combination of ecosystem service losses from forest disturbances that are immediate as well as the slower post-disturbance process of forest regrowth could result in long-lasting social, economic, and environmental costs. Using economic and geospatial analysis, we estimate the value of recreational services losses due to drought and quantify the social cost of carbon emissions due to wildfires and bark beetle damage in three National Forests in the Sierra Nevada region, California (Inyo National Forest, Tahoe National Forest, and Lake Tahoe Basin Management Unit). Our findings indicate that recent droughts resulted in an annual reduction of about $73 million, $36 million, and $15 million for Lake Tahoe Basin Management Unit, Tahoe, and Inyo National Forests, respectively. Tree biomass loss due to wildfires and bark beetle damage generated around 10 Mt CO2 of total emissions from 2003 and 2012. The estimated cumulative social costs of such emissions were around $0.8 million for fire and $2.4 million for bark beetle (using a 3% discount rate for related climate change damage). The social costs almost tripled under extreme climate damage projections. Our analysis could inform adaptation and management strategies to conserve or enhance the health and function of publicly managed forests, and to protect their flow of ecosystem services for present and future generations.</t>
  </si>
  <si>
    <t xml:space="preserve">Ward, M; Carwardine, J; Watson, JEM; Pintor, A; Stuart, S; Possingham, HP; Rhodes, JR; Carey, AR; Auerbach, N; Reside, A; Yong, CJ; Tulloch, AIT</t>
  </si>
  <si>
    <t xml:space="preserve">Ward, Michelle; Carwardine, Josie; Watson, James E. M.; Pintor, Anna; Stuart, Stephanie; Possingham, Hugh P.; Rhodes, Jonathan R.; Carey, Alexander R.; Auerbach, Nancy; Reside, April; Yong, Chuan Ji; Tulloch, Ayesha I. T.</t>
  </si>
  <si>
    <t xml:space="preserve">How to prioritize species recovery after a megafire</t>
  </si>
  <si>
    <t xml:space="preserve">CONSERVATION BIOLOGY</t>
  </si>
  <si>
    <t xml:space="preserve">Due to climate change, megafires are increasingly common and have sudden, extensive impacts on many species over vast areas, leaving decision makers uncertain about how best to prioritize recovery. We devised a decision-support framework to prioritize conservation actions to improve species outcomes immediately after a megafire. Complementary locations are selected to extend recovery actions across all fire-affected species' habitats. We applied our method to areas burned in the 2019-2020 Australian megafires and assessed its conservation advantages by comparing our results with outcomes of a site-richness approach (i.e., identifying areas that cost-effectively recover the most species in any one location). We found that 290 threatened species were likely severely affected and will require immediate conservation action to prevent population declines and possible extirpation. We identified 179 subregions, mostly in southeastern Australia, that are key locations to extend actions that benefit multiple species. Cost savings were over AU$300 million to reduce 95% of threats across all species. Our complementarity-based prioritization also spread postfire management actions across a wider proportion of the study area compared with the site-richness method (43% vs. 37% of the landscape managed, respectively) and put more of each species' range under management (average 90% vs. 79% of every species' habitat managed). In addition to wildfire response, our framework can be used to prioritize conservation actions that will best mitigate threats affecting species following other extreme environmental events (e.g., floods and drought).</t>
  </si>
  <si>
    <t xml:space="preserve">Robinson, NM; Leonard, SWJ; Bennett, AF; Clarke, MF</t>
  </si>
  <si>
    <t xml:space="preserve">Robinson, Natasha M.; Leonard, Steve W. J.; Bennett, Andrew F.; Clarke, Michael F.</t>
  </si>
  <si>
    <t xml:space="preserve">Are forest gullies refuges for birds when burnt? The value of topographical heterogeneity to avian diversity in a fire-prone landscape</t>
  </si>
  <si>
    <t xml:space="preserve">In forest ecosystems, uniformity in fire spread may be moderated by topography such that sheltered areas (e.g. gullies) escape fire. However, gullies are not immune to fire and, under extreme fire weather conditions, can burn. This may compromise their habitat value, and diminish differences in faunal communities across topographical gradients. We investigated the extent to which differences in avian communities persist when subjected to uniform fire severity and fire history across the gully and slope components of a forest site. We predicted that there would be less difference with increasing fire severity or long absence of fire. Birds were surveyed at 91 paired gully/slope sites in foothill eucalypt forests, two to three years after a large, severe wildfire in southeastern Australia. Sites were stratified in relation to four levels of fire severity (unburnt through to crown burnt) and two levels of fire history prior to the wildfire (burnt &lt; 3 years, or &gt; 20 years). Under similar conditions of fire severity and fire history, gullies maintained greater species richness and abundance than did slopes; averaging 13% greater species richness and 32% greater abundance, along with a distinct bird assemblage. However, contrary to predictions, topographical differences for most avian responses did not diminish with increasing fire severity or in the long absence of fire prior to the wildfire. This study highlights the value of forest gullies in maintaining or facilitating the recovery of distinct avian communities after wildfire, even when the gullies themselves have been burnt. (C) 2016 Elsevier Ltd. All rights reserved.</t>
  </si>
  <si>
    <t xml:space="preserve">O'Dell, K; Ford, B; Fischer, EV; Pierce, JR</t>
  </si>
  <si>
    <t xml:space="preserve">O'Dell, Katelyn; Ford, Bonne; Fischer, Emily V.; Pierce, Jeffrey R.</t>
  </si>
  <si>
    <t xml:space="preserve">Contribution of Wildland-Fire Smoke to US PM2.5 and Its Influence on Recent Trends</t>
  </si>
  <si>
    <t xml:space="preserve">Seasonal-mean concentrations of particulate matter with diameters smaller than 2.5 mu m (PM2.5) have been decreasing across the United States (US) for several decades, with large reductions in spring and summer in the eastern US. In contrast, summertime-mean PM2.5 in the western US has not significantly decreased. Wildfires, a large source of summertime PM2.5 in the western US, have been increasing in frequency and burned area in recent decades. Increases in extreme PM2.5 events attributable to wildland fires have been observed in wildfire-prone regions, but it is unclear how these increases impact trends in seasonal-mean PM2.5. Using two distinct methods, (1) interpolated surface observations combined with satellite-based smoke plume estimates and (2) the GEOS-Chem chemical transport model (CTM), we identify recent trends (2006-2016) in summer smoke, nonsmoke, and total PM2.5 across the US. We observe significant decreases in nonsmoke influenced PM2.5 in the western US and find increases in summer-mean smoke PM2.5 in fire-prone regions, although these are not statistically significant due to large interannual variability in the abundance of smoke. These results indicate that without the influence of wildland fires, we would expect to have observed improvements in summer fine particle pollution in the western US but likely weaker improvements than those observed in the eastern US.</t>
  </si>
  <si>
    <t xml:space="preserve">FEB 19</t>
  </si>
  <si>
    <t xml:space="preserve">Edwards, AC; Russell-Smith, J; Maier, SW</t>
  </si>
  <si>
    <t xml:space="preserve">Edwards, Andrew C.; Russell-Smith, Jeremy; Maier, Stefan W.</t>
  </si>
  <si>
    <t xml:space="preserve">A comparison and validation of satellite-derived fire severity mapping techniques in fire prone north Australian savannas: Extreme fires and tree stem mortality</t>
  </si>
  <si>
    <t xml:space="preserve">REMOTE SENSING OF ENVIRONMENT</t>
  </si>
  <si>
    <t xml:space="preserve">Severe fires in tropical savanna systems are recognised as incurring significant impacts on a variety of ecological attributes, including woody vegetation structure and greenhouse gas emissions. However, knowledge of the frequency and extent of severe fires is restricted given challenges associated with the development of reliable remotely sensed mapping procedures. This study takes advantage of three wildfires, 900-5300 km(2) in extent, containing very severely affected areas, occurring in semi-evergreen, eucalypt-dominated, tropical Australian savanna, which resulted in significant areas of complete canopy scorch, very significant tree stem mortality (24-55%), and associated loss of living above ground biomass (47-69%) at respective sites. Although increased map scale is generally considered to improve the reliability of fire severity mapping, our analysis found &gt; 90% agreement between Landsat and MODIS-derived burnt area mapping, and &gt; 80% for binary (severe vs. non severe) fire severity mapping. Mapping of internal fire (unburnt) patchiness was enhanced with finer resolution Landsat imagery, but the much longer orbital return cycle precluded its use at two of the three sites given extended cloudy conditions. Application of an automated MODIS-derived fire severity mapping algorithm (overall reliability in 2015 = 75%) calibrated for generalised north Australian savanna conditions, suggests that 15% and 12% of Australia's 1.3 M km(2) tropical savannas region were burnt by severe fires in 2015 and 2016, respectively. The study illustrates the potential for MODIS-derived fire severity mapping, the impacts of very severe fires on stand structure, and ongoing challenges associated with deriving reliable fire severity mapping products in Australian savanna systems.</t>
  </si>
  <si>
    <t xml:space="preserve">Anderko, L; Pennea, E</t>
  </si>
  <si>
    <t xml:space="preserve">Anderko, Laura; Pennea, Emma</t>
  </si>
  <si>
    <t xml:space="preserve">Climate Changes Children's Health: Improving Clinical Practice to Address Changing Health Needs</t>
  </si>
  <si>
    <t xml:space="preserve">JNP- THE JOURNAL FOR NURSE PRACTITIONERS</t>
  </si>
  <si>
    <t xml:space="preserve">Climate change is impacting children's health in unprecedented ways. Although everyone is vulnerable to some health impacts associated with climate change, children are disproportionately affected because of their developing bodies. Climate changes that include extreme heat, flooding, rising sea levels, wildfires, and increasing carbon dioxide levels are associated with a wide range of health issues in children such as asthma, allergies, vector-borne diseases, neurodevelopmental issues, and depression. Nurse practitioners play a critical role in translating scientific findings into their clinical practices to promote and protect children's health through interventions that include anticipatory guidance. (c) 2021 Elsevier Inc. All rights reserved.</t>
  </si>
  <si>
    <t xml:space="preserve">Ekstrom, JA; Bedsworth, L</t>
  </si>
  <si>
    <t xml:space="preserve">Ekstrom, Julia A.; Bedsworth, Louise</t>
  </si>
  <si>
    <t xml:space="preserve">Adapting air quality management for a changing climate: Survey of local districts in California</t>
  </si>
  <si>
    <t xml:space="preserve">Air quality can be affected by weather and thus is sensitive to a changing climate. Wildfire (influenced by weather), consecutive high temperature summer days, and other extreme events are projected to become more severe and frequent with climate change. These may create challenging conditions for managing air quality despite policy targets to reduce precursor and pollutant emissions. Although extreme events are becoming more intense and interest in climate adaptation is increasing among public health practitioners, little attention in scholarly literature and policy covers climate adaptation for air quality governance. Understanding the management and managers' perspectives at the local level provides insight about the needs for climate adaptation, including their adaptation status, perspectives, responsibilities, and roles. This study explores local manager perspectives and experiences of managing air quality within a changing climate as one puzzle piece to understand the gap in climate adaptation within the air quality sector. A broader goal is to contribute to the discussion of developing a multi-jurisdictional vision for reducing the impacts of air quality in a changing climate. In 2016 local air quality district managers in California were invited to participate in an online survey of 39 questions focused on extreme event impacts on air quality. The questionnaire focused on present air quality threats and extreme event challenges, adaptation status and strategies, adaptive capacities, perceived barriers to adaptation, and jurisdictional responsibilities and roles. Over 85 percent of the 35 local air districts in California participated in the survey, which represents 80 percent of the state's population. High awareness and knowledge of climate change among local managers indicates they are ready to adopt and take action on policies that would support climate adaptation, but barriers reported suggests they may need policies and adequate funding to take action and make necessary changes.Implications: Downscaled global climate models project an increasing severity and frequency of extreme events. In the southwestern United States, these include wildfire, heat events, and dry periods, among others, all of which can place an extra burden on air quality managers and emitters to achieve air quality standards even as they reduce emissions. Despite climate change presenting increasing challenges to meet air quality standards, in the southwestern United States, policy and action to mitigate these impacts have been surprisingly absent. California presents a valuable case study on the topic because of its historic leadership in air quality management for the United States and also because of its initiatives in combating climate change. Yet still we found that adaptation has not been incorporated into air quality management thus far, but local managers seem sufficiently knowledgeable and willing.</t>
  </si>
  <si>
    <t xml:space="preserve">Wang, JH</t>
  </si>
  <si>
    <t xml:space="preserve">Wang, Jianhui</t>
  </si>
  <si>
    <t xml:space="preserve">Power System Resilience: The Golden Rule of the Future Grid [Guest Editorial]</t>
  </si>
  <si>
    <t xml:space="preserve">The articles in this special section focus on the challenges faced by power grids worldwide. Global electric power systems are facing unprecedented challenges worldwide. Extreme events such as hurricanes, wildfires, and earthquakes have fundamentally changed the way the power grid is designed and operated. Power system planning and operation ought to go above and beyond the classical reliability indices that have governed industry practices for many decades. The fact that extreme events are of high impact and low frequency (HILF) renders traditional reliability- oriented system-enhancement measures insufficient and ineffective. Rather than focusing on routine power system component failures and outages, resilience specifically refers to the ability of a system to anticipate, absorb, react to, and recover from a rare, widespread, quickly changing, and extreme event scenario that may cause substantial and enduring damage to our society.</t>
  </si>
  <si>
    <t xml:space="preserve">JUL-AUG</t>
  </si>
  <si>
    <t xml:space="preserve">Prats, SA; Wagenbrenner, JW; Martins, MAS; Malvar, MC; Keizer, JJ</t>
  </si>
  <si>
    <t xml:space="preserve">Prats, Sergio Alegre; Wagenbrenner, Joseph W.; Martins, Martinho A. S.; Malvar, Maruxa Cortizo; Keizer, Jan Jacob</t>
  </si>
  <si>
    <t xml:space="preserve">HYDROLOGIC IMPLICATIONS OF POST-FIRE MULCHING ACROSS DIFFERENT SPATIAL SCALES</t>
  </si>
  <si>
    <t xml:space="preserve">Besides direct damage, wildfires can produce striking direct and indirect impacts, including extreme runoff-erosion responses with serious negative consequences for land-use sustainability and downstream values at risk. The best way to reduce post-fire runoff is the rapid application of mulch: a protective cover of straw, needles, wood-based material, or other ground cover. In this study, we assessed the efficacy of forest residue mulching for reducing post-fire runoff across spatial scales on a logged and burnt eucalypt hillslope. Additionally, we assessed the underlying processes involved in the hydrologic responses of burnt areas in central Portugal during the first 2 years after a wildfire, with special focus on soil moisture, soil water repellency, and rainfall. Forest residue mulch reduced post-fire runoff by 50% in both micro-plots (0.25 m(2)) and hillslope scale silt fence plots (100 m(2)) during the first year after the wildfire. Runoff in the micro-plots was tenfold higher than the larger plots, regardless of mulching. The main controlling factors for the volume of runoff were rainfall amount (direct correlation) and soil moisture (inverse correlation). Soil water repellency and soil moisture were not affected by the mulch but played a role in the hydrologic response. In contrast, there was no decrease in runoff rate within the first two post-fire years. Forest residue mulching can be an effective postfire treatment for reducing runoff rates, and the consistent decrease in runoff rates between the two spatial scales suggests that the scaling of runoff was not affected by the mulch. Copyright (C) 2015 John Wiley &amp; Sons, Ltd.</t>
  </si>
  <si>
    <t xml:space="preserve">Schwartz, MJ; Santee, ML; Pumphrey, HC; Manney, GL; Lambert, A; Livesey, NJ; Millan, L; Neu, JL; Read, WG; Werner, F</t>
  </si>
  <si>
    <t xml:space="preserve">Schwartz, Michael J.; Santee, Michelle L.; Pumphrey, Hugh C.; Manney, Gloria L.; Lambert, Alyn; Livesey, Nathaniel J.; Millan, Luis; Neu, Jessica L.; Read, William G.; Werner, Frank</t>
  </si>
  <si>
    <t xml:space="preserve">Australian New Year's PyroCb Impact on Stratospheric Composition</t>
  </si>
  <si>
    <t xml:space="preserve">Following the Australian New Year's pyrocumulonimbus complex between 29 December 2019 and 4 January 2020, the Aura Microwave Limb Sounder (MLS) observed a plume with unprecedented enhancements of H2O and biomass-burning products (CO, HCN, CH3Cl, CH3CN, and CH3OH) in the lower/middle stratosphere, accompanied by depressions in stratospheric species (O-3 and HNO3). The plume persisted for similar to 110 days, circling the globe twice while ascending to 5.62 hPa (similar to 35 km). Air masses drawn off the main plume moved toward the developing Antarctic polar vortex but do not appear to have penetrated it. Comparison of species in the plume requires consideration of their measurements' spatial resolutions and background abundances. The apparent decay of some long-lived plume constituents is largely attributable to their coarsening spatial resolution with height, which reduces observed peak values. Differing HCN/H2O signatures indicate that multiple early plumes originated from different stratospheric injection events. Plain Language Summary Severe wildfires can trigger vigorous smoke-infused thunderstorms called pyrocumulonimbuses (pyroCbs) that rapidly loft polluted air from the surface, in the most extreme cases depositing it in the lower stratosphere (greater than or similar to 14km altitude). Three times in the past 16 years, long-lived stratospheric plumes from major pyroCbs have been observed in a suite of biomass-burning products measured by the Microwave Limb Sounder on NASA's Aura satellite. Dark smoke in these plumes absorbs sunlight; the plumes rise because they are warmer than the surrounding air. The third, and by far the largest, of these plumes was produced by an extraordinary set of pyroCbs in Australia between 29 December 2019 and 4 January 2020, collectively known as the Australian New Year's event (ANY). The ANY plume core remained remarkably compact, circling the globe twice while rising from similar to 14km to similar to 35km altitude over a period of 4 months. Record-setting concentrations of five biomass-burning products were measured by MLS throughout the lower stratosphere. Plume fragments tended to move south but do not seem to have influenced ozone-hole chemistry. Differing gas mixtures suggest that several plumes in the first month originated in different pyroCbs. Careful comparison of plume gases requires consideration of the blurriness of the measurements.</t>
  </si>
  <si>
    <t xml:space="preserve">Jordaan, SM; Siddiqi, A; Kakenmaster, W; Hill, AC</t>
  </si>
  <si>
    <t xml:space="preserve">Jordaan, Sarah M.; Siddiqi, Afreen; Kakenmaster, William; Hill, Alice C.</t>
  </si>
  <si>
    <t xml:space="preserve">The Climate Vulnerabilities of Global Nuclear Power</t>
  </si>
  <si>
    <t xml:space="preserve">GLOBAL ENVIRONMENTAL POLITICS</t>
  </si>
  <si>
    <t xml:space="preserve">Nuclear power-a source of low-carbon electricity-is exposed to increasing risks from climate change. Intensifying storms, droughts, extreme precipitation, wildfires, higher temperatures, and sea-level rise threaten supply disruptions and facility damage. Approximately 64 percent of installed capacity commenced operation between thirty and forty-eight years ago, before climate change was considered in plant design or construction. Globally, 516 million people reside within a fifty mile (80 km) radius of at least one operating nuclear power plant, and 20 million reside within a ten mile (16 km) radius, and could face health and safety risks resulting from an extreme event induced by climate change. Roughly 41 percent of nuclear power plants operate near seacoasts, making them vulnerable to increasing storm intensity and sea-level rise. Inland plants face exposure to other climate risks, such as increasingly severe wildfires and warmer water temperatures. No entity has responsibility for conducting risk assessments that adequately evaluate the climate vulnerabilities of nuclear power and the subsequent threats to international energy security, the environment, and human health. A comprehensive risk assessment by international agencies and the development of national and international standards is necessary to mitigate risks for new and existing plants.</t>
  </si>
  <si>
    <t xml:space="preserve">Staley, DM; Kean, JW; Rengers, FK</t>
  </si>
  <si>
    <t xml:space="preserve">Staley, Dennis M.; Kean, Jason W.; Rengers, Francis K.</t>
  </si>
  <si>
    <t xml:space="preserve">The recurrence interval of post-fire debris-flow generating rainfall in the southwestern United States</t>
  </si>
  <si>
    <t xml:space="preserve">In the southwestern United States, post-fire debris flows commonly initiate during short bursts of intense rainfall. To date, the frequency of the rainfall rates has not been quantified. Here, we combine an existing database of debris-flow occurrences and corresponding peak storm intensities with a geospatial library of rainfall recurrence interval (RI) information and climate type to determine the distribution of the estimated frequencies of the rainfall associated with 316 observed post-fire debris flows in the southwestern United States. Our results indicate that a majority (77%) of the observed debris flows were triggered by rainfall intensities with RI less than 2 years. Climatic and geographic differences in RI were evident in our analysis. Debris flows inmost of the analyzed climates within California, Colorado, and New Mexico were primarily associated with 1-year or less RI intensities, whereas debris flows in arid portions of Arizona, Colorado, and Utah tended to be generated during storms greater than 2-year RI. Event consequence, as defined by the impact on downstream communities and infrastructure, was not directly related to RI, as very destructive debris flows were initiated at a wide range of RI intensities. Our results highlight that post-fire debris-flow initiation can be expected during common rainstorms in the southwestern United States, therefore emergency management plans and risk mitigation efforts must focus on both extreme and frequent rainstorms. Published by Elsevier B.V.</t>
  </si>
  <si>
    <t xml:space="preserve">Crippa, P; Castruccio, S; Archer-Nicholls, S; Lebron, GB; Kuwata, M; Thota, A; Sumin, S; Butt, E; Wiedinmyer, C; Spracklen, DV</t>
  </si>
  <si>
    <t xml:space="preserve">Crippa, P.; Castruccio, S.; Archer-Nicholls, S.; Lebron, G. B.; Kuwata, M.; Thota, A.; Sumin, S.; Butt, E.; Wiedinmyer, C.; Spracklen, D. V.</t>
  </si>
  <si>
    <t xml:space="preserve">Population exposure to hazardous air quality due to the 2015 fires in Equatorial Asia</t>
  </si>
  <si>
    <t xml:space="preserve">Vegetation and peatland fires cause poor air quality and thousands of premature deaths across densely populated regions in Equatorial Asia. Strong El-Nino and positive Indian Ocean Dipole conditions are associated with an increase in the frequency and intensity of wildfires in Indonesia and Borneo, enhancing population exposure to hazardous concentrations of smoke and air pollutants. Here we investigate the impact on air quality and population exposure of wildfires in Equatorial Asia during Fall 2015, which were the largest over the past two decades. We performed high-resolution simulations using the Weather Research and Forecasting model with Chemistry based on a new fire emission product. The model captures the spatio-temporal variability of extreme pollution episodes relative to space-and ground-based observations and allows for identification of pollution sources and transport over Equatorial Asia. We calculate that high particulate matter concentrations from fires during Fall 2015 were responsible for persistent exposure of 69 million people to unhealthy air quality conditions. Short-term exposure to this pollution may have caused 11,880 (6,153-17,270) excess mortalities. Results from this research provide decision-relevant information to policy makers regarding the impact of land use changes and human driven deforestation on fire frequency and population exposure to degraded air quality.</t>
  </si>
  <si>
    <t xml:space="preserve">NOV 16</t>
  </si>
  <si>
    <t xml:space="preserve">Lopes, LF; Fernandes, PM; Rego, FC; Acacio, V</t>
  </si>
  <si>
    <t xml:space="preserve">Lopes, Luis F.; Fernandes, Paulo M.; Rego, Francisco C.; Acacio, Vanda</t>
  </si>
  <si>
    <t xml:space="preserve">Public funding constrains effective postfire emergency restoration in Portugal</t>
  </si>
  <si>
    <t xml:space="preserve">RESTORATION ECOLOGY</t>
  </si>
  <si>
    <t xml:space="preserve">In the last decades, fire regimes in Europe have changed toward an increased occurrence of extreme fire events with large burned areas and associated impacts. Portugal is one of the countries most affected by wildfires, with extraordinary negative impacts. Postfire emergency stabilization is an important restoration practice to mitigate fire impacts in the short term. The present study aims to improve understanding of how public funding processes affect the efficiency of postfire emergency stabilization in Portugal. We analyzed the process of public funding for postfire emergency stabilization in 2009-2018 using data from public reports assessing the needs for interventions (147), open calls resulting from those reports (12), and implementation projects subsidized by the calls (517). Our results show that available funding through calls for postfire emergency stabilization responded to the needs assessed by previous reports, but there was no available funding (reports and calls) for many (37%) of the large burned areas (&gt;1,000 ha) in 2009-2018. Furthermore, the effectiveness of public funding for postfire emergency stabilization in Portugal is limited by the financial model, lack of eligibility of relevant treatments, the constant change of calls criteria, and slow decision-making and execution that exceeds the optimal timeframe. As a consequence, implementation of postfire emergency stabilization within an optimal timeframe is halted by insufficient financial capacity of private beneficiaries. We discuss effective funding mechanisms from other countries and suggest improvements for the funding process in Portugal.</t>
  </si>
  <si>
    <t xml:space="preserve">Alruwaili, M; Cipcigan, L</t>
  </si>
  <si>
    <t xml:space="preserve">Alruwaili, Mohammed; Cipcigan, Liana</t>
  </si>
  <si>
    <t xml:space="preserve">Optimal Annual Operational Cost of a Hybrid Renewable-Based Microgrid to Increase the Power Resilience of a Critical Facility</t>
  </si>
  <si>
    <t xml:space="preserve">With the rapid increment of power outages related to extreme natural disasters such as wildfires and severe storms, microgrids have the potential to enhance resilience locally. Traditionally, grid-connected microgrids are investigated from an economic perspective only, without focusing on resilience solutions benefits during grid interruptions. Hence, the presented work proposes a technical and economic evaluation of an airport grid-connected microgrid consisting of solar photovoltaic (PV), energy storage system, and diesel generator to enhance airport power resilience under different power interruption scenarios. A modified mixed-integer linear programming scheme was introduced to minimize the total annual operating cost of the proposed resilient system. The optimal resilient microgrid components sizing and dispatching were investigated with and without a monetary assigned value for resilience as a service. Moreover, the microgrid survivability during solar performance change was investigated. The possible load increment from electric ground support equipment deployment was considered. The results show that the proposed microgrid can achieve an annual operational cost reduction while ensuring a continuous power supply for all considered outage scenarios. The operational cost saving varies between 20% and 22%. The duration of the outage and critical load level have a higher impact on microgrid sizing and dispatching.</t>
  </si>
  <si>
    <t xml:space="preserve">Burrell, AL; Sun, QQ; Baxter, R; Kukavskaya, EA; Zhila, S; Shestakova, T; Rogers, BM; Kaduk, J; Barrett, K</t>
  </si>
  <si>
    <t xml:space="preserve">Burrell, Arden L.; Sun, Qiaoqi; Baxter, Robert; Kukavskaya, Elena A.; Zhila, Sergey; Shestakova, Tatiana; Rogers, Brendan M.; Kaduk, Jorg; Barrett, Kirsten</t>
  </si>
  <si>
    <t xml:space="preserve">Climate change, fire return intervals and the growing risk of permanent forest loss in boreal Eurasia</t>
  </si>
  <si>
    <t xml:space="preserve">Climate change has driven an increase in the frequency and severity of fires in Eurasian boreal forests. A growing number of field studies have linked the change in fire regime to post-fire recruitment failure and permanent forest loss. In this study we used four burned area and two forest loss datasets to calculate the landscape-scale fire return interval (FRI) and associated risk of permanent forest loss. We then used machine learning to predict how the FRI will change under a high emissions scenario (SSP3-7.0) by the end of the century. We found that there are currently 133,000 km(2) forest at high, or extreme, risk of fire-induced forest loss, with a further 3 M km(2) at risk by the end of the century. This has the potential to degrade or destroy some of the largest remaining intact forests in the world, negatively impact the health and economic wellbeing of people living in the region, as well as accelerate global climate change.</t>
  </si>
  <si>
    <t xml:space="preserve">JUL 20</t>
  </si>
  <si>
    <t xml:space="preserve">Roy, S; Vinayak, P; Von Stroh, D</t>
  </si>
  <si>
    <t xml:space="preserve">Roy, Sneha; Vinayak, Pragun; Von Stroh, David</t>
  </si>
  <si>
    <t xml:space="preserve">Modeling Demographic Relocation in Response to Climate Risk Factors and Gentrification Displacement Pressures</t>
  </si>
  <si>
    <t xml:space="preserve">TRANSPORTATION RESEARCH RECORD</t>
  </si>
  <si>
    <t xml:space="preserve">Climate risk factors, including wildfire, sea level rise, inland flooding, and extreme heat, as well as gentrification displacement pressures will be primary drivers of migration in the coming years. Travel demand modeling relies on reasonable and appropriate forecasts of demographic totals at the detail of travel analysis zones. Methodologies for developing scenarios in response to individual and combined climate risk factors are described, drawing on work undertaken for the Southern California Association of Governments SoCal Regional Climate Adaptation Framework. Methodologies for developing scenarios in response to gentrification displacement pressures of low-income workers are described, drawing on work carried out for the California Statewide Freight Forecasting and Travel Demand Model. These methodologies leverage modeling tools that are readily available to agencies, allowing for rapid testing of scenarios and integration with other planning processes. Climate adaptation and housing policy, respectively, are currently in need of greater integration and coordination. Future directions are explored to integrate these methodologies and create a combined demographic relocation model, sensitive to both climate risk factors and the affordability and gentrification displacement pressures arising out of shifting demand-supply dynamics and population-job balance in high growth areas.</t>
  </si>
  <si>
    <t xml:space="preserve">Saliman, A; Petersen-Rockney, M</t>
  </si>
  <si>
    <t xml:space="preserve">Saliman, Aaron; Petersen-Rockney, Margiana</t>
  </si>
  <si>
    <t xml:space="preserve">Rancher Experiences and Perceptions of Climate Change in the Western United States</t>
  </si>
  <si>
    <t xml:space="preserve">RANGELAND ECOLOGY &amp; MANAGEMENT</t>
  </si>
  <si>
    <t xml:space="preserve">Ranchers in the western United States have long managed working landscapes prone to drought and wildfires. As the frequency and intensity of climate change impacts increase, ranchers will be front-line workers in the climate crisis-both adapting to climate impacts and managing landscapes with mitigation potential. This Forum paper first summarizes recent peer-reviewed research on ranchers and climate change in the western United States and then offers conceptual clarification of climate change adaptation based on this empirical research. Many ranchers remain unconvinced by climate science and express skepticism about long-term and anthropogenic climate change, though this may change as climate extremes intensify. Researchers working with ranchers often avoid climate change terminology, instead focusing on impacts, especially drought. Ranchers adjust their land and livestock management practices, as well as livelihood strategies, to cope with weather variability. Ranchers identify increasing management flexibility and diversifying ranch income as key adaptation strategies. While studies often focus on how to transition ranchers from reactive and toward proactive adaptation planning, few ranchers are actively planning for climatic change. Yet in this ranching context, many practices that begin as reactive coping strategies become longer-term adaptations as the impact, such as drought or recurrent wildfire smoke, persists. As ranchers observe positive outcomes of short-term adaptations or are unable to return to previous strategies, reactive coping strategies become proactive. We provide a conceptual clarification of adaptation in ranching systems, forwarding adaptation as a process, inclusive of a continuum from coping actions to more transformative adaptation strategies. Centering ranchers' experiences, perceptions, and responses related to climate change can help land managers, agricultural advisors, and policy makers increase the pace and scale of adaptation and mitigation in range systems. (C) 2022 The Author(s). Published by Elsevier Inc. on behalf of The Society for Range Management.</t>
  </si>
  <si>
    <t xml:space="preserve">Smith-Tripp, SM; Eskelson, BNI; Coops, NC; Schwartz, NB</t>
  </si>
  <si>
    <t xml:space="preserve">Smith-Tripp, Sarah M.; Eskelson, Bianca N. I.; Coops, Nicholas C.; Schwartz, Naomi B.</t>
  </si>
  <si>
    <t xml:space="preserve">Canopy height impacts on the growing season and monthly microclimate in a burned forest of British Columbia, Canada</t>
  </si>
  <si>
    <t xml:space="preserve">AGRICULTURAL AND FOREST METEOROLOGY</t>
  </si>
  <si>
    <t xml:space="preserve">Forest canopies can buffer seedlings from extreme climate conditions. Yet, how disturbed forest canopies influence microclimate is not well understood, despite the important implications of microclimate for seedling establishment and post-disturbance successional trajectories. Better understanding of the relationship between a forest canopy and sub-canopy temperature and moisture conditions requires easily acquired and continuous forest canopy data, which is increasingly available due to new technology. Here, we measured canopy height using a remotely piloted aircraft (RPA) and monitored microclimate with low-cost temperature and soil moisture sensors in a sub-boreal forest impacted by fires of variable severity. We used regression models to investigate how differences in canopy height influenced microclimate variables. Mean growing season temperatures at-8 cm (soil), 0 cm (surface), and 15 cm (near-surface) relative to the ground surface were higher under shorter more disturbed canopies. Soil temperature was most sensitive to canopy height differences: linear models for the observed data range predicted a 2.0 ? increase in mean growing season soil temperature with every 10 m decrease in canopy height. We observed a weak negative relationship between canopy height and mean growing season soil moisture. We found that canopy height summarized at moderate resolution (15 m) better explained differences in temperature in our disturbed landscape. This work informs future methods to produce gridded microclimate datasets and outlines the impact of disturbed forest structure on microclimate variables. Our results show that the characteristics of the forest canopy remaining after a burn impact microclimates, which has important implications for post-fire ecosystems.</t>
  </si>
  <si>
    <t xml:space="preserve">AUG 15</t>
  </si>
  <si>
    <t xml:space="preserve">McCarty, JL; Aalto, J; Paunu, VV; Arnold, SR; Eckhardt, S; Klimont, Z; Fain, JJ; Evangeliou, N; Venalainen, A; Tchebakova, NM; Parfenova, EI; Kupiainen, K; Soja, AJ; Huang, L; Wilson, S</t>
  </si>
  <si>
    <t xml:space="preserve">McCarty, Jessica L.; Aalto, Juha; Paunu, Ville-Veikko; Arnold, Steve R.; Eckhardt, Sabine; Klimont, Zbigniew; Fain, Justin J.; Evangeliou, Nikolaos; Venalainen, Ari; Tchebakova, Nadezhda M.; Parfenova, Elena, I; Kupiainen, Kaarle; Soja, Amber J.; Huang, Lin; Wilson, Simon</t>
  </si>
  <si>
    <t xml:space="preserve">Reviews and syntheses: Arctic fire regimes and emissions in the 21st century</t>
  </si>
  <si>
    <t xml:space="preserve">In recent years, the pan-Arctic region has experienced increasingly extreme fire seasons. Fires in the northern high latitudes are driven by current and future climate change, lightning, fuel conditions, and human activity. In this context, conceptualizing and parameterizing current and future Arctic fire regimes will be important for fire and land management as well as understanding current and predicting future fire emissions. The objectives of this review were driven by policy questions identified by the Arctic Monitoring and Assessment Programme (AMAP) Working Group and posed to its Expert Group on Short-Lived Climate Forcers. This review synthesizes current understanding of the changing Arctic and boreal fire regimes, particularly as fire activity and its response to future climate change in the pan-Arctic have consequences for Arctic Council states aiming to mitigate and adapt to climate change in the north. The conclusions from our synthesis are the following. (1) Current and future Arctic fires, and the adjacent boreal region, are driven by natural (i.e. lightning) and human-caused ignition sources, including fires caused by timber and energy extraction, prescribed burning for landscape management, and tourism activities. Little is published in the scientific literature about cultural burning by Indigenous populations across the pan-Arctic, and questions remain on the source of ignitions above 70 degrees N in Arctic Russia. (2) Climate change is expected to make Arctic fires more likely by increasing the likelihood of extreme fire weather, increased lightning activity, and drier vegetative and ground fuel conditions. (3) To some extent, shifting agricultural land use and forest transitions from forest-steppe to steppe, tundra to taiga, and coniferous to deciduous in a warmer climate may increase and decrease open biomass burning, depending on land use in addition to climate-driven biome shifts. However, at the country and landscape scales, these relationships are not well established. (4) Current black carbon and PM2.5 emissions from wildfires above 50 and 65 degrees N are larger than emissions from the anthropogenic sectors of residential combustion, transportation, and flaring. Wildfire emissions have increased from 2010 to 2020, particularly above 60 degrees N, with 56% of black carbon emissions above 65 degrees N in 2020 attributed to open biomass burning - indicating how extreme the 2020 wildfire season was and how severe future Arctic wildfire seasons can potentially be. (5) What works in the boreal zones to prevent and fight wildfires may not work in the Arctic. Fire management will need to adapt to a changing climate, economic development, the Indigenous and local communities, and fragile northern ecosystems, including permafrost and peatlands. (6) Factors contributing to the uncertainty of predicting and quantifying future Arctic fire regimes include underestimation of Arctic fires by satellite systems, lack of agreement between Earth observations and official statistics, and still needed refinements of location, conditions, and previous fire return intervals on peat and permafrost landscapes. This review highlights that much research is needed in order to understand the local and regional impacts of the changing Arctic fire regime on emissions and the global climate, ecosystems, and pan-Arctic communities.</t>
  </si>
  <si>
    <t xml:space="preserve">Sellitto, P; Belhadji, R; Kloss, C; Legras, B</t>
  </si>
  <si>
    <t xml:space="preserve">Sellitto, Pasquale; Belhadji, Redha; Kloss, Corinna; Legras, Bernard</t>
  </si>
  <si>
    <t xml:space="preserve">Radiative impacts of the Australian bushfires 2019-2020-Part 1: Large-scale radiative forcing</t>
  </si>
  <si>
    <t xml:space="preserve">As a consequence of extreme heat and drought, record-breaking wildfires developed and ravaged south-eastern Australia during the fire season 2019-2020. The fire strength reached its paroxysmal phase at the turn of the year 2019-2020. During this phase, pyrocumulonimbus clouds (pyroCb) developed and injected biomass burning aerosols and gases into the upper troposphere and lower stratosphere (UTLS). The UTLS aerosol layer was massively perturbed by these fires, with aerosol extinction increased by a factor of 3 in the visible spectral range in the Southern Hemisphere, with respect to a background atmosphere, and stratospheric aerosol optical depth reaching values as large as 0.015 in February 2020. Using the best available description of this event by observations, we estimate the radiative forcing (RF) of such perturbations of the Southern Hemispheric aerosol layer. We use offline radiative transfer modelling driven by observed information of the aerosol extinction perturbation and its spectral variability obtained from limb satellite measurements. Based on hypotheses on the absorptivity and the angular scattering properties of the aerosol layer, the regional (at three latitude bands in the Southern Hemisphere) clear-sky TOA (top-of-atmosphere) RF is found varying from small positive values to relatively large negative values (up to 2.0 W m(-2)), and the regional clear-sky surface RF is found to be consistently negative and reaching large values (up to 4.5 W m(-2)). We argue that clear-sky positive values are unlikely for this event, if the ageing/mixing of the biomass burning plume is mirrored by the evolution of its optical properties. Our best estimate for the area-weighted global-equivalent clear-sky RF is 0.35 +/- 0.21 (TOA RF) and 0.94 +/- 0 .26W m(-2) (surface RF), thus the strongest documented for a fire event and of comparable magnitude with the strongest volcanic eruptions of the post-Pinatubo era. The surplus of RF at the surface, with respect to TOA, is due to absorption within the plume that has contributed to the generation of ascending smoke vortices in the stratosphere. Highly reflective underlying surfaces, like clouds, can nevertheless swap negative to positive TOA RF, with global average RF as high as +1.0 W m(-2) assuming highly absorbing particles.</t>
  </si>
  <si>
    <t xml:space="preserve">Yang, XC; Zhao, CF; Yang, YK; Yan, X; Fan, H</t>
  </si>
  <si>
    <t xml:space="preserve">Yang, Xingchuan; Zhao, Chuanfeng; Yang, Yikun; Yan, Xing; Fan, Hao</t>
  </si>
  <si>
    <t xml:space="preserve">Statistical aerosol properties associated with fire events from 2002 to 2019 and a case analysis in 2019 over Australia</t>
  </si>
  <si>
    <t xml:space="preserve">Wildfires are an important contributor to atmospheric aerosols in Australia and could significantly affect the regional and even global climate. This study investigates the impact of fire events on aerosol properties along with the long-range transport of biomass-burning aerosol over Australia using multi-year measurements from Aerosol Robotic Network (AERONET) at 10 sites over Australia, a satellite dataset derived from the Moderate Resolution Imaging Spectroradiometer (MODIS) and the Cloud-Aerosol Lidar with Orthogonal Polarization (CALIOP), reanalysis data from Modern-Era Retrospective analysis for Research and Applications version 2 (MERRA-2), and back-trajectories from the Hybrid Single Particle Lagrangian Integrated Trajectory (HYSPLIT) model. The fire count, fire radiative power (FRP), and aerosol optical depth (AOD) showed distinct and consistent interannual variations, with high values during September-February (biomass-burning period, BB period) and low values during March-August (non-biomass-burning period, non-BB period) every year. Strong correlation (0.62) was found between FRP and AOD over Australia. Furthermore, the correlation coefficient between AOD and fire count was much higher (0.63-0.85) during October-January than other months (-0.08 to 0.47). Characteristics of Australian aerosols showed pronounced differences between the BB period and non-BB period. AOD values significantly increased and fine-mode aerosol dominated during the BB period, especially in northern and southeastern Australia. Carbonaceous aerosol was the main contributor to total aerosols during the BB period, especially in September-December when carbonaceous aerosol contributed the most (30.08 %-42.91 %). Aerosol size distributions showed a bimodal character, with both fine and coarse aerosol particles generally increasing during the BB period. The megafires during the BB period of 2019/2020 further demonstrated the significant impact of wildfires on aerosol properties, such as the extreme increase in AOD for most of southeastern Australia, the dominance of fine particle aerosols, and the significant increase in carbonaceous and dust aerosols in southeastern and central Australia, respectively. Moreover, smoke was found to be the dominant aerosol type detected at heights from 2.5 to 12 km in southeastern Australia in December 2019 and at heights from roughly 6.2 to 12 km in January 2020. In contrast, dust was detected more frequently at heights from 2 to 5 km in November 2019 and January and February 2020. A case study emphasized that the transport of biomass-burning aerosols from wildfire plumes in eastern and southern Australia significantly impacted the aerosol loading, aerosol particle size, and aerosol type of central Australia.</t>
  </si>
  <si>
    <t xml:space="preserve">MAR 15</t>
  </si>
  <si>
    <t xml:space="preserve">Allen, CD; Breshears, DD; McDowell, NG</t>
  </si>
  <si>
    <t xml:space="preserve">Allen, Craig D.; Breshears, David D.; McDowell, Nate G.</t>
  </si>
  <si>
    <t xml:space="preserve">On underestimation of global vulnerability to tree mortality and forest die-off from hotter drought in the Anthropocene</t>
  </si>
  <si>
    <t xml:space="preserve">Patterns, mechanisms, projections, and consequences of tree mortality and associated broadscale forest die-off due to drought accompanied by warmer temperatures-hotter drought'', an emerging characteristic of the Anthropocene-are the focus of rapidly expanding literature. Despite recent observational, experimental, and modeling studies suggesting increased vulnerability of trees to hotter drought and associated pests and pathogens, substantial debate remains among research, management and policy-making communities regarding future tree mortality risks. We summarize key mortality-relevant findings, differentiating between those implying lesser versus greater levels of vulnerability. Evidence suggesting lesser vulnerability includes forest benefits of elevated [CO2] and increased water-use efficiency; observed and modeled increases in forest growth and canopy greening; widespread increases in woody-plant biomass, density, and extent; compensatory physiological, morphological, and genetic mechanisms; dampening ecological feedbacks; and potential mitigation by forest management. In contrast, recent studies document more rapid mortality under hotter drought due to negative tree physiological responses and accelerated biotic attacks. Additional evidence suggesting greater vulnerability includes rising background mortality rates; projected increases in drought frequency, intensity, and duration; limitations of vegetation models such as inadequately represented mortality processes; warming feedbacks from die-off; and wildfire synergies. Grouping these findings we identify ten contrasting perspectives that shape the vulnerability debate but have not been discussed collectively. We also present a set of global vulnerability drivers that are known with high confidence: (1) droughts eventually occur everywhere; (2) warming produces hotter droughts; (3) atmospheric moisture demand increases nonlinearly with temperature during drought; (4) mortality can occur faster in hotter drought, consistent with fundamental physiology; (5) shorter droughts occur more frequently than longer droughts and can become lethal under warming, increasing the frequency of lethal drought nonlinearly; and (6) mortality happens rapidly relative to growth intervals needed for forest recovery. These high-confidence drivers, in concert with research supporting greater vulnerability perspectives, support an overall viewpoint of greater forest vulnerability globally. We surmise that mortality vulnerability is being discounted in part due to difficulties in predicting threshold responses to extreme climate events. Given the profound ecological and societal implications of underestimating global vulnerability to hotter drought, we highlight urgent challenges for research, management, and policy-making communities.</t>
  </si>
  <si>
    <t xml:space="preserve">Canes, ME</t>
  </si>
  <si>
    <t xml:space="preserve">Canes, Michael E.</t>
  </si>
  <si>
    <t xml:space="preserve">Protecting Low-Income Housing from Climate Risks</t>
  </si>
  <si>
    <t xml:space="preserve">CITYSCAPE</t>
  </si>
  <si>
    <t xml:space="preserve">Buildings are vulnerable to short term extreme weather events such as flooding, high winds, wildfires and heavy precipitation, and to longer term forces such as soil erosion and extended heat waves. A warming global climate increases the risks of these types of events, necessitating a strategy to manage them. Protocols have been developed to incorporate climate risks into risk management strategies in response to rising interest from public authorities, bond rating agencies, insurance companies and others. By incorporating climate risks into their risk management strategies and acting to mitigate such risks, public housing authorities can (1) recognize the emergence of such risks, ( 2) quantify them via localized climate impact projections, (3) develop plans to mitigate them, and (4) engage in strengthening or other strategies to protect buildings and their residents and to save money when severe weather events occur.</t>
  </si>
  <si>
    <t xml:space="preserve">Collins, L; Penman, T; Ximenes, FD; Binns, D; York, A; Bradstock, R</t>
  </si>
  <si>
    <t xml:space="preserve">Collins, Luke; Penman, Trent; Ximenes, Fabiano de Aquino; Binns, Doug; York, Alan; Bradstock, Ross</t>
  </si>
  <si>
    <t xml:space="preserve">Impacts of Frequent Burning on Live Tree Carbon Biomass and Demography in Post-Harvest Regrowth Forest</t>
  </si>
  <si>
    <t xml:space="preserve">The management of forest ecosystems to increase carbon storage is a global concern. Fire frequency has the potential to shift considerably in the future. These shifts may alter demographic processes and growth of tree species, and consequently carbon storage in forests. Examination of the sensitivity of forest carbon to the potential upper and lower extremes of fire frequency will provide crucial insight into the magnitude of possible change in carbon stocks associated with shifts in fire frequency. This study examines how tree biomass and demography of a eucalypt forest regenerating after harvest is affected by two experimentally manipulated extremes in fire frequency (i.e., similar to 3 year fire intervals vs. unburnt) sustained over a 23 year period. The rate of post-harvest biomass recovery of overstorey tree species, which constituted similar to 90% of total living tree biomass, was lower within frequently burnt plots than unburnt plots, resulting in approximately 20% lower biomass in frequently burnt plots by the end of the study. Significant differences in carbon biomass between the two extremes in frequency were only evident after &gt;15-20 years of sustained treatment. Reduced growth rates and survivorship of smaller trees on the frequently burnt plots compared to unburnt plots appeared to be driving these patterns. The biomass of understorey trees, which constituted similar to 10% of total living tree biomass, was not affected by frequent burning. These findings suggest that future shifts toward more frequent fire will potentially result in considerable reductions in carbon sequestration across temperate forest ecosystems in Australia.</t>
  </si>
  <si>
    <t xml:space="preserve">San-Miguel-Ayanz, J; Moreno, JM; Camia, A</t>
  </si>
  <si>
    <t xml:space="preserve">San-Miguel-Ayanz, Jesus; Manuel Moreno, Jose; Camia, Andrea</t>
  </si>
  <si>
    <t xml:space="preserve">Analysis of large fires in European Mediterranean landscapes: Lessons learned and perspectives</t>
  </si>
  <si>
    <t xml:space="preserve">Extreme fire events, also referred to as megafires, are not uncommon events on a global scale; they tend to happen a steady frequency in different parts of the world, although, at a local or regional scale, they constitute unique and severe fire episodes. Even if there is not a complete agreement on the term, megafires often refers to those fire events that cause catastrophic damages in terms of human casualties, economic losses, or both. In this article we analyze some of the most damaging fire episodes in Europe in the last decades. Our analysis relates the events to existing conditions in terms of number of fires and burnt areas in the countries and regions where they occurred, showing that these large fire episodes do not follow the general trend of those variables and constitute outstanding critical events. Megafires are characterized on the basis of the meteorological and fire danger conditions prior to the event and those under which they develop. Impact is assessed in terms of total burnt area, estimates of economic losses, if available, and number of human casualties caused by the megafire event. We analyze fire-fighting means available for the extinction of each megafire, as reported in the annual reports of the European Commission, to determine if fire spread might have been related to lack of available means for initial control and extinction. All countries where the reported megafires took place are in fire prone areas where active fire campaigns take place every year. Our results determine that megafires are critical events that stand out with respect to the average conditions in the respective countries; in all cases, the impact of the fires set a record damage in the country or region where the megafire event took place. It is shown that, in the cases under study, megafires were driven by critical weather conditions that lead to a concentration of numerous large fires in time and space (fire clusters). It is shown that these megafire events occurred independently of the large expenditures in forest fire fighting means and increased preparedness in the countries where they took place. The simultaneity in fire ignitions and the rapid fire spread prevented efficient initial fire attacks. Therefore, megafires occur independently of the available fire means in the countries and are set under control only when the weather conditions improve and facilitate fire fighting. Our analysis supports a series of recommendations that are seek to promote fire-prevention oriented forest management and increase awareness on potential extreme fire events to prevent the occurrence of megafires in Mediterranean regions. (C) 2012 Elsevier B.V. All rights reserved.</t>
  </si>
  <si>
    <t xml:space="preserve">Palinkas, LA; O'Donnell, ML; Lau, W; Wong, M</t>
  </si>
  <si>
    <t xml:space="preserve">Palinkas, Lawrence A.; O'Donnell, Meaghan L.; Lau, Winnie; Wong, Marleen</t>
  </si>
  <si>
    <t xml:space="preserve">Strategies for Delivering Mental Health Services in Response to Global Climate Change: A Narrative Review</t>
  </si>
  <si>
    <t xml:space="preserve">This narrative review examined strategies for preparedness and response to mental health impacts of three forms of climate change from a services perspective: (1) acute and extreme weather events such as hurricanes, floods, and wildfires, (2) sub-acute or long-term events such as droughts and heatwaves; and (3) the prospect of long-term and permanent changes, including higher temperatures, rising sea levels, and an uninhabitable physical environment. Strategies for acute events included development and implementation of programs and practices for monitoring and treating mental health problems and strengthening individual and community resilience, training of community health workers to deliver services, and conducting inventories of available resources and assessments of at-risk populations. Additional strategies for sub-acute changes included advocacy for mitigation policies and programs and adaptation of guidelines and interventions to address the secondary impacts of sub-acute events, such as threats to livelihood, health and well-being, population displacement, environmental degradation, and civil conflict. Strategies for long-lasting changes included the implementation of evidence-based risk communication interventions that address the existing and potential threat of climate change, promoting the mental health benefits of environmental conservation, and promoting psychological growth and resilience.</t>
  </si>
  <si>
    <t xml:space="preserve">Nassif, AB; Ericson, S; Abbey, C; Jeffers, R; Hotchkiss, E; Bahramirad, S</t>
  </si>
  <si>
    <t xml:space="preserve">Nassif, Alexandre B.; Ericson, Sean; Abbey, Chad; Jeffers, Robert; Hotchkiss, Eliza; Bahramirad, Shay</t>
  </si>
  <si>
    <t xml:space="preserve">Valuing Resilience Benefits of Microgrids for an Interconnected Island Distribution System</t>
  </si>
  <si>
    <t xml:space="preserve">ELECTRONICS</t>
  </si>
  <si>
    <t xml:space="preserve">Extreme climate-driven events such as hurricanes, floods, and wildfires are becoming more intense in areas exposed to these threats, requiring approaches to improve the resilience of the electrical infrastructure serving these communities. Long-duration outages caused by such high impact events propagate to economic, health, and social consequences for communities. As essential service providers, electric utilities are mandated to provide safe, economical and reliable electricity to their customers. The public is becoming less tolerant to these more frequent disruptions, especially in view of technological advances that are intended to improve power quality, reliability and resilience. One promising solution is state-of-the-art microgrids and the advanced controls employed therein. This paper presents and demonstrates an approach to technoeconomic analysis that can be used to value the avoided economic consequences of grid resilience investments, as applied to the islands of Vieques and Culebra in Puerto Rico. This valuation methodology can support policies to incorporate resilience value into any investment decision-making process, especially those which serve the public interest.</t>
  </si>
  <si>
    <t xml:space="preserve">D'Angelo, G; Guimond, S; Reisner, J; Peterson, DA; Dubey, M</t>
  </si>
  <si>
    <t xml:space="preserve">D'Angelo, Gennaro; Guimond, Steve; Reisner, Jon; Peterson, David A.; Dubey, Manvendra</t>
  </si>
  <si>
    <t xml:space="preserve">Contrasting Stratospheric Smoke Mass and Lifetime From 2017 Canadian and 2019/2020 Australian Megafires: Global Simulations and Satellite Observations</t>
  </si>
  <si>
    <t xml:space="preserve">Stratospheric injections of carbonaceous aerosols and combustion gases by extreme wildfires have become increasingly common. Recent megafires, particularly large and intense fires, delivered particulate burdens to the lower stratosphere comparable to those of moderate volcanic eruptions. The 2017 Canadian megafire generated four large Pyrocumulonimbi (pyroCbs), injecting up to approximate to 0.3 Tg of smoke in the lower stratosphere. Even more extreme, the 2019/2020 Australian event produced a pyroCb activity resulting in stratospheric smoke intrusions of approximate to 1 Tg. To understand their contrasting behavior, we present global climate simulations of the atmospheric response to these events, applying smoke burdens informed by remote observations. Model outcomes, compared to satellite data of smoke transport, reproduce reasonably well the initial plume rise, at 0.2-0.3 km/day, attaining heights of approximate to 20 km in Canada and above 30 km in Australia. Global dispersal of the plume occurs within about 3 weeks in both cases, consistent with observations. Smoke removal timescales, approximate to 5 months for the Canadian megafire, agree with remote measurements. During the Australian megafire, observations indicate stratospheric injections three times as large, and models predict comparatively longer smoke lifetimes, approximate to 16 months. After the latter event, atmospheric optical depths and radiative cooling achieved values close to those measured following the Pinatubo eruption. Sensitivity tests of model assumptions indicate, in accord with prior studies, that smoke burden, injection heights, and black carbon content can determine plume evolution and possible climate impacts. An empirical relation between peak heights of stratospheric plumes and lifetimes is derived that can help assess megafire impacts on the stratosphere, climate and the Earth system.</t>
  </si>
  <si>
    <t xml:space="preserve">MAY 27</t>
  </si>
  <si>
    <t xml:space="preserve">Leal, W; Azeiteiro, UM; Balogun, AL; Setti, AFF; Mucova, SAR; Ayal, D; Totin, E; Lydia, AM; Kalaba, FK; Oguge, NO</t>
  </si>
  <si>
    <t xml:space="preserve">Leal Filho, Walter; Azeiteiro, Ulisses Miranda; Balogun, Abdul-Lateef; Setti, Andreia Faraoni Freitas; Mucova, Serafino A. R.; Ayal, Desalegn; Totin, Edmond; Lydia, Adeleke Mosunmola; Kalaba, Felix Kanungwe; Oguge, Nicholas Otienoh</t>
  </si>
  <si>
    <t xml:space="preserve">The influence of ecosystems services depletion to climate change adaptation efforts in Africa</t>
  </si>
  <si>
    <t xml:space="preserve">Climate change is one of the major challenges societies round the world face at present. Apart from efforts to achieve a reduction of emissions of greenhouse gases so as to mitigate the problem, there is a perceived need for adaptation initiatives urgently. Ecosystems are known to play an important role in climate change adaptation processes, since some of the services they provide, may reduce the impacts of extreme events and disturbance, such as wildfires, floods, and droughts. This role is especially important in regions vulnerable to climate change such as the African continent, whose adaptation capacity is limited by many geographic and socio-economic constraints. In Africa, interventions aimed at enhancing ecosystem services may play a key role in supporting climate change adaptation efforts. In order to shed some light on this aspect, this paper reviews the role of ecosystems services and investigates how they are being influenced by climate change in Africa. It contains a set of case studies from a sample of African countries, which serve the purpose to demonstrate the damages incurred, and how such damages disrupt ecosystem services. Based on the data gathered, some measures which may assist in fostering the cause of ecosystems services are listed, so as to cater for a better protection of some of the endangered Africa ecosystems, and the services they provide. (c) 2021 Elsevier B.V. All rights reserved.</t>
  </si>
  <si>
    <t xml:space="preserve">Buonocore, JJ; Robinson, LA; Hammitt, JK; O'Keeffe, L</t>
  </si>
  <si>
    <t xml:space="preserve">Buonocore, Jonathan J.; Robinson, Lisa A.; Hammitt, James K.; O'Keeffe, Lucy</t>
  </si>
  <si>
    <t xml:space="preserve">Estimating the Potential Health Benefits of Air Quality Warnings</t>
  </si>
  <si>
    <t xml:space="preserve">RISK ANALYSIS</t>
  </si>
  <si>
    <t xml:space="preserve">National, state, and local air quality authorities issue warnings urging residents to stay indoors or to take other precautions when pollutant levels are expected to exceed defined thresholds. Previous work explores the impact of warnings on specific activities but not the health improvements that might result if individuals fully responded to the recommendations. We estimate these potential health impacts using recent pollution data in three U.S. locations: Denver, Colorado; Los Angeles, California; and Pittsburgh, Pennsylvania. We focus on mortality risks among the elderly, who are particularly vulnerable. Under the strong assumptions of no infiltration and no offsetting indoor sources, we estimate that the benefits associated with avoiding ambient ozone and fine particle exposure are generally less than $14 per person for one additional hour spent indoors on days when air quality thresholds are exceeded. These estimates are sensitive to assumptions regarding the relationship between decreased exposure and mortality risks. Individuals' decisions to stay indoors likely depend on the value of the health benefits compared with the value of forgone work and leisure activities. While the national warning system provides flexibility and allows individuals to tailor their responses to personal circumstances, our analysis suggests that its benefits under typical conditions are small. The benefits of warnings under wildfire or other extreme conditions may be much greater.</t>
  </si>
  <si>
    <t xml:space="preserve">Buotte, PC; Levis, S; Law, BE; Hudiburg, TW; Rupp, DE; Kent, JJ</t>
  </si>
  <si>
    <t xml:space="preserve">Buotte, Polly C.; Levis, Samuel; Law, Beverly E.; Hudiburg, Tara W.; Rupp, David E.; Kent, Jeffery J.</t>
  </si>
  <si>
    <t xml:space="preserve">Near-future forest vulnerability to drought and fire varies across the western United States</t>
  </si>
  <si>
    <t xml:space="preserve">Recent prolonged droughts and catastrophic wildfires in the western United States have raised concerns about the potential for forest mortality to impact forest structure, forest ecosystem services, and the economic vitality of communities in the coming decades. We used the Community Land Model (CLM) to determine forest vulnerability to mortality from drought and fire by the year 2049. We modified CLM to represent 13 major forest types in the western United States and ran simulations at a 4-km grid resolution, driven with climate projections from two general circulation models under one emissions scenario (RCP 8.5). We developed metrics of vulnerability to short-term extreme and prolonged drought based on annual allocation to stem growth and net primary productivity. We calculated fire vulnerability based on changes in simulated future area burned relative to historical area burned. Simulated historical drought vulnerability was medium to high in areas with observations of recent drought-related mortality. Comparisons of observed and simulated historical area burned indicate simulated future fire vulnerability could be underestimated by 3% in the Sierra Nevada and overestimated by 3% in the Rocky Mountains. Projections show that water-limited forests in the Rocky Mountains, Southwest, and Great Basin regions will be the most vulnerable to future drought-related mortality, and vulnerability to future fire will be highest in the Sierra Nevada and portions of the Rocky Mountains. High carbon-density forests in the Pacific coast and western Cascades regions are projected to be the least vulnerable to either drought or fire. Importantly, differences in climate projections lead to only 1% of the domain with conflicting low and high vulnerability to fire and no area with conflicting drought vulnerability. Our drought vulnerability metrics could be incorporated as probabilistic mortality rates in earth system models, enabling more robust estimates of the feedbacks between the land and atmosphere over the 21st century.</t>
  </si>
  <si>
    <t xml:space="preserve">de Oliveira, H; de Oliveira, JF; da Silva, MV; Jardim, AMDF; Shah, M; Gobo, JPA; Blanco, CJC; Pimentel, LCG; da Silva, C; da Silva, EB; Machado, TD; Pereira, CR; Valappil, NKM; Hamza, V; Haq, MA; Khan, I; Mohamed, A; Attia, EA</t>
  </si>
  <si>
    <t xml:space="preserve">de Oliveira Filho, Helvecio; de Oliveira-Junior, Jose Francisco; da Silva, Marcos Vinicius; da Rosa Ferraz Jardim, Alexandre Manicoba; Shah, Munawar; Assis Gobo, Joao Paulo; Cavalcante Blanco, Claudio Jose; Gomes Pimentel, Luiz Claudio; da Silva, Corbiniano; da Silva, Elania Barros; Machado, Thelma de Barros; Pereira, Carlos Rodrigues; Modon Valappil, Ninu Krishnan; Hamza, Vijith; Haq, Mohd Anul; Khan, Ilyas; Mohamed, Abdullah; Attia, El-Awady</t>
  </si>
  <si>
    <t xml:space="preserve">Dynamics of Fire Foci in the Amazon Rainforest and Their Consequences on Environmental Degradation</t>
  </si>
  <si>
    <t xml:space="preserve">Burns are common practices in Brazil and cause major fires, especially in the Legal Amazon. This study evaluated the dynamics of the fire foci in the Legal Amazon in Brazil and their consequences on environmental degradation, particularly in the transformation of the forest into pasture, in livestock and agriculture areas, mining activities and urbanization. The fire foci data were obtained from the reference satellites of the BDQueimadas of the CPTEC/INPE for the period June 1998-May 2022. The data obtained were subjected to descriptive and exploratory statistical analysis, followed by a comparison with the PRODES data during 2004-2021, the DETER data (2016-2019) and the ENSO phases during the ONI index for the study area. Biophysical parameters were used in the assessment of environmental degradation. The results showed that El Nino's years of activity and the years of extreme droughts (2005, 2010 and 2015) stand out with respect to significant increase in fire foci. Moreover, the significant numbers of fire foci indices during August, September, October and November were recorded as 23.28%, 30.91%, 15.64% and 10.34%, respectively, and these were even more intensified by the El Nino episodes. Biophysical parameters maps showed the variability of the fire foci, mainly in the south and west part of the Amazon basin referring to the Arc of Deforestation. Similarly, the states of Mato Grosso, Para and Amazonas had the highest alerts from PRODES and DETER, and in the case of DETER, primarily mining and deforestation (94.3%) increased the environmental degradation. The use of burns for agriculture and livestock, followed by mining and wood extraction, caused the degradation of the Amazon biome.</t>
  </si>
  <si>
    <t xml:space="preserve">Mori, AS; Spies, TA; Sudmeier-Rieux, K; Andrade, A</t>
  </si>
  <si>
    <t xml:space="preserve">Mori, Akira S.; Spies, Thomas A.; Sudmeier-Rieux, Karen; Andrade, Angela</t>
  </si>
  <si>
    <t xml:space="preserve">Reframing ecosystem management in the era of climate change: Issues and knowledge from forests</t>
  </si>
  <si>
    <t xml:space="preserve">Climate change is one of the significant concerns in land and resource management, creating an urgent need to build social-ecological capacity to address widespread and uncertain environmental changes. Given the diversity and complexity of ecological responses to climate change ecosystem management approaches are needed to provide solutions for meeting both ecological and human needs, while reducing anthropogenic warming and climate-related impacts on society. For instance, ecosystem management can contribute to a reduction in the greenhouse gas emissions through improved land-use and reduced deforestation at a regional scale. Further, conserving and restoring naturally-functioning ecosystems, which is often one of the goals of ecosystem management can significantly contribute to buffering ecological responses to climate extremes such as droughts and wildfires. Moreover, ecosystem management helps build capacity for learning and adaptation at multiple scales. As a result, societies will be better prepared to respond to surprises and uncertainties associated with climate change. In this regard, it is imperative to reframe climate change issues based on the ecosystem approach. Although climate change and ecosystem management plans have largely developed independently, it is now essential for all stakeholders to work together to achieve multiple goals. The ecosystem-based approaches can enable flexible and effective responses to the uncertainties associated with climate change. Reframing ecosystem management helps to face an urgent need for reconsideration and improvement of social-ecological resilience in order to mitigate and adapt to the changing climate. (C) 2013 Elsevier Ltd. All rights reserved.</t>
  </si>
  <si>
    <t xml:space="preserve">Buchholz, R; Banusiewicz, JD; Burgess, S; Crocker-Buta, S; Eveland, L; Fuller, L</t>
  </si>
  <si>
    <t xml:space="preserve">Buchholz, Richard; Banusiewicz, John D.; Burgess, Stephanie; Crocker-Buta, Sarah; Eveland, Lauren; Fuller, Lauren</t>
  </si>
  <si>
    <t xml:space="preserve">Behavioural research priorities for the study of animal response to climate change</t>
  </si>
  <si>
    <t xml:space="preserve">ANIMAL BEHAVIOUR</t>
  </si>
  <si>
    <t xml:space="preserve">Behavioural traits are thought to be important determinants of the resilience of animal species to a rapidly changing global climate. Although increasing temperature has taken centre stage in the debate over climate change, animals will have to survive more than just extreme heat to persist in the Anthropocene. The aim of this review is to stimulate interest in the opportunities for integrative and applied behavioural study of how animals can survive life-threatening weather events, in order to help achieve the societal goal of maintaining viable wildlife populations under future climate scenarios. First, using the thermoregulatory behaviour of a hypothetical ground squirrel species as an example, we explore how different scenarios of behavioural flexibility, plasticity, adaptation, exaptation and management action can lead to population persistence or extinction. Next, we propose that considering weather events such as heatwaves, storms and floods, wildfire and drought as selective pressures worthy of investigation provides a new research framework for climate-related conservation behaviour. In our review we provide examples of the responses of animals to different types of weather extremes and describe behavioural adaptations to environments with extreme climates. We give methodological recommendations to jump start climate change research by behaviourists. Finally, we conclude with suggestions for using citizen science and a public video repository to foster evidence-based decision making for managing habitats and prioritizing species conservation efforts in light of the threats to biodiversity posed by climate change. (C) 2019 The Association for the Study of Animal Behaviour. Published by Elsevier Ltd. All rights reserved.</t>
  </si>
  <si>
    <t xml:space="preserve">Xie, HT; Fawcett, JE; Wang, GG</t>
  </si>
  <si>
    <t xml:space="preserve">Xie, Hongtao; Fawcett, Jennifer E.; Wang, G. Geoff</t>
  </si>
  <si>
    <t xml:space="preserve">Fuel dynamics and its implication to fire behavior in loblolly pine-dominated stands after southern pine beetle outbreak</t>
  </si>
  <si>
    <t xml:space="preserve">Southern pine beetle (SPB) (Dendroctonus frontalis Zimm) outbreaks and wildfire occurrence in recent decades has triggered growing concerns regarding their possible interactions. However, few studies have quantified the fuel characteristics of SPB-killed stands, especially the dynamics of the resulting fuel complex. More importantly, how changes in the fuel complex will affect fire behavior remains unclear. Using field measurements in combination with fire modeling systems, we studied fuel dynamics and its implication to potential fire behaviors by sampling non-outbreak, early post-outbreak (2-3 years), and late post-outbreak (7-8 years) loblolly pine-dominated stands in Georgia and South Carolina, USA. We found that the loadings of 1-hr, 10-hr, 100-hr, 1000-hr fuels, and litter depth were significantly greater in post-outbreak stands than in non-outbreak stands. Stand structure was altered in post-outbreak stands, which contained fewer live pines and more hardwoods. We used the Fuel Characteristic Classification System (FCCS) combined with actual data to construct representative fuel beds from the field data. These customized fuel beds were then used to model surface fire behavior that could be altered by the changes in fuel loading and stand structure resulting from SPB outbreaks. Both FCCS and BehavePlus fire modeling systems predicted a faster rate of spread and longer flame lengths in post-outbreak stands than in non-outbreak stands. Late post-outbreak stands under extremely dry conditions were predicted to have the most extreme fire behavior. Our results fill a critical knowledge gap, which will help forest managers make informed decisions on the management of loblolly pine-dominated stands after the southern pine beetle outbreak.</t>
  </si>
  <si>
    <t xml:space="preserve">JUN 15</t>
  </si>
  <si>
    <t xml:space="preserve">Rivas, Y; Retamal-Salgado, J; Knicker, H; Matus, F; Rivera, D</t>
  </si>
  <si>
    <t xml:space="preserve">Rivas, Yessica; Retamal-Salgado, Jorge; Knicker, Heike; Matus, Francisco; Rivera, Diego</t>
  </si>
  <si>
    <t xml:space="preserve">Neutral Sugar Content and Composition as a Sensitive Indicator of Fire Severity in the Andisols of an Araucaria-Nothofagus Forest in Southern Chile</t>
  </si>
  <si>
    <t xml:space="preserve">Wildfire induces soil alterations that have a long-term impact on soil organic matter (SOM) quality. We postulated that after different fire severities, the neutral sugars in soils can be used as an indicator of soil organic matter quality after fire. The aim of this study was to determine the contribution of neutral sugar, bulk and occluded particulate organic matter (oPOM) affected by wildfire, at different soil depths in an Araucaria-Nothofagus Forest, four years post-after fire. The concentration and composition of the neutral sugars in the soils clearly comprised the major fraction in the unburned soil. Medium- and high-severity fires caused a drastic reduction in soil sugars in the bulk soil as well as in the oPOM fractions. The C-13-CPMAS NMR spectroscopy analysis revealed a high contribution of recalcitrant carbon to the decomposition such as aryl-C and aryl-O derived from charred material, whereas the abundance of O-alkyl C and alkyl C functional groups were decreased. The neutral sugars (Galactose+Mannose/Xilose+Arabinose) revealed a major microbial origin in fire affected areas as the ratio was &gt; 2. Therefore. Therefore, we suggest that the neutral sugar content of soil should be used for monitoring both short- and long-term changes in SOM altered by fires.</t>
  </si>
  <si>
    <t xml:space="preserve">Bixler, RP; Yang, EJ; Richter, SM; Coudert, M</t>
  </si>
  <si>
    <t xml:space="preserve">Bixler, R. Patrick; Yang, Euijin; Richter, Steven M.; Coudert, Marc</t>
  </si>
  <si>
    <t xml:space="preserve">Boundary crossing for urban community resilience: A social vulnerability and multi-hazard approach in Austin, Texas, USA</t>
  </si>
  <si>
    <t xml:space="preserve">Natural hazard exposure in urban communities continues to increase, driven by changes in land use, climate, and demographics. Socially vulnerable populations disproportionately inhabit hazard-prone areas, are more sensitive to significant impacts, and have less capacity to cope with socio-natural disasters. One approach to address the challenges of increasing urban hazard risk is to connect hazard scientists and disaster risk reduction practitioners through multi-hazard risk assessments. Based on research and practice in Austin, Texas, USA, this paper presents a methodology for a multi-hazard risk assessment that combines exposure to multiple natural hazards (flood, wildfire, and extreme heat) and social vulnerability. Our approach generated normalized quantitative indicators and geospatial maps that identify neighborhoods where relatively high hazard exposure and sensitivity converge to create risk reduction priority areas. The multi-hazard risk assessment connected researchers across traditional silos and the maps catalyzed academics-city staff-community group communication and collaboration. In addition to presenting the methodology and results of the multi-hazard risk assessment, we reflect on how the process and the maps operated as boundary objects giving rise the co-production beteween hazard scientists and disaster risk reduction practitioners. We suggest the intersection of co-production and multi-risk assessments We report on the multi-hazard assessment methodology and the implications for urban community resilience coproduction.</t>
  </si>
  <si>
    <t xml:space="preserve">Mundo, IA; Villalba, R; Veblen, TT; Kitzberger, T; Holz, A; Paritsis, J; Ripalta, A</t>
  </si>
  <si>
    <t xml:space="preserve">Mundo, Ignacio A.; Villalba, Ricardo; Veblen, Thomas T.; Kitzberger, Thomas; Holz, Andres; Paritsis, Juan; Ripalta, Alberto</t>
  </si>
  <si>
    <t xml:space="preserve">Fire history in southern Patagonia: human and climate influences on fire activity in Nothofagus pumilio forests</t>
  </si>
  <si>
    <t xml:space="preserve">Fire is a major disturbance affecting forests worldwide with significant economic, social, and ecological impacts. The southernmost forests on Earth extend continuously along the Andes from mid-to subantarctic latitudes in South America. In this region, warming and drying trends since the mid-20th century have been linked to a positive trend in the Southern Annual Mode (SAM), the leading mode of extratropical climate variability in the Southern Hemisphere. Due to the scarcity of documentary fire records and the lack of tree-ring fire histories, little is known about how wildfire activity responds to shifts in the westerly circulation pattern and associated climatic variability in the Andean region south of similar to 44 degrees S. For the first time, we applied dendrochronological techniques to reconstruct fire history from the angiosperm Nothofagus pumilio at 16 sites distributed from similar to 44 degrees to 50 degrees S to determine relationships between fire occurrence and the two primary drivers of wildfire activity: climate variability and human activities. Partial cross-sections with fire scars were collected from 363 trees in Argentina and Chile. Chronologies of annually resolved fire-scar dates start in 1791 and show a pattern of higher fire frequency during the 20th century, concurrent with the human occupation and colonization processes in southern Patagonia. Years of widespread fire occurring synchronously in two or more disjunct sites are associated with broad-scale climatic anomalies. Intense droughts inferred from extreme departures in temperature, precipitation, and the Standardized Precipitation-Evapotranspiration Index (SPEI) during the growing seasons of 1944 and 1962 are consistent with the two most severe fires at northern sites. Extended droughts, reflected by the association of fire occurrence with six-month cumulative precipitation and SPEI, create conditions for widespread fires at the southern sites (south of similar to 46 degrees S). Regional fires were concurrent with significant positive departures of SAM during the austral spring-summer. This tree-ring fire record reveals the influences of both climate variability and human activities on fire in the N. pumilio forests across the Andes, and also establishes the feasibility of using this tree species as a natural archive of fire history.</t>
  </si>
  <si>
    <t xml:space="preserve">Greenberg, M</t>
  </si>
  <si>
    <t xml:space="preserve">Greenberg, Miriam</t>
  </si>
  <si>
    <t xml:space="preserve">Seeking Shelter: How Housing and Urban Exclusion Shape Exurban Disaster</t>
  </si>
  <si>
    <t xml:space="preserve">SOCIOLOGICA-INTERNATIONAL JOURNAL FOR SOCIOLOGICAL DEBATE</t>
  </si>
  <si>
    <t xml:space="preserve">From extreme weather to infectious disease, disasters now arrive in ever more rapid suc-cession, combining with and compounding one another with increasing complexity and potential for crisis. In this context I suggest a particularly important site for analysis and intervention: the chronic lack of affordable housing and broader processes of exclusion now prevalent in cities around the world. These dynamics, I argue, help drive increasing movement to and development in interface zones between urban, rural, and undeveloped areas. In so doing, they also are implicated in a range of exurban disasters, including wild-fires and infectious disease, and in the broader crises these disasters generate for vulnerable populations. The article develops this relational argument across three moments. First, I posit contemporary dynamics of housing crisis and urban exclusion, which prevent peo-ple from finding adequate shelter in cities, as key drivers of displacement and settlement across various framings of urban interface zones - from the Wildlands Urban Interface [WUI] to the peri-urban fringe. I then explore how the increasingly forced settlement in these zones - themselves destabilized by prior processes of settler colonialism, neoliberal land-use planning, and climate change - contribute to both environmental and health re-lated disasters. Here I focus on two contemporary cases: catastrophic wildfire in the WUI of California, and the emergence of zoonotic diseases in peri-urban regions around the world. Finally, with a focus on California, I explore how, once health and environmental disasters land and combine within a single location, inadequate housing increases the like-lihood of multiple forms of exposure and susceptibility - e.g. to toxic smoke, respiratory ailments, and COVID. In conclusion, I argue for increased scholarly and political focus on the role of housing crises and urban exclusion in both the origins and outcomes of disaster. More scholarly and political work is needed that bridges city and hinterland, linking disas-ter research to critical approaches in housing studies and urban political ecology, together with wildfire ecology, epidemiology, and environmental stewardship.</t>
  </si>
  <si>
    <t xml:space="preserve">Walton, AA; Marr, J; Cahillane, MJ; Bush, K</t>
  </si>
  <si>
    <t xml:space="preserve">Abrash Walton, Abigail; Marr, Janine; Cahillane, Matthew J.; Bush, Kathleen</t>
  </si>
  <si>
    <t xml:space="preserve">Building Community Resilience to Disasters: A Review of Interventions to Improve and Measure Public Health Outcomes in the Northeastern United States</t>
  </si>
  <si>
    <t xml:space="preserve">Climate change-related natural disasters, including wildfires and extreme weather events, such as intense storms, floods, and heatwaves, are increasing in frequency and intensity. These events are already profoundly affecting human health in the United States and globally, challenging the ability of communities to prepare, respond, and recover. The purpose of this research was to examine the peer-reviewed literature on community resilience initiatives in one of the most densely populated and economically important regions, the Northeastern United States, and to identify evidence-based interventions and metrics that had been field-tested and evaluated. This paper addresses two critical gaps in the literature: (1) what strategies or interventions have been implemented to build or enhance community resilience against climate change-related natural disasters; and (2) what metrics were used to measure community resilience as an outcome of those strategies or interventions? This review provides a succinct list of effective interventions with specific health outcomes. Community or state-level health officials can use the results to prioritize public health interventions. This review used existing database search tools to discover 205 studies related to community resilience and health outcomes. Methods set criteria to assess if interventions were able to measure and change levels of community resilience to the health impacts associated with a changing climate. Criteria included: (a) alignment with the United States' National Preparedness Goal for reducing risks to human health and for recovering quickly from disasters; (b) derived from publicly available data sources; (c) developed for use by communities at a local scale; and (d) accessible to modestly resourced municipalities and county health agencies. Five (5) peer-reviewed, evidence-based studies met all of the selection criteria. Three of these articles described intervention frameworks and two reported on the use of standardized tools. Health-related outcomes included mental health impacts (PTSD/depression), mental stress, emergency preparedness knowledge, social capital skills, and emergency planning skills. The paper recommends the COAST project, COPEWELL Rubric for self-assessment, and Ready CDC intervention as examples of strategies that could be adapted by any community engaged in building community resilience.</t>
  </si>
  <si>
    <t xml:space="preserve">Lancaster, JT; Swanson, BJ; Lukashov, SG; Oakley, NS; Lee, JB; Spangler, ER; Hernandez, JL; Olson, BPE; Defrisco, MJ; Lindsay, DN; Schwartz, YJ; Mccrea, SE; Roffers, PD; Tran, CM</t>
  </si>
  <si>
    <t xml:space="preserve">Lancaster, Jeremy T.; Swanson, Brian J.; Lukashov, Stefani G.; Oakley, Nina S.; Lee, Jacob B.; Spangler, Eleanor R.; Hernandez, Janis L.; Olson, Brian P. E.; Defrisco, Mike J.; Lindsay, Donald N.; Schwartz, Yonni J.; Mccrea, Solomon E.; Roffers, Peter D.; Tran, Christopher M.</t>
  </si>
  <si>
    <t xml:space="preserve">Observations and Analyses of the 9 January 2018 Debris-Flow Disaster, Santa Barbara County, California</t>
  </si>
  <si>
    <t xml:space="preserve">The post-Thomas Fire debris flows of 9 January 2018 killed 23 people, damaged 558 structures, and caused severe damage to infrastructure in Montecito and Carpinteria, CA. U.S. Highway 101 was closed for 13 days, significantly impacting transportation and commerce in the region. A narrow cold frontal rain band generated extreme rainfall rates within the western burn area, triggering runoff-driven debris flows that inundated 5.6 km(2) of coastal land in eastern Santa Barbara County. Collectively, this series of debris flows is comparable in magnitude to the largest documented post-fire debris flows in the state and cost over a billion dollars in debris removal and damages to homes and infrastructure. This study summarizes observations and analyses on the extent and magnitude of inundation areas, debris-flow velocity and volume, and sources of debris-flow material on the south flank of the Santa Ynez Mountains. Additionally, we describe the atmospheric conditions that generated intense rainfall and use precipitation data to compare debris-flow source areas with spatially associated peak 15 minute rainfall amounts. We then couple the physical characterization of the event with a compilation of debris-flow damages to summarize economic impacts.</t>
  </si>
  <si>
    <t xml:space="preserve">Dastoor, A; Wilson, SJ; Travnikov, O; Ryjkov, A; Angot, H; Christensen, JH; Steenhuisen, F; Muntean, M</t>
  </si>
  <si>
    <t xml:space="preserve">Dastoor, Ashu; Wilson, Simon J.; Travnikov, Oleg; Ryjkov, Andrei; Angot, Helene; Christensen, Jesper H.; Steenhuisen, Frits; Muntean, Marilena</t>
  </si>
  <si>
    <t xml:space="preserve">Arctic atmospheric mercury: Sources and changes</t>
  </si>
  <si>
    <t xml:space="preserve">Global anthropogenic and legacy mercury (Hg) emissions are the main sources of Arctic Hg contamination, primarily transported there via the atmosphere. This review summarizes the state of knowledge of the global anthropogenic sources of Hg emissions, and examines recent changes and source attribution of Hg transport and deposition to the Arctic using models. Estimated global anthropogenic Hg emissions to the atmosphere for 2015 were similar to 2220 Mg, similar to 20% higher than 2010. Global anthropogenic, legacy and geogenic Hg emissions were, respectively, responsible for 32%, 64% (wildfires: 6-10%) and 4% of the annual Arctic Hg deposition. Relative contributions to Arctic deposition of anthropogenic origin was dominated by sources in East Asia (32%), Commonwealth of Independent States (12%), and Africa (12%). Model results exhibit significant spatiotemporal variations in Arctic anthropogenic Hg deposition fluxes, driven by regional differences in Hg air transport routes, surface and precipitation uptake rates, and interseasonal differences in atmospheric circulation and deposition pathways. Model simulations reveal that changes in meteorology are having a profound impact on contemporary atmospheric Hg in the Arctic. Reversal of North Atlantic Oscillation phase from strongly negative in 2010 to positive in 2015, associated with lower temperature and more sea ice in the Canadian Arctic, Greenland and surrounding ocean, resulted in enhanced production of bromine species and Hg(0) oxidation and lower evasion of Hg(0) from ocean waters in 2015. This led to increased Hg(II) (and its deposition) and reduced Hg(0) air concentrations in these regions in line with High Arctic observations. However, combined changes in meteorology and anthropogenic emissions led to overall elevated modeled Arctic air Hg(0) levels in 2015 compared to 2010 contrary to observed declines at most monitoring sites, likely due to uncertainties in anthropogenic emission speciation, wildfire emissions and model representations of air-surface Hg fluxes.</t>
  </si>
  <si>
    <t xml:space="preserve">Thompson, JJ; Wilby, RL; Hillier, JK; Connell, R; Saville, GR</t>
  </si>
  <si>
    <t xml:space="preserve">Thompson, Joshua J.; Wilby, Robert L.; Hillier, John K.; Connell, Richenda; Saville, Geoffrey R.</t>
  </si>
  <si>
    <t xml:space="preserve">Climate Gentrification: Valuing Perceived Climate Risks in Property Prices</t>
  </si>
  <si>
    <t xml:space="preserve">ANNALS OF THE AMERICAN ASSOCIATION OF GEOGRAPHERS</t>
  </si>
  <si>
    <t xml:space="preserve">There is growing evidence that physical climate hazards-such as floods and wildfires-affect property prices. Climate change scenarios suggest more frequent and severe physical climate hazards in the future, coinciding with greater exposure of populations to such threats. This raises concern because changes in property prices pose risks to homeowners' financial status, as well as to the insurance and mortgage industries, bank portfolios, and thereby financial systems. We begin with a new definition of climate gentrification (CG) that captures links between physical climate hazards, perceptions of risk and resilience, and capital flows in property markets. This is followed by a structured assessment of the key drivers of CG, and an empirical case study of property data for a flood-prone UK city to demonstrate how CG depressed house price growth over the period from 2005 to 2018 by up to 50 percent in flood-exposed (relative to unexposed) locations. We then provide a discussion of ethical concerns around CG research, with suggested ways forward. Such price signals have potential ramifications for the long-term stability of real estate markets and raise policy implications for private and public sectors. We conclude with some priorities for further research into CG, recognizing key information and data gaps, and noting how existing knowledge and tools could contribute toward improved resilience to climate change. Key Words: climate gentrification, climate hazards, flood, hedonic model, property prices.</t>
  </si>
  <si>
    <t xml:space="preserve">2022 DEC 16</t>
  </si>
  <si>
    <t xml:space="preserve">Buryak, LV; Kukavskaya, EA; Ivanov, VA; Malykh, OF; Kotelnikov, RV</t>
  </si>
  <si>
    <t xml:space="preserve">Buryak, L., V; Kukavskaya, E. A.; Ivanov, V. A.; Malykh, O. F.; Kotelnikov, R., V</t>
  </si>
  <si>
    <t xml:space="preserve">Assessment of Fire Hazard and Its Dynamics in Forest Areas of Siberia</t>
  </si>
  <si>
    <t xml:space="preserve">CONTEMPORARY PROBLEMS OF ECOLOGY</t>
  </si>
  <si>
    <t xml:space="preserve">The existing methods for the assessment of fire hazard are analyzed. For the forest regions of Siberia, which are known for the highest indicators of fire hazard, data has been assembled on the degree of natural and weather-dependent fire hazard, as well as the hazard from a source of ignition. It is proposed to assess the natural fire hazard with allowance for the geographical-zonal and general inflammability features of the forest-site types and the forest regions of Siberia. The need to take into account the dynamics of fire hazard has been noted, especially after fire-hazard seasons characterized by an extreme degree of flammability. In remote areas, it is proposed to assess the dynamics of the natural fire hazard of territories based on the predicted state of forest ecosystems after the impact of fires. The proposed method has been tested on the territory of the Nizhneangarsk forest region, and a high reliability was found for the assessment of the postfire state of forest stands (in 87% of cases). The natural fire-hazard dynamics in the Kodinsky and Gremuchinsky forest districts of the Krasnoyarsk Territory have been analyzed based on the prediction of the forest-fire aftermath. The study has also revealed significantly increased areas of forest lands characterized by the first class of natural fire hazard after the impact of several large fires in 1996 and 2006 and an increase in fire-hazard class in some of the forestry units and on the territory of the Gremuchinsky forest district as a whole.</t>
  </si>
  <si>
    <t xml:space="preserve">Kelly, R; Chipman, ML; Higuera, PE; Stefanova, I; Brubaker, LB; Hu, FS</t>
  </si>
  <si>
    <t xml:space="preserve">Kelly, Ryan; Chipman, Melissa L.; Higuera, Philip E.; Stefanova, Ivanka; Brubaker, Linda B.; Hu, Feng Sheng</t>
  </si>
  <si>
    <t xml:space="preserve">Recent burning of boreal forests exceeds fire regime limits of the past 10,000 years</t>
  </si>
  <si>
    <t xml:space="preserve">Wildfire activity in boreal forests is anticipated to increase dramatically, with far-reaching ecological and socioeconomic consequences. Paleorecords are indispensible for elucidating boreal fire regime dynamics under changing climate, because fire return intervals and successional cycles in these ecosystems occur over decadal to centennial timescales. We present charcoal records from 14 lakes in the Yukon Flats of interior Alaska, one of the most flammable ecoregions of the boreal forest biome, to infer causes and consequences of fire regime change over the past 10,000 y. Strong correspondence between charcoal-inferred and observational fire records shows the fidelity of sedimentary charcoal records as archives of past fire regimes. Fire frequency and area burned increased similar to 6,000-3,000 y ago, probably as a result of elevated landscape flammability associated with increased Picea mariana in the regional vegetation. During the Medieval Climate Anomaly (MCA; similar to 1,000-500 cal B.P.), the period most similar to recent decades, warm and dry climatic conditions resulted in peak biomass burning, but severe fires favored less-flammable deciduous vegetation, such that fire frequency remained relatively stationary. These results suggest that boreal forests can sustain high-severity fire regimes for centuries under warm and dry conditions, with vegetation feedbacks modulating climate-fire linkages. The apparent limit to MCA burning has been surpassed by the regional fire regime of recent decades, which is characterized by exceptionally high fire frequency and biomass burning. This extreme combination suggests a transition to a unique regime of unprecedented fire activity. However, vegetation dynamics similar to feedbacks that occurred during the MCA may stabilize the fire regime, despite additional warming.</t>
  </si>
  <si>
    <t xml:space="preserve">AUG 6</t>
  </si>
  <si>
    <t xml:space="preserve">Rossi, LC; Berenguer, E; Lees, AC; Barlow, J; Ferreira, J; Franca, FM; Tavares, P; Pizo, MA</t>
  </si>
  <si>
    <t xml:space="preserve">Rossi, Liana Chesini; Berenguer, Erika; Lees, Alexander Charles; Barlow, Jos; Ferreira, Joice; Franca, Filipe M.; Tavares, Paulo; Pizo, Marco Aurelio</t>
  </si>
  <si>
    <t xml:space="preserve">Predation on artificial caterpillars following understorey fires in human-modified Amazonian forests</t>
  </si>
  <si>
    <t xml:space="preserve">Tropical forests are facing several impacts from anthropogenic disturbances, climate change, and extreme climate events, with potentially severe consequences for ecological functions, such as predation on folivorous invertebrates. Folivory has a major influence on tropical forests by affecting plant fitness and overall seedling performance. However, we do not know whether the predation of folivorous arthropods by birds, mammals, reptiles, and other arthropods is affected by anthropogenic disturbances such as selective logging and forest fires. We investigated the impacts of both pre-El Nino human disturbances and the 2015-2016 El Nino understorey fires on the predation of 4500 artificial caterpillars across 30 Amazonian forest plots. Plots were distributed in four pre-El Nino forest classes: undisturbed, logged, logged-and-burned, and secondary forests, of which 14 burned in 2015-16. We found a higher predation incidence in forests that burned during the El Nino in comparison with unburned ones. Moreover, logged-and-burned forests that burned again in 2015-16 were found to have significantly higher predation incidence by vertebrates than other forest classes. However, overall predation incidence in pre-El Nino forest disturbance classes was similar to undisturbed forests. Arthropods were the dominant predators of artificial caterpillars, accounting for 91.5% of total predation attempts. Our results highlight the resilience of predation incidence in human-modified forests, although the mechanisms underpinning this resilience remain unclear. Abstract in Portuguese is available with online material.</t>
  </si>
  <si>
    <t xml:space="preserve">Wooster, MJ; Gaveau, DLA; Salim, MA; Zhang, TR; Xu, WD; Green, DC; Huijnen, V; Murdiyarso, D; Gunawan, D; Borchard, N; Schirrmann, M; Main, B; Sepriando, A</t>
  </si>
  <si>
    <t xml:space="preserve">Wooster, Martin J.; Gaveau, David. L. A.; Salim, Mohammad A.; Zhang, Tianran; Xu, Weidong; Green, David C.; Huijnen, Vincent; Murdiyarso, Daniel; Gunawan, Dodo; Borchard, Nils; Schirrmann, Michael; Main, Bruce; Sepriando, Alpon</t>
  </si>
  <si>
    <t xml:space="preserve">New Tropical Peatland Gas and Particulate Emissions Factors Indicate 2015 Indonesian Fires Released Far More Particulate Matter (but Less Methane) than Current Inventories Imply</t>
  </si>
  <si>
    <t xml:space="preserve">Deforestation and draining of the peatlands in equatorial SE Asia has greatly increased their flammability, and in September-October 2015 a strong El Nifio-related drought led to further drying and to widespread burning across parts of Indonesia, primarily on Kalimantan and Sumatra. These fires resulted in some of the worst sustained outdoor air pollution ever recorded, with atmospheric particulate matter (PM) concentrations exceeding those considered  extremely hazardous to health by up to an order of magnitude. Here we report unique in situ air quality data and tropical peatland fire emissions factors (EFs) for key carbonaceous trace gases (CO2, CH4 and CO) and PM2.5 and black carbon (BC) particulates, based on measurements conducted on Kalimantan at the height of the 2015 fires, both at locations of  pure sub-surface peat burning and spreading vegetation fires atop burning peat. PM2.5 are the most significant smoke constituent in terms of human health impacts, and we find in situ PM2.5 emissions factors for pure peat burning to be 17.8 to 22.3 g.kg(-1), and for spreading vegetation fires atop burning peat 44 to 61 g.kg(-1), both far higher than past laboratory burning of tropical peat has suggested. The latter are some of the highest PM2.5 emissions factors measured worldwide. Using our peatland CO2, CH4 and CO emissions factors (1779 +/- 55 g.kg(-1), 238 +/- 36 g.kg(-1), and 7.8 +/- 2.3 g.kg(-1) respectively) alongside in situ measured peat carbon content (610 +/- 47 g-C.kg-(1)) we provide a new 358 Tg (+/- 30%) fuel consumption estimate for the 2015 Indonesian fires, which is less than that provided by the GFEDv4. ls and GFASvl. 2 global fire emissions inventories by 23% and 34% respectively, and which due to our lower EFCH4 produces far less (similar to 3 x) methane. However, our mean in situ derived EFPM2.5 for these extreme tropical peatland fires (28 +/- 6 g.kg(-1)) is far higher than current emissions inventories assume, resulting in our total PM2.5 emissions estimate (9.1 +/- 3.5 Tg) being many times higher than GFEDv4.1s, GFASv1.2 and FINNv2, despite our lower fuel consumption. We find that two thirds of the emitted PM2.5 come from Kalimantan, one third from Sumatra, and 95% from burning peatlands. Using new geostationary fire radiative power (FRP) data we map the fire emissions' spatio-temporal variations in far greater detail than ever before (hourly, 0.05 degrees), identifying a tropical peatland fire diurnal cycle twice as wide as in neighboring non-peat areas and peaking much later in the day. Our data show that a combination of greatly elevated PM2.5 emissions factors, large areas of simultaneous, long-duration burning, and very high peat fuel consumption per unit area made these Sept to Oct tropical peatland fires the greatest wildfire source of particulate matter globally in 2015, furthering evidence for a regional atmospheric pollution impact whose particulate matter component in particular led to millions of citizens being exposed to extremely poor levels of air quality for substantial periods.</t>
  </si>
  <si>
    <t xml:space="preserve">Kolb, TE; Flathers, K; Bradford, JB; Andrews, C; Asherin, LA; Moser, WK</t>
  </si>
  <si>
    <t xml:space="preserve">Kolb, Thomas E.; Flathers, Kelsey; Bradford, John B.; Andrews, Caitlin; Asherin, Lance A.; Moser, W. Keith</t>
  </si>
  <si>
    <t xml:space="preserve">Stand density, drought, and herbivory constrain ponderosa pine regeneration pulse</t>
  </si>
  <si>
    <t xml:space="preserve">Trees in dry forests often regenerate in episodic pulses when wet periods coincide with ample seed production. Factors leading to success or failure of regeneration pulses are poorly understood. We investigated the impacts of stand thinning on survival and growth of the 2013 cohort of ponderosa pine (Pinus ponderosa Douglas ex P. Lawson &amp; C. Lawson) seedlings in northern Arizona, United States. Wemeasured seedling survival and growth over the first five growing seasons after germination in six stand basal areas (BAs; 0, 7, 14, 23, 34, and 66 (unthinned) m(2).ha(-1)) produced by long-term experimental thinnings. Five-year survival averaged 2.5% and varied among BAs. Mean survival duration was longer in intermediate BAs (11 to 16 months) than in clearings and high BAs (5 months). The BAs of 7, 14, and 23m(2).ha(-1) had &gt;2600 5-year-old seedlings.ha(-1). In contrast, regeneration was lower in the clearing (666 seedlings.ha(-1)) and failed completely in the 34 m(2).ha(-1) and unthinned treatments. Seedling survival was highest during wet years and lowest during drought years. Many surviving seedlings had no net height growth between years 4 and 5 because of stem browsing. Results indicate that natural regeneration of ponderosa pine is influenced by stand BA, drought, herbivory, and interactions between extreme climatic events.</t>
  </si>
  <si>
    <t xml:space="preserve">Fitch, EP; Meyer, GA</t>
  </si>
  <si>
    <t xml:space="preserve">Fitch, Erin P.; Meyer, Grant A.</t>
  </si>
  <si>
    <t xml:space="preserve">Temporal and spatial climatic controls on Holocene fire-related erosion and sedimentation, Jemez Mountains, New Mexico</t>
  </si>
  <si>
    <t xml:space="preserve">QUATERNARY RESEARCH</t>
  </si>
  <si>
    <t xml:space="preserve">In the Jemez Mountains, tree-ring data indicate that low-severity fires characterized the 400 yr before Euro-American settlement, and that subsequent fire suppression promoted denser forests, recent severe fires, and erosion. Over longer timescales, climate change may alter fire regimes; thus, we used fire-related alluvial deposits to assess the timing of moderate- to high-severity fires, their geomorphic impact, and relation to climate over the last 4000 yr. Fire-related sedimentation does not clearly follow millennial-scale climatic changes, but probability peaks commonly correspond with severe drought, e.g., within the interval 1700-1400 cal yr BP, and ca. 650 and ca. 410 cal yr BP. The latter episodes were preceded by prolonged wet intervals that could promote dense stands. Estimated recurrence intervals for fire-related sedimentation are 250-400 yr. Climatic differences with aspect influenced Holocene post-fire response: fire-related deposits constitute 77% of fan sediments from north facing basins but only 39% of deposits from drier southerly aspects. With sparser vegetation and exposed bedrock, south aspects can generate runoff and sediment when unburned, whereas soil-mantled north aspects produce minor sediment unless severely burned. Recent channel incision appears unprecedented over the last 2300 yr, suggesting that fuel loading and extreme drought produced an anomalously severe burn in 2002. (C) 2015 University of Washington. Published by Elsevier Inc. All rights reserved.</t>
  </si>
  <si>
    <t xml:space="preserve">Yeremenko, S; Sydorenko, V; Andrii, P; Shevchenko, R; Vlasenko, Y</t>
  </si>
  <si>
    <t xml:space="preserve">Yeremenko, Sergiy; Sydorenko, Volodymyr; Andrii, Pruskyi; Shevchenko, Roman; Vlasenko, Yevhen</t>
  </si>
  <si>
    <t xml:space="preserve">Existing Risks of Forest Fires in Radiation Contaminated Areas: A Critical Review</t>
  </si>
  <si>
    <t xml:space="preserve">ECOLOGICAL QUESTIONS</t>
  </si>
  <si>
    <t xml:space="preserve">The purpose to highlight and focus on the most important risks of forest fires in radiation-contaminated areas, with some detailing of the problem in the Chernobyl Exclusion Zone (CEZ). The search strategy was to collect a sufficient number of relevant publications in ScienceDirect, PubMed, Mendeley, ResearchGate, GoogleScholar from 2006 to the present in English, Russian, Ukrainian. Requests were made on the topics ,,Forest fires in a radioactively contaminated area and ,,Assessing the territories' radiation safety, as well as for the keywords of this study. Analysis of available open information about the CEZ was done. Although, in the future, temperatures are expected to rise in contaminated forests, and the amount of precipitation will remain the same or slightly decrease, which will contribute to an increase in the frequency of fires. Considering the socio-economic situation in Ukraine, the introduction of early detection systems is more profitable than the elimination of the consequences of such emergencies. Investigations have been studied, which were published after 2006 only in English, Russian, and Ukrainian. The most attention is paid to Chernobyl Exclusion Zone. Despite the fact that a lot of studies are devoted to the study of the ecological situation in radioactively contaminated areas, many issues related to safety still concern the population living in this area. The reason for this is intermittent fires, which again and again cover large areas with smoke and cannot be extinguished for a long time. To eliminate anxiety, it is necessary to convey truthful information to the population in the most accessible and convincing way. It was a critical look at numerous studies in this area that made it possible to present concentrated information understandable for most segments of the population. The document concentrates on the most key problems of fires in radioactive forests, shows the intensity of the radionuclides impact on the population and the exposure ways, as well as the probable risks. Such information is necessary to reduce the psychological stress that can be caused by the media influence. Objectively understood situation promotes constructive action in extreme conditions and reduces the likelihood of panic.</t>
  </si>
  <si>
    <t xml:space="preserve">Vieira, DCS; Basso, M; Nunes, JP; Keizer, JJ; Baartman, JEM</t>
  </si>
  <si>
    <t xml:space="preserve">Vieira, D. C. S.; Basso, M.; Nunes, J. P.; Keizer, J. J.; Baartman, J. E. M.</t>
  </si>
  <si>
    <t xml:space="preserve">Event-based quickflow simulation with OpenLiSEM in a burned Mediterranean forest catchment</t>
  </si>
  <si>
    <t xml:space="preserve">Recently burnt areas typically reveal strong to extreme hydrological responses, as a consequence of loss of protective soil cover and heating-induced changes in topsoil properties. Soil water repellency (SWR) has frequently been referred to as one of the explanatory variables for fire-enhanced surface runoff generation but this has been poorly demonstrated, especially at the catchment scale. This study employs a process-based modelling approach to better understand the relevance of SWR in the hydrological response of a small, entirely burnt catchment in central Portugal, in particular by comparing hydrological events under contrasting initial conditions of dry vs wet soils. The OpenLISEM model was applied to a selection of 16 major rainfall runoff events that occurred during the first 2 post-fire years. The automatic calibration procedure resulted in good model performance, but it worsened for validation events. Furthermore, uncertainty analysis revealed an elevated sensitivity of OpenLISEM to event-specific conditions, especially for predicting the events' total and peak flows. Also, predicted spatial patterns in runoff poorly agreed with the runoff observed in microplots. Model performance improved when events were separated by dry and wet initial moisture conditions, particularly for wet conditions, suggesting the role of variables other than initial soil moisture.</t>
  </si>
  <si>
    <t xml:space="preserve">Included articles for Review 2 of manuscript 'In this current wildfire crisis, acknowledge widespread suffering'</t>
  </si>
  <si>
    <t xml:space="preserve">Inclusion =1</t>
  </si>
  <si>
    <t xml:space="preserve">Inclusion = 2</t>
  </si>
  <si>
    <t xml:space="preserve">Article is included due to topic surrounding extreme weather events and climate change with direct reference to wildfire evenets</t>
  </si>
  <si>
    <t xml:space="preserve">Suffering = C</t>
  </si>
  <si>
    <t xml:space="preserve">Cultural Suffering</t>
  </si>
  <si>
    <t xml:space="preserve">Outcome from paper is positive impact of fire on the environment.</t>
  </si>
  <si>
    <t xml:space="preserve">Search String Used</t>
  </si>
  <si>
    <t xml:space="preserve">either *wildfire impacts* or *wildfire effects* </t>
  </si>
  <si>
    <t xml:space="preserve">Article was included in review after revision of systematic review according to Round 1 of Peer Review</t>
  </si>
  <si>
    <t xml:space="preserve">Review</t>
  </si>
  <si>
    <t xml:space="preserve">Sum </t>
  </si>
  <si>
    <t xml:space="preserve">Type</t>
  </si>
  <si>
    <t xml:space="preserve">Percentage</t>
  </si>
  <si>
    <t xml:space="preserve">Total (Review 2)</t>
  </si>
  <si>
    <t xml:space="preserve">N from both reviews </t>
  </si>
  <si>
    <t xml:space="preserve">Environmental</t>
  </si>
  <si>
    <t xml:space="preserve">NA</t>
  </si>
  <si>
    <t xml:space="preserve">Count</t>
  </si>
  <si>
    <t xml:space="preserve">Mental</t>
  </si>
  <si>
    <t xml:space="preserve">Social</t>
  </si>
  <si>
    <t xml:space="preserve">Physical</t>
  </si>
  <si>
    <t xml:space="preserve">Resource</t>
  </si>
  <si>
    <t xml:space="preserve">Positive</t>
  </si>
  <si>
    <t xml:space="preserve">Extreme Wildfire</t>
  </si>
  <si>
    <t xml:space="preserve">Cultural</t>
  </si>
  <si>
    <t xml:space="preserve">Climate Change</t>
  </si>
</sst>
</file>

<file path=xl/styles.xml><?xml version="1.0" encoding="utf-8"?>
<styleSheet xmlns="http://schemas.openxmlformats.org/spreadsheetml/2006/main">
  <numFmts count="2">
    <numFmt numFmtId="164" formatCode="General"/>
    <numFmt numFmtId="165" formatCode="0.00%"/>
  </numFmts>
  <fonts count="6">
    <font>
      <sz val="11"/>
      <color rgb="FF000000"/>
      <name val="Calibri"/>
      <family val="2"/>
    </font>
    <font>
      <sz val="10"/>
      <name val="Arial"/>
      <family val="0"/>
    </font>
    <font>
      <sz val="10"/>
      <name val="Arial"/>
      <family val="0"/>
    </font>
    <font>
      <sz val="10"/>
      <name val="Arial"/>
      <family val="0"/>
    </font>
    <font>
      <sz val="10"/>
      <name val="Arial"/>
      <family val="2"/>
    </font>
    <font>
      <b val="true"/>
      <sz val="10"/>
      <name val="Arial"/>
      <family val="2"/>
    </font>
  </fonts>
  <fills count="6">
    <fill>
      <patternFill patternType="none"/>
    </fill>
    <fill>
      <patternFill patternType="gray125"/>
    </fill>
    <fill>
      <patternFill patternType="solid">
        <fgColor rgb="FFFFFFCC"/>
        <bgColor rgb="FFFFFFFF"/>
      </patternFill>
    </fill>
    <fill>
      <patternFill patternType="solid">
        <fgColor rgb="FFCCCCFF"/>
        <bgColor rgb="FFC0C0C0"/>
      </patternFill>
    </fill>
    <fill>
      <patternFill patternType="solid">
        <fgColor rgb="FF99CCFF"/>
        <bgColor rgb="FFCCCCFF"/>
      </patternFill>
    </fill>
    <fill>
      <patternFill patternType="solid">
        <fgColor rgb="FFFF99CC"/>
        <bgColor rgb="FFFF8080"/>
      </patternFill>
    </fill>
  </fills>
  <borders count="3">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 borderId="1" applyFont="true" applyBorder="tru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true" applyProtection="false">
      <alignment horizontal="general" vertical="bottom" textRotation="0" wrapText="true" indent="0" shrinkToFit="false"/>
      <protection locked="true" hidden="false"/>
    </xf>
    <xf numFmtId="164" fontId="0" fillId="0" borderId="0" xfId="20" applyFont="true" applyBorder="false" applyAlignment="tru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22" applyFont="true" applyBorder="false" applyAlignment="true" applyProtection="true">
      <alignment horizontal="general" vertical="bottom" textRotation="0" wrapText="true" indent="0" shrinkToFit="false"/>
      <protection locked="true" hidden="false"/>
    </xf>
    <xf numFmtId="164" fontId="5" fillId="0" borderId="1" xfId="22" applyFont="true" applyBorder="false" applyAlignment="true" applyProtection="true">
      <alignment horizontal="general" vertical="bottom" textRotation="0" wrapText="false" indent="0" shrinkToFit="false"/>
      <protection locked="true" hidden="false"/>
    </xf>
    <xf numFmtId="164" fontId="5" fillId="0" borderId="2" xfId="22" applyFont="true" applyBorder="true" applyAlignment="true" applyProtection="true">
      <alignment horizontal="general" vertical="bottom" textRotation="0" wrapText="false" indent="0" shrinkToFit="false"/>
      <protection locked="true" hidden="false"/>
    </xf>
    <xf numFmtId="164" fontId="0" fillId="0" borderId="1" xfId="22" applyFont="true" applyBorder="false" applyAlignment="true" applyProtection="true">
      <alignment horizontal="general" vertical="bottom" textRotation="0" wrapText="false" indent="0" shrinkToFit="false"/>
      <protection locked="true" hidden="false"/>
    </xf>
    <xf numFmtId="164" fontId="0" fillId="0" borderId="1" xfId="22" applyFont="true" applyBorder="false" applyAlignment="true" applyProtection="true">
      <alignment horizontal="general" vertical="bottom" textRotation="0" wrapText="true" indent="0" shrinkToFit="false"/>
      <protection locked="true" hidden="false"/>
    </xf>
    <xf numFmtId="164" fontId="4" fillId="0" borderId="1" xfId="22" applyFont="true" applyBorder="false" applyAlignment="true" applyProtection="true">
      <alignment horizontal="general" vertical="bottom" textRotation="0" wrapText="false" indent="0" shrinkToFit="false"/>
      <protection locked="true" hidden="false"/>
    </xf>
    <xf numFmtId="164" fontId="0" fillId="5" borderId="1" xfId="22" applyFont="true" applyBorder="false" applyAlignment="true" applyProtection="true">
      <alignment horizontal="general" vertical="bottom" textRotation="0" wrapText="false" indent="0" shrinkToFit="false"/>
      <protection locked="true" hidden="false"/>
    </xf>
    <xf numFmtId="164" fontId="0" fillId="4" borderId="1" xfId="22" applyFont="true" applyBorder="false" applyAlignment="true" applyProtection="true">
      <alignment horizontal="general" vertical="bottom" textRotation="0" wrapText="false" indent="0" shrinkToFit="false"/>
      <protection locked="true" hidden="false"/>
    </xf>
    <xf numFmtId="164" fontId="0" fillId="4" borderId="1" xfId="22" applyFont="true" applyBorder="false" applyAlignment="true" applyProtection="true">
      <alignment horizontal="general" vertical="bottom" textRotation="0" wrapText="true" indent="0" shrinkToFit="false"/>
      <protection locked="true" hidden="false"/>
    </xf>
    <xf numFmtId="164" fontId="0" fillId="0" borderId="2" xfId="22" applyFont="true" applyBorder="true" applyAlignment="true" applyProtection="true">
      <alignment horizontal="general" vertical="bottom" textRotation="0" wrapText="false" indent="0" shrinkToFit="false"/>
      <protection locked="true" hidden="false"/>
    </xf>
    <xf numFmtId="164" fontId="0" fillId="4" borderId="2" xfId="22" applyFont="true" applyBorder="true" applyAlignment="true" applyProtection="true">
      <alignment horizontal="general"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Excel_BuiltIn_Note" xfId="22"/>
  </cellStyles>
  <dxfs count="3">
    <dxf>
      <fill>
        <patternFill patternType="solid">
          <fgColor rgb="FF99CCFF"/>
        </patternFill>
      </fill>
    </dxf>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2" activeCellId="0" sqref="C12:C13"/>
    </sheetView>
  </sheetViews>
  <sheetFormatPr defaultColWidth="8.96484375" defaultRowHeight="14.5" zeroHeight="false" outlineLevelRow="0" outlineLevelCol="0"/>
  <sheetData>
    <row r="1" customFormat="false" ht="14.5" hidden="false" customHeight="false" outlineLevel="0" collapsed="false">
      <c r="A1" s="1" t="s">
        <v>0</v>
      </c>
    </row>
    <row r="2" customFormat="false" ht="14.5" hidden="false" customHeight="false" outlineLevel="0" collapsed="false">
      <c r="A2" s="1" t="s">
        <v>1</v>
      </c>
    </row>
    <row r="3" customFormat="false" ht="14.5" hidden="false" customHeight="false" outlineLevel="0" collapsed="false">
      <c r="A3" s="1" t="s">
        <v>2</v>
      </c>
    </row>
    <row r="4" customFormat="false" ht="14.5" hidden="false" customHeight="false" outlineLevel="0" collapsed="false">
      <c r="A4" s="1" t="s">
        <v>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08"/>
  <sheetViews>
    <sheetView showFormulas="false" showGridLines="true" showRowColHeaders="true" showZeros="true" rightToLeft="false" tabSelected="true" showOutlineSymbols="true" defaultGridColor="true" view="normal" topLeftCell="A1" colorId="64" zoomScale="50" zoomScaleNormal="50" zoomScalePageLayoutView="100" workbookViewId="0">
      <selection pane="topLeft" activeCell="H19" activeCellId="0" sqref="H19"/>
    </sheetView>
  </sheetViews>
  <sheetFormatPr defaultColWidth="13.8125" defaultRowHeight="24.5" zeroHeight="false" outlineLevelRow="0" outlineLevelCol="0"/>
  <cols>
    <col collapsed="false" customWidth="true" hidden="false" outlineLevel="0" max="1" min="1" style="2" width="19.26"/>
    <col collapsed="false" customWidth="true" hidden="false" outlineLevel="0" max="2" min="2" style="2" width="10.53"/>
    <col collapsed="false" customWidth="true" hidden="false" outlineLevel="0" max="3" min="3" style="2" width="20.72"/>
    <col collapsed="false" customWidth="true" hidden="false" outlineLevel="0" max="4" min="4" style="2" width="79.53"/>
    <col collapsed="false" customWidth="true" hidden="false" outlineLevel="0" max="5" min="5" style="2" width="20.9"/>
    <col collapsed="false" customWidth="true" hidden="false" outlineLevel="0" max="6" min="6" style="2" width="13.62"/>
    <col collapsed="false" customWidth="true" hidden="false" outlineLevel="0" max="7" min="7" style="2" width="16.62"/>
    <col collapsed="false" customWidth="true" hidden="false" outlineLevel="0" max="8" min="8" style="3" width="67.35"/>
    <col collapsed="false" customWidth="true" hidden="false" outlineLevel="0" max="9" min="9" style="2" width="17.26"/>
    <col collapsed="false" customWidth="true" hidden="false" outlineLevel="0" max="10" min="10" style="2" width="18.72"/>
    <col collapsed="false" customWidth="true" hidden="false" outlineLevel="0" max="11" min="11" style="2" width="11.44"/>
    <col collapsed="false" customWidth="true" hidden="false" outlineLevel="0" max="12" min="12" style="2" width="12.35"/>
    <col collapsed="false" customWidth="true" hidden="false" outlineLevel="0" max="13" min="13" style="2" width="11.26"/>
    <col collapsed="false" customWidth="true" hidden="false" outlineLevel="0" max="21" min="14" style="2" width="11.62"/>
    <col collapsed="false" customWidth="true" hidden="false" outlineLevel="0" max="22" min="22" style="2" width="12.35"/>
    <col collapsed="false" customWidth="true" hidden="false" outlineLevel="0" max="23" min="23" style="2" width="11.99"/>
    <col collapsed="false" customWidth="true" hidden="false" outlineLevel="0" max="31" min="24" style="2" width="12.35"/>
    <col collapsed="false" customWidth="true" hidden="false" outlineLevel="0" max="32" min="32" style="2" width="12.72"/>
    <col collapsed="false" customWidth="true" hidden="false" outlineLevel="0" max="33" min="33" style="2" width="12.35"/>
    <col collapsed="false" customWidth="true" hidden="false" outlineLevel="0" max="42" min="34" style="2" width="12.72"/>
    <col collapsed="false" customWidth="true" hidden="false" outlineLevel="0" max="43" min="43" style="2" width="12.35"/>
    <col collapsed="false" customWidth="true" hidden="false" outlineLevel="0" max="52" min="44" style="2" width="12.72"/>
    <col collapsed="false" customWidth="true" hidden="false" outlineLevel="0" max="53" min="53" style="2" width="12.35"/>
    <col collapsed="false" customWidth="true" hidden="false" outlineLevel="0" max="62" min="54" style="2" width="12.72"/>
    <col collapsed="false" customWidth="true" hidden="false" outlineLevel="0" max="63" min="63" style="2" width="12.35"/>
    <col collapsed="false" customWidth="true" hidden="false" outlineLevel="0" max="72" min="64" style="2" width="12.72"/>
    <col collapsed="false" customWidth="true" hidden="false" outlineLevel="0" max="73" min="73" style="2" width="12.35"/>
    <col collapsed="false" customWidth="true" hidden="false" outlineLevel="0" max="82" min="74" style="2" width="12.72"/>
    <col collapsed="false" customWidth="true" hidden="false" outlineLevel="0" max="83" min="83" style="2" width="12.35"/>
    <col collapsed="false" customWidth="true" hidden="false" outlineLevel="0" max="92" min="84" style="2" width="12.72"/>
    <col collapsed="false" customWidth="true" hidden="false" outlineLevel="0" max="93" min="93" style="2" width="12.35"/>
    <col collapsed="false" customWidth="true" hidden="false" outlineLevel="0" max="102" min="94" style="2" width="12.72"/>
    <col collapsed="false" customWidth="true" hidden="false" outlineLevel="0" max="103" min="103" style="2" width="12.35"/>
    <col collapsed="false" customWidth="true" hidden="false" outlineLevel="0" max="111" min="104" style="2" width="12.72"/>
    <col collapsed="false" customWidth="true" hidden="false" outlineLevel="0" max="112" min="112" style="2" width="13.44"/>
    <col collapsed="false" customWidth="true" hidden="false" outlineLevel="0" max="113" min="113" style="2" width="13.08"/>
    <col collapsed="false" customWidth="true" hidden="false" outlineLevel="0" max="121" min="114" style="2" width="13.44"/>
    <col collapsed="false" customWidth="true" hidden="false" outlineLevel="0" max="122" min="122" style="2" width="13.08"/>
    <col collapsed="false" customWidth="true" hidden="false" outlineLevel="0" max="123" min="123" style="2" width="12.72"/>
    <col collapsed="false" customWidth="true" hidden="false" outlineLevel="0" max="131" min="124" style="2" width="13.08"/>
    <col collapsed="false" customWidth="true" hidden="false" outlineLevel="0" max="132" min="132" style="2" width="13.44"/>
    <col collapsed="false" customWidth="true" hidden="false" outlineLevel="0" max="133" min="133" style="2" width="13.08"/>
    <col collapsed="false" customWidth="true" hidden="false" outlineLevel="0" max="142" min="134" style="2" width="13.44"/>
    <col collapsed="false" customWidth="true" hidden="false" outlineLevel="0" max="143" min="143" style="2" width="13.08"/>
    <col collapsed="false" customWidth="true" hidden="false" outlineLevel="0" max="152" min="144" style="2" width="13.44"/>
    <col collapsed="false" customWidth="true" hidden="false" outlineLevel="0" max="153" min="153" style="2" width="13.08"/>
    <col collapsed="false" customWidth="true" hidden="false" outlineLevel="0" max="162" min="154" style="2" width="13.44"/>
    <col collapsed="false" customWidth="true" hidden="false" outlineLevel="0" max="163" min="163" style="2" width="13.08"/>
    <col collapsed="false" customWidth="true" hidden="false" outlineLevel="0" max="172" min="164" style="2" width="13.44"/>
    <col collapsed="false" customWidth="true" hidden="false" outlineLevel="0" max="173" min="173" style="2" width="13.08"/>
    <col collapsed="false" customWidth="true" hidden="false" outlineLevel="0" max="182" min="174" style="2" width="13.44"/>
    <col collapsed="false" customWidth="true" hidden="false" outlineLevel="0" max="183" min="183" style="2" width="13.08"/>
    <col collapsed="false" customWidth="true" hidden="false" outlineLevel="0" max="192" min="184" style="2" width="13.44"/>
    <col collapsed="false" customWidth="true" hidden="false" outlineLevel="0" max="193" min="193" style="2" width="13.08"/>
    <col collapsed="false" customWidth="true" hidden="false" outlineLevel="0" max="202" min="194" style="2" width="13.44"/>
    <col collapsed="false" customWidth="true" hidden="false" outlineLevel="0" max="203" min="203" style="2" width="13.08"/>
    <col collapsed="false" customWidth="true" hidden="false" outlineLevel="0" max="211" min="204" style="2" width="13.44"/>
    <col collapsed="false" customWidth="false" hidden="false" outlineLevel="0" max="212" min="212" style="2" width="13.81"/>
    <col collapsed="false" customWidth="true" hidden="false" outlineLevel="0" max="213" min="213" style="2" width="13.44"/>
    <col collapsed="false" customWidth="false" hidden="false" outlineLevel="0" max="221" min="214" style="2" width="13.81"/>
    <col collapsed="false" customWidth="true" hidden="false" outlineLevel="0" max="222" min="222" style="2" width="13.44"/>
    <col collapsed="false" customWidth="true" hidden="false" outlineLevel="0" max="223" min="223" style="2" width="13.08"/>
    <col collapsed="false" customWidth="true" hidden="false" outlineLevel="0" max="231" min="224" style="2" width="13.44"/>
    <col collapsed="false" customWidth="false" hidden="false" outlineLevel="0" max="232" min="232" style="2" width="13.81"/>
    <col collapsed="false" customWidth="true" hidden="false" outlineLevel="0" max="233" min="233" style="2" width="13.44"/>
    <col collapsed="false" customWidth="false" hidden="false" outlineLevel="0" max="242" min="234" style="2" width="13.81"/>
    <col collapsed="false" customWidth="true" hidden="false" outlineLevel="0" max="243" min="243" style="2" width="13.44"/>
    <col collapsed="false" customWidth="false" hidden="false" outlineLevel="0" max="252" min="244" style="2" width="13.81"/>
    <col collapsed="false" customWidth="true" hidden="false" outlineLevel="0" max="253" min="253" style="2" width="13.44"/>
    <col collapsed="false" customWidth="false" hidden="false" outlineLevel="0" max="257" min="254" style="2" width="13.81"/>
  </cols>
  <sheetData>
    <row r="1" customFormat="false" ht="24.5" hidden="false" customHeight="true" outlineLevel="0" collapsed="false">
      <c r="A1" s="2" t="s">
        <v>4</v>
      </c>
      <c r="B1" s="2" t="s">
        <v>5</v>
      </c>
      <c r="C1" s="2" t="s">
        <v>6</v>
      </c>
      <c r="D1" s="2" t="s">
        <v>7</v>
      </c>
      <c r="E1" s="2" t="s">
        <v>8</v>
      </c>
      <c r="F1" s="2" t="s">
        <v>9</v>
      </c>
      <c r="G1" s="2" t="s">
        <v>10</v>
      </c>
      <c r="H1" s="3" t="s">
        <v>11</v>
      </c>
      <c r="I1" s="2" t="s">
        <v>12</v>
      </c>
      <c r="J1" s="2" t="s">
        <v>13</v>
      </c>
      <c r="K1" s="2" t="s">
        <v>14</v>
      </c>
      <c r="L1" s="2" t="s">
        <v>15</v>
      </c>
      <c r="M1" s="2" t="s">
        <v>16</v>
      </c>
      <c r="N1" s="2" t="s">
        <v>17</v>
      </c>
      <c r="O1" s="2" t="s">
        <v>18</v>
      </c>
      <c r="P1" s="2" t="s">
        <v>19</v>
      </c>
      <c r="Q1" s="2" t="s">
        <v>20</v>
      </c>
      <c r="R1" s="2" t="s">
        <v>21</v>
      </c>
      <c r="S1" s="2" t="s">
        <v>22</v>
      </c>
      <c r="T1" s="2" t="s">
        <v>23</v>
      </c>
      <c r="U1" s="2" t="s">
        <v>24</v>
      </c>
      <c r="V1" s="2" t="s">
        <v>25</v>
      </c>
      <c r="W1" s="2" t="s">
        <v>26</v>
      </c>
      <c r="X1" s="2" t="s">
        <v>27</v>
      </c>
      <c r="Y1" s="2" t="s">
        <v>28</v>
      </c>
      <c r="Z1" s="2" t="s">
        <v>29</v>
      </c>
      <c r="AA1" s="2" t="s">
        <v>30</v>
      </c>
      <c r="AB1" s="2" t="s">
        <v>31</v>
      </c>
      <c r="AC1" s="2" t="s">
        <v>32</v>
      </c>
      <c r="AD1" s="2" t="s">
        <v>33</v>
      </c>
      <c r="AE1" s="2" t="s">
        <v>34</v>
      </c>
      <c r="AF1" s="2" t="s">
        <v>35</v>
      </c>
      <c r="AG1" s="2" t="s">
        <v>36</v>
      </c>
      <c r="AH1" s="2" t="s">
        <v>37</v>
      </c>
      <c r="AI1" s="2" t="s">
        <v>38</v>
      </c>
      <c r="AJ1" s="2" t="s">
        <v>39</v>
      </c>
      <c r="AK1" s="2" t="s">
        <v>40</v>
      </c>
      <c r="AL1" s="2" t="s">
        <v>41</v>
      </c>
      <c r="AM1" s="2" t="s">
        <v>42</v>
      </c>
      <c r="AN1" s="2" t="s">
        <v>43</v>
      </c>
      <c r="AO1" s="2" t="s">
        <v>44</v>
      </c>
      <c r="AP1" s="2" t="s">
        <v>45</v>
      </c>
      <c r="AQ1" s="2" t="s">
        <v>46</v>
      </c>
      <c r="AR1" s="2" t="s">
        <v>47</v>
      </c>
      <c r="AS1" s="2" t="s">
        <v>48</v>
      </c>
      <c r="AT1" s="2" t="s">
        <v>49</v>
      </c>
      <c r="AU1" s="2" t="s">
        <v>50</v>
      </c>
      <c r="AV1" s="2" t="s">
        <v>51</v>
      </c>
      <c r="AW1" s="2" t="s">
        <v>52</v>
      </c>
      <c r="AX1" s="2" t="s">
        <v>53</v>
      </c>
      <c r="AY1" s="2" t="s">
        <v>54</v>
      </c>
      <c r="AZ1" s="2" t="s">
        <v>55</v>
      </c>
      <c r="BA1" s="2" t="s">
        <v>56</v>
      </c>
      <c r="BB1" s="2" t="s">
        <v>57</v>
      </c>
      <c r="BC1" s="2" t="s">
        <v>58</v>
      </c>
      <c r="BD1" s="2" t="s">
        <v>59</v>
      </c>
      <c r="BE1" s="2" t="s">
        <v>60</v>
      </c>
      <c r="BF1" s="2" t="s">
        <v>61</v>
      </c>
      <c r="BG1" s="2" t="s">
        <v>62</v>
      </c>
      <c r="BH1" s="2" t="s">
        <v>63</v>
      </c>
      <c r="BI1" s="2" t="s">
        <v>64</v>
      </c>
      <c r="BJ1" s="2" t="s">
        <v>65</v>
      </c>
      <c r="BK1" s="2" t="s">
        <v>66</v>
      </c>
      <c r="BL1" s="2" t="s">
        <v>67</v>
      </c>
      <c r="BM1" s="2" t="s">
        <v>68</v>
      </c>
      <c r="BN1" s="2" t="s">
        <v>69</v>
      </c>
      <c r="BO1" s="2" t="s">
        <v>70</v>
      </c>
      <c r="BP1" s="2" t="s">
        <v>71</v>
      </c>
      <c r="BQ1" s="2" t="s">
        <v>72</v>
      </c>
      <c r="BR1" s="2" t="s">
        <v>73</v>
      </c>
      <c r="BS1" s="2" t="s">
        <v>74</v>
      </c>
      <c r="BT1" s="2" t="s">
        <v>75</v>
      </c>
      <c r="BU1" s="2" t="s">
        <v>76</v>
      </c>
      <c r="BV1" s="2" t="s">
        <v>77</v>
      </c>
      <c r="BW1" s="2" t="s">
        <v>78</v>
      </c>
      <c r="BX1" s="2" t="s">
        <v>79</v>
      </c>
      <c r="BY1" s="2" t="s">
        <v>80</v>
      </c>
      <c r="BZ1" s="2" t="s">
        <v>81</v>
      </c>
      <c r="CA1" s="2" t="s">
        <v>82</v>
      </c>
      <c r="CB1" s="2" t="s">
        <v>83</v>
      </c>
      <c r="CC1" s="2" t="s">
        <v>84</v>
      </c>
      <c r="CD1" s="2" t="s">
        <v>85</v>
      </c>
      <c r="CE1" s="2" t="s">
        <v>86</v>
      </c>
      <c r="CF1" s="2" t="s">
        <v>87</v>
      </c>
      <c r="CG1" s="2" t="s">
        <v>88</v>
      </c>
      <c r="CH1" s="2" t="s">
        <v>89</v>
      </c>
      <c r="CI1" s="2" t="s">
        <v>90</v>
      </c>
      <c r="CJ1" s="2" t="s">
        <v>91</v>
      </c>
      <c r="CK1" s="2" t="s">
        <v>92</v>
      </c>
      <c r="CL1" s="2" t="s">
        <v>93</v>
      </c>
      <c r="CM1" s="2" t="s">
        <v>94</v>
      </c>
      <c r="CN1" s="2" t="s">
        <v>95</v>
      </c>
      <c r="CO1" s="2" t="s">
        <v>96</v>
      </c>
      <c r="CP1" s="2" t="s">
        <v>97</v>
      </c>
      <c r="CQ1" s="2" t="s">
        <v>98</v>
      </c>
      <c r="CR1" s="2" t="s">
        <v>99</v>
      </c>
      <c r="CS1" s="2" t="s">
        <v>100</v>
      </c>
      <c r="CT1" s="2" t="s">
        <v>101</v>
      </c>
      <c r="CU1" s="2" t="s">
        <v>102</v>
      </c>
      <c r="CV1" s="2" t="s">
        <v>103</v>
      </c>
      <c r="CW1" s="2" t="s">
        <v>104</v>
      </c>
      <c r="CX1" s="2" t="s">
        <v>105</v>
      </c>
      <c r="CY1" s="2" t="s">
        <v>106</v>
      </c>
      <c r="CZ1" s="2" t="s">
        <v>107</v>
      </c>
      <c r="DA1" s="2" t="s">
        <v>108</v>
      </c>
      <c r="DB1" s="2" t="s">
        <v>109</v>
      </c>
      <c r="DC1" s="2" t="s">
        <v>110</v>
      </c>
      <c r="DD1" s="2" t="s">
        <v>111</v>
      </c>
      <c r="DE1" s="2" t="s">
        <v>112</v>
      </c>
      <c r="DF1" s="2" t="s">
        <v>113</v>
      </c>
      <c r="DG1" s="2" t="s">
        <v>114</v>
      </c>
      <c r="DH1" s="2" t="s">
        <v>115</v>
      </c>
      <c r="DI1" s="2" t="s">
        <v>116</v>
      </c>
      <c r="DJ1" s="2" t="s">
        <v>117</v>
      </c>
      <c r="DK1" s="2" t="s">
        <v>118</v>
      </c>
      <c r="DL1" s="2" t="s">
        <v>119</v>
      </c>
      <c r="DM1" s="2" t="s">
        <v>120</v>
      </c>
      <c r="DN1" s="2" t="s">
        <v>121</v>
      </c>
      <c r="DO1" s="2" t="s">
        <v>122</v>
      </c>
      <c r="DP1" s="2" t="s">
        <v>123</v>
      </c>
      <c r="DQ1" s="2" t="s">
        <v>124</v>
      </c>
      <c r="DR1" s="2" t="s">
        <v>125</v>
      </c>
      <c r="DS1" s="2" t="s">
        <v>126</v>
      </c>
      <c r="DT1" s="2" t="s">
        <v>127</v>
      </c>
      <c r="DU1" s="2" t="s">
        <v>128</v>
      </c>
      <c r="DV1" s="2" t="s">
        <v>129</v>
      </c>
      <c r="DW1" s="2" t="s">
        <v>130</v>
      </c>
      <c r="DX1" s="2" t="s">
        <v>131</v>
      </c>
      <c r="DY1" s="2" t="s">
        <v>132</v>
      </c>
      <c r="DZ1" s="2" t="s">
        <v>133</v>
      </c>
      <c r="EA1" s="2" t="s">
        <v>134</v>
      </c>
      <c r="EB1" s="2" t="s">
        <v>135</v>
      </c>
      <c r="EC1" s="2" t="s">
        <v>136</v>
      </c>
      <c r="ED1" s="2" t="s">
        <v>137</v>
      </c>
      <c r="EE1" s="2" t="s">
        <v>138</v>
      </c>
      <c r="EF1" s="2" t="s">
        <v>139</v>
      </c>
      <c r="EG1" s="2" t="s">
        <v>140</v>
      </c>
      <c r="EH1" s="2" t="s">
        <v>141</v>
      </c>
      <c r="EI1" s="2" t="s">
        <v>142</v>
      </c>
      <c r="EJ1" s="2" t="s">
        <v>143</v>
      </c>
      <c r="EK1" s="2" t="s">
        <v>144</v>
      </c>
      <c r="EL1" s="2" t="s">
        <v>145</v>
      </c>
      <c r="EM1" s="2" t="s">
        <v>146</v>
      </c>
      <c r="EN1" s="2" t="s">
        <v>147</v>
      </c>
      <c r="EO1" s="2" t="s">
        <v>148</v>
      </c>
      <c r="EP1" s="2" t="s">
        <v>149</v>
      </c>
      <c r="EQ1" s="2" t="s">
        <v>150</v>
      </c>
      <c r="ER1" s="2" t="s">
        <v>151</v>
      </c>
      <c r="ES1" s="2" t="s">
        <v>152</v>
      </c>
      <c r="ET1" s="2" t="s">
        <v>153</v>
      </c>
      <c r="EU1" s="2" t="s">
        <v>154</v>
      </c>
      <c r="EV1" s="2" t="s">
        <v>155</v>
      </c>
      <c r="EW1" s="2" t="s">
        <v>156</v>
      </c>
      <c r="EX1" s="2" t="s">
        <v>157</v>
      </c>
      <c r="EY1" s="2" t="s">
        <v>158</v>
      </c>
      <c r="EZ1" s="2" t="s">
        <v>159</v>
      </c>
      <c r="FA1" s="2" t="s">
        <v>160</v>
      </c>
      <c r="FB1" s="2" t="s">
        <v>161</v>
      </c>
      <c r="FC1" s="2" t="s">
        <v>162</v>
      </c>
      <c r="FD1" s="2" t="s">
        <v>163</v>
      </c>
      <c r="FE1" s="2" t="s">
        <v>164</v>
      </c>
      <c r="FF1" s="2" t="s">
        <v>165</v>
      </c>
      <c r="FG1" s="2" t="s">
        <v>166</v>
      </c>
      <c r="FH1" s="2" t="s">
        <v>167</v>
      </c>
      <c r="FI1" s="2" t="s">
        <v>168</v>
      </c>
      <c r="FJ1" s="2" t="s">
        <v>169</v>
      </c>
      <c r="FK1" s="2" t="s">
        <v>170</v>
      </c>
      <c r="FL1" s="2" t="s">
        <v>171</v>
      </c>
      <c r="FM1" s="2" t="s">
        <v>172</v>
      </c>
      <c r="FN1" s="2" t="s">
        <v>173</v>
      </c>
      <c r="FO1" s="2" t="s">
        <v>174</v>
      </c>
      <c r="FP1" s="2" t="s">
        <v>175</v>
      </c>
      <c r="FQ1" s="2" t="s">
        <v>176</v>
      </c>
      <c r="FR1" s="2" t="s">
        <v>177</v>
      </c>
      <c r="FS1" s="2" t="s">
        <v>178</v>
      </c>
      <c r="FT1" s="2" t="s">
        <v>179</v>
      </c>
      <c r="FU1" s="2" t="s">
        <v>180</v>
      </c>
      <c r="FV1" s="2" t="s">
        <v>181</v>
      </c>
      <c r="FW1" s="2" t="s">
        <v>182</v>
      </c>
      <c r="FX1" s="2" t="s">
        <v>183</v>
      </c>
      <c r="FY1" s="2" t="s">
        <v>184</v>
      </c>
      <c r="FZ1" s="2" t="s">
        <v>185</v>
      </c>
      <c r="GA1" s="2" t="s">
        <v>186</v>
      </c>
      <c r="GB1" s="2" t="s">
        <v>187</v>
      </c>
      <c r="GC1" s="2" t="s">
        <v>188</v>
      </c>
      <c r="GD1" s="2" t="s">
        <v>189</v>
      </c>
      <c r="GE1" s="2" t="s">
        <v>190</v>
      </c>
      <c r="GF1" s="2" t="s">
        <v>191</v>
      </c>
      <c r="GG1" s="2" t="s">
        <v>192</v>
      </c>
      <c r="GH1" s="2" t="s">
        <v>193</v>
      </c>
      <c r="GI1" s="2" t="s">
        <v>194</v>
      </c>
      <c r="GJ1" s="2" t="s">
        <v>195</v>
      </c>
      <c r="GK1" s="2" t="s">
        <v>196</v>
      </c>
      <c r="GL1" s="2" t="s">
        <v>197</v>
      </c>
      <c r="GM1" s="2" t="s">
        <v>198</v>
      </c>
      <c r="GN1" s="2" t="s">
        <v>199</v>
      </c>
      <c r="GO1" s="2" t="s">
        <v>200</v>
      </c>
      <c r="GP1" s="2" t="s">
        <v>201</v>
      </c>
      <c r="GQ1" s="2" t="s">
        <v>202</v>
      </c>
      <c r="GR1" s="2" t="s">
        <v>203</v>
      </c>
      <c r="GS1" s="2" t="s">
        <v>204</v>
      </c>
      <c r="GT1" s="2" t="s">
        <v>205</v>
      </c>
      <c r="GU1" s="2" t="s">
        <v>206</v>
      </c>
      <c r="GV1" s="2" t="s">
        <v>207</v>
      </c>
      <c r="GW1" s="2" t="s">
        <v>208</v>
      </c>
      <c r="GX1" s="2" t="s">
        <v>209</v>
      </c>
      <c r="GY1" s="2" t="s">
        <v>210</v>
      </c>
      <c r="GZ1" s="2" t="s">
        <v>211</v>
      </c>
      <c r="HA1" s="2" t="s">
        <v>212</v>
      </c>
      <c r="HB1" s="2" t="s">
        <v>213</v>
      </c>
      <c r="HC1" s="2" t="s">
        <v>214</v>
      </c>
      <c r="HD1" s="2" t="s">
        <v>215</v>
      </c>
      <c r="HE1" s="2" t="s">
        <v>216</v>
      </c>
      <c r="HF1" s="2" t="s">
        <v>217</v>
      </c>
      <c r="HG1" s="2" t="s">
        <v>218</v>
      </c>
      <c r="HH1" s="2" t="s">
        <v>219</v>
      </c>
      <c r="HI1" s="2" t="s">
        <v>220</v>
      </c>
      <c r="HJ1" s="2" t="s">
        <v>221</v>
      </c>
      <c r="HK1" s="2" t="s">
        <v>222</v>
      </c>
      <c r="HL1" s="2" t="s">
        <v>223</v>
      </c>
      <c r="HM1" s="2" t="s">
        <v>224</v>
      </c>
      <c r="HN1" s="2" t="s">
        <v>225</v>
      </c>
      <c r="HO1" s="2" t="s">
        <v>226</v>
      </c>
      <c r="HP1" s="2" t="s">
        <v>227</v>
      </c>
      <c r="HQ1" s="2" t="s">
        <v>228</v>
      </c>
      <c r="HR1" s="2" t="s">
        <v>229</v>
      </c>
      <c r="HS1" s="2" t="s">
        <v>230</v>
      </c>
      <c r="HT1" s="2" t="s">
        <v>231</v>
      </c>
      <c r="HU1" s="2" t="s">
        <v>232</v>
      </c>
      <c r="HV1" s="2" t="s">
        <v>233</v>
      </c>
      <c r="HW1" s="2" t="s">
        <v>234</v>
      </c>
      <c r="HX1" s="2" t="s">
        <v>235</v>
      </c>
      <c r="HY1" s="2" t="s">
        <v>236</v>
      </c>
      <c r="HZ1" s="2" t="s">
        <v>237</v>
      </c>
      <c r="IA1" s="2" t="s">
        <v>238</v>
      </c>
      <c r="IB1" s="2" t="s">
        <v>239</v>
      </c>
      <c r="IC1" s="2" t="s">
        <v>240</v>
      </c>
      <c r="ID1" s="2" t="s">
        <v>241</v>
      </c>
      <c r="IE1" s="2" t="s">
        <v>242</v>
      </c>
      <c r="IF1" s="2" t="s">
        <v>243</v>
      </c>
      <c r="IG1" s="2" t="s">
        <v>244</v>
      </c>
      <c r="IH1" s="2" t="s">
        <v>245</v>
      </c>
      <c r="II1" s="2" t="s">
        <v>246</v>
      </c>
      <c r="IJ1" s="2" t="s">
        <v>247</v>
      </c>
      <c r="IK1" s="2" t="s">
        <v>248</v>
      </c>
      <c r="IL1" s="2" t="s">
        <v>249</v>
      </c>
      <c r="IM1" s="2" t="s">
        <v>250</v>
      </c>
      <c r="IN1" s="2" t="s">
        <v>251</v>
      </c>
      <c r="IO1" s="2" t="s">
        <v>252</v>
      </c>
      <c r="IP1" s="2" t="s">
        <v>253</v>
      </c>
      <c r="IQ1" s="2" t="s">
        <v>254</v>
      </c>
      <c r="IR1" s="2" t="s">
        <v>255</v>
      </c>
      <c r="IS1" s="2" t="s">
        <v>256</v>
      </c>
      <c r="IT1" s="2" t="s">
        <v>257</v>
      </c>
      <c r="IU1" s="2" t="s">
        <v>258</v>
      </c>
      <c r="IV1" s="2" t="s">
        <v>259</v>
      </c>
    </row>
    <row r="2" s="1" customFormat="true" ht="16.5" hidden="false" customHeight="true" outlineLevel="0" collapsed="false">
      <c r="A2" s="1" t="s">
        <v>260</v>
      </c>
      <c r="B2" s="1" t="s">
        <v>261</v>
      </c>
      <c r="C2" s="1" t="s">
        <v>262</v>
      </c>
      <c r="D2" s="4" t="s">
        <v>263</v>
      </c>
      <c r="E2" s="4" t="s">
        <v>264</v>
      </c>
      <c r="F2" s="4" t="s">
        <v>265</v>
      </c>
      <c r="G2" s="1" t="s">
        <v>266</v>
      </c>
      <c r="H2" s="1" t="s">
        <v>267</v>
      </c>
      <c r="I2" s="1" t="s">
        <v>268</v>
      </c>
      <c r="J2" s="1" t="n">
        <v>2020</v>
      </c>
      <c r="K2" s="1" t="s">
        <v>269</v>
      </c>
      <c r="L2" s="1" t="s">
        <v>270</v>
      </c>
    </row>
    <row r="3" s="1" customFormat="true" ht="16.5" hidden="false" customHeight="true" outlineLevel="0" collapsed="false">
      <c r="A3" s="1" t="s">
        <v>260</v>
      </c>
      <c r="B3" s="1" t="s">
        <v>271</v>
      </c>
      <c r="C3" s="1" t="s">
        <v>272</v>
      </c>
      <c r="D3" s="4" t="s">
        <v>273</v>
      </c>
      <c r="E3" s="4" t="s">
        <v>264</v>
      </c>
      <c r="F3" s="4" t="s">
        <v>265</v>
      </c>
      <c r="G3" s="1" t="s">
        <v>274</v>
      </c>
      <c r="H3" s="1" t="s">
        <v>275</v>
      </c>
      <c r="I3" s="1" t="s">
        <v>276</v>
      </c>
      <c r="J3" s="1" t="n">
        <v>2020</v>
      </c>
      <c r="K3" s="1" t="s">
        <v>277</v>
      </c>
      <c r="L3" s="1" t="s">
        <v>270</v>
      </c>
    </row>
    <row r="4" s="1" customFormat="true" ht="16.5" hidden="false" customHeight="true" outlineLevel="0" collapsed="false">
      <c r="A4" s="1" t="s">
        <v>260</v>
      </c>
      <c r="B4" s="1" t="s">
        <v>278</v>
      </c>
      <c r="C4" s="1" t="s">
        <v>279</v>
      </c>
      <c r="D4" s="4" t="s">
        <v>280</v>
      </c>
      <c r="E4" s="4" t="s">
        <v>264</v>
      </c>
      <c r="F4" s="4" t="s">
        <v>265</v>
      </c>
      <c r="G4" s="1" t="s">
        <v>281</v>
      </c>
      <c r="H4" s="1" t="s">
        <v>282</v>
      </c>
      <c r="I4" s="1" t="s">
        <v>283</v>
      </c>
      <c r="J4" s="1" t="n">
        <v>2022</v>
      </c>
      <c r="K4" s="1" t="s">
        <v>284</v>
      </c>
      <c r="L4" s="1" t="s">
        <v>270</v>
      </c>
    </row>
    <row r="5" s="1" customFormat="true" ht="16.5" hidden="false" customHeight="true" outlineLevel="0" collapsed="false">
      <c r="A5" s="1" t="s">
        <v>260</v>
      </c>
      <c r="B5" s="1" t="s">
        <v>285</v>
      </c>
      <c r="C5" s="1" t="s">
        <v>286</v>
      </c>
      <c r="D5" s="4" t="s">
        <v>287</v>
      </c>
      <c r="E5" s="4" t="s">
        <v>264</v>
      </c>
      <c r="F5" s="4" t="s">
        <v>265</v>
      </c>
      <c r="G5" s="1" t="s">
        <v>288</v>
      </c>
      <c r="H5" s="1" t="s">
        <v>289</v>
      </c>
      <c r="J5" s="1" t="n">
        <v>2022</v>
      </c>
      <c r="K5" s="1" t="s">
        <v>290</v>
      </c>
      <c r="L5" s="1" t="s">
        <v>270</v>
      </c>
    </row>
    <row r="6" s="1" customFormat="true" ht="16.5" hidden="false" customHeight="true" outlineLevel="0" collapsed="false">
      <c r="A6" s="1" t="s">
        <v>260</v>
      </c>
      <c r="B6" s="1" t="s">
        <v>291</v>
      </c>
      <c r="C6" s="1" t="s">
        <v>292</v>
      </c>
      <c r="D6" s="4" t="s">
        <v>293</v>
      </c>
      <c r="E6" s="4" t="s">
        <v>264</v>
      </c>
      <c r="F6" s="4" t="s">
        <v>294</v>
      </c>
      <c r="G6" s="1" t="s">
        <v>295</v>
      </c>
      <c r="H6" s="1" t="s">
        <v>296</v>
      </c>
      <c r="I6" s="1" t="s">
        <v>297</v>
      </c>
      <c r="J6" s="1" t="n">
        <v>2021</v>
      </c>
      <c r="K6" s="1" t="s">
        <v>298</v>
      </c>
      <c r="L6" s="1" t="s">
        <v>270</v>
      </c>
    </row>
    <row r="7" s="1" customFormat="true" ht="16.5" hidden="false" customHeight="true" outlineLevel="0" collapsed="false">
      <c r="A7" s="1" t="s">
        <v>260</v>
      </c>
      <c r="B7" s="1" t="s">
        <v>299</v>
      </c>
      <c r="C7" s="1" t="s">
        <v>300</v>
      </c>
      <c r="D7" s="4" t="s">
        <v>301</v>
      </c>
      <c r="E7" s="4" t="s">
        <v>264</v>
      </c>
      <c r="F7" s="4" t="s">
        <v>302</v>
      </c>
      <c r="G7" s="1" t="s">
        <v>303</v>
      </c>
      <c r="H7" s="1" t="s">
        <v>304</v>
      </c>
      <c r="I7" s="1" t="s">
        <v>305</v>
      </c>
      <c r="J7" s="1" t="n">
        <v>2022</v>
      </c>
      <c r="K7" s="1" t="s">
        <v>306</v>
      </c>
      <c r="L7" s="1" t="s">
        <v>270</v>
      </c>
    </row>
    <row r="8" s="1" customFormat="true" ht="16.5" hidden="false" customHeight="true" outlineLevel="0" collapsed="false">
      <c r="A8" s="1" t="s">
        <v>260</v>
      </c>
      <c r="B8" s="1" t="s">
        <v>307</v>
      </c>
      <c r="C8" s="1" t="s">
        <v>308</v>
      </c>
      <c r="D8" s="4" t="s">
        <v>309</v>
      </c>
      <c r="E8" s="4" t="s">
        <v>264</v>
      </c>
      <c r="F8" s="4" t="s">
        <v>310</v>
      </c>
      <c r="G8" s="1" t="s">
        <v>311</v>
      </c>
      <c r="H8" s="1" t="s">
        <v>312</v>
      </c>
      <c r="J8" s="1" t="n">
        <v>2021</v>
      </c>
      <c r="K8" s="1" t="s">
        <v>313</v>
      </c>
      <c r="L8" s="1" t="s">
        <v>270</v>
      </c>
    </row>
    <row r="9" s="1" customFormat="true" ht="16.5" hidden="false" customHeight="true" outlineLevel="0" collapsed="false">
      <c r="A9" s="1" t="s">
        <v>260</v>
      </c>
      <c r="B9" s="1" t="s">
        <v>314</v>
      </c>
      <c r="C9" s="1" t="s">
        <v>315</v>
      </c>
      <c r="D9" s="4" t="s">
        <v>316</v>
      </c>
      <c r="E9" s="4" t="s">
        <v>264</v>
      </c>
      <c r="F9" s="4" t="s">
        <v>310</v>
      </c>
      <c r="G9" s="1" t="s">
        <v>317</v>
      </c>
      <c r="H9" s="1" t="s">
        <v>318</v>
      </c>
      <c r="I9" s="1" t="s">
        <v>319</v>
      </c>
      <c r="J9" s="1" t="n">
        <v>2020</v>
      </c>
      <c r="K9" s="1" t="s">
        <v>320</v>
      </c>
      <c r="L9" s="1" t="s">
        <v>270</v>
      </c>
    </row>
    <row r="10" s="1" customFormat="true" ht="16.5" hidden="false" customHeight="true" outlineLevel="0" collapsed="false">
      <c r="A10" s="1" t="s">
        <v>260</v>
      </c>
      <c r="B10" s="1" t="s">
        <v>321</v>
      </c>
      <c r="C10" s="1" t="s">
        <v>322</v>
      </c>
      <c r="D10" s="4" t="s">
        <v>323</v>
      </c>
      <c r="E10" s="4" t="s">
        <v>264</v>
      </c>
      <c r="F10" s="4" t="s">
        <v>265</v>
      </c>
      <c r="G10" s="1" t="s">
        <v>324</v>
      </c>
      <c r="H10" s="1" t="s">
        <v>325</v>
      </c>
      <c r="I10" s="1" t="s">
        <v>326</v>
      </c>
      <c r="J10" s="1" t="n">
        <v>2021</v>
      </c>
      <c r="K10" s="1" t="s">
        <v>327</v>
      </c>
      <c r="L10" s="1" t="s">
        <v>270</v>
      </c>
    </row>
    <row r="11" s="1" customFormat="true" ht="16.5" hidden="false" customHeight="true" outlineLevel="0" collapsed="false">
      <c r="A11" s="1" t="s">
        <v>260</v>
      </c>
      <c r="B11" s="1" t="s">
        <v>328</v>
      </c>
      <c r="C11" s="1" t="s">
        <v>329</v>
      </c>
      <c r="D11" s="4" t="s">
        <v>330</v>
      </c>
      <c r="E11" s="4" t="s">
        <v>264</v>
      </c>
      <c r="F11" s="4" t="s">
        <v>265</v>
      </c>
      <c r="G11" s="1" t="s">
        <v>331</v>
      </c>
      <c r="H11" s="1" t="s">
        <v>332</v>
      </c>
      <c r="I11" s="1" t="s">
        <v>333</v>
      </c>
      <c r="J11" s="1" t="n">
        <v>2022</v>
      </c>
      <c r="K11" s="1" t="s">
        <v>334</v>
      </c>
      <c r="L11" s="1" t="s">
        <v>270</v>
      </c>
    </row>
    <row r="12" s="1" customFormat="true" ht="16.5" hidden="false" customHeight="true" outlineLevel="0" collapsed="false">
      <c r="A12" s="1" t="s">
        <v>260</v>
      </c>
      <c r="B12" s="1" t="s">
        <v>335</v>
      </c>
      <c r="C12" s="1" t="s">
        <v>336</v>
      </c>
      <c r="D12" s="4" t="s">
        <v>337</v>
      </c>
      <c r="E12" s="4" t="s">
        <v>264</v>
      </c>
      <c r="F12" s="4" t="s">
        <v>265</v>
      </c>
      <c r="G12" s="1" t="s">
        <v>338</v>
      </c>
      <c r="H12" s="1" t="s">
        <v>339</v>
      </c>
      <c r="I12" s="1" t="s">
        <v>340</v>
      </c>
      <c r="J12" s="1" t="n">
        <v>2012</v>
      </c>
      <c r="K12" s="1" t="s">
        <v>341</v>
      </c>
      <c r="L12" s="1" t="s">
        <v>270</v>
      </c>
    </row>
    <row r="13" s="1" customFormat="true" ht="16.5" hidden="false" customHeight="true" outlineLevel="0" collapsed="false">
      <c r="A13" s="1" t="s">
        <v>260</v>
      </c>
      <c r="B13" s="1" t="s">
        <v>342</v>
      </c>
      <c r="C13" s="1" t="s">
        <v>343</v>
      </c>
      <c r="D13" s="4" t="s">
        <v>344</v>
      </c>
      <c r="E13" s="4" t="s">
        <v>264</v>
      </c>
      <c r="F13" s="4" t="s">
        <v>265</v>
      </c>
      <c r="G13" s="1" t="s">
        <v>345</v>
      </c>
      <c r="H13" s="1" t="s">
        <v>346</v>
      </c>
      <c r="I13" s="1" t="s">
        <v>347</v>
      </c>
      <c r="J13" s="1" t="n">
        <v>2016</v>
      </c>
      <c r="K13" s="1" t="s">
        <v>348</v>
      </c>
      <c r="L13" s="1" t="s">
        <v>270</v>
      </c>
    </row>
    <row r="14" s="1" customFormat="true" ht="16.5" hidden="false" customHeight="true" outlineLevel="0" collapsed="false">
      <c r="A14" s="1" t="s">
        <v>260</v>
      </c>
      <c r="B14" s="1" t="s">
        <v>349</v>
      </c>
      <c r="C14" s="1" t="s">
        <v>350</v>
      </c>
      <c r="D14" s="4" t="s">
        <v>351</v>
      </c>
      <c r="E14" s="4" t="s">
        <v>264</v>
      </c>
      <c r="F14" s="4" t="s">
        <v>294</v>
      </c>
      <c r="G14" s="1" t="s">
        <v>352</v>
      </c>
      <c r="H14" s="1" t="s">
        <v>353</v>
      </c>
      <c r="I14" s="1" t="s">
        <v>354</v>
      </c>
      <c r="J14" s="1" t="n">
        <v>2019</v>
      </c>
      <c r="K14" s="1" t="s">
        <v>355</v>
      </c>
      <c r="L14" s="1" t="s">
        <v>270</v>
      </c>
    </row>
    <row r="15" s="1" customFormat="true" ht="16.5" hidden="false" customHeight="true" outlineLevel="0" collapsed="false">
      <c r="A15" s="1" t="s">
        <v>260</v>
      </c>
      <c r="B15" s="1" t="s">
        <v>356</v>
      </c>
      <c r="C15" s="1" t="s">
        <v>357</v>
      </c>
      <c r="D15" s="4" t="s">
        <v>358</v>
      </c>
      <c r="E15" s="4" t="s">
        <v>264</v>
      </c>
      <c r="F15" s="4" t="s">
        <v>265</v>
      </c>
      <c r="G15" s="1" t="s">
        <v>359</v>
      </c>
      <c r="H15" s="1" t="s">
        <v>360</v>
      </c>
      <c r="I15" s="1" t="s">
        <v>361</v>
      </c>
      <c r="J15" s="1" t="n">
        <v>2021</v>
      </c>
      <c r="K15" s="1" t="s">
        <v>362</v>
      </c>
      <c r="L15" s="1" t="s">
        <v>270</v>
      </c>
    </row>
    <row r="16" s="1" customFormat="true" ht="16.5" hidden="false" customHeight="true" outlineLevel="0" collapsed="false">
      <c r="A16" s="1" t="s">
        <v>260</v>
      </c>
      <c r="B16" s="1" t="s">
        <v>363</v>
      </c>
      <c r="C16" s="1" t="s">
        <v>363</v>
      </c>
      <c r="D16" s="4" t="s">
        <v>364</v>
      </c>
      <c r="E16" s="4" t="s">
        <v>264</v>
      </c>
      <c r="F16" s="4" t="s">
        <v>265</v>
      </c>
      <c r="G16" s="1" t="s">
        <v>365</v>
      </c>
      <c r="H16" s="1" t="s">
        <v>366</v>
      </c>
      <c r="I16" s="1" t="s">
        <v>367</v>
      </c>
      <c r="J16" s="1" t="n">
        <v>2005</v>
      </c>
      <c r="K16" s="1" t="s">
        <v>368</v>
      </c>
      <c r="L16" s="1" t="s">
        <v>270</v>
      </c>
    </row>
    <row r="17" s="1" customFormat="true" ht="16.5" hidden="false" customHeight="true" outlineLevel="0" collapsed="false">
      <c r="A17" s="1" t="s">
        <v>260</v>
      </c>
      <c r="B17" s="1" t="s">
        <v>369</v>
      </c>
      <c r="C17" s="1" t="s">
        <v>370</v>
      </c>
      <c r="D17" s="4" t="s">
        <v>371</v>
      </c>
      <c r="E17" s="4" t="s">
        <v>264</v>
      </c>
      <c r="F17" s="4" t="s">
        <v>265</v>
      </c>
      <c r="G17" s="1" t="s">
        <v>372</v>
      </c>
      <c r="H17" s="1" t="s">
        <v>373</v>
      </c>
      <c r="I17" s="1" t="s">
        <v>374</v>
      </c>
      <c r="J17" s="1" t="n">
        <v>2015</v>
      </c>
      <c r="K17" s="1" t="s">
        <v>375</v>
      </c>
      <c r="L17" s="1" t="s">
        <v>270</v>
      </c>
    </row>
    <row r="18" s="1" customFormat="true" ht="16.5" hidden="false" customHeight="true" outlineLevel="0" collapsed="false">
      <c r="A18" s="1" t="s">
        <v>260</v>
      </c>
      <c r="B18" s="1" t="s">
        <v>376</v>
      </c>
      <c r="C18" s="1" t="s">
        <v>377</v>
      </c>
      <c r="D18" s="4" t="s">
        <v>378</v>
      </c>
      <c r="E18" s="4" t="s">
        <v>264</v>
      </c>
      <c r="F18" s="4" t="s">
        <v>265</v>
      </c>
      <c r="G18" s="1" t="s">
        <v>379</v>
      </c>
      <c r="H18" s="1" t="s">
        <v>380</v>
      </c>
      <c r="J18" s="1" t="n">
        <v>2018</v>
      </c>
      <c r="K18" s="1" t="s">
        <v>381</v>
      </c>
      <c r="L18" s="1" t="s">
        <v>270</v>
      </c>
    </row>
    <row r="19" customFormat="false" ht="24.5" hidden="false" customHeight="true" outlineLevel="0" collapsed="false">
      <c r="A19" s="2" t="s">
        <v>260</v>
      </c>
      <c r="B19" s="2" t="s">
        <v>382</v>
      </c>
      <c r="C19" s="2" t="s">
        <v>383</v>
      </c>
      <c r="D19" s="2" t="s">
        <v>384</v>
      </c>
      <c r="E19" s="2" t="s">
        <v>264</v>
      </c>
      <c r="F19" s="2" t="s">
        <v>385</v>
      </c>
      <c r="G19" s="2" t="s">
        <v>386</v>
      </c>
      <c r="H19" s="3" t="s">
        <v>387</v>
      </c>
      <c r="I19" s="2" t="s">
        <v>388</v>
      </c>
      <c r="J19" s="2" t="n">
        <v>2011</v>
      </c>
      <c r="K19" s="2" t="s">
        <v>389</v>
      </c>
      <c r="L19" s="2" t="s">
        <v>270</v>
      </c>
    </row>
    <row r="20" s="1" customFormat="true" ht="16.5" hidden="false" customHeight="true" outlineLevel="0" collapsed="false">
      <c r="A20" s="1" t="s">
        <v>260</v>
      </c>
      <c r="B20" s="1" t="s">
        <v>390</v>
      </c>
      <c r="C20" s="1" t="s">
        <v>391</v>
      </c>
      <c r="D20" s="4" t="s">
        <v>392</v>
      </c>
      <c r="E20" s="4" t="s">
        <v>264</v>
      </c>
      <c r="F20" s="4" t="s">
        <v>265</v>
      </c>
      <c r="G20" s="1" t="s">
        <v>393</v>
      </c>
      <c r="H20" s="1" t="s">
        <v>394</v>
      </c>
      <c r="J20" s="1" t="n">
        <v>2020</v>
      </c>
      <c r="K20" s="1" t="s">
        <v>395</v>
      </c>
      <c r="L20" s="1" t="s">
        <v>270</v>
      </c>
    </row>
    <row r="21" s="1" customFormat="true" ht="16.5" hidden="false" customHeight="true" outlineLevel="0" collapsed="false">
      <c r="A21" s="1" t="s">
        <v>260</v>
      </c>
      <c r="B21" s="1" t="s">
        <v>396</v>
      </c>
      <c r="C21" s="1" t="s">
        <v>397</v>
      </c>
      <c r="D21" s="4" t="s">
        <v>398</v>
      </c>
      <c r="E21" s="4" t="s">
        <v>264</v>
      </c>
      <c r="F21" s="4" t="s">
        <v>302</v>
      </c>
      <c r="G21" s="1" t="s">
        <v>399</v>
      </c>
      <c r="H21" s="1" t="s">
        <v>400</v>
      </c>
      <c r="I21" s="1" t="s">
        <v>401</v>
      </c>
      <c r="J21" s="1" t="n">
        <v>2021</v>
      </c>
      <c r="K21" s="1" t="s">
        <v>402</v>
      </c>
      <c r="L21" s="1" t="s">
        <v>270</v>
      </c>
    </row>
    <row r="22" s="1" customFormat="true" ht="16.5" hidden="false" customHeight="true" outlineLevel="0" collapsed="false">
      <c r="A22" s="1" t="s">
        <v>260</v>
      </c>
      <c r="B22" s="1" t="s">
        <v>403</v>
      </c>
      <c r="C22" s="1" t="s">
        <v>404</v>
      </c>
      <c r="D22" s="4" t="s">
        <v>405</v>
      </c>
      <c r="E22" s="4" t="s">
        <v>264</v>
      </c>
      <c r="F22" s="4" t="s">
        <v>265</v>
      </c>
      <c r="G22" s="1" t="s">
        <v>406</v>
      </c>
      <c r="H22" s="1" t="s">
        <v>407</v>
      </c>
      <c r="J22" s="1" t="n">
        <v>2022</v>
      </c>
      <c r="K22" s="1" t="s">
        <v>408</v>
      </c>
      <c r="L22" s="1" t="s">
        <v>270</v>
      </c>
    </row>
    <row r="23" s="1" customFormat="true" ht="16.5" hidden="false" customHeight="true" outlineLevel="0" collapsed="false">
      <c r="A23" s="1" t="s">
        <v>260</v>
      </c>
      <c r="B23" s="1" t="s">
        <v>409</v>
      </c>
      <c r="C23" s="1" t="s">
        <v>410</v>
      </c>
      <c r="D23" s="4" t="s">
        <v>411</v>
      </c>
      <c r="E23" s="4" t="s">
        <v>264</v>
      </c>
      <c r="F23" s="4" t="s">
        <v>294</v>
      </c>
      <c r="G23" s="1" t="s">
        <v>412</v>
      </c>
      <c r="H23" s="1" t="s">
        <v>413</v>
      </c>
      <c r="I23" s="1" t="s">
        <v>414</v>
      </c>
      <c r="J23" s="1" t="n">
        <v>2022</v>
      </c>
      <c r="K23" s="1" t="s">
        <v>415</v>
      </c>
      <c r="L23" s="1" t="s">
        <v>270</v>
      </c>
    </row>
    <row r="24" s="1" customFormat="true" ht="16.5" hidden="false" customHeight="true" outlineLevel="0" collapsed="false">
      <c r="A24" s="1" t="s">
        <v>260</v>
      </c>
      <c r="B24" s="1" t="s">
        <v>416</v>
      </c>
      <c r="C24" s="1" t="s">
        <v>417</v>
      </c>
      <c r="D24" s="4" t="s">
        <v>418</v>
      </c>
      <c r="E24" s="4" t="s">
        <v>264</v>
      </c>
      <c r="F24" s="4" t="s">
        <v>265</v>
      </c>
      <c r="G24" s="1" t="s">
        <v>419</v>
      </c>
      <c r="H24" s="1" t="s">
        <v>420</v>
      </c>
      <c r="J24" s="1" t="n">
        <v>2013</v>
      </c>
      <c r="K24" s="1" t="s">
        <v>421</v>
      </c>
      <c r="L24" s="1" t="s">
        <v>270</v>
      </c>
    </row>
    <row r="25" s="1" customFormat="true" ht="16.5" hidden="false" customHeight="true" outlineLevel="0" collapsed="false">
      <c r="A25" s="1" t="s">
        <v>260</v>
      </c>
      <c r="B25" s="1" t="s">
        <v>422</v>
      </c>
      <c r="C25" s="1" t="s">
        <v>423</v>
      </c>
      <c r="D25" s="4" t="s">
        <v>424</v>
      </c>
      <c r="E25" s="4" t="s">
        <v>264</v>
      </c>
      <c r="F25" s="4" t="s">
        <v>302</v>
      </c>
      <c r="G25" s="1" t="s">
        <v>425</v>
      </c>
      <c r="H25" s="1" t="s">
        <v>426</v>
      </c>
      <c r="I25" s="1" t="s">
        <v>427</v>
      </c>
      <c r="J25" s="1" t="n">
        <v>2021</v>
      </c>
      <c r="K25" s="1" t="s">
        <v>428</v>
      </c>
      <c r="L25" s="1" t="s">
        <v>270</v>
      </c>
    </row>
    <row r="26" s="1" customFormat="true" ht="16.5" hidden="false" customHeight="true" outlineLevel="0" collapsed="false">
      <c r="A26" s="1" t="s">
        <v>260</v>
      </c>
      <c r="B26" s="1" t="s">
        <v>429</v>
      </c>
      <c r="C26" s="1" t="s">
        <v>430</v>
      </c>
      <c r="D26" s="4" t="s">
        <v>431</v>
      </c>
      <c r="E26" s="4" t="s">
        <v>264</v>
      </c>
      <c r="F26" s="4" t="s">
        <v>294</v>
      </c>
      <c r="G26" s="1" t="s">
        <v>432</v>
      </c>
      <c r="H26" s="1" t="s">
        <v>433</v>
      </c>
      <c r="J26" s="1" t="n">
        <v>2020</v>
      </c>
      <c r="K26" s="1" t="s">
        <v>434</v>
      </c>
      <c r="L26" s="1" t="s">
        <v>270</v>
      </c>
    </row>
    <row r="27" s="1" customFormat="true" ht="16.5" hidden="false" customHeight="true" outlineLevel="0" collapsed="false">
      <c r="A27" s="1" t="s">
        <v>260</v>
      </c>
      <c r="B27" s="1" t="s">
        <v>435</v>
      </c>
      <c r="C27" s="1" t="s">
        <v>436</v>
      </c>
      <c r="D27" s="4" t="s">
        <v>437</v>
      </c>
      <c r="E27" s="4" t="s">
        <v>264</v>
      </c>
      <c r="F27" s="4" t="s">
        <v>294</v>
      </c>
      <c r="G27" s="1" t="s">
        <v>438</v>
      </c>
      <c r="H27" s="1" t="s">
        <v>439</v>
      </c>
      <c r="I27" s="1" t="s">
        <v>440</v>
      </c>
      <c r="J27" s="1" t="n">
        <v>2022</v>
      </c>
      <c r="K27" s="1" t="s">
        <v>441</v>
      </c>
      <c r="L27" s="1" t="s">
        <v>270</v>
      </c>
    </row>
    <row r="28" s="1" customFormat="true" ht="16.5" hidden="false" customHeight="true" outlineLevel="0" collapsed="false">
      <c r="A28" s="1" t="s">
        <v>260</v>
      </c>
      <c r="B28" s="1" t="s">
        <v>442</v>
      </c>
      <c r="C28" s="1" t="s">
        <v>443</v>
      </c>
      <c r="D28" s="4" t="s">
        <v>444</v>
      </c>
      <c r="E28" s="4" t="s">
        <v>264</v>
      </c>
      <c r="F28" s="4" t="s">
        <v>265</v>
      </c>
      <c r="G28" s="1" t="s">
        <v>445</v>
      </c>
      <c r="H28" s="1" t="s">
        <v>446</v>
      </c>
      <c r="I28" s="1" t="s">
        <v>447</v>
      </c>
      <c r="J28" s="1" t="n">
        <v>2022</v>
      </c>
      <c r="K28" s="1" t="s">
        <v>448</v>
      </c>
      <c r="L28" s="1" t="s">
        <v>270</v>
      </c>
    </row>
    <row r="29" s="1" customFormat="true" ht="16.5" hidden="false" customHeight="true" outlineLevel="0" collapsed="false">
      <c r="A29" s="1" t="s">
        <v>260</v>
      </c>
      <c r="B29" s="1" t="s">
        <v>449</v>
      </c>
      <c r="C29" s="1" t="s">
        <v>449</v>
      </c>
      <c r="D29" s="4" t="s">
        <v>450</v>
      </c>
      <c r="E29" s="4" t="s">
        <v>264</v>
      </c>
      <c r="F29" s="4" t="s">
        <v>265</v>
      </c>
      <c r="G29" s="1" t="s">
        <v>451</v>
      </c>
      <c r="H29" s="1" t="s">
        <v>452</v>
      </c>
      <c r="J29" s="1" t="n">
        <v>2004</v>
      </c>
      <c r="K29" s="1" t="s">
        <v>453</v>
      </c>
      <c r="L29" s="1" t="s">
        <v>270</v>
      </c>
    </row>
    <row r="30" s="1" customFormat="true" ht="16.5" hidden="false" customHeight="true" outlineLevel="0" collapsed="false">
      <c r="A30" s="1" t="s">
        <v>260</v>
      </c>
      <c r="B30" s="1" t="s">
        <v>454</v>
      </c>
      <c r="C30" s="1" t="s">
        <v>455</v>
      </c>
      <c r="D30" s="4" t="s">
        <v>456</v>
      </c>
      <c r="E30" s="4" t="s">
        <v>264</v>
      </c>
      <c r="F30" s="4" t="s">
        <v>302</v>
      </c>
      <c r="G30" s="1" t="s">
        <v>457</v>
      </c>
      <c r="H30" s="1" t="s">
        <v>458</v>
      </c>
      <c r="I30" s="1" t="s">
        <v>459</v>
      </c>
      <c r="J30" s="1" t="n">
        <v>2021</v>
      </c>
      <c r="K30" s="1" t="s">
        <v>460</v>
      </c>
      <c r="L30" s="1" t="s">
        <v>270</v>
      </c>
    </row>
    <row r="31" s="1" customFormat="true" ht="16.5" hidden="false" customHeight="true" outlineLevel="0" collapsed="false">
      <c r="A31" s="1" t="s">
        <v>260</v>
      </c>
      <c r="B31" s="1" t="s">
        <v>461</v>
      </c>
      <c r="C31" s="1" t="s">
        <v>462</v>
      </c>
      <c r="D31" s="4" t="s">
        <v>463</v>
      </c>
      <c r="E31" s="4" t="s">
        <v>264</v>
      </c>
      <c r="F31" s="4" t="s">
        <v>302</v>
      </c>
      <c r="G31" s="1" t="s">
        <v>303</v>
      </c>
      <c r="H31" s="1" t="s">
        <v>464</v>
      </c>
      <c r="I31" s="1" t="s">
        <v>465</v>
      </c>
      <c r="J31" s="1" t="n">
        <v>2014</v>
      </c>
      <c r="K31" s="1" t="s">
        <v>466</v>
      </c>
      <c r="L31" s="1" t="s">
        <v>270</v>
      </c>
    </row>
    <row r="32" s="1" customFormat="true" ht="16.5" hidden="false" customHeight="true" outlineLevel="0" collapsed="false">
      <c r="A32" s="1" t="s">
        <v>260</v>
      </c>
      <c r="B32" s="1" t="s">
        <v>467</v>
      </c>
      <c r="C32" s="1" t="s">
        <v>468</v>
      </c>
      <c r="D32" s="4" t="s">
        <v>469</v>
      </c>
      <c r="E32" s="4" t="s">
        <v>264</v>
      </c>
      <c r="F32" s="4" t="s">
        <v>265</v>
      </c>
      <c r="G32" s="1" t="s">
        <v>379</v>
      </c>
      <c r="H32" s="1" t="s">
        <v>470</v>
      </c>
      <c r="I32" s="1" t="s">
        <v>471</v>
      </c>
      <c r="J32" s="1" t="n">
        <v>2022</v>
      </c>
      <c r="K32" s="1" t="s">
        <v>472</v>
      </c>
      <c r="L32" s="1" t="s">
        <v>270</v>
      </c>
    </row>
    <row r="33" s="1" customFormat="true" ht="16.5" hidden="false" customHeight="true" outlineLevel="0" collapsed="false">
      <c r="A33" s="1" t="s">
        <v>260</v>
      </c>
      <c r="B33" s="1" t="s">
        <v>473</v>
      </c>
      <c r="C33" s="1" t="s">
        <v>474</v>
      </c>
      <c r="D33" s="4" t="s">
        <v>475</v>
      </c>
      <c r="E33" s="4" t="s">
        <v>264</v>
      </c>
      <c r="F33" s="4" t="s">
        <v>310</v>
      </c>
      <c r="G33" s="1" t="s">
        <v>476</v>
      </c>
      <c r="H33" s="1" t="s">
        <v>477</v>
      </c>
      <c r="I33" s="1" t="s">
        <v>478</v>
      </c>
      <c r="J33" s="1" t="n">
        <v>2023</v>
      </c>
      <c r="K33" s="1" t="s">
        <v>479</v>
      </c>
      <c r="L33" s="1" t="s">
        <v>270</v>
      </c>
    </row>
    <row r="34" s="1" customFormat="true" ht="16.5" hidden="false" customHeight="true" outlineLevel="0" collapsed="false">
      <c r="A34" s="1" t="s">
        <v>260</v>
      </c>
      <c r="B34" s="1" t="s">
        <v>480</v>
      </c>
      <c r="C34" s="1" t="s">
        <v>481</v>
      </c>
      <c r="D34" s="4" t="s">
        <v>482</v>
      </c>
      <c r="E34" s="4" t="s">
        <v>264</v>
      </c>
      <c r="F34" s="4" t="s">
        <v>265</v>
      </c>
      <c r="G34" s="1" t="s">
        <v>451</v>
      </c>
      <c r="H34" s="1" t="s">
        <v>483</v>
      </c>
      <c r="I34" s="1" t="s">
        <v>484</v>
      </c>
      <c r="J34" s="1" t="n">
        <v>2011</v>
      </c>
      <c r="K34" s="1" t="s">
        <v>485</v>
      </c>
      <c r="L34" s="1" t="s">
        <v>270</v>
      </c>
    </row>
    <row r="35" s="1" customFormat="true" ht="16.5" hidden="false" customHeight="true" outlineLevel="0" collapsed="false">
      <c r="A35" s="1" t="s">
        <v>260</v>
      </c>
      <c r="B35" s="1" t="s">
        <v>486</v>
      </c>
      <c r="C35" s="1" t="s">
        <v>486</v>
      </c>
      <c r="D35" s="4" t="s">
        <v>487</v>
      </c>
      <c r="E35" s="4" t="s">
        <v>264</v>
      </c>
      <c r="F35" s="4" t="s">
        <v>265</v>
      </c>
      <c r="G35" s="1" t="s">
        <v>379</v>
      </c>
      <c r="H35" s="1" t="s">
        <v>488</v>
      </c>
      <c r="I35" s="1" t="s">
        <v>489</v>
      </c>
      <c r="J35" s="1" t="n">
        <v>2001</v>
      </c>
      <c r="K35" s="1" t="s">
        <v>490</v>
      </c>
      <c r="L35" s="1" t="s">
        <v>270</v>
      </c>
    </row>
    <row r="36" s="1" customFormat="true" ht="16.5" hidden="false" customHeight="true" outlineLevel="0" collapsed="false">
      <c r="A36" s="1" t="s">
        <v>260</v>
      </c>
      <c r="B36" s="1" t="s">
        <v>491</v>
      </c>
      <c r="C36" s="1" t="s">
        <v>492</v>
      </c>
      <c r="D36" s="4" t="s">
        <v>493</v>
      </c>
      <c r="E36" s="4" t="s">
        <v>264</v>
      </c>
      <c r="F36" s="4" t="s">
        <v>265</v>
      </c>
      <c r="G36" s="1" t="s">
        <v>451</v>
      </c>
      <c r="H36" s="1" t="s">
        <v>494</v>
      </c>
      <c r="I36" s="1" t="s">
        <v>495</v>
      </c>
      <c r="J36" s="1" t="n">
        <v>2008</v>
      </c>
      <c r="K36" s="1" t="s">
        <v>496</v>
      </c>
      <c r="L36" s="1" t="s">
        <v>270</v>
      </c>
    </row>
    <row r="37" s="1" customFormat="true" ht="16.5" hidden="false" customHeight="true" outlineLevel="0" collapsed="false">
      <c r="A37" s="1" t="s">
        <v>260</v>
      </c>
      <c r="B37" s="1" t="s">
        <v>497</v>
      </c>
      <c r="C37" s="1" t="s">
        <v>498</v>
      </c>
      <c r="D37" s="4" t="s">
        <v>499</v>
      </c>
      <c r="E37" s="4" t="s">
        <v>264</v>
      </c>
      <c r="F37" s="4" t="s">
        <v>265</v>
      </c>
      <c r="G37" s="1" t="s">
        <v>451</v>
      </c>
      <c r="H37" s="1" t="s">
        <v>500</v>
      </c>
      <c r="I37" s="1" t="s">
        <v>501</v>
      </c>
      <c r="J37" s="1" t="n">
        <v>2008</v>
      </c>
      <c r="K37" s="1" t="s">
        <v>502</v>
      </c>
      <c r="L37" s="1" t="s">
        <v>270</v>
      </c>
    </row>
    <row r="38" s="1" customFormat="true" ht="16.5" hidden="false" customHeight="true" outlineLevel="0" collapsed="false">
      <c r="A38" s="1" t="s">
        <v>260</v>
      </c>
      <c r="B38" s="1" t="s">
        <v>503</v>
      </c>
      <c r="C38" s="1" t="s">
        <v>504</v>
      </c>
      <c r="D38" s="4" t="s">
        <v>505</v>
      </c>
      <c r="E38" s="4" t="s">
        <v>264</v>
      </c>
      <c r="F38" s="4" t="s">
        <v>265</v>
      </c>
      <c r="G38" s="1" t="s">
        <v>506</v>
      </c>
      <c r="H38" s="1" t="s">
        <v>507</v>
      </c>
      <c r="I38" s="1" t="s">
        <v>508</v>
      </c>
      <c r="J38" s="1" t="n">
        <v>2021</v>
      </c>
      <c r="K38" s="1" t="s">
        <v>509</v>
      </c>
      <c r="L38" s="1" t="s">
        <v>270</v>
      </c>
    </row>
    <row r="39" s="1" customFormat="true" ht="16.5" hidden="false" customHeight="true" outlineLevel="0" collapsed="false">
      <c r="A39" s="1" t="s">
        <v>260</v>
      </c>
      <c r="B39" s="1" t="s">
        <v>510</v>
      </c>
      <c r="C39" s="1" t="s">
        <v>511</v>
      </c>
      <c r="D39" s="4" t="s">
        <v>512</v>
      </c>
      <c r="E39" s="4" t="s">
        <v>264</v>
      </c>
      <c r="F39" s="4" t="s">
        <v>265</v>
      </c>
      <c r="G39" s="1" t="s">
        <v>513</v>
      </c>
      <c r="H39" s="1" t="s">
        <v>514</v>
      </c>
      <c r="J39" s="1" t="n">
        <v>2021</v>
      </c>
      <c r="K39" s="1" t="s">
        <v>515</v>
      </c>
      <c r="L39" s="1" t="s">
        <v>270</v>
      </c>
    </row>
    <row r="40" s="1" customFormat="true" ht="16.5" hidden="false" customHeight="true" outlineLevel="0" collapsed="false">
      <c r="A40" s="1" t="s">
        <v>260</v>
      </c>
      <c r="B40" s="1" t="s">
        <v>516</v>
      </c>
      <c r="C40" s="1" t="s">
        <v>517</v>
      </c>
      <c r="D40" s="4" t="s">
        <v>518</v>
      </c>
      <c r="E40" s="4" t="s">
        <v>264</v>
      </c>
      <c r="F40" s="4" t="s">
        <v>265</v>
      </c>
      <c r="G40" s="1" t="s">
        <v>519</v>
      </c>
      <c r="H40" s="1" t="s">
        <v>520</v>
      </c>
      <c r="J40" s="1" t="n">
        <v>2021</v>
      </c>
      <c r="K40" s="1" t="s">
        <v>521</v>
      </c>
      <c r="L40" s="1" t="s">
        <v>270</v>
      </c>
    </row>
    <row r="41" customFormat="false" ht="24.5" hidden="false" customHeight="true" outlineLevel="0" collapsed="false">
      <c r="A41" s="2" t="s">
        <v>260</v>
      </c>
      <c r="B41" s="2" t="s">
        <v>522</v>
      </c>
      <c r="C41" s="2" t="s">
        <v>523</v>
      </c>
      <c r="D41" s="2" t="s">
        <v>524</v>
      </c>
      <c r="E41" s="2" t="s">
        <v>264</v>
      </c>
      <c r="F41" s="2" t="s">
        <v>265</v>
      </c>
      <c r="G41" s="2" t="s">
        <v>525</v>
      </c>
      <c r="H41" s="3" t="s">
        <v>526</v>
      </c>
      <c r="J41" s="2" t="n">
        <v>2021</v>
      </c>
      <c r="K41" s="2" t="s">
        <v>527</v>
      </c>
      <c r="L41" s="2" t="s">
        <v>270</v>
      </c>
    </row>
    <row r="42" customFormat="false" ht="24.5" hidden="false" customHeight="true" outlineLevel="0" collapsed="false">
      <c r="A42" s="2" t="s">
        <v>260</v>
      </c>
      <c r="B42" s="2" t="s">
        <v>528</v>
      </c>
      <c r="C42" s="2" t="s">
        <v>529</v>
      </c>
      <c r="D42" s="2" t="s">
        <v>530</v>
      </c>
      <c r="E42" s="2" t="s">
        <v>531</v>
      </c>
      <c r="F42" s="2" t="s">
        <v>385</v>
      </c>
      <c r="G42" s="2" t="s">
        <v>451</v>
      </c>
      <c r="H42" s="3" t="s">
        <v>532</v>
      </c>
      <c r="I42" s="2" t="s">
        <v>533</v>
      </c>
      <c r="J42" s="2" t="n">
        <v>2013</v>
      </c>
      <c r="K42" s="2" t="s">
        <v>534</v>
      </c>
      <c r="L42" s="2" t="s">
        <v>270</v>
      </c>
    </row>
    <row r="43" s="1" customFormat="true" ht="16.5" hidden="false" customHeight="true" outlineLevel="0" collapsed="false">
      <c r="A43" s="1" t="s">
        <v>260</v>
      </c>
      <c r="B43" s="1" t="s">
        <v>535</v>
      </c>
      <c r="C43" s="1" t="s">
        <v>536</v>
      </c>
      <c r="D43" s="4" t="s">
        <v>537</v>
      </c>
      <c r="E43" s="4" t="s">
        <v>264</v>
      </c>
      <c r="F43" s="4" t="s">
        <v>265</v>
      </c>
      <c r="G43" s="1" t="s">
        <v>538</v>
      </c>
      <c r="H43" s="1" t="s">
        <v>539</v>
      </c>
      <c r="I43" s="1" t="s">
        <v>540</v>
      </c>
      <c r="J43" s="1" t="n">
        <v>2020</v>
      </c>
      <c r="K43" s="1" t="s">
        <v>541</v>
      </c>
      <c r="L43" s="1" t="s">
        <v>270</v>
      </c>
    </row>
    <row r="44" s="1" customFormat="true" ht="16.5" hidden="false" customHeight="true" outlineLevel="0" collapsed="false">
      <c r="A44" s="1" t="s">
        <v>260</v>
      </c>
      <c r="B44" s="1" t="s">
        <v>542</v>
      </c>
      <c r="C44" s="1" t="s">
        <v>543</v>
      </c>
      <c r="D44" s="4" t="s">
        <v>544</v>
      </c>
      <c r="E44" s="4" t="s">
        <v>264</v>
      </c>
      <c r="F44" s="4" t="s">
        <v>265</v>
      </c>
      <c r="G44" s="1" t="s">
        <v>545</v>
      </c>
      <c r="H44" s="1" t="s">
        <v>546</v>
      </c>
      <c r="I44" s="1" t="s">
        <v>547</v>
      </c>
      <c r="J44" s="1" t="n">
        <v>2011</v>
      </c>
      <c r="K44" s="1" t="s">
        <v>548</v>
      </c>
      <c r="L44" s="1" t="s">
        <v>270</v>
      </c>
    </row>
    <row r="45" s="1" customFormat="true" ht="16.5" hidden="false" customHeight="true" outlineLevel="0" collapsed="false">
      <c r="A45" s="1" t="s">
        <v>260</v>
      </c>
      <c r="B45" s="1" t="s">
        <v>549</v>
      </c>
      <c r="C45" s="1" t="s">
        <v>550</v>
      </c>
      <c r="D45" s="4" t="s">
        <v>551</v>
      </c>
      <c r="E45" s="4" t="s">
        <v>264</v>
      </c>
      <c r="F45" s="4" t="s">
        <v>552</v>
      </c>
      <c r="G45" s="1" t="s">
        <v>553</v>
      </c>
      <c r="H45" s="1" t="s">
        <v>554</v>
      </c>
      <c r="I45" s="1" t="s">
        <v>555</v>
      </c>
      <c r="J45" s="1" t="n">
        <v>2015</v>
      </c>
      <c r="K45" s="1" t="s">
        <v>556</v>
      </c>
      <c r="L45" s="1" t="s">
        <v>270</v>
      </c>
    </row>
    <row r="46" s="1" customFormat="true" ht="16.5" hidden="false" customHeight="true" outlineLevel="0" collapsed="false">
      <c r="A46" s="1" t="s">
        <v>260</v>
      </c>
      <c r="B46" s="1" t="s">
        <v>557</v>
      </c>
      <c r="C46" s="1" t="s">
        <v>558</v>
      </c>
      <c r="D46" s="4" t="s">
        <v>559</v>
      </c>
      <c r="E46" s="4" t="s">
        <v>264</v>
      </c>
      <c r="F46" s="4" t="s">
        <v>265</v>
      </c>
      <c r="G46" s="1" t="s">
        <v>560</v>
      </c>
      <c r="H46" s="1" t="s">
        <v>561</v>
      </c>
      <c r="I46" s="1" t="s">
        <v>562</v>
      </c>
      <c r="J46" s="1" t="n">
        <v>2008</v>
      </c>
      <c r="L46" s="1" t="s">
        <v>270</v>
      </c>
    </row>
    <row r="47" s="1" customFormat="true" ht="16.5" hidden="false" customHeight="true" outlineLevel="0" collapsed="false">
      <c r="A47" s="1" t="s">
        <v>260</v>
      </c>
      <c r="B47" s="1" t="s">
        <v>563</v>
      </c>
      <c r="C47" s="1" t="s">
        <v>564</v>
      </c>
      <c r="D47" s="4" t="s">
        <v>565</v>
      </c>
      <c r="E47" s="4" t="s">
        <v>264</v>
      </c>
      <c r="F47" s="4" t="s">
        <v>265</v>
      </c>
      <c r="G47" s="1" t="s">
        <v>566</v>
      </c>
      <c r="H47" s="1" t="s">
        <v>567</v>
      </c>
      <c r="I47" s="1" t="s">
        <v>568</v>
      </c>
      <c r="J47" s="1" t="n">
        <v>2021</v>
      </c>
      <c r="K47" s="1" t="s">
        <v>569</v>
      </c>
      <c r="L47" s="1" t="s">
        <v>270</v>
      </c>
    </row>
    <row r="48" s="1" customFormat="true" ht="16.5" hidden="false" customHeight="true" outlineLevel="0" collapsed="false">
      <c r="A48" s="1" t="s">
        <v>260</v>
      </c>
      <c r="B48" s="1" t="s">
        <v>570</v>
      </c>
      <c r="C48" s="1" t="s">
        <v>571</v>
      </c>
      <c r="D48" s="4" t="s">
        <v>572</v>
      </c>
      <c r="E48" s="4" t="s">
        <v>264</v>
      </c>
      <c r="F48" s="4" t="s">
        <v>265</v>
      </c>
      <c r="G48" s="1" t="s">
        <v>573</v>
      </c>
      <c r="H48" s="1" t="s">
        <v>574</v>
      </c>
      <c r="I48" s="1" t="s">
        <v>575</v>
      </c>
      <c r="J48" s="1" t="n">
        <v>2022</v>
      </c>
      <c r="K48" s="1" t="s">
        <v>576</v>
      </c>
      <c r="L48" s="1" t="s">
        <v>270</v>
      </c>
    </row>
    <row r="49" s="1" customFormat="true" ht="16.5" hidden="false" customHeight="true" outlineLevel="0" collapsed="false">
      <c r="A49" s="1" t="s">
        <v>260</v>
      </c>
      <c r="B49" s="1" t="s">
        <v>577</v>
      </c>
      <c r="C49" s="1" t="s">
        <v>578</v>
      </c>
      <c r="D49" s="4" t="s">
        <v>579</v>
      </c>
      <c r="E49" s="4" t="s">
        <v>264</v>
      </c>
      <c r="F49" s="4" t="s">
        <v>310</v>
      </c>
      <c r="G49" s="1" t="s">
        <v>580</v>
      </c>
      <c r="H49" s="1" t="s">
        <v>581</v>
      </c>
      <c r="J49" s="1" t="n">
        <v>2013</v>
      </c>
      <c r="L49" s="1" t="s">
        <v>270</v>
      </c>
    </row>
    <row r="50" s="1" customFormat="true" ht="16.5" hidden="false" customHeight="true" outlineLevel="0" collapsed="false">
      <c r="A50" s="1" t="s">
        <v>260</v>
      </c>
      <c r="B50" s="1" t="s">
        <v>582</v>
      </c>
      <c r="C50" s="1" t="s">
        <v>583</v>
      </c>
      <c r="D50" s="4" t="s">
        <v>584</v>
      </c>
      <c r="E50" s="4" t="s">
        <v>264</v>
      </c>
      <c r="F50" s="4" t="s">
        <v>265</v>
      </c>
      <c r="G50" s="1" t="s">
        <v>585</v>
      </c>
      <c r="H50" s="1" t="s">
        <v>586</v>
      </c>
      <c r="J50" s="1" t="n">
        <v>2021</v>
      </c>
      <c r="K50" s="1" t="s">
        <v>587</v>
      </c>
      <c r="L50" s="1" t="s">
        <v>270</v>
      </c>
    </row>
    <row r="51" s="1" customFormat="true" ht="16.5" hidden="false" customHeight="true" outlineLevel="0" collapsed="false">
      <c r="A51" s="1" t="s">
        <v>260</v>
      </c>
      <c r="B51" s="1" t="s">
        <v>588</v>
      </c>
      <c r="C51" s="1" t="s">
        <v>589</v>
      </c>
      <c r="D51" s="4" t="s">
        <v>590</v>
      </c>
      <c r="E51" s="4" t="s">
        <v>264</v>
      </c>
      <c r="F51" s="4" t="s">
        <v>265</v>
      </c>
      <c r="G51" s="1" t="s">
        <v>338</v>
      </c>
      <c r="H51" s="1" t="s">
        <v>591</v>
      </c>
      <c r="I51" s="1" t="s">
        <v>592</v>
      </c>
      <c r="J51" s="1" t="n">
        <v>2016</v>
      </c>
      <c r="K51" s="1" t="s">
        <v>593</v>
      </c>
      <c r="L51" s="1" t="s">
        <v>270</v>
      </c>
    </row>
    <row r="52" s="1" customFormat="true" ht="16.5" hidden="false" customHeight="true" outlineLevel="0" collapsed="false">
      <c r="A52" s="1" t="s">
        <v>260</v>
      </c>
      <c r="B52" s="1" t="s">
        <v>594</v>
      </c>
      <c r="C52" s="1" t="s">
        <v>595</v>
      </c>
      <c r="D52" s="4" t="s">
        <v>596</v>
      </c>
      <c r="E52" s="4" t="s">
        <v>264</v>
      </c>
      <c r="F52" s="4" t="s">
        <v>265</v>
      </c>
      <c r="G52" s="1" t="s">
        <v>597</v>
      </c>
      <c r="H52" s="1" t="s">
        <v>598</v>
      </c>
      <c r="I52" s="1" t="s">
        <v>599</v>
      </c>
      <c r="J52" s="1" t="n">
        <v>2019</v>
      </c>
      <c r="K52" s="1" t="s">
        <v>600</v>
      </c>
      <c r="L52" s="1" t="s">
        <v>270</v>
      </c>
    </row>
    <row r="53" s="1" customFormat="true" ht="16.5" hidden="false" customHeight="true" outlineLevel="0" collapsed="false">
      <c r="A53" s="1" t="s">
        <v>260</v>
      </c>
      <c r="B53" s="1" t="s">
        <v>601</v>
      </c>
      <c r="C53" s="1" t="s">
        <v>602</v>
      </c>
      <c r="D53" s="4" t="s">
        <v>603</v>
      </c>
      <c r="E53" s="4" t="s">
        <v>264</v>
      </c>
      <c r="F53" s="4" t="s">
        <v>265</v>
      </c>
      <c r="G53" s="1" t="s">
        <v>604</v>
      </c>
      <c r="H53" s="1" t="s">
        <v>605</v>
      </c>
      <c r="J53" s="1" t="n">
        <v>2022</v>
      </c>
      <c r="K53" s="1" t="s">
        <v>606</v>
      </c>
      <c r="L53" s="1" t="s">
        <v>270</v>
      </c>
    </row>
    <row r="54" s="1" customFormat="true" ht="16.5" hidden="false" customHeight="true" outlineLevel="0" collapsed="false">
      <c r="A54" s="1" t="s">
        <v>260</v>
      </c>
      <c r="B54" s="1" t="s">
        <v>607</v>
      </c>
      <c r="C54" s="1" t="s">
        <v>608</v>
      </c>
      <c r="D54" s="4" t="s">
        <v>609</v>
      </c>
      <c r="E54" s="4" t="s">
        <v>264</v>
      </c>
      <c r="F54" s="4" t="s">
        <v>265</v>
      </c>
      <c r="G54" s="1" t="s">
        <v>379</v>
      </c>
      <c r="H54" s="1" t="s">
        <v>610</v>
      </c>
      <c r="I54" s="1" t="s">
        <v>611</v>
      </c>
      <c r="J54" s="1" t="n">
        <v>2021</v>
      </c>
      <c r="K54" s="1" t="s">
        <v>612</v>
      </c>
      <c r="L54" s="1" t="s">
        <v>270</v>
      </c>
    </row>
    <row r="55" customFormat="false" ht="24.5" hidden="false" customHeight="true" outlineLevel="0" collapsed="false">
      <c r="A55" s="2" t="s">
        <v>260</v>
      </c>
      <c r="B55" s="2" t="s">
        <v>613</v>
      </c>
      <c r="C55" s="2" t="s">
        <v>614</v>
      </c>
      <c r="D55" s="2" t="s">
        <v>615</v>
      </c>
      <c r="E55" s="2" t="s">
        <v>264</v>
      </c>
      <c r="F55" s="2" t="s">
        <v>385</v>
      </c>
      <c r="G55" s="2" t="s">
        <v>616</v>
      </c>
      <c r="H55" s="3" t="s">
        <v>617</v>
      </c>
      <c r="J55" s="2" t="n">
        <v>2020</v>
      </c>
      <c r="K55" s="2" t="s">
        <v>618</v>
      </c>
      <c r="L55" s="2" t="s">
        <v>270</v>
      </c>
    </row>
    <row r="56" s="1" customFormat="true" ht="16.5" hidden="false" customHeight="true" outlineLevel="0" collapsed="false">
      <c r="A56" s="1" t="s">
        <v>260</v>
      </c>
      <c r="B56" s="1" t="s">
        <v>619</v>
      </c>
      <c r="C56" s="1" t="s">
        <v>619</v>
      </c>
      <c r="D56" s="4" t="s">
        <v>620</v>
      </c>
      <c r="E56" s="4" t="s">
        <v>264</v>
      </c>
      <c r="F56" s="4" t="s">
        <v>265</v>
      </c>
      <c r="G56" s="1" t="s">
        <v>621</v>
      </c>
      <c r="H56" s="1" t="s">
        <v>622</v>
      </c>
      <c r="J56" s="1" t="n">
        <v>1997</v>
      </c>
      <c r="L56" s="1" t="s">
        <v>270</v>
      </c>
    </row>
    <row r="57" s="1" customFormat="true" ht="16.5" hidden="false" customHeight="true" outlineLevel="0" collapsed="false">
      <c r="A57" s="1" t="s">
        <v>260</v>
      </c>
      <c r="B57" s="1" t="s">
        <v>623</v>
      </c>
      <c r="C57" s="1" t="s">
        <v>624</v>
      </c>
      <c r="D57" s="4" t="s">
        <v>625</v>
      </c>
      <c r="E57" s="4" t="s">
        <v>264</v>
      </c>
      <c r="F57" s="4" t="s">
        <v>265</v>
      </c>
      <c r="G57" s="1" t="s">
        <v>626</v>
      </c>
      <c r="H57" s="1" t="s">
        <v>627</v>
      </c>
      <c r="I57" s="1" t="s">
        <v>628</v>
      </c>
      <c r="J57" s="1" t="n">
        <v>2022</v>
      </c>
      <c r="K57" s="1" t="s">
        <v>629</v>
      </c>
      <c r="L57" s="1" t="s">
        <v>270</v>
      </c>
    </row>
    <row r="58" s="1" customFormat="true" ht="16.5" hidden="false" customHeight="true" outlineLevel="0" collapsed="false">
      <c r="A58" s="1" t="s">
        <v>260</v>
      </c>
      <c r="B58" s="1" t="s">
        <v>630</v>
      </c>
      <c r="C58" s="1" t="s">
        <v>631</v>
      </c>
      <c r="D58" s="4" t="s">
        <v>632</v>
      </c>
      <c r="E58" s="4" t="s">
        <v>264</v>
      </c>
      <c r="F58" s="4" t="s">
        <v>265</v>
      </c>
      <c r="G58" s="1" t="s">
        <v>633</v>
      </c>
      <c r="H58" s="1" t="s">
        <v>634</v>
      </c>
      <c r="J58" s="1" t="n">
        <v>2022</v>
      </c>
      <c r="K58" s="1" t="s">
        <v>635</v>
      </c>
      <c r="L58" s="1" t="s">
        <v>270</v>
      </c>
    </row>
    <row r="59" s="1" customFormat="true" ht="16.5" hidden="false" customHeight="true" outlineLevel="0" collapsed="false">
      <c r="A59" s="1" t="s">
        <v>260</v>
      </c>
      <c r="B59" s="1" t="s">
        <v>636</v>
      </c>
      <c r="C59" s="1" t="s">
        <v>637</v>
      </c>
      <c r="D59" s="4" t="s">
        <v>638</v>
      </c>
      <c r="E59" s="4" t="s">
        <v>264</v>
      </c>
      <c r="F59" s="4" t="s">
        <v>265</v>
      </c>
      <c r="G59" s="1" t="s">
        <v>639</v>
      </c>
      <c r="H59" s="1" t="s">
        <v>640</v>
      </c>
      <c r="I59" s="1" t="s">
        <v>641</v>
      </c>
      <c r="J59" s="1" t="n">
        <v>2016</v>
      </c>
      <c r="K59" s="1" t="s">
        <v>642</v>
      </c>
      <c r="L59" s="1" t="s">
        <v>270</v>
      </c>
    </row>
    <row r="60" s="1" customFormat="true" ht="16.5" hidden="false" customHeight="true" outlineLevel="0" collapsed="false">
      <c r="A60" s="1" t="s">
        <v>260</v>
      </c>
      <c r="B60" s="1" t="s">
        <v>643</v>
      </c>
      <c r="C60" s="1" t="s">
        <v>644</v>
      </c>
      <c r="D60" s="4" t="s">
        <v>645</v>
      </c>
      <c r="E60" s="4" t="s">
        <v>264</v>
      </c>
      <c r="F60" s="4" t="s">
        <v>265</v>
      </c>
      <c r="G60" s="1" t="s">
        <v>646</v>
      </c>
      <c r="H60" s="1" t="s">
        <v>647</v>
      </c>
      <c r="I60" s="1" t="s">
        <v>648</v>
      </c>
      <c r="J60" s="1" t="n">
        <v>2017</v>
      </c>
      <c r="K60" s="1" t="s">
        <v>649</v>
      </c>
      <c r="L60" s="1" t="s">
        <v>270</v>
      </c>
    </row>
    <row r="61" s="1" customFormat="true" ht="16.5" hidden="false" customHeight="true" outlineLevel="0" collapsed="false">
      <c r="A61" s="1" t="s">
        <v>260</v>
      </c>
      <c r="B61" s="1" t="s">
        <v>650</v>
      </c>
      <c r="C61" s="1" t="s">
        <v>651</v>
      </c>
      <c r="D61" s="4" t="s">
        <v>652</v>
      </c>
      <c r="E61" s="4" t="s">
        <v>264</v>
      </c>
      <c r="F61" s="4" t="s">
        <v>294</v>
      </c>
      <c r="G61" s="1" t="s">
        <v>653</v>
      </c>
      <c r="H61" s="1" t="s">
        <v>654</v>
      </c>
      <c r="J61" s="1" t="n">
        <v>2011</v>
      </c>
      <c r="K61" s="1" t="s">
        <v>655</v>
      </c>
      <c r="L61" s="1" t="s">
        <v>270</v>
      </c>
    </row>
    <row r="62" s="1" customFormat="true" ht="16.5" hidden="false" customHeight="true" outlineLevel="0" collapsed="false">
      <c r="A62" s="1" t="s">
        <v>260</v>
      </c>
      <c r="B62" s="1" t="s">
        <v>656</v>
      </c>
      <c r="C62" s="1" t="s">
        <v>657</v>
      </c>
      <c r="D62" s="4" t="s">
        <v>658</v>
      </c>
      <c r="E62" s="4" t="s">
        <v>264</v>
      </c>
      <c r="F62" s="4" t="s">
        <v>265</v>
      </c>
      <c r="G62" s="1" t="s">
        <v>639</v>
      </c>
      <c r="H62" s="1" t="s">
        <v>659</v>
      </c>
      <c r="I62" s="1" t="s">
        <v>660</v>
      </c>
      <c r="J62" s="1" t="n">
        <v>2009</v>
      </c>
      <c r="K62" s="1" t="s">
        <v>661</v>
      </c>
      <c r="L62" s="1" t="s">
        <v>270</v>
      </c>
    </row>
    <row r="63" customFormat="false" ht="24.5" hidden="false" customHeight="true" outlineLevel="0" collapsed="false">
      <c r="A63" s="2" t="s">
        <v>260</v>
      </c>
      <c r="B63" s="2" t="s">
        <v>662</v>
      </c>
      <c r="C63" s="2" t="s">
        <v>662</v>
      </c>
      <c r="D63" s="2" t="s">
        <v>663</v>
      </c>
      <c r="E63" s="2" t="s">
        <v>264</v>
      </c>
      <c r="F63" s="2" t="s">
        <v>385</v>
      </c>
      <c r="G63" s="2" t="s">
        <v>664</v>
      </c>
      <c r="H63" s="3" t="s">
        <v>665</v>
      </c>
      <c r="J63" s="2" t="n">
        <v>1995</v>
      </c>
      <c r="L63" s="2" t="s">
        <v>270</v>
      </c>
    </row>
    <row r="64" s="1" customFormat="true" ht="16.5" hidden="false" customHeight="true" outlineLevel="0" collapsed="false">
      <c r="A64" s="1" t="s">
        <v>260</v>
      </c>
      <c r="B64" s="1" t="s">
        <v>666</v>
      </c>
      <c r="C64" s="1" t="s">
        <v>667</v>
      </c>
      <c r="D64" s="4" t="s">
        <v>668</v>
      </c>
      <c r="E64" s="4" t="s">
        <v>264</v>
      </c>
      <c r="F64" s="4" t="s">
        <v>265</v>
      </c>
      <c r="G64" s="1" t="s">
        <v>669</v>
      </c>
      <c r="H64" s="1" t="s">
        <v>670</v>
      </c>
      <c r="I64" s="1" t="s">
        <v>671</v>
      </c>
      <c r="J64" s="1" t="n">
        <v>2022</v>
      </c>
      <c r="K64" s="1" t="s">
        <v>672</v>
      </c>
      <c r="L64" s="1" t="s">
        <v>270</v>
      </c>
    </row>
    <row r="65" s="1" customFormat="true" ht="16.5" hidden="false" customHeight="true" outlineLevel="0" collapsed="false">
      <c r="A65" s="1" t="s">
        <v>260</v>
      </c>
      <c r="B65" s="1" t="s">
        <v>673</v>
      </c>
      <c r="C65" s="1" t="s">
        <v>674</v>
      </c>
      <c r="D65" s="4" t="s">
        <v>675</v>
      </c>
      <c r="E65" s="4" t="s">
        <v>264</v>
      </c>
      <c r="F65" s="4" t="s">
        <v>265</v>
      </c>
      <c r="G65" s="1" t="s">
        <v>538</v>
      </c>
      <c r="H65" s="1" t="s">
        <v>676</v>
      </c>
      <c r="I65" s="1" t="s">
        <v>677</v>
      </c>
      <c r="J65" s="1" t="n">
        <v>2017</v>
      </c>
      <c r="K65" s="1" t="s">
        <v>678</v>
      </c>
      <c r="L65" s="1" t="s">
        <v>270</v>
      </c>
    </row>
    <row r="66" s="1" customFormat="true" ht="16.5" hidden="false" customHeight="true" outlineLevel="0" collapsed="false">
      <c r="A66" s="1" t="s">
        <v>260</v>
      </c>
      <c r="B66" s="1" t="s">
        <v>679</v>
      </c>
      <c r="C66" s="1" t="s">
        <v>680</v>
      </c>
      <c r="D66" s="4" t="s">
        <v>681</v>
      </c>
      <c r="E66" s="4" t="s">
        <v>264</v>
      </c>
      <c r="F66" s="4" t="s">
        <v>265</v>
      </c>
      <c r="G66" s="1" t="s">
        <v>379</v>
      </c>
      <c r="H66" s="1" t="s">
        <v>682</v>
      </c>
      <c r="I66" s="1" t="s">
        <v>683</v>
      </c>
      <c r="J66" s="1" t="n">
        <v>2013</v>
      </c>
      <c r="K66" s="1" t="s">
        <v>684</v>
      </c>
      <c r="L66" s="1" t="s">
        <v>270</v>
      </c>
    </row>
    <row r="67" s="1" customFormat="true" ht="16.5" hidden="false" customHeight="true" outlineLevel="0" collapsed="false">
      <c r="A67" s="1" t="s">
        <v>260</v>
      </c>
      <c r="B67" s="1" t="s">
        <v>685</v>
      </c>
      <c r="C67" s="1" t="s">
        <v>686</v>
      </c>
      <c r="D67" s="4" t="s">
        <v>687</v>
      </c>
      <c r="E67" s="4" t="s">
        <v>264</v>
      </c>
      <c r="F67" s="4" t="s">
        <v>265</v>
      </c>
      <c r="G67" s="1" t="s">
        <v>688</v>
      </c>
      <c r="H67" s="1" t="s">
        <v>689</v>
      </c>
      <c r="I67" s="1" t="s">
        <v>690</v>
      </c>
      <c r="J67" s="1" t="n">
        <v>2014</v>
      </c>
      <c r="K67" s="1" t="s">
        <v>691</v>
      </c>
      <c r="L67" s="1" t="s">
        <v>270</v>
      </c>
    </row>
    <row r="68" s="1" customFormat="true" ht="16.5" hidden="false" customHeight="true" outlineLevel="0" collapsed="false">
      <c r="A68" s="1" t="s">
        <v>260</v>
      </c>
      <c r="B68" s="1" t="s">
        <v>692</v>
      </c>
      <c r="C68" s="1" t="s">
        <v>693</v>
      </c>
      <c r="D68" s="4" t="s">
        <v>694</v>
      </c>
      <c r="E68" s="4" t="s">
        <v>264</v>
      </c>
      <c r="F68" s="4" t="s">
        <v>302</v>
      </c>
      <c r="G68" s="1" t="s">
        <v>695</v>
      </c>
      <c r="H68" s="1" t="s">
        <v>696</v>
      </c>
      <c r="I68" s="1" t="s">
        <v>697</v>
      </c>
      <c r="J68" s="1" t="n">
        <v>2012</v>
      </c>
      <c r="K68" s="1" t="s">
        <v>698</v>
      </c>
      <c r="L68" s="1" t="s">
        <v>270</v>
      </c>
    </row>
    <row r="69" s="1" customFormat="true" ht="16.5" hidden="false" customHeight="true" outlineLevel="0" collapsed="false">
      <c r="A69" s="1" t="s">
        <v>260</v>
      </c>
      <c r="B69" s="1" t="s">
        <v>699</v>
      </c>
      <c r="C69" s="1" t="s">
        <v>699</v>
      </c>
      <c r="D69" s="4" t="s">
        <v>700</v>
      </c>
      <c r="E69" s="4" t="s">
        <v>264</v>
      </c>
      <c r="F69" s="4" t="s">
        <v>265</v>
      </c>
      <c r="G69" s="1" t="s">
        <v>379</v>
      </c>
      <c r="H69" s="1" t="s">
        <v>701</v>
      </c>
      <c r="I69" s="1" t="s">
        <v>702</v>
      </c>
      <c r="J69" s="1" t="n">
        <v>2003</v>
      </c>
      <c r="K69" s="1" t="s">
        <v>703</v>
      </c>
      <c r="L69" s="1" t="s">
        <v>270</v>
      </c>
    </row>
    <row r="70" s="1" customFormat="true" ht="16.5" hidden="false" customHeight="true" outlineLevel="0" collapsed="false">
      <c r="A70" s="1" t="s">
        <v>260</v>
      </c>
      <c r="B70" s="1" t="s">
        <v>704</v>
      </c>
      <c r="C70" s="1" t="s">
        <v>705</v>
      </c>
      <c r="D70" s="4" t="s">
        <v>706</v>
      </c>
      <c r="E70" s="4" t="s">
        <v>264</v>
      </c>
      <c r="F70" s="4" t="s">
        <v>265</v>
      </c>
      <c r="G70" s="1" t="s">
        <v>445</v>
      </c>
      <c r="H70" s="1" t="s">
        <v>707</v>
      </c>
      <c r="I70" s="1" t="s">
        <v>708</v>
      </c>
      <c r="J70" s="1" t="n">
        <v>2020</v>
      </c>
      <c r="K70" s="1" t="s">
        <v>709</v>
      </c>
      <c r="L70" s="1" t="s">
        <v>270</v>
      </c>
    </row>
    <row r="71" s="1" customFormat="true" ht="16.5" hidden="false" customHeight="true" outlineLevel="0" collapsed="false">
      <c r="A71" s="1" t="s">
        <v>260</v>
      </c>
      <c r="B71" s="1" t="s">
        <v>710</v>
      </c>
      <c r="C71" s="1" t="s">
        <v>711</v>
      </c>
      <c r="D71" s="4" t="s">
        <v>712</v>
      </c>
      <c r="E71" s="4" t="s">
        <v>264</v>
      </c>
      <c r="F71" s="4" t="s">
        <v>265</v>
      </c>
      <c r="G71" s="1" t="s">
        <v>713</v>
      </c>
      <c r="H71" s="1" t="s">
        <v>714</v>
      </c>
      <c r="I71" s="1" t="s">
        <v>715</v>
      </c>
      <c r="J71" s="1" t="n">
        <v>2019</v>
      </c>
      <c r="K71" s="1" t="s">
        <v>716</v>
      </c>
      <c r="L71" s="1" t="s">
        <v>270</v>
      </c>
    </row>
    <row r="72" s="1" customFormat="true" ht="16.5" hidden="false" customHeight="true" outlineLevel="0" collapsed="false">
      <c r="A72" s="1" t="s">
        <v>260</v>
      </c>
      <c r="B72" s="1" t="s">
        <v>717</v>
      </c>
      <c r="C72" s="1" t="s">
        <v>718</v>
      </c>
      <c r="D72" s="4" t="s">
        <v>719</v>
      </c>
      <c r="E72" s="4" t="s">
        <v>264</v>
      </c>
      <c r="F72" s="4" t="s">
        <v>265</v>
      </c>
      <c r="G72" s="1" t="s">
        <v>720</v>
      </c>
      <c r="H72" s="1" t="s">
        <v>721</v>
      </c>
      <c r="I72" s="1" t="s">
        <v>722</v>
      </c>
      <c r="J72" s="1" t="n">
        <v>2010</v>
      </c>
      <c r="K72" s="1" t="s">
        <v>723</v>
      </c>
      <c r="L72" s="1" t="s">
        <v>270</v>
      </c>
    </row>
    <row r="73" s="1" customFormat="true" ht="16.5" hidden="false" customHeight="true" outlineLevel="0" collapsed="false">
      <c r="A73" s="1" t="s">
        <v>260</v>
      </c>
      <c r="B73" s="1" t="s">
        <v>724</v>
      </c>
      <c r="C73" s="1" t="s">
        <v>725</v>
      </c>
      <c r="D73" s="4" t="s">
        <v>726</v>
      </c>
      <c r="E73" s="4" t="s">
        <v>264</v>
      </c>
      <c r="F73" s="4" t="s">
        <v>265</v>
      </c>
      <c r="G73" s="1" t="s">
        <v>727</v>
      </c>
      <c r="H73" s="1" t="s">
        <v>728</v>
      </c>
      <c r="I73" s="1" t="s">
        <v>729</v>
      </c>
      <c r="J73" s="1" t="n">
        <v>2022</v>
      </c>
      <c r="K73" s="1" t="s">
        <v>730</v>
      </c>
      <c r="L73" s="1" t="s">
        <v>270</v>
      </c>
    </row>
    <row r="74" s="1" customFormat="true" ht="16.5" hidden="false" customHeight="true" outlineLevel="0" collapsed="false">
      <c r="A74" s="1" t="s">
        <v>260</v>
      </c>
      <c r="B74" s="1" t="s">
        <v>731</v>
      </c>
      <c r="C74" s="1" t="s">
        <v>732</v>
      </c>
      <c r="D74" s="4" t="s">
        <v>733</v>
      </c>
      <c r="E74" s="4" t="s">
        <v>264</v>
      </c>
      <c r="F74" s="4" t="s">
        <v>265</v>
      </c>
      <c r="G74" s="1" t="s">
        <v>734</v>
      </c>
      <c r="H74" s="1" t="s">
        <v>735</v>
      </c>
      <c r="I74" s="1" t="s">
        <v>736</v>
      </c>
      <c r="J74" s="1" t="n">
        <v>2009</v>
      </c>
      <c r="K74" s="1" t="s">
        <v>737</v>
      </c>
      <c r="L74" s="1" t="s">
        <v>270</v>
      </c>
    </row>
    <row r="75" s="1" customFormat="true" ht="16.5" hidden="false" customHeight="true" outlineLevel="0" collapsed="false">
      <c r="A75" s="1" t="s">
        <v>260</v>
      </c>
      <c r="B75" s="1" t="s">
        <v>738</v>
      </c>
      <c r="C75" s="1" t="s">
        <v>739</v>
      </c>
      <c r="D75" s="4" t="s">
        <v>740</v>
      </c>
      <c r="E75" s="4" t="s">
        <v>264</v>
      </c>
      <c r="F75" s="4" t="s">
        <v>552</v>
      </c>
      <c r="G75" s="1" t="s">
        <v>741</v>
      </c>
      <c r="H75" s="1" t="s">
        <v>742</v>
      </c>
      <c r="J75" s="1" t="n">
        <v>2016</v>
      </c>
      <c r="K75" s="1" t="s">
        <v>743</v>
      </c>
      <c r="L75" s="1" t="s">
        <v>270</v>
      </c>
    </row>
    <row r="76" s="1" customFormat="true" ht="16.5" hidden="false" customHeight="true" outlineLevel="0" collapsed="false">
      <c r="A76" s="1" t="s">
        <v>260</v>
      </c>
      <c r="B76" s="1" t="s">
        <v>744</v>
      </c>
      <c r="C76" s="1" t="s">
        <v>744</v>
      </c>
      <c r="D76" s="4" t="s">
        <v>745</v>
      </c>
      <c r="E76" s="4" t="s">
        <v>264</v>
      </c>
      <c r="F76" s="4" t="s">
        <v>265</v>
      </c>
      <c r="G76" s="1" t="s">
        <v>604</v>
      </c>
      <c r="H76" s="1" t="s">
        <v>746</v>
      </c>
      <c r="I76" s="1" t="s">
        <v>747</v>
      </c>
      <c r="J76" s="1" t="n">
        <v>2005</v>
      </c>
      <c r="K76" s="1" t="s">
        <v>748</v>
      </c>
      <c r="L76" s="1" t="s">
        <v>270</v>
      </c>
    </row>
    <row r="77" s="1" customFormat="true" ht="16.5" hidden="false" customHeight="true" outlineLevel="0" collapsed="false">
      <c r="A77" s="1" t="s">
        <v>260</v>
      </c>
      <c r="B77" s="1" t="s">
        <v>749</v>
      </c>
      <c r="C77" s="1" t="s">
        <v>749</v>
      </c>
      <c r="D77" s="4" t="s">
        <v>750</v>
      </c>
      <c r="E77" s="4" t="s">
        <v>264</v>
      </c>
      <c r="F77" s="4" t="s">
        <v>265</v>
      </c>
      <c r="G77" s="1" t="s">
        <v>451</v>
      </c>
      <c r="H77" s="1" t="s">
        <v>751</v>
      </c>
      <c r="I77" s="1" t="s">
        <v>752</v>
      </c>
      <c r="J77" s="1" t="n">
        <v>1997</v>
      </c>
      <c r="K77" s="1" t="s">
        <v>753</v>
      </c>
      <c r="L77" s="1" t="s">
        <v>270</v>
      </c>
    </row>
    <row r="78" s="1" customFormat="true" ht="16.5" hidden="false" customHeight="true" outlineLevel="0" collapsed="false">
      <c r="A78" s="1" t="s">
        <v>260</v>
      </c>
      <c r="B78" s="1" t="s">
        <v>754</v>
      </c>
      <c r="C78" s="1" t="s">
        <v>755</v>
      </c>
      <c r="D78" s="4" t="s">
        <v>756</v>
      </c>
      <c r="E78" s="4" t="s">
        <v>264</v>
      </c>
      <c r="F78" s="4" t="s">
        <v>265</v>
      </c>
      <c r="G78" s="1" t="s">
        <v>538</v>
      </c>
      <c r="H78" s="1" t="s">
        <v>757</v>
      </c>
      <c r="J78" s="1" t="n">
        <v>2019</v>
      </c>
      <c r="K78" s="1" t="s">
        <v>758</v>
      </c>
      <c r="L78" s="1" t="s">
        <v>270</v>
      </c>
    </row>
    <row r="79" customFormat="false" ht="24.5" hidden="false" customHeight="true" outlineLevel="0" collapsed="false">
      <c r="A79" s="2" t="s">
        <v>260</v>
      </c>
      <c r="B79" s="2" t="s">
        <v>759</v>
      </c>
      <c r="C79" s="2" t="s">
        <v>760</v>
      </c>
      <c r="D79" s="2" t="s">
        <v>761</v>
      </c>
      <c r="E79" s="2" t="s">
        <v>264</v>
      </c>
      <c r="F79" s="2" t="s">
        <v>385</v>
      </c>
      <c r="G79" s="2" t="s">
        <v>762</v>
      </c>
      <c r="H79" s="3" t="s">
        <v>763</v>
      </c>
      <c r="I79" s="2" t="s">
        <v>764</v>
      </c>
      <c r="J79" s="2" t="n">
        <v>2016</v>
      </c>
      <c r="K79" s="2" t="s">
        <v>765</v>
      </c>
      <c r="L79" s="2" t="s">
        <v>270</v>
      </c>
    </row>
    <row r="80" s="1" customFormat="true" ht="16.5" hidden="false" customHeight="true" outlineLevel="0" collapsed="false">
      <c r="A80" s="1" t="s">
        <v>260</v>
      </c>
      <c r="B80" s="1" t="s">
        <v>766</v>
      </c>
      <c r="C80" s="1" t="s">
        <v>767</v>
      </c>
      <c r="D80" s="4" t="s">
        <v>768</v>
      </c>
      <c r="E80" s="4" t="s">
        <v>264</v>
      </c>
      <c r="F80" s="4" t="s">
        <v>552</v>
      </c>
      <c r="G80" s="1" t="s">
        <v>769</v>
      </c>
      <c r="H80" s="1" t="s">
        <v>770</v>
      </c>
      <c r="J80" s="1" t="n">
        <v>2022</v>
      </c>
      <c r="K80" s="1" t="s">
        <v>771</v>
      </c>
      <c r="L80" s="1" t="s">
        <v>270</v>
      </c>
    </row>
    <row r="81" s="1" customFormat="true" ht="16.5" hidden="false" customHeight="true" outlineLevel="0" collapsed="false">
      <c r="A81" s="1" t="s">
        <v>260</v>
      </c>
      <c r="B81" s="1" t="s">
        <v>772</v>
      </c>
      <c r="C81" s="1" t="s">
        <v>773</v>
      </c>
      <c r="D81" s="4" t="s">
        <v>774</v>
      </c>
      <c r="E81" s="4" t="s">
        <v>264</v>
      </c>
      <c r="F81" s="4" t="s">
        <v>265</v>
      </c>
      <c r="G81" s="1" t="s">
        <v>604</v>
      </c>
      <c r="H81" s="1" t="s">
        <v>775</v>
      </c>
      <c r="I81" s="1" t="s">
        <v>776</v>
      </c>
      <c r="J81" s="1" t="n">
        <v>2013</v>
      </c>
      <c r="K81" s="1" t="s">
        <v>777</v>
      </c>
      <c r="L81" s="1" t="s">
        <v>270</v>
      </c>
    </row>
    <row r="82" s="1" customFormat="true" ht="16.5" hidden="false" customHeight="true" outlineLevel="0" collapsed="false">
      <c r="A82" s="1" t="s">
        <v>260</v>
      </c>
      <c r="B82" s="1" t="s">
        <v>778</v>
      </c>
      <c r="C82" s="1" t="s">
        <v>779</v>
      </c>
      <c r="D82" s="4" t="s">
        <v>780</v>
      </c>
      <c r="E82" s="4" t="s">
        <v>264</v>
      </c>
      <c r="F82" s="4" t="s">
        <v>265</v>
      </c>
      <c r="G82" s="1" t="s">
        <v>781</v>
      </c>
      <c r="H82" s="1" t="s">
        <v>782</v>
      </c>
      <c r="I82" s="1" t="s">
        <v>783</v>
      </c>
      <c r="J82" s="1" t="n">
        <v>2022</v>
      </c>
      <c r="K82" s="1" t="s">
        <v>784</v>
      </c>
      <c r="L82" s="1" t="s">
        <v>270</v>
      </c>
    </row>
    <row r="83" s="1" customFormat="true" ht="16.5" hidden="false" customHeight="true" outlineLevel="0" collapsed="false">
      <c r="A83" s="1" t="s">
        <v>260</v>
      </c>
      <c r="B83" s="1" t="s">
        <v>785</v>
      </c>
      <c r="C83" s="1" t="s">
        <v>786</v>
      </c>
      <c r="D83" s="4" t="s">
        <v>787</v>
      </c>
      <c r="E83" s="4" t="s">
        <v>264</v>
      </c>
      <c r="F83" s="4" t="s">
        <v>265</v>
      </c>
      <c r="G83" s="1" t="s">
        <v>788</v>
      </c>
      <c r="H83" s="1" t="s">
        <v>789</v>
      </c>
      <c r="I83" s="1" t="s">
        <v>790</v>
      </c>
      <c r="J83" s="1" t="n">
        <v>2021</v>
      </c>
      <c r="K83" s="1" t="s">
        <v>791</v>
      </c>
      <c r="L83" s="1" t="s">
        <v>270</v>
      </c>
    </row>
    <row r="84" customFormat="false" ht="24.5" hidden="false" customHeight="true" outlineLevel="0" collapsed="false">
      <c r="A84" s="2" t="s">
        <v>260</v>
      </c>
      <c r="B84" s="2" t="s">
        <v>792</v>
      </c>
      <c r="C84" s="2" t="s">
        <v>793</v>
      </c>
      <c r="D84" s="2" t="s">
        <v>794</v>
      </c>
      <c r="E84" s="2" t="s">
        <v>264</v>
      </c>
      <c r="F84" s="2" t="s">
        <v>385</v>
      </c>
      <c r="G84" s="2" t="s">
        <v>795</v>
      </c>
      <c r="H84" s="3" t="s">
        <v>796</v>
      </c>
      <c r="I84" s="2" t="s">
        <v>797</v>
      </c>
      <c r="J84" s="2" t="n">
        <v>2012</v>
      </c>
      <c r="K84" s="2" t="s">
        <v>798</v>
      </c>
      <c r="L84" s="2" t="s">
        <v>270</v>
      </c>
    </row>
    <row r="85" s="1" customFormat="true" ht="16.5" hidden="false" customHeight="true" outlineLevel="0" collapsed="false">
      <c r="A85" s="1" t="s">
        <v>260</v>
      </c>
      <c r="B85" s="1" t="s">
        <v>799</v>
      </c>
      <c r="C85" s="1" t="s">
        <v>800</v>
      </c>
      <c r="D85" s="4" t="s">
        <v>801</v>
      </c>
      <c r="E85" s="4" t="s">
        <v>264</v>
      </c>
      <c r="F85" s="4" t="s">
        <v>265</v>
      </c>
      <c r="G85" s="1" t="s">
        <v>802</v>
      </c>
      <c r="H85" s="1" t="s">
        <v>803</v>
      </c>
      <c r="I85" s="1" t="s">
        <v>804</v>
      </c>
      <c r="J85" s="1" t="n">
        <v>2007</v>
      </c>
      <c r="K85" s="1" t="s">
        <v>805</v>
      </c>
      <c r="L85" s="1" t="s">
        <v>270</v>
      </c>
    </row>
    <row r="86" s="1" customFormat="true" ht="16.5" hidden="false" customHeight="true" outlineLevel="0" collapsed="false">
      <c r="A86" s="1" t="s">
        <v>260</v>
      </c>
      <c r="B86" s="1" t="s">
        <v>806</v>
      </c>
      <c r="C86" s="1" t="s">
        <v>807</v>
      </c>
      <c r="D86" s="4" t="s">
        <v>808</v>
      </c>
      <c r="E86" s="4" t="s">
        <v>265</v>
      </c>
      <c r="F86" s="4" t="s">
        <v>265</v>
      </c>
      <c r="G86" s="1" t="s">
        <v>809</v>
      </c>
      <c r="H86" s="1" t="s">
        <v>810</v>
      </c>
      <c r="J86" s="1" t="n">
        <v>2016</v>
      </c>
      <c r="K86" s="1" t="s">
        <v>811</v>
      </c>
      <c r="L86" s="1" t="s">
        <v>270</v>
      </c>
    </row>
    <row r="87" s="1" customFormat="true" ht="16.5" hidden="false" customHeight="true" outlineLevel="0" collapsed="false">
      <c r="A87" s="1" t="s">
        <v>260</v>
      </c>
      <c r="B87" s="1" t="s">
        <v>812</v>
      </c>
      <c r="C87" s="1" t="s">
        <v>812</v>
      </c>
      <c r="D87" s="4" t="s">
        <v>813</v>
      </c>
      <c r="E87" s="4" t="s">
        <v>264</v>
      </c>
      <c r="F87" s="4" t="s">
        <v>265</v>
      </c>
      <c r="G87" s="1" t="s">
        <v>814</v>
      </c>
      <c r="H87" s="1" t="s">
        <v>815</v>
      </c>
      <c r="I87" s="1" t="s">
        <v>816</v>
      </c>
      <c r="J87" s="1" t="n">
        <v>1997</v>
      </c>
      <c r="K87" s="1" t="s">
        <v>817</v>
      </c>
      <c r="L87" s="1" t="s">
        <v>270</v>
      </c>
    </row>
    <row r="88" s="1" customFormat="true" ht="16.5" hidden="false" customHeight="true" outlineLevel="0" collapsed="false">
      <c r="A88" s="1" t="s">
        <v>260</v>
      </c>
      <c r="B88" s="1" t="s">
        <v>818</v>
      </c>
      <c r="C88" s="1" t="s">
        <v>819</v>
      </c>
      <c r="D88" s="4" t="s">
        <v>820</v>
      </c>
      <c r="E88" s="4" t="s">
        <v>264</v>
      </c>
      <c r="F88" s="4" t="s">
        <v>265</v>
      </c>
      <c r="G88" s="1" t="s">
        <v>445</v>
      </c>
      <c r="H88" s="1" t="s">
        <v>821</v>
      </c>
      <c r="I88" s="1" t="s">
        <v>822</v>
      </c>
      <c r="J88" s="1" t="n">
        <v>2021</v>
      </c>
      <c r="K88" s="1" t="s">
        <v>823</v>
      </c>
      <c r="L88" s="1" t="s">
        <v>270</v>
      </c>
    </row>
    <row r="89" s="1" customFormat="true" ht="16.5" hidden="false" customHeight="true" outlineLevel="0" collapsed="false">
      <c r="A89" s="1" t="s">
        <v>260</v>
      </c>
      <c r="B89" s="1" t="s">
        <v>824</v>
      </c>
      <c r="C89" s="1" t="s">
        <v>825</v>
      </c>
      <c r="D89" s="4" t="s">
        <v>826</v>
      </c>
      <c r="E89" s="4" t="s">
        <v>264</v>
      </c>
      <c r="F89" s="4" t="s">
        <v>302</v>
      </c>
      <c r="G89" s="1" t="s">
        <v>451</v>
      </c>
      <c r="H89" s="1" t="s">
        <v>827</v>
      </c>
      <c r="I89" s="1" t="s">
        <v>828</v>
      </c>
      <c r="J89" s="1" t="n">
        <v>2016</v>
      </c>
      <c r="K89" s="1" t="s">
        <v>829</v>
      </c>
      <c r="L89" s="1" t="s">
        <v>270</v>
      </c>
    </row>
    <row r="90" s="1" customFormat="true" ht="16.5" hidden="false" customHeight="true" outlineLevel="0" collapsed="false">
      <c r="A90" s="1" t="s">
        <v>260</v>
      </c>
      <c r="B90" s="1" t="s">
        <v>830</v>
      </c>
      <c r="C90" s="1" t="s">
        <v>831</v>
      </c>
      <c r="D90" s="4" t="s">
        <v>832</v>
      </c>
      <c r="E90" s="4" t="s">
        <v>264</v>
      </c>
      <c r="F90" s="4" t="s">
        <v>265</v>
      </c>
      <c r="G90" s="1" t="s">
        <v>833</v>
      </c>
      <c r="H90" s="1" t="s">
        <v>834</v>
      </c>
      <c r="I90" s="1" t="s">
        <v>835</v>
      </c>
      <c r="J90" s="1" t="n">
        <v>2022</v>
      </c>
      <c r="K90" s="1" t="s">
        <v>836</v>
      </c>
      <c r="L90" s="1" t="s">
        <v>270</v>
      </c>
    </row>
    <row r="91" s="1" customFormat="true" ht="16.5" hidden="false" customHeight="true" outlineLevel="0" collapsed="false">
      <c r="A91" s="1" t="s">
        <v>260</v>
      </c>
      <c r="B91" s="1" t="s">
        <v>837</v>
      </c>
      <c r="C91" s="1" t="s">
        <v>838</v>
      </c>
      <c r="D91" s="4" t="s">
        <v>839</v>
      </c>
      <c r="E91" s="4" t="s">
        <v>264</v>
      </c>
      <c r="F91" s="4" t="s">
        <v>265</v>
      </c>
      <c r="G91" s="1" t="s">
        <v>538</v>
      </c>
      <c r="H91" s="1" t="s">
        <v>840</v>
      </c>
      <c r="I91" s="1" t="s">
        <v>841</v>
      </c>
      <c r="J91" s="1" t="n">
        <v>2019</v>
      </c>
      <c r="K91" s="1" t="s">
        <v>842</v>
      </c>
      <c r="L91" s="1" t="s">
        <v>270</v>
      </c>
    </row>
    <row r="92" s="1" customFormat="true" ht="16.5" hidden="false" customHeight="true" outlineLevel="0" collapsed="false">
      <c r="A92" s="1" t="s">
        <v>260</v>
      </c>
      <c r="B92" s="1" t="s">
        <v>843</v>
      </c>
      <c r="C92" s="1" t="s">
        <v>844</v>
      </c>
      <c r="D92" s="4" t="s">
        <v>845</v>
      </c>
      <c r="E92" s="4" t="s">
        <v>264</v>
      </c>
      <c r="F92" s="4" t="s">
        <v>265</v>
      </c>
      <c r="G92" s="1" t="s">
        <v>846</v>
      </c>
      <c r="H92" s="1" t="s">
        <v>847</v>
      </c>
      <c r="I92" s="1" t="s">
        <v>848</v>
      </c>
      <c r="J92" s="1" t="n">
        <v>2021</v>
      </c>
      <c r="K92" s="1" t="s">
        <v>849</v>
      </c>
      <c r="L92" s="1" t="s">
        <v>270</v>
      </c>
    </row>
    <row r="93" s="1" customFormat="true" ht="16.5" hidden="false" customHeight="true" outlineLevel="0" collapsed="false">
      <c r="A93" s="1" t="s">
        <v>260</v>
      </c>
      <c r="B93" s="1" t="s">
        <v>850</v>
      </c>
      <c r="C93" s="1" t="s">
        <v>851</v>
      </c>
      <c r="D93" s="4" t="s">
        <v>852</v>
      </c>
      <c r="E93" s="4" t="s">
        <v>264</v>
      </c>
      <c r="F93" s="4" t="s">
        <v>265</v>
      </c>
      <c r="G93" s="1" t="s">
        <v>379</v>
      </c>
      <c r="H93" s="1" t="s">
        <v>853</v>
      </c>
      <c r="I93" s="1" t="s">
        <v>854</v>
      </c>
      <c r="J93" s="1" t="n">
        <v>2016</v>
      </c>
      <c r="K93" s="1" t="s">
        <v>855</v>
      </c>
      <c r="L93" s="1" t="s">
        <v>270</v>
      </c>
    </row>
    <row r="94" s="1" customFormat="true" ht="16.5" hidden="false" customHeight="true" outlineLevel="0" collapsed="false">
      <c r="A94" s="1" t="s">
        <v>260</v>
      </c>
      <c r="B94" s="1" t="s">
        <v>856</v>
      </c>
      <c r="C94" s="1" t="s">
        <v>857</v>
      </c>
      <c r="D94" s="4" t="s">
        <v>858</v>
      </c>
      <c r="E94" s="4" t="s">
        <v>264</v>
      </c>
      <c r="F94" s="4" t="s">
        <v>265</v>
      </c>
      <c r="G94" s="1" t="s">
        <v>859</v>
      </c>
      <c r="H94" s="1" t="s">
        <v>860</v>
      </c>
      <c r="I94" s="1" t="s">
        <v>861</v>
      </c>
      <c r="J94" s="1" t="n">
        <v>2021</v>
      </c>
      <c r="K94" s="1" t="s">
        <v>862</v>
      </c>
      <c r="L94" s="1" t="s">
        <v>270</v>
      </c>
    </row>
    <row r="95" s="1" customFormat="true" ht="16.5" hidden="false" customHeight="true" outlineLevel="0" collapsed="false">
      <c r="A95" s="1" t="s">
        <v>260</v>
      </c>
      <c r="B95" s="1" t="s">
        <v>863</v>
      </c>
      <c r="C95" s="1" t="s">
        <v>864</v>
      </c>
      <c r="D95" s="4" t="s">
        <v>865</v>
      </c>
      <c r="E95" s="4" t="s">
        <v>264</v>
      </c>
      <c r="F95" s="4" t="s">
        <v>265</v>
      </c>
      <c r="G95" s="1" t="s">
        <v>365</v>
      </c>
      <c r="H95" s="1" t="s">
        <v>866</v>
      </c>
      <c r="I95" s="1" t="s">
        <v>867</v>
      </c>
      <c r="J95" s="1" t="n">
        <v>2012</v>
      </c>
      <c r="K95" s="1" t="s">
        <v>868</v>
      </c>
      <c r="L95" s="1" t="s">
        <v>270</v>
      </c>
    </row>
    <row r="96" s="1" customFormat="true" ht="16.5" hidden="false" customHeight="true" outlineLevel="0" collapsed="false">
      <c r="A96" s="1" t="s">
        <v>260</v>
      </c>
      <c r="B96" s="1" t="s">
        <v>869</v>
      </c>
      <c r="C96" s="1" t="s">
        <v>870</v>
      </c>
      <c r="D96" s="4" t="s">
        <v>871</v>
      </c>
      <c r="E96" s="4" t="s">
        <v>264</v>
      </c>
      <c r="F96" s="4" t="s">
        <v>302</v>
      </c>
      <c r="G96" s="1" t="s">
        <v>445</v>
      </c>
      <c r="H96" s="1" t="s">
        <v>872</v>
      </c>
      <c r="I96" s="1" t="s">
        <v>873</v>
      </c>
      <c r="J96" s="1" t="n">
        <v>2018</v>
      </c>
      <c r="K96" s="1" t="s">
        <v>874</v>
      </c>
      <c r="L96" s="1" t="s">
        <v>270</v>
      </c>
    </row>
    <row r="97" s="1" customFormat="true" ht="16.5" hidden="false" customHeight="true" outlineLevel="0" collapsed="false">
      <c r="A97" s="5" t="s">
        <v>260</v>
      </c>
      <c r="B97" s="6" t="s">
        <v>875</v>
      </c>
      <c r="C97" s="6" t="s">
        <v>876</v>
      </c>
      <c r="D97" s="7" t="s">
        <v>877</v>
      </c>
      <c r="E97" s="7" t="s">
        <v>264</v>
      </c>
      <c r="F97" s="7" t="s">
        <v>265</v>
      </c>
      <c r="H97" s="6" t="s">
        <v>878</v>
      </c>
      <c r="J97" s="6" t="n">
        <v>2012</v>
      </c>
      <c r="L97" s="1" t="s">
        <v>879</v>
      </c>
    </row>
    <row r="98" s="1" customFormat="true" ht="16.5" hidden="false" customHeight="true" outlineLevel="0" collapsed="false">
      <c r="A98" s="5" t="s">
        <v>260</v>
      </c>
      <c r="B98" s="6" t="s">
        <v>880</v>
      </c>
      <c r="C98" s="6" t="s">
        <v>881</v>
      </c>
      <c r="D98" s="7" t="s">
        <v>882</v>
      </c>
      <c r="E98" s="7" t="s">
        <v>264</v>
      </c>
      <c r="F98" s="7" t="s">
        <v>310</v>
      </c>
      <c r="H98" s="6" t="s">
        <v>883</v>
      </c>
      <c r="J98" s="6" t="n">
        <v>2020</v>
      </c>
      <c r="L98" s="1" t="s">
        <v>879</v>
      </c>
    </row>
    <row r="99" s="1" customFormat="true" ht="16.5" hidden="false" customHeight="true" outlineLevel="0" collapsed="false">
      <c r="A99" s="5" t="s">
        <v>260</v>
      </c>
      <c r="B99" s="6" t="s">
        <v>884</v>
      </c>
      <c r="C99" s="6" t="s">
        <v>885</v>
      </c>
      <c r="D99" s="7" t="s">
        <v>886</v>
      </c>
      <c r="E99" s="7" t="s">
        <v>264</v>
      </c>
      <c r="F99" s="7" t="s">
        <v>302</v>
      </c>
      <c r="H99" s="6" t="s">
        <v>887</v>
      </c>
      <c r="J99" s="6" t="n">
        <v>2009</v>
      </c>
      <c r="L99" s="1" t="s">
        <v>879</v>
      </c>
    </row>
    <row r="100" s="1" customFormat="true" ht="16.5" hidden="false" customHeight="true" outlineLevel="0" collapsed="false">
      <c r="A100" s="5" t="s">
        <v>260</v>
      </c>
      <c r="B100" s="6" t="s">
        <v>888</v>
      </c>
      <c r="C100" s="6" t="s">
        <v>889</v>
      </c>
      <c r="D100" s="7" t="s">
        <v>890</v>
      </c>
      <c r="E100" s="7" t="s">
        <v>264</v>
      </c>
      <c r="F100" s="7" t="s">
        <v>294</v>
      </c>
      <c r="H100" s="6" t="s">
        <v>891</v>
      </c>
      <c r="J100" s="6" t="n">
        <v>1988</v>
      </c>
      <c r="L100" s="1" t="s">
        <v>879</v>
      </c>
    </row>
    <row r="101" s="1" customFormat="true" ht="16.5" hidden="false" customHeight="true" outlineLevel="0" collapsed="false">
      <c r="A101" s="5" t="s">
        <v>260</v>
      </c>
      <c r="B101" s="6" t="s">
        <v>892</v>
      </c>
      <c r="C101" s="6" t="s">
        <v>893</v>
      </c>
      <c r="D101" s="7" t="s">
        <v>894</v>
      </c>
      <c r="E101" s="7" t="s">
        <v>264</v>
      </c>
      <c r="F101" s="7" t="s">
        <v>310</v>
      </c>
      <c r="H101" s="6" t="s">
        <v>895</v>
      </c>
      <c r="J101" s="6" t="n">
        <v>2010</v>
      </c>
      <c r="L101" s="1" t="s">
        <v>879</v>
      </c>
    </row>
    <row r="102" s="1" customFormat="true" ht="16.5" hidden="false" customHeight="true" outlineLevel="0" collapsed="false">
      <c r="A102" s="5" t="s">
        <v>260</v>
      </c>
      <c r="B102" s="6" t="s">
        <v>896</v>
      </c>
      <c r="C102" s="6" t="s">
        <v>897</v>
      </c>
      <c r="D102" s="7" t="s">
        <v>898</v>
      </c>
      <c r="E102" s="7" t="s">
        <v>264</v>
      </c>
      <c r="F102" s="7" t="s">
        <v>310</v>
      </c>
      <c r="H102" s="6" t="s">
        <v>899</v>
      </c>
      <c r="J102" s="6" t="n">
        <v>2022</v>
      </c>
      <c r="L102" s="1" t="s">
        <v>879</v>
      </c>
    </row>
    <row r="103" s="1" customFormat="true" ht="16.5" hidden="false" customHeight="true" outlineLevel="0" collapsed="false">
      <c r="A103" s="1" t="s">
        <v>260</v>
      </c>
      <c r="B103" s="1" t="s">
        <v>900</v>
      </c>
      <c r="C103" s="1" t="s">
        <v>900</v>
      </c>
      <c r="D103" s="4" t="s">
        <v>901</v>
      </c>
      <c r="E103" s="4" t="s">
        <v>531</v>
      </c>
      <c r="F103" s="7" t="s">
        <v>265</v>
      </c>
      <c r="G103" s="1" t="s">
        <v>902</v>
      </c>
      <c r="H103" s="1" t="s">
        <v>903</v>
      </c>
      <c r="J103" s="1" t="n">
        <v>1993</v>
      </c>
      <c r="K103" s="1" t="str">
        <f aca="false">HYPERLINK("http://dx.doi.org/10.1071/ZO9930475","http://dx.doi.org/10.1071/ZO9930475")</f>
        <v>http://dx.doi.org/10.1071/ZO9930475</v>
      </c>
      <c r="L103" s="1" t="s">
        <v>270</v>
      </c>
    </row>
    <row r="104" customFormat="false" ht="24.5" hidden="false" customHeight="true" outlineLevel="0" collapsed="false">
      <c r="A104" s="2" t="s">
        <v>260</v>
      </c>
      <c r="B104" s="2" t="s">
        <v>904</v>
      </c>
      <c r="C104" s="2" t="s">
        <v>905</v>
      </c>
      <c r="D104" s="2" t="s">
        <v>906</v>
      </c>
      <c r="E104" s="8" t="s">
        <v>264</v>
      </c>
      <c r="F104" s="2" t="s">
        <v>907</v>
      </c>
      <c r="G104" s="2" t="s">
        <v>908</v>
      </c>
      <c r="H104" s="3" t="s">
        <v>909</v>
      </c>
      <c r="J104" s="2" t="n">
        <v>2021</v>
      </c>
      <c r="K104" s="2" t="s">
        <v>910</v>
      </c>
      <c r="L104" s="2" t="s">
        <v>270</v>
      </c>
    </row>
    <row r="105" s="9" customFormat="true" ht="24.5" hidden="false" customHeight="true" outlineLevel="0" collapsed="false">
      <c r="A105" s="9" t="s">
        <v>260</v>
      </c>
      <c r="B105" s="9" t="s">
        <v>911</v>
      </c>
      <c r="C105" s="9" t="s">
        <v>912</v>
      </c>
      <c r="D105" s="9" t="s">
        <v>913</v>
      </c>
      <c r="E105" s="10" t="s">
        <v>264</v>
      </c>
      <c r="F105" s="9" t="s">
        <v>385</v>
      </c>
      <c r="G105" s="9" t="s">
        <v>914</v>
      </c>
      <c r="H105" s="11" t="s">
        <v>915</v>
      </c>
      <c r="J105" s="9" t="n">
        <v>2012</v>
      </c>
      <c r="K105" s="9" t="s">
        <v>916</v>
      </c>
      <c r="L105" s="2" t="s">
        <v>270</v>
      </c>
    </row>
    <row r="106" customFormat="false" ht="24.5" hidden="false" customHeight="true" outlineLevel="0" collapsed="false">
      <c r="A106" s="2" t="s">
        <v>260</v>
      </c>
      <c r="B106" s="2" t="s">
        <v>917</v>
      </c>
      <c r="C106" s="2" t="s">
        <v>918</v>
      </c>
      <c r="D106" s="2" t="s">
        <v>919</v>
      </c>
      <c r="E106" s="12" t="s">
        <v>264</v>
      </c>
      <c r="F106" s="12" t="s">
        <v>385</v>
      </c>
      <c r="G106" s="2" t="s">
        <v>920</v>
      </c>
      <c r="H106" s="3" t="s">
        <v>921</v>
      </c>
      <c r="I106" s="2" t="s">
        <v>922</v>
      </c>
      <c r="J106" s="2" t="n">
        <v>2018</v>
      </c>
      <c r="K106" s="2" t="str">
        <f aca="false">HYPERLINK("http://dx.doi.org/10.1007/s11104-018-3659-9","http://dx.doi.org/10.1007/s11104-018-3659-9")</f>
        <v>http://dx.doi.org/10.1007/s11104-018-3659-9</v>
      </c>
      <c r="L106" s="2" t="s">
        <v>270</v>
      </c>
    </row>
    <row r="107" customFormat="false" ht="24.5" hidden="false" customHeight="true" outlineLevel="0" collapsed="false">
      <c r="A107" s="2" t="s">
        <v>260</v>
      </c>
      <c r="B107" s="2" t="s">
        <v>923</v>
      </c>
      <c r="C107" s="2" t="s">
        <v>924</v>
      </c>
      <c r="D107" s="2" t="s">
        <v>925</v>
      </c>
      <c r="E107" s="12" t="s">
        <v>264</v>
      </c>
      <c r="F107" s="12" t="s">
        <v>926</v>
      </c>
      <c r="G107" s="2" t="s">
        <v>379</v>
      </c>
      <c r="H107" s="3" t="s">
        <v>927</v>
      </c>
      <c r="I107" s="2" t="s">
        <v>928</v>
      </c>
      <c r="J107" s="2" t="n">
        <v>2014</v>
      </c>
      <c r="K107" s="2" t="str">
        <f aca="false">HYPERLINK("http://dx.doi.org/10.1016/j.foreco.2014.09.010","http://dx.doi.org/10.1016/j.foreco.2014.09.010")</f>
        <v>http://dx.doi.org/10.1016/j.foreco.2014.09.010</v>
      </c>
      <c r="L107" s="2" t="s">
        <v>270</v>
      </c>
    </row>
    <row r="108" customFormat="false" ht="24.5" hidden="false" customHeight="true" outlineLevel="0" collapsed="false">
      <c r="D108"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0" activeCellId="0" sqref="B10"/>
    </sheetView>
  </sheetViews>
  <sheetFormatPr defaultColWidth="8.96484375" defaultRowHeight="14.5" zeroHeight="false" outlineLevelRow="0" outlineLevelCol="0"/>
  <cols>
    <col collapsed="false" customWidth="true" hidden="false" outlineLevel="0" max="1" min="1" style="1" width="18.35"/>
  </cols>
  <sheetData>
    <row r="1" customFormat="false" ht="14.5" hidden="false" customHeight="false" outlineLevel="0" collapsed="false">
      <c r="A1" s="1" t="s">
        <v>929</v>
      </c>
      <c r="B1" s="1" t="s">
        <v>930</v>
      </c>
    </row>
    <row r="2" customFormat="false" ht="14.5" hidden="false" customHeight="false" outlineLevel="0" collapsed="false">
      <c r="A2" s="1" t="s">
        <v>931</v>
      </c>
      <c r="B2" s="1" t="s">
        <v>932</v>
      </c>
    </row>
    <row r="3" customFormat="false" ht="14.5" hidden="false" customHeight="false" outlineLevel="0" collapsed="false">
      <c r="A3" s="1" t="s">
        <v>933</v>
      </c>
      <c r="B3" s="1" t="s">
        <v>934</v>
      </c>
    </row>
    <row r="4" customFormat="false" ht="14.5" hidden="false" customHeight="false" outlineLevel="0" collapsed="false">
      <c r="A4" s="1" t="s">
        <v>935</v>
      </c>
      <c r="B4" s="1" t="s">
        <v>936</v>
      </c>
    </row>
    <row r="5" customFormat="false" ht="14.5" hidden="false" customHeight="false" outlineLevel="0" collapsed="false">
      <c r="A5" s="1" t="s">
        <v>937</v>
      </c>
      <c r="B5" s="1" t="s">
        <v>938</v>
      </c>
    </row>
    <row r="6" customFormat="false" ht="14.5" hidden="false" customHeight="false" outlineLevel="0" collapsed="false">
      <c r="A6" s="1" t="s">
        <v>939</v>
      </c>
      <c r="B6" s="1" t="s">
        <v>940</v>
      </c>
    </row>
    <row r="7" customFormat="false" ht="14.5" hidden="false" customHeight="false" outlineLevel="0" collapsed="false">
      <c r="A7" s="1" t="s">
        <v>941</v>
      </c>
      <c r="B7" s="1" t="s">
        <v>942</v>
      </c>
    </row>
    <row r="8" customFormat="false" ht="14.5" hidden="false" customHeight="false" outlineLevel="0" collapsed="false">
      <c r="A8" s="1" t="s">
        <v>943</v>
      </c>
      <c r="B8" s="1" t="s">
        <v>944</v>
      </c>
    </row>
    <row r="9" customFormat="false" ht="14.5" hidden="false" customHeight="false" outlineLevel="0" collapsed="false">
      <c r="A9" s="1" t="s">
        <v>945</v>
      </c>
      <c r="B9" s="1" t="s">
        <v>946</v>
      </c>
    </row>
    <row r="10" customFormat="false" ht="14.5" hidden="false" customHeight="false" outlineLevel="0" collapsed="false">
      <c r="A10" s="13" t="s">
        <v>947</v>
      </c>
      <c r="B10" s="1" t="s">
        <v>948</v>
      </c>
    </row>
    <row r="11" customFormat="false" ht="14.5" hidden="false" customHeight="false" outlineLevel="0" collapsed="false">
      <c r="A11" s="1" t="s">
        <v>949</v>
      </c>
      <c r="B11" s="1" t="s">
        <v>950</v>
      </c>
    </row>
    <row r="12" customFormat="false" ht="14.5" hidden="false" customHeight="false" outlineLevel="0" collapsed="false">
      <c r="A12" s="1" t="s">
        <v>951</v>
      </c>
      <c r="B12" s="1" t="s">
        <v>95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R426"/>
  <sheetViews>
    <sheetView showFormulas="false" showGridLines="true" showRowColHeaders="true" showZeros="true" rightToLeft="false" tabSelected="false" showOutlineSymbols="true" defaultGridColor="true" view="normal" topLeftCell="A13" colorId="64" zoomScale="110" zoomScaleNormal="110" zoomScalePageLayoutView="100" workbookViewId="0">
      <selection pane="topLeft" activeCell="C196" activeCellId="0" sqref="C196"/>
    </sheetView>
  </sheetViews>
  <sheetFormatPr defaultColWidth="8.96484375" defaultRowHeight="30" zeroHeight="false" outlineLevelRow="0" outlineLevelCol="0"/>
  <cols>
    <col collapsed="false" customWidth="true" hidden="false" outlineLevel="0" max="3" min="3" style="4" width="50.44"/>
    <col collapsed="false" customWidth="true" hidden="false" outlineLevel="0" max="8" min="8" style="1" width="9.17"/>
  </cols>
  <sheetData>
    <row r="1" customFormat="false" ht="30" hidden="false" customHeight="true" outlineLevel="0" collapsed="false">
      <c r="A1" s="14" t="s">
        <v>5</v>
      </c>
      <c r="B1" s="14" t="s">
        <v>6</v>
      </c>
      <c r="C1" s="15" t="s">
        <v>7</v>
      </c>
      <c r="D1" s="16" t="s">
        <v>953</v>
      </c>
      <c r="E1" s="16" t="s">
        <v>954</v>
      </c>
      <c r="F1" s="16" t="s">
        <v>955</v>
      </c>
      <c r="G1" s="16" t="s">
        <v>10</v>
      </c>
      <c r="H1" s="16" t="s">
        <v>11</v>
      </c>
      <c r="I1" s="16" t="s">
        <v>956</v>
      </c>
      <c r="J1" s="16" t="s">
        <v>13</v>
      </c>
      <c r="K1" s="16" t="s">
        <v>957</v>
      </c>
      <c r="L1" s="17" t="s">
        <v>958</v>
      </c>
    </row>
    <row r="2" s="21" customFormat="true" ht="30" hidden="false" customHeight="true" outlineLevel="0" collapsed="false">
      <c r="A2" s="18" t="s">
        <v>959</v>
      </c>
      <c r="B2" s="18" t="s">
        <v>960</v>
      </c>
      <c r="C2" s="19" t="s">
        <v>961</v>
      </c>
      <c r="D2" s="18" t="n">
        <v>1</v>
      </c>
      <c r="E2" s="20" t="s">
        <v>265</v>
      </c>
      <c r="F2" s="20"/>
      <c r="G2" s="18" t="s">
        <v>962</v>
      </c>
      <c r="H2" s="18" t="s">
        <v>963</v>
      </c>
      <c r="I2" s="18" t="s">
        <v>964</v>
      </c>
      <c r="J2" s="18" t="n">
        <v>2019</v>
      </c>
      <c r="K2" s="18" t="n">
        <v>30</v>
      </c>
      <c r="L2" s="18" t="s">
        <v>965</v>
      </c>
      <c r="M2" s="18"/>
      <c r="N2" s="18"/>
      <c r="O2" s="18"/>
      <c r="P2" s="18"/>
      <c r="Q2" s="18"/>
      <c r="R2" s="18"/>
      <c r="S2" s="18"/>
      <c r="T2" s="18"/>
      <c r="U2" s="18"/>
      <c r="V2" s="18"/>
      <c r="W2" s="18"/>
      <c r="X2" s="18"/>
      <c r="Y2" s="18"/>
      <c r="Z2" s="18"/>
      <c r="AA2" s="18"/>
      <c r="AB2" s="18"/>
      <c r="AC2" s="18"/>
      <c r="AD2" s="18"/>
      <c r="AE2" s="18"/>
      <c r="AF2" s="18"/>
      <c r="AG2" s="18"/>
      <c r="AH2" s="18"/>
      <c r="AI2" s="18"/>
      <c r="AJ2" s="18"/>
      <c r="AK2" s="18"/>
      <c r="AL2" s="18"/>
      <c r="AM2" s="18"/>
      <c r="AN2" s="18"/>
      <c r="AO2" s="18"/>
      <c r="AP2" s="18"/>
      <c r="AQ2" s="18"/>
      <c r="AR2" s="18"/>
      <c r="AS2" s="18"/>
      <c r="AT2" s="18"/>
      <c r="AU2" s="18"/>
      <c r="AV2" s="18"/>
      <c r="AW2" s="18"/>
      <c r="AX2" s="18"/>
      <c r="AY2" s="18"/>
      <c r="AZ2" s="18"/>
      <c r="BA2" s="18"/>
      <c r="BB2" s="18"/>
      <c r="BC2" s="18"/>
      <c r="BD2" s="18"/>
      <c r="BE2" s="18"/>
      <c r="BF2" s="18"/>
      <c r="BG2" s="18"/>
      <c r="BH2" s="18"/>
      <c r="BI2" s="18"/>
      <c r="BJ2" s="18"/>
      <c r="BK2" s="18"/>
      <c r="BL2" s="18"/>
      <c r="BM2" s="18"/>
      <c r="BN2" s="18"/>
      <c r="BO2" s="18"/>
      <c r="BP2" s="18"/>
      <c r="BQ2" s="18"/>
      <c r="BR2" s="18"/>
      <c r="BS2" s="18"/>
      <c r="BT2" s="18"/>
      <c r="BU2" s="18"/>
      <c r="BV2" s="18"/>
      <c r="BW2" s="18"/>
      <c r="BX2" s="18"/>
      <c r="BY2" s="18"/>
      <c r="BZ2" s="18"/>
      <c r="CA2" s="18"/>
      <c r="CB2" s="18"/>
      <c r="CC2" s="18"/>
      <c r="CD2" s="18"/>
      <c r="CE2" s="18"/>
      <c r="CF2" s="18"/>
      <c r="CG2" s="18"/>
      <c r="CH2" s="18"/>
      <c r="CI2" s="18"/>
      <c r="CJ2" s="18"/>
      <c r="CK2" s="18"/>
      <c r="CL2" s="18"/>
      <c r="CM2" s="18"/>
      <c r="CN2" s="18"/>
      <c r="CO2" s="18"/>
      <c r="CP2" s="18"/>
      <c r="CQ2" s="18"/>
      <c r="CR2" s="18"/>
    </row>
    <row r="3" s="21" customFormat="true" ht="30" hidden="false" customHeight="true" outlineLevel="0" collapsed="false">
      <c r="A3" s="18" t="s">
        <v>966</v>
      </c>
      <c r="B3" s="18" t="s">
        <v>967</v>
      </c>
      <c r="C3" s="19" t="s">
        <v>968</v>
      </c>
      <c r="D3" s="18" t="n">
        <v>1</v>
      </c>
      <c r="E3" s="20" t="s">
        <v>265</v>
      </c>
      <c r="F3" s="20"/>
      <c r="G3" s="18" t="s">
        <v>379</v>
      </c>
      <c r="H3" s="18" t="s">
        <v>969</v>
      </c>
      <c r="I3" s="18" t="s">
        <v>970</v>
      </c>
      <c r="J3" s="18" t="n">
        <v>2020</v>
      </c>
      <c r="K3" s="18" t="n">
        <v>473</v>
      </c>
      <c r="L3" s="18" t="s">
        <v>965</v>
      </c>
      <c r="M3" s="18"/>
      <c r="N3" s="18"/>
      <c r="O3" s="18"/>
      <c r="P3" s="18"/>
      <c r="Q3" s="18"/>
      <c r="R3" s="18"/>
      <c r="S3" s="18"/>
      <c r="T3" s="18"/>
      <c r="U3" s="18"/>
      <c r="V3" s="18"/>
      <c r="W3" s="18"/>
      <c r="X3" s="18"/>
      <c r="Y3" s="18"/>
      <c r="Z3" s="18"/>
      <c r="AA3" s="18"/>
      <c r="AB3" s="18"/>
      <c r="AC3" s="18"/>
      <c r="AD3" s="18"/>
      <c r="AE3" s="18"/>
      <c r="AF3" s="18"/>
      <c r="AG3" s="18"/>
      <c r="AH3" s="18"/>
      <c r="AI3" s="18"/>
      <c r="AJ3" s="18"/>
      <c r="AK3" s="18"/>
      <c r="AL3" s="18"/>
      <c r="AM3" s="18"/>
      <c r="AN3" s="18"/>
      <c r="AO3" s="18"/>
      <c r="AP3" s="18"/>
      <c r="AQ3" s="18"/>
      <c r="AR3" s="18"/>
      <c r="AS3" s="18"/>
      <c r="AT3" s="18"/>
      <c r="AU3" s="18"/>
      <c r="AV3" s="18"/>
      <c r="AW3" s="18"/>
      <c r="AX3" s="18"/>
      <c r="AY3" s="18"/>
      <c r="AZ3" s="18"/>
      <c r="BA3" s="18"/>
      <c r="BB3" s="18"/>
      <c r="BC3" s="18"/>
      <c r="BD3" s="18"/>
      <c r="BE3" s="18"/>
      <c r="BF3" s="18"/>
      <c r="BG3" s="18"/>
      <c r="BH3" s="18"/>
      <c r="BI3" s="18"/>
      <c r="BJ3" s="18"/>
      <c r="BK3" s="18"/>
      <c r="BL3" s="18"/>
      <c r="BM3" s="18"/>
      <c r="BN3" s="18"/>
      <c r="BO3" s="18"/>
      <c r="BP3" s="18"/>
      <c r="BQ3" s="18"/>
      <c r="BR3" s="18"/>
      <c r="BS3" s="18"/>
      <c r="BT3" s="18"/>
      <c r="BU3" s="18"/>
      <c r="BV3" s="18"/>
      <c r="BW3" s="18"/>
      <c r="BX3" s="18"/>
      <c r="BY3" s="18"/>
      <c r="BZ3" s="18"/>
      <c r="CA3" s="18"/>
      <c r="CB3" s="18"/>
      <c r="CC3" s="18"/>
      <c r="CD3" s="18"/>
      <c r="CE3" s="18"/>
      <c r="CF3" s="18"/>
      <c r="CG3" s="18"/>
      <c r="CH3" s="18"/>
      <c r="CI3" s="18"/>
      <c r="CJ3" s="18"/>
      <c r="CK3" s="18"/>
      <c r="CL3" s="18"/>
      <c r="CM3" s="18"/>
      <c r="CN3" s="18"/>
      <c r="CO3" s="18"/>
      <c r="CP3" s="18"/>
      <c r="CQ3" s="18"/>
      <c r="CR3" s="18"/>
    </row>
    <row r="4" s="21" customFormat="true" ht="30" hidden="false" customHeight="true" outlineLevel="0" collapsed="false">
      <c r="A4" s="18" t="s">
        <v>971</v>
      </c>
      <c r="B4" s="18" t="s">
        <v>972</v>
      </c>
      <c r="C4" s="19" t="s">
        <v>973</v>
      </c>
      <c r="D4" s="18" t="n">
        <v>1</v>
      </c>
      <c r="E4" s="20" t="s">
        <v>265</v>
      </c>
      <c r="F4" s="20"/>
      <c r="G4" s="18" t="s">
        <v>616</v>
      </c>
      <c r="H4" s="18" t="s">
        <v>974</v>
      </c>
      <c r="I4" s="18" t="s">
        <v>975</v>
      </c>
      <c r="J4" s="18" t="n">
        <v>2022</v>
      </c>
      <c r="K4" s="18" t="n">
        <v>5</v>
      </c>
      <c r="L4" s="18" t="s">
        <v>965</v>
      </c>
      <c r="M4" s="18"/>
      <c r="N4" s="18"/>
      <c r="O4" s="18"/>
      <c r="P4" s="18"/>
      <c r="Q4" s="18"/>
      <c r="R4" s="18"/>
      <c r="S4" s="18"/>
      <c r="T4" s="18"/>
      <c r="U4" s="18"/>
      <c r="V4" s="18"/>
      <c r="W4" s="18"/>
      <c r="X4" s="18"/>
      <c r="Y4" s="18"/>
      <c r="Z4" s="18"/>
      <c r="AA4" s="18"/>
      <c r="AB4" s="18"/>
      <c r="AC4" s="18"/>
      <c r="AD4" s="18"/>
      <c r="AE4" s="18"/>
      <c r="AF4" s="18"/>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c r="BW4" s="18"/>
      <c r="BX4" s="18"/>
      <c r="BY4" s="18"/>
      <c r="BZ4" s="18"/>
      <c r="CA4" s="18"/>
      <c r="CB4" s="18"/>
      <c r="CC4" s="18"/>
      <c r="CD4" s="18"/>
      <c r="CE4" s="18"/>
      <c r="CF4" s="18"/>
      <c r="CG4" s="18"/>
      <c r="CH4" s="18"/>
      <c r="CI4" s="18"/>
      <c r="CJ4" s="18"/>
      <c r="CK4" s="18"/>
      <c r="CL4" s="18"/>
      <c r="CM4" s="18"/>
      <c r="CN4" s="18"/>
      <c r="CO4" s="18"/>
      <c r="CP4" s="18"/>
      <c r="CQ4" s="18"/>
      <c r="CR4" s="18"/>
    </row>
    <row r="5" s="21" customFormat="true" ht="30" hidden="false" customHeight="true" outlineLevel="0" collapsed="false">
      <c r="A5" s="18" t="s">
        <v>976</v>
      </c>
      <c r="B5" s="18" t="s">
        <v>977</v>
      </c>
      <c r="C5" s="19" t="s">
        <v>978</v>
      </c>
      <c r="D5" s="18" t="n">
        <v>1</v>
      </c>
      <c r="E5" s="20" t="s">
        <v>294</v>
      </c>
      <c r="F5" s="20"/>
      <c r="G5" s="18" t="s">
        <v>979</v>
      </c>
      <c r="H5" s="18" t="s">
        <v>980</v>
      </c>
      <c r="I5" s="18" t="s">
        <v>981</v>
      </c>
      <c r="J5" s="18" t="n">
        <v>2021</v>
      </c>
      <c r="K5" s="18" t="n">
        <v>42</v>
      </c>
      <c r="L5" s="18" t="s">
        <v>965</v>
      </c>
      <c r="M5" s="18"/>
      <c r="N5" s="18"/>
      <c r="O5" s="18"/>
      <c r="P5" s="18"/>
      <c r="Q5" s="18"/>
      <c r="R5" s="18"/>
      <c r="S5" s="18"/>
      <c r="T5" s="18"/>
      <c r="U5" s="18"/>
      <c r="V5" s="18"/>
      <c r="W5" s="18"/>
      <c r="X5" s="18"/>
      <c r="Y5" s="18"/>
      <c r="Z5" s="18"/>
      <c r="AA5" s="18"/>
      <c r="AB5" s="18"/>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c r="BW5" s="18"/>
      <c r="BX5" s="18"/>
      <c r="BY5" s="18"/>
      <c r="BZ5" s="18"/>
      <c r="CA5" s="18"/>
      <c r="CB5" s="18"/>
      <c r="CC5" s="18"/>
      <c r="CD5" s="18"/>
      <c r="CE5" s="18"/>
      <c r="CF5" s="18"/>
      <c r="CG5" s="18"/>
      <c r="CH5" s="18"/>
      <c r="CI5" s="18"/>
      <c r="CJ5" s="18"/>
      <c r="CK5" s="18"/>
      <c r="CL5" s="18"/>
      <c r="CM5" s="18"/>
      <c r="CN5" s="18"/>
      <c r="CO5" s="18"/>
      <c r="CP5" s="18"/>
      <c r="CQ5" s="18"/>
      <c r="CR5" s="18"/>
    </row>
    <row r="6" s="21" customFormat="true" ht="30" hidden="false" customHeight="true" outlineLevel="0" collapsed="false">
      <c r="A6" s="18" t="s">
        <v>982</v>
      </c>
      <c r="B6" s="18" t="s">
        <v>983</v>
      </c>
      <c r="C6" s="19" t="s">
        <v>984</v>
      </c>
      <c r="D6" s="18" t="n">
        <v>1</v>
      </c>
      <c r="E6" s="18" t="s">
        <v>310</v>
      </c>
      <c r="F6" s="18"/>
      <c r="G6" s="18" t="s">
        <v>985</v>
      </c>
      <c r="H6" s="18" t="s">
        <v>986</v>
      </c>
      <c r="I6" s="18" t="s">
        <v>987</v>
      </c>
      <c r="J6" s="18" t="n">
        <v>2014</v>
      </c>
      <c r="K6" s="18" t="n">
        <v>72</v>
      </c>
      <c r="L6" s="18" t="s">
        <v>965</v>
      </c>
      <c r="M6" s="18"/>
      <c r="N6" s="18"/>
      <c r="O6" s="18"/>
      <c r="P6" s="18"/>
      <c r="Q6" s="18"/>
      <c r="R6" s="18"/>
      <c r="S6" s="18"/>
      <c r="T6" s="18"/>
      <c r="U6" s="18"/>
      <c r="V6" s="18"/>
      <c r="W6" s="18"/>
      <c r="X6" s="18"/>
      <c r="Y6" s="18"/>
      <c r="Z6" s="18"/>
      <c r="AA6" s="18"/>
      <c r="AB6" s="18"/>
      <c r="AC6" s="18"/>
      <c r="AD6" s="18"/>
      <c r="AE6" s="18"/>
      <c r="AF6" s="18"/>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c r="BG6" s="18"/>
      <c r="BH6" s="18"/>
      <c r="BI6" s="18"/>
      <c r="BJ6" s="18"/>
      <c r="BK6" s="18"/>
      <c r="BL6" s="18"/>
      <c r="BM6" s="18"/>
      <c r="BN6" s="18"/>
      <c r="BO6" s="18"/>
      <c r="BP6" s="18"/>
      <c r="BQ6" s="18"/>
      <c r="BR6" s="18"/>
      <c r="BS6" s="18"/>
      <c r="BT6" s="18"/>
      <c r="BU6" s="18"/>
      <c r="BV6" s="18"/>
      <c r="BW6" s="18"/>
      <c r="BX6" s="18"/>
      <c r="BY6" s="18"/>
      <c r="BZ6" s="18"/>
      <c r="CA6" s="18"/>
      <c r="CB6" s="18"/>
      <c r="CC6" s="18"/>
      <c r="CD6" s="18"/>
      <c r="CE6" s="18"/>
      <c r="CF6" s="18"/>
      <c r="CG6" s="18"/>
      <c r="CH6" s="18"/>
      <c r="CI6" s="18"/>
      <c r="CJ6" s="18"/>
      <c r="CK6" s="18"/>
      <c r="CL6" s="18"/>
      <c r="CM6" s="18"/>
      <c r="CN6" s="18"/>
      <c r="CO6" s="18"/>
      <c r="CP6" s="18"/>
      <c r="CQ6" s="18"/>
      <c r="CR6" s="18"/>
    </row>
    <row r="7" s="21" customFormat="true" ht="30" hidden="false" customHeight="true" outlineLevel="0" collapsed="false">
      <c r="A7" s="18" t="s">
        <v>988</v>
      </c>
      <c r="B7" s="18" t="s">
        <v>989</v>
      </c>
      <c r="C7" s="19" t="s">
        <v>990</v>
      </c>
      <c r="D7" s="18" t="n">
        <v>1</v>
      </c>
      <c r="E7" s="18" t="s">
        <v>265</v>
      </c>
      <c r="F7" s="18"/>
      <c r="G7" s="18" t="s">
        <v>991</v>
      </c>
      <c r="H7" s="18" t="s">
        <v>992</v>
      </c>
      <c r="I7" s="18" t="s">
        <v>993</v>
      </c>
      <c r="J7" s="18" t="n">
        <v>2020</v>
      </c>
      <c r="K7" s="18" t="n">
        <v>2</v>
      </c>
      <c r="L7" s="18" t="s">
        <v>965</v>
      </c>
      <c r="M7" s="18"/>
      <c r="N7" s="18"/>
      <c r="O7" s="18"/>
      <c r="P7" s="18"/>
      <c r="Q7" s="18"/>
      <c r="R7" s="18"/>
      <c r="S7" s="18"/>
      <c r="T7" s="18"/>
      <c r="U7" s="18"/>
      <c r="V7" s="18"/>
      <c r="W7" s="18"/>
      <c r="X7" s="18"/>
      <c r="Y7" s="18"/>
      <c r="Z7" s="18"/>
      <c r="AA7" s="18"/>
      <c r="AB7" s="18"/>
      <c r="AC7" s="18"/>
      <c r="AD7" s="18"/>
      <c r="AE7" s="18"/>
      <c r="AF7" s="18"/>
      <c r="AG7" s="18"/>
      <c r="AH7" s="18"/>
      <c r="AI7" s="18"/>
      <c r="AJ7" s="18"/>
      <c r="AK7" s="18"/>
      <c r="AL7" s="18"/>
      <c r="AM7" s="18"/>
      <c r="AN7" s="18"/>
      <c r="AO7" s="18"/>
      <c r="AP7" s="18"/>
      <c r="AQ7" s="18"/>
      <c r="AR7" s="18"/>
      <c r="AS7" s="18"/>
      <c r="AT7" s="18"/>
      <c r="AU7" s="18"/>
      <c r="AV7" s="18"/>
      <c r="AW7" s="18"/>
      <c r="AX7" s="18"/>
      <c r="AY7" s="18"/>
      <c r="AZ7" s="18"/>
      <c r="BA7" s="18"/>
      <c r="BB7" s="18"/>
      <c r="BC7" s="18"/>
      <c r="BD7" s="18"/>
      <c r="BE7" s="18"/>
      <c r="BF7" s="18"/>
      <c r="BG7" s="18"/>
      <c r="BH7" s="18"/>
      <c r="BI7" s="18"/>
      <c r="BJ7" s="18"/>
      <c r="BK7" s="18"/>
      <c r="BL7" s="18"/>
      <c r="BM7" s="18"/>
      <c r="BN7" s="18"/>
      <c r="BO7" s="18"/>
      <c r="BP7" s="18"/>
      <c r="BQ7" s="18"/>
      <c r="BR7" s="18"/>
      <c r="BS7" s="18"/>
      <c r="BT7" s="18"/>
      <c r="BU7" s="18"/>
      <c r="BV7" s="18"/>
      <c r="BW7" s="18"/>
      <c r="BX7" s="18"/>
      <c r="BY7" s="18"/>
      <c r="BZ7" s="18"/>
      <c r="CA7" s="18"/>
      <c r="CB7" s="18"/>
      <c r="CC7" s="18"/>
      <c r="CD7" s="18"/>
      <c r="CE7" s="18"/>
      <c r="CF7" s="18"/>
      <c r="CG7" s="18"/>
      <c r="CH7" s="18"/>
      <c r="CI7" s="18"/>
      <c r="CJ7" s="18"/>
      <c r="CK7" s="18"/>
      <c r="CL7" s="18"/>
      <c r="CM7" s="18"/>
      <c r="CN7" s="18"/>
      <c r="CO7" s="18"/>
      <c r="CP7" s="18"/>
      <c r="CQ7" s="18"/>
      <c r="CR7" s="18"/>
    </row>
    <row r="8" s="21" customFormat="true" ht="30" hidden="false" customHeight="true" outlineLevel="0" collapsed="false">
      <c r="A8" s="18" t="s">
        <v>994</v>
      </c>
      <c r="B8" s="18" t="s">
        <v>995</v>
      </c>
      <c r="C8" s="19" t="s">
        <v>996</v>
      </c>
      <c r="D8" s="18" t="n">
        <v>1</v>
      </c>
      <c r="E8" s="18" t="s">
        <v>302</v>
      </c>
      <c r="F8" s="18"/>
      <c r="G8" s="18" t="s">
        <v>997</v>
      </c>
      <c r="H8" s="18" t="s">
        <v>998</v>
      </c>
      <c r="I8" s="18" t="s">
        <v>999</v>
      </c>
      <c r="J8" s="18" t="n">
        <v>2020</v>
      </c>
      <c r="K8" s="18" t="n">
        <v>8</v>
      </c>
      <c r="L8" s="18" t="s">
        <v>965</v>
      </c>
      <c r="M8" s="18"/>
      <c r="N8" s="18"/>
      <c r="O8" s="18"/>
      <c r="P8" s="18"/>
      <c r="Q8" s="18"/>
      <c r="R8" s="18"/>
      <c r="S8" s="18"/>
      <c r="T8" s="18"/>
      <c r="U8" s="18"/>
      <c r="V8" s="18"/>
      <c r="W8" s="18"/>
      <c r="X8" s="18"/>
      <c r="Y8" s="18"/>
      <c r="Z8" s="18"/>
      <c r="AA8" s="18"/>
      <c r="AB8" s="18"/>
      <c r="AC8" s="18"/>
      <c r="AD8" s="18"/>
      <c r="AE8" s="18"/>
      <c r="AF8" s="18"/>
      <c r="AG8" s="18"/>
      <c r="AH8" s="18"/>
      <c r="AI8" s="18"/>
      <c r="AJ8" s="18"/>
      <c r="AK8" s="18"/>
      <c r="AL8" s="18"/>
      <c r="AM8" s="18"/>
      <c r="AN8" s="18"/>
      <c r="AO8" s="18"/>
      <c r="AP8" s="18"/>
      <c r="AQ8" s="18"/>
      <c r="AR8" s="18"/>
      <c r="AS8" s="18"/>
      <c r="AT8" s="18"/>
      <c r="AU8" s="18"/>
      <c r="AV8" s="18"/>
      <c r="AW8" s="18"/>
      <c r="AX8" s="18"/>
      <c r="AY8" s="18"/>
      <c r="AZ8" s="18"/>
      <c r="BA8" s="18"/>
      <c r="BB8" s="18"/>
      <c r="BC8" s="18"/>
      <c r="BD8" s="18"/>
      <c r="BE8" s="18"/>
      <c r="BF8" s="18"/>
      <c r="BG8" s="18"/>
      <c r="BH8" s="18"/>
      <c r="BI8" s="18"/>
      <c r="BJ8" s="18"/>
      <c r="BK8" s="18"/>
      <c r="BL8" s="18"/>
      <c r="BM8" s="18"/>
      <c r="BN8" s="18"/>
      <c r="BO8" s="18"/>
      <c r="BP8" s="18"/>
      <c r="BQ8" s="18"/>
      <c r="BR8" s="18"/>
      <c r="BS8" s="18"/>
      <c r="BT8" s="18"/>
      <c r="BU8" s="18"/>
      <c r="BV8" s="18"/>
      <c r="BW8" s="18"/>
      <c r="BX8" s="18"/>
      <c r="BY8" s="18"/>
      <c r="BZ8" s="18"/>
      <c r="CA8" s="18"/>
      <c r="CB8" s="18"/>
      <c r="CC8" s="18"/>
      <c r="CD8" s="18"/>
      <c r="CE8" s="18"/>
      <c r="CF8" s="18"/>
      <c r="CG8" s="18"/>
      <c r="CH8" s="18"/>
      <c r="CI8" s="18"/>
      <c r="CJ8" s="18"/>
      <c r="CK8" s="18"/>
      <c r="CL8" s="18"/>
      <c r="CM8" s="18"/>
      <c r="CN8" s="18"/>
      <c r="CO8" s="18"/>
      <c r="CP8" s="18"/>
      <c r="CQ8" s="18"/>
      <c r="CR8" s="18"/>
    </row>
    <row r="9" s="21" customFormat="true" ht="30" hidden="false" customHeight="true" outlineLevel="0" collapsed="false">
      <c r="A9" s="18" t="s">
        <v>1000</v>
      </c>
      <c r="B9" s="18" t="s">
        <v>1001</v>
      </c>
      <c r="C9" s="19" t="s">
        <v>1002</v>
      </c>
      <c r="D9" s="18" t="n">
        <v>1</v>
      </c>
      <c r="E9" s="18" t="s">
        <v>265</v>
      </c>
      <c r="F9" s="18"/>
      <c r="G9" s="18" t="s">
        <v>445</v>
      </c>
      <c r="H9" s="18" t="s">
        <v>1003</v>
      </c>
      <c r="I9" s="18" t="s">
        <v>1004</v>
      </c>
      <c r="J9" s="18" t="n">
        <v>2021</v>
      </c>
      <c r="K9" s="18" t="n">
        <v>761</v>
      </c>
      <c r="L9" s="18" t="s">
        <v>965</v>
      </c>
      <c r="M9" s="18"/>
      <c r="N9" s="18"/>
      <c r="O9" s="18"/>
      <c r="P9" s="18"/>
      <c r="Q9" s="18"/>
      <c r="R9" s="18"/>
      <c r="S9" s="18"/>
      <c r="T9" s="18"/>
      <c r="U9" s="18"/>
      <c r="V9" s="18"/>
      <c r="W9" s="18"/>
      <c r="X9" s="18"/>
      <c r="Y9" s="18"/>
      <c r="Z9" s="18"/>
      <c r="AA9" s="18"/>
      <c r="AB9" s="18"/>
      <c r="AC9" s="18"/>
      <c r="AD9" s="18"/>
      <c r="AE9" s="18"/>
      <c r="AF9" s="18"/>
      <c r="AG9" s="18"/>
      <c r="AH9" s="18"/>
      <c r="AI9" s="18"/>
      <c r="AJ9" s="18"/>
      <c r="AK9" s="18"/>
      <c r="AL9" s="18"/>
      <c r="AM9" s="18"/>
      <c r="AN9" s="18"/>
      <c r="AO9" s="18"/>
      <c r="AP9" s="18"/>
      <c r="AQ9" s="18"/>
      <c r="AR9" s="18"/>
      <c r="AS9" s="18"/>
      <c r="AT9" s="18"/>
      <c r="AU9" s="18"/>
      <c r="AV9" s="18"/>
      <c r="AW9" s="18"/>
      <c r="AX9" s="18"/>
      <c r="AY9" s="18"/>
      <c r="AZ9" s="18"/>
      <c r="BA9" s="18"/>
      <c r="BB9" s="18"/>
      <c r="BC9" s="18"/>
      <c r="BD9" s="18"/>
      <c r="BE9" s="18"/>
      <c r="BF9" s="18"/>
      <c r="BG9" s="18"/>
      <c r="BH9" s="18"/>
      <c r="BI9" s="18"/>
      <c r="BJ9" s="18"/>
      <c r="BK9" s="18"/>
      <c r="BL9" s="18"/>
      <c r="BM9" s="18"/>
      <c r="BN9" s="18"/>
      <c r="BO9" s="18"/>
      <c r="BP9" s="18"/>
      <c r="BQ9" s="18"/>
      <c r="BR9" s="18"/>
      <c r="BS9" s="18"/>
      <c r="BT9" s="18"/>
      <c r="BU9" s="18"/>
      <c r="BV9" s="18"/>
      <c r="BW9" s="18"/>
      <c r="BX9" s="18"/>
      <c r="BY9" s="18"/>
      <c r="BZ9" s="18"/>
      <c r="CA9" s="18"/>
      <c r="CB9" s="18"/>
      <c r="CC9" s="18"/>
      <c r="CD9" s="18"/>
      <c r="CE9" s="18"/>
      <c r="CF9" s="18"/>
      <c r="CG9" s="18"/>
      <c r="CH9" s="18"/>
      <c r="CI9" s="18"/>
      <c r="CJ9" s="18"/>
      <c r="CK9" s="18"/>
      <c r="CL9" s="18"/>
      <c r="CM9" s="18"/>
      <c r="CN9" s="18"/>
      <c r="CO9" s="18"/>
      <c r="CP9" s="18"/>
      <c r="CQ9" s="18"/>
      <c r="CR9" s="18"/>
    </row>
    <row r="10" s="21" customFormat="true" ht="30" hidden="false" customHeight="true" outlineLevel="0" collapsed="false">
      <c r="A10" s="18" t="s">
        <v>1005</v>
      </c>
      <c r="B10" s="18" t="s">
        <v>1006</v>
      </c>
      <c r="C10" s="19" t="s">
        <v>1007</v>
      </c>
      <c r="D10" s="18" t="n">
        <v>1</v>
      </c>
      <c r="E10" s="18" t="s">
        <v>310</v>
      </c>
      <c r="F10" s="18"/>
      <c r="G10" s="18" t="s">
        <v>1008</v>
      </c>
      <c r="H10" s="18" t="s">
        <v>1009</v>
      </c>
      <c r="I10" s="18" t="s">
        <v>987</v>
      </c>
      <c r="J10" s="18" t="n">
        <v>2021</v>
      </c>
      <c r="K10" s="18" t="n">
        <v>35</v>
      </c>
      <c r="L10" s="18" t="s">
        <v>965</v>
      </c>
      <c r="M10" s="18"/>
      <c r="N10" s="18"/>
      <c r="O10" s="18"/>
      <c r="P10" s="18"/>
      <c r="Q10" s="18"/>
      <c r="R10" s="18"/>
      <c r="S10" s="18"/>
      <c r="T10" s="18"/>
      <c r="U10" s="18"/>
      <c r="V10" s="18"/>
      <c r="W10" s="18"/>
      <c r="X10" s="18"/>
      <c r="Y10" s="18"/>
      <c r="Z10" s="18"/>
      <c r="AA10" s="18"/>
      <c r="AB10" s="18"/>
      <c r="AC10" s="18"/>
      <c r="AD10" s="18"/>
      <c r="AE10" s="18"/>
      <c r="AF10" s="18"/>
      <c r="AG10" s="18"/>
      <c r="AH10" s="18"/>
      <c r="AI10" s="18"/>
      <c r="AJ10" s="18"/>
      <c r="AK10" s="18"/>
      <c r="AL10" s="18"/>
      <c r="AM10" s="18"/>
      <c r="AN10" s="18"/>
      <c r="AO10" s="18"/>
      <c r="AP10" s="18"/>
      <c r="AQ10" s="18"/>
      <c r="AR10" s="18"/>
      <c r="AS10" s="18"/>
      <c r="AT10" s="18"/>
      <c r="AU10" s="18"/>
      <c r="AV10" s="18"/>
      <c r="AW10" s="18"/>
      <c r="AX10" s="18"/>
      <c r="AY10" s="18"/>
      <c r="AZ10" s="18"/>
      <c r="BA10" s="18"/>
      <c r="BB10" s="18"/>
      <c r="BC10" s="18"/>
      <c r="BD10" s="18"/>
      <c r="BE10" s="18"/>
      <c r="BF10" s="18"/>
      <c r="BG10" s="18"/>
      <c r="BH10" s="18"/>
      <c r="BI10" s="18"/>
      <c r="BJ10" s="18"/>
      <c r="BK10" s="18"/>
      <c r="BL10" s="18"/>
      <c r="BM10" s="18"/>
      <c r="BN10" s="18"/>
      <c r="BO10" s="18"/>
      <c r="BP10" s="18"/>
      <c r="BQ10" s="18"/>
      <c r="BR10" s="18"/>
      <c r="BS10" s="18"/>
      <c r="BT10" s="18"/>
      <c r="BU10" s="18"/>
      <c r="BV10" s="18"/>
      <c r="BW10" s="18"/>
      <c r="BX10" s="18"/>
      <c r="BY10" s="18"/>
      <c r="BZ10" s="18"/>
      <c r="CA10" s="18"/>
      <c r="CB10" s="18"/>
      <c r="CC10" s="18"/>
      <c r="CD10" s="18"/>
      <c r="CE10" s="18"/>
      <c r="CF10" s="18"/>
      <c r="CG10" s="18"/>
      <c r="CH10" s="18"/>
      <c r="CI10" s="18"/>
      <c r="CJ10" s="18"/>
      <c r="CK10" s="18"/>
      <c r="CL10" s="18"/>
      <c r="CM10" s="18"/>
      <c r="CN10" s="18"/>
      <c r="CO10" s="18"/>
      <c r="CP10" s="18"/>
      <c r="CQ10" s="18"/>
      <c r="CR10" s="18"/>
    </row>
    <row r="11" s="21" customFormat="true" ht="30" hidden="false" customHeight="true" outlineLevel="0" collapsed="false">
      <c r="A11" s="18" t="s">
        <v>1010</v>
      </c>
      <c r="B11" s="18" t="s">
        <v>1011</v>
      </c>
      <c r="C11" s="19" t="s">
        <v>1012</v>
      </c>
      <c r="D11" s="18" t="n">
        <v>1</v>
      </c>
      <c r="E11" s="18" t="s">
        <v>302</v>
      </c>
      <c r="F11" s="18"/>
      <c r="G11" s="18" t="s">
        <v>1013</v>
      </c>
      <c r="H11" s="18" t="s">
        <v>1014</v>
      </c>
      <c r="I11" s="18" t="s">
        <v>1015</v>
      </c>
      <c r="J11" s="18" t="n">
        <v>2020</v>
      </c>
      <c r="K11" s="18" t="n">
        <v>324</v>
      </c>
      <c r="L11" s="18" t="s">
        <v>965</v>
      </c>
      <c r="M11" s="18"/>
      <c r="N11" s="18"/>
      <c r="O11" s="18"/>
      <c r="P11" s="18"/>
      <c r="Q11" s="18"/>
      <c r="R11" s="18"/>
      <c r="S11" s="18"/>
      <c r="T11" s="18"/>
      <c r="U11" s="18"/>
      <c r="V11" s="18"/>
      <c r="W11" s="18"/>
      <c r="X11" s="18"/>
      <c r="Y11" s="18"/>
      <c r="Z11" s="18"/>
      <c r="AA11" s="18"/>
      <c r="AB11" s="18"/>
      <c r="AC11" s="18"/>
      <c r="AD11" s="18"/>
      <c r="AE11" s="18"/>
      <c r="AF11" s="18"/>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c r="BG11" s="18"/>
      <c r="BH11" s="18"/>
      <c r="BI11" s="18"/>
      <c r="BJ11" s="18"/>
      <c r="BK11" s="18"/>
      <c r="BL11" s="18"/>
      <c r="BM11" s="18"/>
      <c r="BN11" s="18"/>
      <c r="BO11" s="18"/>
      <c r="BP11" s="18"/>
      <c r="BQ11" s="18"/>
      <c r="BR11" s="18"/>
      <c r="BS11" s="18"/>
      <c r="BT11" s="18"/>
      <c r="BU11" s="18"/>
      <c r="BV11" s="18"/>
      <c r="BW11" s="18"/>
      <c r="BX11" s="18"/>
      <c r="BY11" s="18"/>
      <c r="BZ11" s="18"/>
      <c r="CA11" s="18"/>
      <c r="CB11" s="18"/>
      <c r="CC11" s="18"/>
      <c r="CD11" s="18"/>
      <c r="CE11" s="18"/>
      <c r="CF11" s="18"/>
      <c r="CG11" s="18"/>
      <c r="CH11" s="18"/>
      <c r="CI11" s="18"/>
      <c r="CJ11" s="18"/>
      <c r="CK11" s="18"/>
      <c r="CL11" s="18"/>
      <c r="CM11" s="18"/>
      <c r="CN11" s="18"/>
      <c r="CO11" s="18"/>
      <c r="CP11" s="18"/>
      <c r="CQ11" s="18"/>
      <c r="CR11" s="18"/>
    </row>
    <row r="12" s="21" customFormat="true" ht="30" hidden="false" customHeight="true" outlineLevel="0" collapsed="false">
      <c r="A12" s="18" t="s">
        <v>1016</v>
      </c>
      <c r="B12" s="18" t="s">
        <v>1017</v>
      </c>
      <c r="C12" s="19" t="s">
        <v>1018</v>
      </c>
      <c r="D12" s="18" t="n">
        <v>1</v>
      </c>
      <c r="E12" s="18" t="s">
        <v>265</v>
      </c>
      <c r="F12" s="18"/>
      <c r="G12" s="18" t="s">
        <v>1019</v>
      </c>
      <c r="H12" s="18" t="s">
        <v>1020</v>
      </c>
      <c r="I12" s="18" t="s">
        <v>987</v>
      </c>
      <c r="J12" s="18" t="n">
        <v>2016</v>
      </c>
      <c r="K12" s="18" t="n">
        <v>536</v>
      </c>
      <c r="L12" s="18" t="s">
        <v>965</v>
      </c>
      <c r="M12" s="18"/>
      <c r="N12" s="18"/>
      <c r="O12" s="18"/>
      <c r="P12" s="18"/>
      <c r="Q12" s="18"/>
      <c r="R12" s="18"/>
      <c r="S12" s="18"/>
      <c r="T12" s="18"/>
      <c r="U12" s="18"/>
      <c r="V12" s="18"/>
      <c r="W12" s="18"/>
      <c r="X12" s="18"/>
      <c r="Y12" s="18"/>
      <c r="Z12" s="18"/>
      <c r="AA12" s="18"/>
      <c r="AB12" s="18"/>
      <c r="AC12" s="18"/>
      <c r="AD12" s="18"/>
      <c r="AE12" s="18"/>
      <c r="AF12" s="18"/>
      <c r="AG12" s="18"/>
      <c r="AH12" s="18"/>
      <c r="AI12" s="18"/>
      <c r="AJ12" s="18"/>
      <c r="AK12" s="18"/>
      <c r="AL12" s="18"/>
      <c r="AM12" s="18"/>
      <c r="AN12" s="18"/>
      <c r="AO12" s="18"/>
      <c r="AP12" s="18"/>
      <c r="AQ12" s="18"/>
      <c r="AR12" s="18"/>
      <c r="AS12" s="18"/>
      <c r="AT12" s="18"/>
      <c r="AU12" s="18"/>
      <c r="AV12" s="18"/>
      <c r="AW12" s="18"/>
      <c r="AX12" s="18"/>
      <c r="AY12" s="18"/>
      <c r="AZ12" s="18"/>
      <c r="BA12" s="18"/>
      <c r="BB12" s="18"/>
      <c r="BC12" s="18"/>
      <c r="BD12" s="18"/>
      <c r="BE12" s="18"/>
      <c r="BF12" s="18"/>
      <c r="BG12" s="18"/>
      <c r="BH12" s="18"/>
      <c r="BI12" s="18"/>
      <c r="BJ12" s="18"/>
      <c r="BK12" s="18"/>
      <c r="BL12" s="18"/>
      <c r="BM12" s="18"/>
      <c r="BN12" s="18"/>
      <c r="BO12" s="18"/>
      <c r="BP12" s="18"/>
      <c r="BQ12" s="18"/>
      <c r="BR12" s="18"/>
      <c r="BS12" s="18"/>
      <c r="BT12" s="18"/>
      <c r="BU12" s="18"/>
      <c r="BV12" s="18"/>
      <c r="BW12" s="18"/>
      <c r="BX12" s="18"/>
      <c r="BY12" s="18"/>
      <c r="BZ12" s="18"/>
      <c r="CA12" s="18"/>
      <c r="CB12" s="18"/>
      <c r="CC12" s="18"/>
      <c r="CD12" s="18"/>
      <c r="CE12" s="18"/>
      <c r="CF12" s="18"/>
      <c r="CG12" s="18"/>
      <c r="CH12" s="18"/>
      <c r="CI12" s="18"/>
      <c r="CJ12" s="18"/>
      <c r="CK12" s="18"/>
      <c r="CL12" s="18"/>
      <c r="CM12" s="18"/>
      <c r="CN12" s="18"/>
      <c r="CO12" s="18"/>
      <c r="CP12" s="18"/>
      <c r="CQ12" s="18"/>
      <c r="CR12" s="18"/>
    </row>
    <row r="13" s="21" customFormat="true" ht="30" hidden="false" customHeight="true" outlineLevel="0" collapsed="false">
      <c r="A13" s="18" t="s">
        <v>1021</v>
      </c>
      <c r="B13" s="18" t="s">
        <v>1022</v>
      </c>
      <c r="C13" s="19" t="s">
        <v>1023</v>
      </c>
      <c r="D13" s="18" t="n">
        <v>1</v>
      </c>
      <c r="E13" s="18" t="s">
        <v>265</v>
      </c>
      <c r="F13" s="18"/>
      <c r="G13" s="18" t="s">
        <v>1024</v>
      </c>
      <c r="H13" s="18" t="s">
        <v>1025</v>
      </c>
      <c r="I13" s="18" t="s">
        <v>981</v>
      </c>
      <c r="J13" s="18" t="n">
        <v>2019</v>
      </c>
      <c r="K13" s="18" t="n">
        <v>14</v>
      </c>
      <c r="L13" s="18" t="s">
        <v>965</v>
      </c>
      <c r="M13" s="18"/>
      <c r="N13" s="18"/>
      <c r="O13" s="18"/>
      <c r="P13" s="18"/>
      <c r="Q13" s="18"/>
      <c r="R13" s="18"/>
      <c r="S13" s="18"/>
      <c r="T13" s="18"/>
      <c r="U13" s="18"/>
      <c r="V13" s="18"/>
      <c r="W13" s="18"/>
      <c r="X13" s="18"/>
      <c r="Y13" s="18"/>
      <c r="Z13" s="18"/>
      <c r="AA13" s="18"/>
      <c r="AB13" s="18"/>
      <c r="AC13" s="18"/>
      <c r="AD13" s="18"/>
      <c r="AE13" s="18"/>
      <c r="AF13" s="18"/>
      <c r="AG13" s="18"/>
      <c r="AH13" s="18"/>
      <c r="AI13" s="18"/>
      <c r="AJ13" s="18"/>
      <c r="AK13" s="18"/>
      <c r="AL13" s="18"/>
      <c r="AM13" s="18"/>
      <c r="AN13" s="18"/>
      <c r="AO13" s="18"/>
      <c r="AP13" s="18"/>
      <c r="AQ13" s="18"/>
      <c r="AR13" s="18"/>
      <c r="AS13" s="18"/>
      <c r="AT13" s="18"/>
      <c r="AU13" s="18"/>
      <c r="AV13" s="18"/>
      <c r="AW13" s="18"/>
      <c r="AX13" s="18"/>
      <c r="AY13" s="18"/>
      <c r="AZ13" s="18"/>
      <c r="BA13" s="18"/>
      <c r="BB13" s="18"/>
      <c r="BC13" s="18"/>
      <c r="BD13" s="18"/>
      <c r="BE13" s="18"/>
      <c r="BF13" s="18"/>
      <c r="BG13" s="18"/>
      <c r="BH13" s="18"/>
      <c r="BI13" s="18"/>
      <c r="BJ13" s="18"/>
      <c r="BK13" s="18"/>
      <c r="BL13" s="18"/>
      <c r="BM13" s="18"/>
      <c r="BN13" s="18"/>
      <c r="BO13" s="18"/>
      <c r="BP13" s="18"/>
      <c r="BQ13" s="18"/>
      <c r="BR13" s="18"/>
      <c r="BS13" s="18"/>
      <c r="BT13" s="18"/>
      <c r="BU13" s="18"/>
      <c r="BV13" s="18"/>
      <c r="BW13" s="18"/>
      <c r="BX13" s="18"/>
      <c r="BY13" s="18"/>
      <c r="BZ13" s="18"/>
      <c r="CA13" s="18"/>
      <c r="CB13" s="18"/>
      <c r="CC13" s="18"/>
      <c r="CD13" s="18"/>
      <c r="CE13" s="18"/>
      <c r="CF13" s="18"/>
      <c r="CG13" s="18"/>
      <c r="CH13" s="18"/>
      <c r="CI13" s="18"/>
      <c r="CJ13" s="18"/>
      <c r="CK13" s="18"/>
      <c r="CL13" s="18"/>
      <c r="CM13" s="18"/>
      <c r="CN13" s="18"/>
      <c r="CO13" s="18"/>
      <c r="CP13" s="18"/>
      <c r="CQ13" s="18"/>
      <c r="CR13" s="18"/>
    </row>
    <row r="14" s="22" customFormat="true" ht="30" hidden="false" customHeight="true" outlineLevel="0" collapsed="false">
      <c r="A14" s="22" t="s">
        <v>1026</v>
      </c>
      <c r="B14" s="22" t="s">
        <v>1027</v>
      </c>
      <c r="C14" s="23" t="s">
        <v>1028</v>
      </c>
      <c r="D14" s="22" t="n">
        <v>1</v>
      </c>
      <c r="E14" s="22" t="s">
        <v>265</v>
      </c>
      <c r="G14" s="22" t="s">
        <v>1029</v>
      </c>
      <c r="H14" s="22" t="s">
        <v>1030</v>
      </c>
      <c r="I14" s="22" t="s">
        <v>1031</v>
      </c>
      <c r="J14" s="22" t="n">
        <v>2021</v>
      </c>
      <c r="K14" s="22" t="n">
        <v>207</v>
      </c>
      <c r="L14" s="22" t="s">
        <v>965</v>
      </c>
    </row>
    <row r="15" s="21" customFormat="true" ht="30" hidden="false" customHeight="true" outlineLevel="0" collapsed="false">
      <c r="A15" s="18" t="s">
        <v>1032</v>
      </c>
      <c r="B15" s="18" t="s">
        <v>1033</v>
      </c>
      <c r="C15" s="19" t="s">
        <v>1034</v>
      </c>
      <c r="D15" s="18" t="n">
        <v>1</v>
      </c>
      <c r="E15" s="18" t="s">
        <v>552</v>
      </c>
      <c r="F15" s="18"/>
      <c r="G15" s="18" t="s">
        <v>1035</v>
      </c>
      <c r="H15" s="18" t="s">
        <v>1036</v>
      </c>
      <c r="I15" s="18" t="s">
        <v>1037</v>
      </c>
      <c r="J15" s="18" t="n">
        <v>2021</v>
      </c>
      <c r="K15" s="18" t="n">
        <v>18</v>
      </c>
      <c r="L15" s="18" t="s">
        <v>965</v>
      </c>
      <c r="M15" s="18"/>
      <c r="N15" s="18"/>
      <c r="O15" s="18"/>
      <c r="P15" s="18"/>
      <c r="Q15" s="18"/>
      <c r="R15" s="18"/>
      <c r="S15" s="18"/>
      <c r="T15" s="18"/>
      <c r="U15" s="18"/>
      <c r="V15" s="18"/>
      <c r="W15" s="18"/>
      <c r="X15" s="18"/>
      <c r="Y15" s="18"/>
      <c r="Z15" s="18"/>
      <c r="AA15" s="18"/>
      <c r="AB15" s="18"/>
      <c r="AC15" s="18"/>
      <c r="AD15" s="18"/>
      <c r="AE15" s="18"/>
      <c r="AF15" s="18"/>
      <c r="AG15" s="18"/>
      <c r="AH15" s="18"/>
      <c r="AI15" s="18"/>
      <c r="AJ15" s="18"/>
      <c r="AK15" s="18"/>
      <c r="AL15" s="18"/>
      <c r="AM15" s="18"/>
      <c r="AN15" s="18"/>
      <c r="AO15" s="18"/>
      <c r="AP15" s="18"/>
      <c r="AQ15" s="18"/>
      <c r="AR15" s="18"/>
      <c r="AS15" s="18"/>
      <c r="AT15" s="18"/>
      <c r="AU15" s="18"/>
      <c r="AV15" s="18"/>
      <c r="AW15" s="18"/>
      <c r="AX15" s="18"/>
      <c r="AY15" s="18"/>
      <c r="AZ15" s="18"/>
      <c r="BA15" s="18"/>
      <c r="BB15" s="18"/>
      <c r="BC15" s="18"/>
      <c r="BD15" s="18"/>
      <c r="BE15" s="18"/>
      <c r="BF15" s="18"/>
      <c r="BG15" s="18"/>
      <c r="BH15" s="18"/>
      <c r="BI15" s="18"/>
      <c r="BJ15" s="18"/>
      <c r="BK15" s="18"/>
      <c r="BL15" s="18"/>
      <c r="BM15" s="18"/>
      <c r="BN15" s="18"/>
      <c r="BO15" s="18"/>
      <c r="BP15" s="18"/>
      <c r="BQ15" s="18"/>
      <c r="BR15" s="18"/>
      <c r="BS15" s="18"/>
      <c r="BT15" s="18"/>
      <c r="BU15" s="18"/>
      <c r="BV15" s="18"/>
      <c r="BW15" s="18"/>
      <c r="BX15" s="18"/>
      <c r="BY15" s="18"/>
      <c r="BZ15" s="18"/>
      <c r="CA15" s="18"/>
      <c r="CB15" s="18"/>
      <c r="CC15" s="18"/>
      <c r="CD15" s="18"/>
      <c r="CE15" s="18"/>
      <c r="CF15" s="18"/>
      <c r="CG15" s="18"/>
      <c r="CH15" s="18"/>
      <c r="CI15" s="18"/>
      <c r="CJ15" s="18"/>
      <c r="CK15" s="18"/>
      <c r="CL15" s="18"/>
      <c r="CM15" s="18"/>
      <c r="CN15" s="18"/>
      <c r="CO15" s="18"/>
      <c r="CP15" s="18"/>
      <c r="CQ15" s="18"/>
      <c r="CR15" s="18"/>
    </row>
    <row r="16" s="21" customFormat="true" ht="30" hidden="false" customHeight="true" outlineLevel="0" collapsed="false">
      <c r="A16" s="18" t="s">
        <v>1038</v>
      </c>
      <c r="B16" s="18" t="s">
        <v>1039</v>
      </c>
      <c r="C16" s="19" t="s">
        <v>1040</v>
      </c>
      <c r="D16" s="18" t="n">
        <v>1</v>
      </c>
      <c r="E16" s="18" t="s">
        <v>302</v>
      </c>
      <c r="F16" s="18"/>
      <c r="G16" s="18" t="s">
        <v>1041</v>
      </c>
      <c r="H16" s="18" t="s">
        <v>1042</v>
      </c>
      <c r="I16" s="18" t="s">
        <v>1043</v>
      </c>
      <c r="J16" s="18" t="n">
        <v>2022</v>
      </c>
      <c r="K16" s="18" t="n">
        <v>33</v>
      </c>
      <c r="L16" s="18" t="s">
        <v>965</v>
      </c>
      <c r="M16" s="18"/>
      <c r="N16" s="18"/>
      <c r="O16" s="18"/>
      <c r="P16" s="18"/>
      <c r="Q16" s="18"/>
      <c r="R16" s="18"/>
      <c r="S16" s="18"/>
      <c r="T16" s="18"/>
      <c r="U16" s="18"/>
      <c r="V16" s="18"/>
      <c r="W16" s="18"/>
      <c r="X16" s="18"/>
      <c r="Y16" s="18"/>
      <c r="Z16" s="18"/>
      <c r="AA16" s="18"/>
      <c r="AB16" s="18"/>
      <c r="AC16" s="18"/>
      <c r="AD16" s="18"/>
      <c r="AE16" s="18"/>
      <c r="AF16" s="18"/>
      <c r="AG16" s="18"/>
      <c r="AH16" s="18"/>
      <c r="AI16" s="18"/>
      <c r="AJ16" s="18"/>
      <c r="AK16" s="18"/>
      <c r="AL16" s="18"/>
      <c r="AM16" s="18"/>
      <c r="AN16" s="18"/>
      <c r="AO16" s="18"/>
      <c r="AP16" s="18"/>
      <c r="AQ16" s="18"/>
      <c r="AR16" s="18"/>
      <c r="AS16" s="18"/>
      <c r="AT16" s="18"/>
      <c r="AU16" s="18"/>
      <c r="AV16" s="18"/>
      <c r="AW16" s="18"/>
      <c r="AX16" s="18"/>
      <c r="AY16" s="18"/>
      <c r="AZ16" s="18"/>
      <c r="BA16" s="18"/>
      <c r="BB16" s="18"/>
      <c r="BC16" s="18"/>
      <c r="BD16" s="18"/>
      <c r="BE16" s="18"/>
      <c r="BF16" s="18"/>
      <c r="BG16" s="18"/>
      <c r="BH16" s="18"/>
      <c r="BI16" s="18"/>
      <c r="BJ16" s="18"/>
      <c r="BK16" s="18"/>
      <c r="BL16" s="18"/>
      <c r="BM16" s="18"/>
      <c r="BN16" s="18"/>
      <c r="BO16" s="18"/>
      <c r="BP16" s="18"/>
      <c r="BQ16" s="18"/>
      <c r="BR16" s="18"/>
      <c r="BS16" s="18"/>
      <c r="BT16" s="18"/>
      <c r="BU16" s="18"/>
      <c r="BV16" s="18"/>
      <c r="BW16" s="18"/>
      <c r="BX16" s="18"/>
      <c r="BY16" s="18"/>
      <c r="BZ16" s="18"/>
      <c r="CA16" s="18"/>
      <c r="CB16" s="18"/>
      <c r="CC16" s="18"/>
      <c r="CD16" s="18"/>
      <c r="CE16" s="18"/>
      <c r="CF16" s="18"/>
      <c r="CG16" s="18"/>
      <c r="CH16" s="18"/>
      <c r="CI16" s="18"/>
      <c r="CJ16" s="18"/>
      <c r="CK16" s="18"/>
      <c r="CL16" s="18"/>
      <c r="CM16" s="18"/>
      <c r="CN16" s="18"/>
      <c r="CO16" s="18"/>
      <c r="CP16" s="18"/>
      <c r="CQ16" s="18"/>
      <c r="CR16" s="18"/>
    </row>
    <row r="17" s="21" customFormat="true" ht="30" hidden="false" customHeight="true" outlineLevel="0" collapsed="false">
      <c r="A17" s="18" t="s">
        <v>1044</v>
      </c>
      <c r="B17" s="18" t="s">
        <v>1045</v>
      </c>
      <c r="C17" s="19" t="s">
        <v>1046</v>
      </c>
      <c r="D17" s="18" t="n">
        <v>1</v>
      </c>
      <c r="E17" s="18" t="s">
        <v>265</v>
      </c>
      <c r="F17" s="18"/>
      <c r="G17" s="18" t="s">
        <v>1047</v>
      </c>
      <c r="H17" s="18" t="s">
        <v>1048</v>
      </c>
      <c r="I17" s="18" t="s">
        <v>987</v>
      </c>
      <c r="J17" s="18" t="n">
        <v>2020</v>
      </c>
      <c r="K17" s="18" t="n">
        <v>492</v>
      </c>
      <c r="L17" s="18" t="s">
        <v>965</v>
      </c>
      <c r="M17" s="18"/>
      <c r="N17" s="18"/>
      <c r="O17" s="18"/>
      <c r="P17" s="18"/>
      <c r="Q17" s="18"/>
      <c r="R17" s="18"/>
      <c r="S17" s="18"/>
      <c r="T17" s="18"/>
      <c r="U17" s="18"/>
      <c r="V17" s="18"/>
      <c r="W17" s="18"/>
      <c r="X17" s="18"/>
      <c r="Y17" s="18"/>
      <c r="Z17" s="18"/>
      <c r="AA17" s="18"/>
      <c r="AB17" s="18"/>
      <c r="AC17" s="18"/>
      <c r="AD17" s="18"/>
      <c r="AE17" s="18"/>
      <c r="AF17" s="18"/>
      <c r="AG17" s="18"/>
      <c r="AH17" s="18"/>
      <c r="AI17" s="18"/>
      <c r="AJ17" s="18"/>
      <c r="AK17" s="18"/>
      <c r="AL17" s="18"/>
      <c r="AM17" s="18"/>
      <c r="AN17" s="18"/>
      <c r="AO17" s="18"/>
      <c r="AP17" s="18"/>
      <c r="AQ17" s="18"/>
      <c r="AR17" s="18"/>
      <c r="AS17" s="18"/>
      <c r="AT17" s="18"/>
      <c r="AU17" s="18"/>
      <c r="AV17" s="18"/>
      <c r="AW17" s="18"/>
      <c r="AX17" s="18"/>
      <c r="AY17" s="18"/>
      <c r="AZ17" s="18"/>
      <c r="BA17" s="18"/>
      <c r="BB17" s="18"/>
      <c r="BC17" s="18"/>
      <c r="BD17" s="18"/>
      <c r="BE17" s="18"/>
      <c r="BF17" s="18"/>
      <c r="BG17" s="18"/>
      <c r="BH17" s="18"/>
      <c r="BI17" s="18"/>
      <c r="BJ17" s="18"/>
      <c r="BK17" s="18"/>
      <c r="BL17" s="18"/>
      <c r="BM17" s="18"/>
      <c r="BN17" s="18"/>
      <c r="BO17" s="18"/>
      <c r="BP17" s="18"/>
      <c r="BQ17" s="18"/>
      <c r="BR17" s="18"/>
      <c r="BS17" s="18"/>
      <c r="BT17" s="18"/>
      <c r="BU17" s="18"/>
      <c r="BV17" s="18"/>
      <c r="BW17" s="18"/>
      <c r="BX17" s="18"/>
      <c r="BY17" s="18"/>
      <c r="BZ17" s="18"/>
      <c r="CA17" s="18"/>
      <c r="CB17" s="18"/>
      <c r="CC17" s="18"/>
      <c r="CD17" s="18"/>
      <c r="CE17" s="18"/>
      <c r="CF17" s="18"/>
      <c r="CG17" s="18"/>
      <c r="CH17" s="18"/>
      <c r="CI17" s="18"/>
      <c r="CJ17" s="18"/>
      <c r="CK17" s="18"/>
      <c r="CL17" s="18"/>
      <c r="CM17" s="18"/>
      <c r="CN17" s="18"/>
      <c r="CO17" s="18"/>
      <c r="CP17" s="18"/>
      <c r="CQ17" s="18"/>
      <c r="CR17" s="18"/>
    </row>
    <row r="18" s="21" customFormat="true" ht="30" hidden="false" customHeight="true" outlineLevel="0" collapsed="false">
      <c r="A18" s="18" t="s">
        <v>1049</v>
      </c>
      <c r="B18" s="18" t="s">
        <v>1050</v>
      </c>
      <c r="C18" s="19" t="s">
        <v>1051</v>
      </c>
      <c r="D18" s="18" t="n">
        <v>1</v>
      </c>
      <c r="E18" s="18" t="s">
        <v>302</v>
      </c>
      <c r="F18" s="18"/>
      <c r="G18" s="18" t="s">
        <v>1052</v>
      </c>
      <c r="H18" s="18" t="s">
        <v>1053</v>
      </c>
      <c r="I18" s="18"/>
      <c r="J18" s="18" t="n">
        <v>2021</v>
      </c>
      <c r="K18" s="18" t="n">
        <v>79</v>
      </c>
      <c r="L18" s="18" t="s">
        <v>965</v>
      </c>
      <c r="M18" s="18"/>
      <c r="N18" s="18"/>
      <c r="O18" s="18"/>
      <c r="P18" s="18"/>
      <c r="Q18" s="18"/>
      <c r="R18" s="18"/>
      <c r="S18" s="18"/>
      <c r="T18" s="18"/>
      <c r="U18" s="18"/>
      <c r="V18" s="18"/>
      <c r="W18" s="18"/>
      <c r="X18" s="18"/>
      <c r="Y18" s="18"/>
      <c r="Z18" s="18"/>
      <c r="AA18" s="18"/>
      <c r="AB18" s="18"/>
      <c r="AC18" s="18"/>
      <c r="AD18" s="18"/>
      <c r="AE18" s="18"/>
      <c r="AF18" s="18"/>
      <c r="AG18" s="18"/>
      <c r="AH18" s="18"/>
      <c r="AI18" s="18"/>
      <c r="AJ18" s="18"/>
      <c r="AK18" s="18"/>
      <c r="AL18" s="18"/>
      <c r="AM18" s="18"/>
      <c r="AN18" s="18"/>
      <c r="AO18" s="18"/>
      <c r="AP18" s="18"/>
      <c r="AQ18" s="18"/>
      <c r="AR18" s="18"/>
      <c r="AS18" s="18"/>
      <c r="AT18" s="18"/>
      <c r="AU18" s="18"/>
      <c r="AV18" s="18"/>
      <c r="AW18" s="18"/>
      <c r="AX18" s="18"/>
      <c r="AY18" s="18"/>
      <c r="AZ18" s="18"/>
      <c r="BA18" s="18"/>
      <c r="BB18" s="18"/>
      <c r="BC18" s="18"/>
      <c r="BD18" s="18"/>
      <c r="BE18" s="18"/>
      <c r="BF18" s="18"/>
      <c r="BG18" s="18"/>
      <c r="BH18" s="18"/>
      <c r="BI18" s="18"/>
      <c r="BJ18" s="18"/>
      <c r="BK18" s="18"/>
      <c r="BL18" s="18"/>
      <c r="BM18" s="18"/>
      <c r="BN18" s="18"/>
      <c r="BO18" s="18"/>
      <c r="BP18" s="18"/>
      <c r="BQ18" s="18"/>
      <c r="BR18" s="18"/>
      <c r="BS18" s="18"/>
      <c r="BT18" s="18"/>
      <c r="BU18" s="18"/>
      <c r="BV18" s="18"/>
      <c r="BW18" s="18"/>
      <c r="BX18" s="18"/>
      <c r="BY18" s="18"/>
      <c r="BZ18" s="18"/>
      <c r="CA18" s="18"/>
      <c r="CB18" s="18"/>
      <c r="CC18" s="18"/>
      <c r="CD18" s="18"/>
      <c r="CE18" s="18"/>
      <c r="CF18" s="18"/>
      <c r="CG18" s="18"/>
      <c r="CH18" s="18"/>
      <c r="CI18" s="18"/>
      <c r="CJ18" s="18"/>
      <c r="CK18" s="18"/>
      <c r="CL18" s="18"/>
      <c r="CM18" s="18"/>
      <c r="CN18" s="18"/>
      <c r="CO18" s="18"/>
      <c r="CP18" s="18"/>
      <c r="CQ18" s="18"/>
      <c r="CR18" s="18"/>
    </row>
    <row r="19" s="21" customFormat="true" ht="30" hidden="false" customHeight="true" outlineLevel="0" collapsed="false">
      <c r="A19" s="18" t="s">
        <v>1054</v>
      </c>
      <c r="B19" s="18" t="s">
        <v>1055</v>
      </c>
      <c r="C19" s="19" t="s">
        <v>1056</v>
      </c>
      <c r="D19" s="18" t="n">
        <v>1</v>
      </c>
      <c r="E19" s="18" t="s">
        <v>265</v>
      </c>
      <c r="F19" s="18"/>
      <c r="G19" s="18" t="s">
        <v>781</v>
      </c>
      <c r="H19" s="18" t="s">
        <v>1057</v>
      </c>
      <c r="I19" s="18" t="s">
        <v>1058</v>
      </c>
      <c r="J19" s="18" t="n">
        <v>2021</v>
      </c>
      <c r="K19" s="18" t="n">
        <v>16</v>
      </c>
      <c r="L19" s="18" t="s">
        <v>965</v>
      </c>
      <c r="M19" s="18"/>
      <c r="N19" s="18"/>
      <c r="O19" s="18"/>
      <c r="P19" s="18"/>
      <c r="Q19" s="18"/>
      <c r="R19" s="18"/>
      <c r="S19" s="18"/>
      <c r="T19" s="18"/>
      <c r="U19" s="18"/>
      <c r="V19" s="18"/>
      <c r="W19" s="18"/>
      <c r="X19" s="18"/>
      <c r="Y19" s="18"/>
      <c r="Z19" s="18"/>
      <c r="AA19" s="18"/>
      <c r="AB19" s="18"/>
      <c r="AC19" s="18"/>
      <c r="AD19" s="18"/>
      <c r="AE19" s="18"/>
      <c r="AF19" s="18"/>
      <c r="AG19" s="18"/>
      <c r="AH19" s="18"/>
      <c r="AI19" s="18"/>
      <c r="AJ19" s="18"/>
      <c r="AK19" s="18"/>
      <c r="AL19" s="18"/>
      <c r="AM19" s="18"/>
      <c r="AN19" s="18"/>
      <c r="AO19" s="18"/>
      <c r="AP19" s="18"/>
      <c r="AQ19" s="18"/>
      <c r="AR19" s="18"/>
      <c r="AS19" s="18"/>
      <c r="AT19" s="18"/>
      <c r="AU19" s="18"/>
      <c r="AV19" s="18"/>
      <c r="AW19" s="18"/>
      <c r="AX19" s="18"/>
      <c r="AY19" s="18"/>
      <c r="AZ19" s="18"/>
      <c r="BA19" s="18"/>
      <c r="BB19" s="18"/>
      <c r="BC19" s="18"/>
      <c r="BD19" s="18"/>
      <c r="BE19" s="18"/>
      <c r="BF19" s="18"/>
      <c r="BG19" s="18"/>
      <c r="BH19" s="18"/>
      <c r="BI19" s="18"/>
      <c r="BJ19" s="18"/>
      <c r="BK19" s="18"/>
      <c r="BL19" s="18"/>
      <c r="BM19" s="18"/>
      <c r="BN19" s="18"/>
      <c r="BO19" s="18"/>
      <c r="BP19" s="18"/>
      <c r="BQ19" s="18"/>
      <c r="BR19" s="18"/>
      <c r="BS19" s="18"/>
      <c r="BT19" s="18"/>
      <c r="BU19" s="18"/>
      <c r="BV19" s="18"/>
      <c r="BW19" s="18"/>
      <c r="BX19" s="18"/>
      <c r="BY19" s="18"/>
      <c r="BZ19" s="18"/>
      <c r="CA19" s="18"/>
      <c r="CB19" s="18"/>
      <c r="CC19" s="18"/>
      <c r="CD19" s="18"/>
      <c r="CE19" s="18"/>
      <c r="CF19" s="18"/>
      <c r="CG19" s="18"/>
      <c r="CH19" s="18"/>
      <c r="CI19" s="18"/>
      <c r="CJ19" s="18"/>
      <c r="CK19" s="18"/>
      <c r="CL19" s="18"/>
      <c r="CM19" s="18"/>
      <c r="CN19" s="18"/>
      <c r="CO19" s="18"/>
      <c r="CP19" s="18"/>
      <c r="CQ19" s="18"/>
      <c r="CR19" s="18"/>
    </row>
    <row r="20" s="21" customFormat="true" ht="30" hidden="false" customHeight="true" outlineLevel="0" collapsed="false">
      <c r="A20" s="18" t="s">
        <v>1059</v>
      </c>
      <c r="B20" s="18" t="s">
        <v>1060</v>
      </c>
      <c r="C20" s="19" t="s">
        <v>1061</v>
      </c>
      <c r="D20" s="18" t="n">
        <v>1</v>
      </c>
      <c r="E20" s="18" t="s">
        <v>294</v>
      </c>
      <c r="F20" s="18"/>
      <c r="G20" s="18" t="s">
        <v>1062</v>
      </c>
      <c r="H20" s="18" t="s">
        <v>1063</v>
      </c>
      <c r="I20" s="18" t="s">
        <v>981</v>
      </c>
      <c r="J20" s="18" t="n">
        <v>2021</v>
      </c>
      <c r="K20" s="18" t="n">
        <v>21</v>
      </c>
      <c r="L20" s="18" t="s">
        <v>965</v>
      </c>
      <c r="M20" s="18"/>
      <c r="N20" s="18"/>
      <c r="O20" s="18"/>
      <c r="P20" s="18"/>
      <c r="Q20" s="18"/>
      <c r="R20" s="18"/>
      <c r="S20" s="18"/>
      <c r="T20" s="18"/>
      <c r="U20" s="18"/>
      <c r="V20" s="18"/>
      <c r="W20" s="18"/>
      <c r="X20" s="18"/>
      <c r="Y20" s="18"/>
      <c r="Z20" s="18"/>
      <c r="AA20" s="18"/>
      <c r="AB20" s="18"/>
      <c r="AC20" s="18"/>
      <c r="AD20" s="18"/>
      <c r="AE20" s="18"/>
      <c r="AF20" s="18"/>
      <c r="AG20" s="18"/>
      <c r="AH20" s="18"/>
      <c r="AI20" s="18"/>
      <c r="AJ20" s="18"/>
      <c r="AK20" s="18"/>
      <c r="AL20" s="18"/>
      <c r="AM20" s="18"/>
      <c r="AN20" s="18"/>
      <c r="AO20" s="18"/>
      <c r="AP20" s="18"/>
      <c r="AQ20" s="18"/>
      <c r="AR20" s="18"/>
      <c r="AS20" s="18"/>
      <c r="AT20" s="18"/>
      <c r="AU20" s="18"/>
      <c r="AV20" s="18"/>
      <c r="AW20" s="18"/>
      <c r="AX20" s="18"/>
      <c r="AY20" s="18"/>
      <c r="AZ20" s="18"/>
      <c r="BA20" s="18"/>
      <c r="BB20" s="18"/>
      <c r="BC20" s="18"/>
      <c r="BD20" s="18"/>
      <c r="BE20" s="18"/>
      <c r="BF20" s="18"/>
      <c r="BG20" s="18"/>
      <c r="BH20" s="18"/>
      <c r="BI20" s="18"/>
      <c r="BJ20" s="18"/>
      <c r="BK20" s="18"/>
      <c r="BL20" s="18"/>
      <c r="BM20" s="18"/>
      <c r="BN20" s="18"/>
      <c r="BO20" s="18"/>
      <c r="BP20" s="18"/>
      <c r="BQ20" s="18"/>
      <c r="BR20" s="18"/>
      <c r="BS20" s="18"/>
      <c r="BT20" s="18"/>
      <c r="BU20" s="18"/>
      <c r="BV20" s="18"/>
      <c r="BW20" s="18"/>
      <c r="BX20" s="18"/>
      <c r="BY20" s="18"/>
      <c r="BZ20" s="18"/>
      <c r="CA20" s="18"/>
      <c r="CB20" s="18"/>
      <c r="CC20" s="18"/>
      <c r="CD20" s="18"/>
      <c r="CE20" s="18"/>
      <c r="CF20" s="18"/>
      <c r="CG20" s="18"/>
      <c r="CH20" s="18"/>
      <c r="CI20" s="18"/>
      <c r="CJ20" s="18"/>
      <c r="CK20" s="18"/>
      <c r="CL20" s="18"/>
      <c r="CM20" s="18"/>
      <c r="CN20" s="18"/>
      <c r="CO20" s="18"/>
      <c r="CP20" s="18"/>
      <c r="CQ20" s="18"/>
      <c r="CR20" s="18"/>
    </row>
    <row r="21" s="21" customFormat="true" ht="30" hidden="false" customHeight="true" outlineLevel="0" collapsed="false">
      <c r="A21" s="18" t="s">
        <v>1064</v>
      </c>
      <c r="B21" s="18" t="s">
        <v>1065</v>
      </c>
      <c r="C21" s="19" t="s">
        <v>1066</v>
      </c>
      <c r="D21" s="18" t="n">
        <v>1</v>
      </c>
      <c r="E21" s="18" t="s">
        <v>294</v>
      </c>
      <c r="F21" s="18"/>
      <c r="G21" s="18" t="s">
        <v>1067</v>
      </c>
      <c r="H21" s="18" t="s">
        <v>1068</v>
      </c>
      <c r="I21" s="18" t="s">
        <v>964</v>
      </c>
      <c r="J21" s="18" t="n">
        <v>2019</v>
      </c>
      <c r="K21" s="18" t="n">
        <v>9</v>
      </c>
      <c r="L21" s="18" t="s">
        <v>965</v>
      </c>
      <c r="M21" s="18"/>
      <c r="N21" s="18"/>
      <c r="O21" s="18"/>
      <c r="P21" s="18"/>
      <c r="Q21" s="18"/>
      <c r="R21" s="18"/>
      <c r="S21" s="18"/>
      <c r="T21" s="18"/>
      <c r="U21" s="18"/>
      <c r="V21" s="18"/>
      <c r="W21" s="18"/>
      <c r="X21" s="18"/>
      <c r="Y21" s="18"/>
      <c r="Z21" s="18"/>
      <c r="AA21" s="18"/>
      <c r="AB21" s="18"/>
      <c r="AC21" s="18"/>
      <c r="AD21" s="18"/>
      <c r="AE21" s="18"/>
      <c r="AF21" s="18"/>
      <c r="AG21" s="18"/>
      <c r="AH21" s="18"/>
      <c r="AI21" s="18"/>
      <c r="AJ21" s="18"/>
      <c r="AK21" s="18"/>
      <c r="AL21" s="18"/>
      <c r="AM21" s="18"/>
      <c r="AN21" s="18"/>
      <c r="AO21" s="18"/>
      <c r="AP21" s="18"/>
      <c r="AQ21" s="18"/>
      <c r="AR21" s="18"/>
      <c r="AS21" s="18"/>
      <c r="AT21" s="18"/>
      <c r="AU21" s="18"/>
      <c r="AV21" s="18"/>
      <c r="AW21" s="18"/>
      <c r="AX21" s="18"/>
      <c r="AY21" s="18"/>
      <c r="AZ21" s="18"/>
      <c r="BA21" s="18"/>
      <c r="BB21" s="18"/>
      <c r="BC21" s="18"/>
      <c r="BD21" s="18"/>
      <c r="BE21" s="18"/>
      <c r="BF21" s="18"/>
      <c r="BG21" s="18"/>
      <c r="BH21" s="18"/>
      <c r="BI21" s="18"/>
      <c r="BJ21" s="18"/>
      <c r="BK21" s="18"/>
      <c r="BL21" s="18"/>
      <c r="BM21" s="18"/>
      <c r="BN21" s="18"/>
      <c r="BO21" s="18"/>
      <c r="BP21" s="18"/>
      <c r="BQ21" s="18"/>
      <c r="BR21" s="18"/>
      <c r="BS21" s="18"/>
      <c r="BT21" s="18"/>
      <c r="BU21" s="18"/>
      <c r="BV21" s="18"/>
      <c r="BW21" s="18"/>
      <c r="BX21" s="18"/>
      <c r="BY21" s="18"/>
      <c r="BZ21" s="18"/>
      <c r="CA21" s="18"/>
      <c r="CB21" s="18"/>
      <c r="CC21" s="18"/>
      <c r="CD21" s="18"/>
      <c r="CE21" s="18"/>
      <c r="CF21" s="18"/>
      <c r="CG21" s="18"/>
      <c r="CH21" s="18"/>
      <c r="CI21" s="18"/>
      <c r="CJ21" s="18"/>
      <c r="CK21" s="18"/>
      <c r="CL21" s="18"/>
      <c r="CM21" s="18"/>
      <c r="CN21" s="18"/>
      <c r="CO21" s="18"/>
      <c r="CP21" s="18"/>
      <c r="CQ21" s="18"/>
      <c r="CR21" s="18"/>
    </row>
    <row r="22" s="21" customFormat="true" ht="30" hidden="false" customHeight="true" outlineLevel="0" collapsed="false">
      <c r="A22" s="18" t="s">
        <v>1069</v>
      </c>
      <c r="B22" s="18" t="s">
        <v>1070</v>
      </c>
      <c r="C22" s="19" t="s">
        <v>1071</v>
      </c>
      <c r="D22" s="18" t="n">
        <v>1</v>
      </c>
      <c r="E22" s="18" t="s">
        <v>265</v>
      </c>
      <c r="F22" s="18"/>
      <c r="G22" s="18" t="s">
        <v>985</v>
      </c>
      <c r="H22" s="18" t="s">
        <v>1072</v>
      </c>
      <c r="I22" s="18" t="s">
        <v>1043</v>
      </c>
      <c r="J22" s="18" t="n">
        <v>2021</v>
      </c>
      <c r="K22" s="18" t="n">
        <v>109</v>
      </c>
      <c r="L22" s="18" t="s">
        <v>965</v>
      </c>
      <c r="M22" s="18"/>
      <c r="N22" s="18"/>
      <c r="O22" s="18"/>
      <c r="P22" s="18"/>
      <c r="Q22" s="18"/>
      <c r="R22" s="18"/>
      <c r="S22" s="18"/>
      <c r="T22" s="18"/>
      <c r="U22" s="18"/>
      <c r="V22" s="18"/>
      <c r="W22" s="18"/>
      <c r="X22" s="18"/>
      <c r="Y22" s="18"/>
      <c r="Z22" s="18"/>
      <c r="AA22" s="18"/>
      <c r="AB22" s="18"/>
      <c r="AC22" s="18"/>
      <c r="AD22" s="18"/>
      <c r="AE22" s="18"/>
      <c r="AF22" s="18"/>
      <c r="AG22" s="18"/>
      <c r="AH22" s="18"/>
      <c r="AI22" s="18"/>
      <c r="AJ22" s="18"/>
      <c r="AK22" s="18"/>
      <c r="AL22" s="18"/>
      <c r="AM22" s="18"/>
      <c r="AN22" s="18"/>
      <c r="AO22" s="18"/>
      <c r="AP22" s="18"/>
      <c r="AQ22" s="18"/>
      <c r="AR22" s="18"/>
      <c r="AS22" s="18"/>
      <c r="AT22" s="18"/>
      <c r="AU22" s="18"/>
      <c r="AV22" s="18"/>
      <c r="AW22" s="18"/>
      <c r="AX22" s="18"/>
      <c r="AY22" s="18"/>
      <c r="AZ22" s="18"/>
      <c r="BA22" s="18"/>
      <c r="BB22" s="18"/>
      <c r="BC22" s="18"/>
      <c r="BD22" s="18"/>
      <c r="BE22" s="18"/>
      <c r="BF22" s="18"/>
      <c r="BG22" s="18"/>
      <c r="BH22" s="18"/>
      <c r="BI22" s="18"/>
      <c r="BJ22" s="18"/>
      <c r="BK22" s="18"/>
      <c r="BL22" s="18"/>
      <c r="BM22" s="18"/>
      <c r="BN22" s="18"/>
      <c r="BO22" s="18"/>
      <c r="BP22" s="18"/>
      <c r="BQ22" s="18"/>
      <c r="BR22" s="18"/>
      <c r="BS22" s="18"/>
      <c r="BT22" s="18"/>
      <c r="BU22" s="18"/>
      <c r="BV22" s="18"/>
      <c r="BW22" s="18"/>
      <c r="BX22" s="18"/>
      <c r="BY22" s="18"/>
      <c r="BZ22" s="18"/>
      <c r="CA22" s="18"/>
      <c r="CB22" s="18"/>
      <c r="CC22" s="18"/>
      <c r="CD22" s="18"/>
      <c r="CE22" s="18"/>
      <c r="CF22" s="18"/>
      <c r="CG22" s="18"/>
      <c r="CH22" s="18"/>
      <c r="CI22" s="18"/>
      <c r="CJ22" s="18"/>
      <c r="CK22" s="18"/>
      <c r="CL22" s="18"/>
      <c r="CM22" s="18"/>
      <c r="CN22" s="18"/>
      <c r="CO22" s="18"/>
      <c r="CP22" s="18"/>
      <c r="CQ22" s="18"/>
      <c r="CR22" s="18"/>
    </row>
    <row r="23" s="21" customFormat="true" ht="30" hidden="false" customHeight="true" outlineLevel="0" collapsed="false">
      <c r="A23" s="18" t="s">
        <v>1073</v>
      </c>
      <c r="B23" s="18" t="s">
        <v>1074</v>
      </c>
      <c r="C23" s="19" t="s">
        <v>1075</v>
      </c>
      <c r="D23" s="18" t="n">
        <v>1</v>
      </c>
      <c r="E23" s="18" t="s">
        <v>302</v>
      </c>
      <c r="F23" s="18"/>
      <c r="G23" s="18" t="s">
        <v>1076</v>
      </c>
      <c r="H23" s="18" t="s">
        <v>1077</v>
      </c>
      <c r="I23" s="18" t="s">
        <v>1078</v>
      </c>
      <c r="J23" s="18" t="n">
        <v>2019</v>
      </c>
      <c r="K23" s="18" t="n">
        <v>11</v>
      </c>
      <c r="L23" s="18" t="s">
        <v>965</v>
      </c>
      <c r="M23" s="18"/>
      <c r="N23" s="18"/>
      <c r="O23" s="18"/>
      <c r="P23" s="18"/>
      <c r="Q23" s="18"/>
      <c r="R23" s="18"/>
      <c r="S23" s="18"/>
      <c r="T23" s="18"/>
      <c r="U23" s="18"/>
      <c r="V23" s="18"/>
      <c r="W23" s="18"/>
      <c r="X23" s="18"/>
      <c r="Y23" s="18"/>
      <c r="Z23" s="18"/>
      <c r="AA23" s="18"/>
      <c r="AB23" s="18"/>
      <c r="AC23" s="18"/>
      <c r="AD23" s="18"/>
      <c r="AE23" s="18"/>
      <c r="AF23" s="18"/>
      <c r="AG23" s="18"/>
      <c r="AH23" s="18"/>
      <c r="AI23" s="18"/>
      <c r="AJ23" s="18"/>
      <c r="AK23" s="18"/>
      <c r="AL23" s="18"/>
      <c r="AM23" s="18"/>
      <c r="AN23" s="18"/>
      <c r="AO23" s="18"/>
      <c r="AP23" s="18"/>
      <c r="AQ23" s="18"/>
      <c r="AR23" s="18"/>
      <c r="AS23" s="18"/>
      <c r="AT23" s="18"/>
      <c r="AU23" s="18"/>
      <c r="AV23" s="18"/>
      <c r="AW23" s="18"/>
      <c r="AX23" s="18"/>
      <c r="AY23" s="18"/>
      <c r="AZ23" s="18"/>
      <c r="BA23" s="18"/>
      <c r="BB23" s="18"/>
      <c r="BC23" s="18"/>
      <c r="BD23" s="18"/>
      <c r="BE23" s="18"/>
      <c r="BF23" s="18"/>
      <c r="BG23" s="18"/>
      <c r="BH23" s="18"/>
      <c r="BI23" s="18"/>
      <c r="BJ23" s="18"/>
      <c r="BK23" s="18"/>
      <c r="BL23" s="18"/>
      <c r="BM23" s="18"/>
      <c r="BN23" s="18"/>
      <c r="BO23" s="18"/>
      <c r="BP23" s="18"/>
      <c r="BQ23" s="18"/>
      <c r="BR23" s="18"/>
      <c r="BS23" s="18"/>
      <c r="BT23" s="18"/>
      <c r="BU23" s="18"/>
      <c r="BV23" s="18"/>
      <c r="BW23" s="18"/>
      <c r="BX23" s="18"/>
      <c r="BY23" s="18"/>
      <c r="BZ23" s="18"/>
      <c r="CA23" s="18"/>
      <c r="CB23" s="18"/>
      <c r="CC23" s="18"/>
      <c r="CD23" s="18"/>
      <c r="CE23" s="18"/>
      <c r="CF23" s="18"/>
      <c r="CG23" s="18"/>
      <c r="CH23" s="18"/>
      <c r="CI23" s="18"/>
      <c r="CJ23" s="18"/>
      <c r="CK23" s="18"/>
      <c r="CL23" s="18"/>
      <c r="CM23" s="18"/>
      <c r="CN23" s="18"/>
      <c r="CO23" s="18"/>
      <c r="CP23" s="18"/>
      <c r="CQ23" s="18"/>
      <c r="CR23" s="18"/>
    </row>
    <row r="24" s="21" customFormat="true" ht="30" hidden="false" customHeight="true" outlineLevel="0" collapsed="false">
      <c r="A24" s="18" t="s">
        <v>1079</v>
      </c>
      <c r="B24" s="18" t="s">
        <v>1080</v>
      </c>
      <c r="C24" s="19" t="s">
        <v>1081</v>
      </c>
      <c r="D24" s="18" t="n">
        <v>1</v>
      </c>
      <c r="E24" s="18" t="s">
        <v>294</v>
      </c>
      <c r="F24" s="18"/>
      <c r="G24" s="18" t="s">
        <v>393</v>
      </c>
      <c r="H24" s="18" t="s">
        <v>1082</v>
      </c>
      <c r="I24" s="18" t="s">
        <v>1031</v>
      </c>
      <c r="J24" s="18" t="n">
        <v>2021</v>
      </c>
      <c r="K24" s="18" t="n">
        <v>4</v>
      </c>
      <c r="L24" s="18" t="s">
        <v>965</v>
      </c>
      <c r="M24" s="18"/>
      <c r="N24" s="18"/>
      <c r="O24" s="18"/>
      <c r="P24" s="18"/>
      <c r="Q24" s="18"/>
      <c r="R24" s="18"/>
      <c r="S24" s="18"/>
      <c r="T24" s="18"/>
      <c r="U24" s="18"/>
      <c r="V24" s="18"/>
      <c r="W24" s="18"/>
      <c r="X24" s="18"/>
      <c r="Y24" s="18"/>
      <c r="Z24" s="18"/>
      <c r="AA24" s="18"/>
      <c r="AB24" s="18"/>
      <c r="AC24" s="18"/>
      <c r="AD24" s="18"/>
      <c r="AE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8"/>
      <c r="CL24" s="18"/>
      <c r="CM24" s="18"/>
      <c r="CN24" s="18"/>
      <c r="CO24" s="18"/>
      <c r="CP24" s="18"/>
      <c r="CQ24" s="18"/>
      <c r="CR24" s="18"/>
    </row>
    <row r="25" s="21" customFormat="true" ht="30" hidden="false" customHeight="true" outlineLevel="0" collapsed="false">
      <c r="A25" s="18" t="s">
        <v>1083</v>
      </c>
      <c r="B25" s="18" t="s">
        <v>1084</v>
      </c>
      <c r="C25" s="19" t="s">
        <v>1085</v>
      </c>
      <c r="D25" s="18" t="n">
        <v>1</v>
      </c>
      <c r="E25" s="18" t="s">
        <v>265</v>
      </c>
      <c r="F25" s="18"/>
      <c r="G25" s="18" t="s">
        <v>1086</v>
      </c>
      <c r="H25" s="18" t="s">
        <v>1087</v>
      </c>
      <c r="I25" s="18" t="s">
        <v>964</v>
      </c>
      <c r="J25" s="18" t="n">
        <v>2020</v>
      </c>
      <c r="K25" s="18" t="n">
        <v>8</v>
      </c>
      <c r="L25" s="18" t="s">
        <v>965</v>
      </c>
      <c r="M25" s="18"/>
      <c r="N25" s="18"/>
      <c r="O25" s="18"/>
      <c r="P25" s="18"/>
      <c r="Q25" s="18"/>
      <c r="R25" s="18"/>
      <c r="S25" s="18"/>
      <c r="T25" s="18"/>
      <c r="U25" s="18"/>
      <c r="V25" s="18"/>
      <c r="W25" s="18"/>
      <c r="X25" s="18"/>
      <c r="Y25" s="18"/>
      <c r="Z25" s="18"/>
      <c r="AA25" s="18"/>
      <c r="AB25" s="18"/>
      <c r="AC25" s="18"/>
      <c r="AD25" s="18"/>
      <c r="AE25" s="18"/>
      <c r="AF25" s="18"/>
      <c r="AG25" s="18"/>
      <c r="AH25" s="18"/>
      <c r="AI25" s="18"/>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8"/>
      <c r="CL25" s="18"/>
      <c r="CM25" s="18"/>
      <c r="CN25" s="18"/>
      <c r="CO25" s="18"/>
      <c r="CP25" s="18"/>
      <c r="CQ25" s="18"/>
      <c r="CR25" s="18"/>
    </row>
    <row r="26" s="21" customFormat="true" ht="30" hidden="false" customHeight="true" outlineLevel="0" collapsed="false">
      <c r="A26" s="18" t="s">
        <v>1088</v>
      </c>
      <c r="B26" s="18" t="s">
        <v>1089</v>
      </c>
      <c r="C26" s="19" t="s">
        <v>1090</v>
      </c>
      <c r="D26" s="18" t="n">
        <v>1</v>
      </c>
      <c r="E26" s="18" t="s">
        <v>265</v>
      </c>
      <c r="F26" s="18"/>
      <c r="G26" s="18" t="s">
        <v>1091</v>
      </c>
      <c r="H26" s="18" t="s">
        <v>1092</v>
      </c>
      <c r="I26" s="18" t="s">
        <v>987</v>
      </c>
      <c r="J26" s="18" t="n">
        <v>2021</v>
      </c>
      <c r="K26" s="18" t="n">
        <v>12</v>
      </c>
      <c r="L26" s="18" t="s">
        <v>965</v>
      </c>
      <c r="M26" s="18"/>
      <c r="N26" s="18"/>
      <c r="O26" s="18"/>
      <c r="P26" s="18"/>
      <c r="Q26" s="18"/>
      <c r="R26" s="18"/>
      <c r="S26" s="18"/>
      <c r="T26" s="18"/>
      <c r="U26" s="18"/>
      <c r="V26" s="18"/>
      <c r="W26" s="18"/>
      <c r="X26" s="18"/>
      <c r="Y26" s="18"/>
      <c r="Z26" s="18"/>
      <c r="AA26" s="18"/>
      <c r="AB26" s="18"/>
      <c r="AC26" s="18"/>
      <c r="AD26" s="18"/>
      <c r="AE26" s="18"/>
      <c r="AF26" s="18"/>
      <c r="AG26" s="18"/>
      <c r="AH26" s="18"/>
      <c r="AI26" s="18"/>
      <c r="AJ26" s="18"/>
      <c r="AK26" s="18"/>
      <c r="AL26" s="18"/>
      <c r="AM26" s="18"/>
      <c r="AN26" s="18"/>
      <c r="AO26" s="18"/>
      <c r="AP26" s="18"/>
      <c r="AQ26" s="18"/>
      <c r="AR26" s="18"/>
      <c r="AS26" s="18"/>
      <c r="AT26" s="18"/>
      <c r="AU26" s="18"/>
      <c r="AV26" s="18"/>
      <c r="AW26" s="18"/>
      <c r="AX26" s="18"/>
      <c r="AY26" s="18"/>
      <c r="AZ26" s="18"/>
      <c r="BA26" s="18"/>
      <c r="BB26" s="18"/>
      <c r="BC26" s="18"/>
      <c r="BD26" s="18"/>
      <c r="BE26" s="18"/>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18"/>
      <c r="CH26" s="18"/>
      <c r="CI26" s="18"/>
      <c r="CJ26" s="18"/>
      <c r="CK26" s="18"/>
      <c r="CL26" s="18"/>
      <c r="CM26" s="18"/>
      <c r="CN26" s="18"/>
      <c r="CO26" s="18"/>
      <c r="CP26" s="18"/>
      <c r="CQ26" s="18"/>
      <c r="CR26" s="18"/>
    </row>
    <row r="27" s="21" customFormat="true" ht="30" hidden="false" customHeight="true" outlineLevel="0" collapsed="false">
      <c r="A27" s="18" t="s">
        <v>1093</v>
      </c>
      <c r="B27" s="18" t="s">
        <v>1094</v>
      </c>
      <c r="C27" s="19" t="s">
        <v>1095</v>
      </c>
      <c r="D27" s="18" t="n">
        <v>1</v>
      </c>
      <c r="E27" s="18" t="s">
        <v>265</v>
      </c>
      <c r="F27" s="18"/>
      <c r="G27" s="18" t="s">
        <v>1096</v>
      </c>
      <c r="H27" s="18" t="s">
        <v>1097</v>
      </c>
      <c r="I27" s="18" t="s">
        <v>981</v>
      </c>
      <c r="J27" s="18" t="n">
        <v>2022</v>
      </c>
      <c r="K27" s="18" t="n">
        <v>38</v>
      </c>
      <c r="L27" s="18" t="s">
        <v>965</v>
      </c>
      <c r="M27" s="18"/>
      <c r="N27" s="18"/>
      <c r="O27" s="18"/>
      <c r="P27" s="18"/>
      <c r="Q27" s="18"/>
      <c r="R27" s="18"/>
      <c r="S27" s="18"/>
      <c r="T27" s="18"/>
      <c r="U27" s="18"/>
      <c r="V27" s="18"/>
      <c r="W27" s="18"/>
      <c r="X27" s="18"/>
      <c r="Y27" s="18"/>
      <c r="Z27" s="18"/>
      <c r="AA27" s="18"/>
      <c r="AB27" s="18"/>
      <c r="AC27" s="18"/>
      <c r="AD27" s="18"/>
      <c r="AE27" s="18"/>
      <c r="AF27" s="18"/>
      <c r="AG27" s="18"/>
      <c r="AH27" s="18"/>
      <c r="AI27" s="18"/>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8"/>
      <c r="CL27" s="18"/>
      <c r="CM27" s="18"/>
      <c r="CN27" s="18"/>
      <c r="CO27" s="18"/>
      <c r="CP27" s="18"/>
      <c r="CQ27" s="18"/>
      <c r="CR27" s="18"/>
    </row>
    <row r="28" s="21" customFormat="true" ht="30" hidden="false" customHeight="true" outlineLevel="0" collapsed="false">
      <c r="A28" s="18" t="s">
        <v>1098</v>
      </c>
      <c r="B28" s="18" t="s">
        <v>1099</v>
      </c>
      <c r="C28" s="19" t="s">
        <v>1100</v>
      </c>
      <c r="D28" s="18" t="n">
        <v>1</v>
      </c>
      <c r="E28" s="18" t="s">
        <v>265</v>
      </c>
      <c r="F28" s="18"/>
      <c r="G28" s="18" t="s">
        <v>1101</v>
      </c>
      <c r="H28" s="18" t="s">
        <v>1102</v>
      </c>
      <c r="I28" s="18" t="s">
        <v>1031</v>
      </c>
      <c r="J28" s="18" t="n">
        <v>2021</v>
      </c>
      <c r="K28" s="18" t="n">
        <v>40</v>
      </c>
      <c r="L28" s="18" t="s">
        <v>965</v>
      </c>
      <c r="M28" s="18"/>
      <c r="N28" s="18"/>
      <c r="O28" s="18"/>
      <c r="P28" s="18"/>
      <c r="Q28" s="18"/>
      <c r="R28" s="18"/>
      <c r="S28" s="18"/>
      <c r="T28" s="18"/>
      <c r="U28" s="18"/>
      <c r="V28" s="18"/>
      <c r="W28" s="18"/>
      <c r="X28" s="18"/>
      <c r="Y28" s="18"/>
      <c r="Z28" s="18"/>
      <c r="AA28" s="18"/>
      <c r="AB28" s="18"/>
      <c r="AC28" s="18"/>
      <c r="AD28" s="18"/>
      <c r="AE28" s="18"/>
      <c r="AF28" s="18"/>
      <c r="AG28" s="18"/>
      <c r="AH28" s="18"/>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8"/>
      <c r="CL28" s="18"/>
      <c r="CM28" s="18"/>
      <c r="CN28" s="18"/>
      <c r="CO28" s="18"/>
      <c r="CP28" s="18"/>
      <c r="CQ28" s="18"/>
      <c r="CR28" s="18"/>
    </row>
    <row r="29" s="21" customFormat="true" ht="30" hidden="false" customHeight="true" outlineLevel="0" collapsed="false">
      <c r="A29" s="18" t="s">
        <v>1103</v>
      </c>
      <c r="B29" s="18" t="s">
        <v>1104</v>
      </c>
      <c r="C29" s="19" t="s">
        <v>1105</v>
      </c>
      <c r="D29" s="18" t="n">
        <v>1</v>
      </c>
      <c r="E29" s="18" t="s">
        <v>265</v>
      </c>
      <c r="F29" s="18"/>
      <c r="G29" s="18" t="s">
        <v>1106</v>
      </c>
      <c r="H29" s="18" t="s">
        <v>1107</v>
      </c>
      <c r="I29" s="18" t="s">
        <v>1108</v>
      </c>
      <c r="J29" s="18" t="n">
        <v>2019</v>
      </c>
      <c r="K29" s="18" t="n">
        <v>235</v>
      </c>
      <c r="L29" s="18" t="s">
        <v>965</v>
      </c>
      <c r="M29" s="18"/>
      <c r="N29" s="18"/>
      <c r="O29" s="18"/>
      <c r="P29" s="18"/>
      <c r="Q29" s="18"/>
      <c r="R29" s="18"/>
      <c r="S29" s="18"/>
      <c r="T29" s="18"/>
      <c r="U29" s="18"/>
      <c r="V29" s="18"/>
      <c r="W29" s="18"/>
      <c r="X29" s="18"/>
      <c r="Y29" s="18"/>
      <c r="Z29" s="18"/>
      <c r="AA29" s="18"/>
      <c r="AB29" s="18"/>
      <c r="AC29" s="18"/>
      <c r="AD29" s="18"/>
      <c r="AE29" s="18"/>
      <c r="AF29" s="18"/>
      <c r="AG29" s="18"/>
      <c r="AH29" s="18"/>
      <c r="AI29" s="18"/>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8"/>
      <c r="CL29" s="18"/>
      <c r="CM29" s="18"/>
      <c r="CN29" s="18"/>
      <c r="CO29" s="18"/>
      <c r="CP29" s="18"/>
      <c r="CQ29" s="18"/>
      <c r="CR29" s="18"/>
    </row>
    <row r="30" s="21" customFormat="true" ht="30" hidden="false" customHeight="true" outlineLevel="0" collapsed="false">
      <c r="A30" s="18" t="s">
        <v>1109</v>
      </c>
      <c r="B30" s="18" t="s">
        <v>1110</v>
      </c>
      <c r="C30" s="19" t="s">
        <v>1111</v>
      </c>
      <c r="D30" s="18" t="n">
        <v>1</v>
      </c>
      <c r="E30" s="18" t="s">
        <v>265</v>
      </c>
      <c r="F30" s="18"/>
      <c r="G30" s="18" t="s">
        <v>1112</v>
      </c>
      <c r="H30" s="18" t="s">
        <v>1113</v>
      </c>
      <c r="I30" s="18" t="s">
        <v>1114</v>
      </c>
      <c r="J30" s="18" t="n">
        <v>2014</v>
      </c>
      <c r="K30" s="18" t="n">
        <v>9</v>
      </c>
      <c r="L30" s="18" t="s">
        <v>965</v>
      </c>
      <c r="M30" s="18"/>
      <c r="N30" s="18"/>
      <c r="O30" s="18"/>
      <c r="P30" s="18"/>
      <c r="Q30" s="18"/>
      <c r="R30" s="18"/>
      <c r="S30" s="18"/>
      <c r="T30" s="18"/>
      <c r="U30" s="18"/>
      <c r="V30" s="18"/>
      <c r="W30" s="18"/>
      <c r="X30" s="18"/>
      <c r="Y30" s="18"/>
      <c r="Z30" s="18"/>
      <c r="AA30" s="18"/>
      <c r="AB30" s="18"/>
      <c r="AC30" s="18"/>
      <c r="AD30" s="18"/>
      <c r="AE30" s="18"/>
      <c r="AF30" s="18"/>
      <c r="AG30" s="18"/>
      <c r="AH30" s="18"/>
      <c r="AI30" s="18"/>
      <c r="AJ30" s="18"/>
      <c r="AK30" s="18"/>
      <c r="AL30" s="18"/>
      <c r="AM30" s="18"/>
      <c r="AN30" s="18"/>
      <c r="AO30" s="18"/>
      <c r="AP30" s="18"/>
      <c r="AQ30" s="18"/>
      <c r="AR30" s="18"/>
      <c r="AS30" s="18"/>
      <c r="AT30" s="18"/>
      <c r="AU30" s="18"/>
      <c r="AV30" s="18"/>
      <c r="AW30" s="18"/>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c r="CI30" s="18"/>
      <c r="CJ30" s="18"/>
      <c r="CK30" s="18"/>
      <c r="CL30" s="18"/>
      <c r="CM30" s="18"/>
      <c r="CN30" s="18"/>
      <c r="CO30" s="18"/>
      <c r="CP30" s="18"/>
      <c r="CQ30" s="18"/>
      <c r="CR30" s="18"/>
    </row>
    <row r="31" s="21" customFormat="true" ht="30" hidden="false" customHeight="true" outlineLevel="0" collapsed="false">
      <c r="A31" s="18" t="s">
        <v>1115</v>
      </c>
      <c r="B31" s="18" t="s">
        <v>1116</v>
      </c>
      <c r="C31" s="19" t="s">
        <v>1117</v>
      </c>
      <c r="D31" s="18" t="n">
        <v>1</v>
      </c>
      <c r="E31" s="18" t="s">
        <v>265</v>
      </c>
      <c r="F31" s="18"/>
      <c r="G31" s="18" t="s">
        <v>1101</v>
      </c>
      <c r="H31" s="18" t="s">
        <v>1118</v>
      </c>
      <c r="I31" s="18" t="s">
        <v>1119</v>
      </c>
      <c r="J31" s="18" t="n">
        <v>2022</v>
      </c>
      <c r="K31" s="18" t="n">
        <v>41</v>
      </c>
      <c r="L31" s="18" t="s">
        <v>965</v>
      </c>
      <c r="M31" s="18"/>
      <c r="N31" s="18"/>
      <c r="O31" s="18"/>
      <c r="P31" s="18"/>
      <c r="Q31" s="18"/>
      <c r="R31" s="18"/>
      <c r="S31" s="18"/>
      <c r="T31" s="18"/>
      <c r="U31" s="18"/>
      <c r="V31" s="18"/>
      <c r="W31" s="18"/>
      <c r="X31" s="18"/>
      <c r="Y31" s="18"/>
      <c r="Z31" s="18"/>
      <c r="AA31" s="18"/>
      <c r="AB31" s="18"/>
      <c r="AC31" s="18"/>
      <c r="AD31" s="18"/>
      <c r="AE31" s="18"/>
      <c r="AF31" s="18"/>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18"/>
      <c r="CH31" s="18"/>
      <c r="CI31" s="18"/>
      <c r="CJ31" s="18"/>
      <c r="CK31" s="18"/>
      <c r="CL31" s="18"/>
      <c r="CM31" s="18"/>
      <c r="CN31" s="18"/>
      <c r="CO31" s="18"/>
      <c r="CP31" s="18"/>
      <c r="CQ31" s="18"/>
      <c r="CR31" s="18"/>
    </row>
    <row r="32" s="21" customFormat="true" ht="30" hidden="false" customHeight="true" outlineLevel="0" collapsed="false">
      <c r="A32" s="18" t="s">
        <v>1120</v>
      </c>
      <c r="B32" s="18" t="s">
        <v>1121</v>
      </c>
      <c r="C32" s="19" t="s">
        <v>1122</v>
      </c>
      <c r="D32" s="18" t="n">
        <v>1</v>
      </c>
      <c r="E32" s="18" t="s">
        <v>310</v>
      </c>
      <c r="F32" s="18"/>
      <c r="G32" s="18" t="s">
        <v>1123</v>
      </c>
      <c r="H32" s="18" t="s">
        <v>1124</v>
      </c>
      <c r="I32" s="18" t="s">
        <v>1125</v>
      </c>
      <c r="J32" s="18" t="n">
        <v>2021</v>
      </c>
      <c r="K32" s="18" t="n">
        <v>125</v>
      </c>
      <c r="L32" s="18" t="s">
        <v>965</v>
      </c>
      <c r="M32" s="18"/>
      <c r="N32" s="18"/>
      <c r="O32" s="18"/>
      <c r="P32" s="18"/>
      <c r="Q32" s="18"/>
      <c r="R32" s="18"/>
      <c r="S32" s="18"/>
      <c r="T32" s="18"/>
      <c r="U32" s="18"/>
      <c r="V32" s="18"/>
      <c r="W32" s="18"/>
      <c r="X32" s="18"/>
      <c r="Y32" s="18"/>
      <c r="Z32" s="18"/>
      <c r="AA32" s="18"/>
      <c r="AB32" s="18"/>
      <c r="AC32" s="18"/>
      <c r="AD32" s="18"/>
      <c r="AE32" s="18"/>
      <c r="AF32" s="18"/>
      <c r="AG32" s="18"/>
      <c r="AH32" s="18"/>
      <c r="AI32" s="18"/>
      <c r="AJ32" s="18"/>
      <c r="AK32" s="18"/>
      <c r="AL32" s="18"/>
      <c r="AM32" s="18"/>
      <c r="AN32" s="18"/>
      <c r="AO32" s="18"/>
      <c r="AP32" s="18"/>
      <c r="AQ32" s="18"/>
      <c r="AR32" s="18"/>
      <c r="AS32" s="18"/>
      <c r="AT32" s="18"/>
      <c r="AU32" s="18"/>
      <c r="AV32" s="18"/>
      <c r="AW32" s="18"/>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18"/>
      <c r="CH32" s="18"/>
      <c r="CI32" s="18"/>
      <c r="CJ32" s="18"/>
      <c r="CK32" s="18"/>
      <c r="CL32" s="18"/>
      <c r="CM32" s="18"/>
      <c r="CN32" s="18"/>
      <c r="CO32" s="18"/>
      <c r="CP32" s="18"/>
      <c r="CQ32" s="18"/>
      <c r="CR32" s="18"/>
    </row>
    <row r="33" s="21" customFormat="true" ht="30" hidden="false" customHeight="true" outlineLevel="0" collapsed="false">
      <c r="A33" s="18" t="s">
        <v>1126</v>
      </c>
      <c r="B33" s="18" t="s">
        <v>1127</v>
      </c>
      <c r="C33" s="19" t="s">
        <v>1128</v>
      </c>
      <c r="D33" s="18" t="n">
        <v>1</v>
      </c>
      <c r="E33" s="18" t="s">
        <v>302</v>
      </c>
      <c r="F33" s="18"/>
      <c r="G33" s="18" t="s">
        <v>781</v>
      </c>
      <c r="H33" s="18" t="s">
        <v>1129</v>
      </c>
      <c r="I33" s="18" t="s">
        <v>1130</v>
      </c>
      <c r="J33" s="18" t="n">
        <v>2022</v>
      </c>
      <c r="K33" s="18" t="n">
        <v>17</v>
      </c>
      <c r="L33" s="18" t="s">
        <v>965</v>
      </c>
      <c r="M33" s="18"/>
      <c r="N33" s="18"/>
      <c r="O33" s="18"/>
      <c r="P33" s="18"/>
      <c r="Q33" s="18"/>
      <c r="R33" s="18"/>
      <c r="S33" s="18"/>
      <c r="T33" s="18"/>
      <c r="U33" s="18"/>
      <c r="V33" s="18"/>
      <c r="W33" s="18"/>
      <c r="X33" s="18"/>
      <c r="Y33" s="18"/>
      <c r="Z33" s="18"/>
      <c r="AA33" s="18"/>
      <c r="AB33" s="18"/>
      <c r="AC33" s="18"/>
      <c r="AD33" s="18"/>
      <c r="AE33" s="18"/>
      <c r="AF33" s="18"/>
      <c r="AG33" s="18"/>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c r="CI33" s="18"/>
      <c r="CJ33" s="18"/>
      <c r="CK33" s="18"/>
      <c r="CL33" s="18"/>
      <c r="CM33" s="18"/>
      <c r="CN33" s="18"/>
      <c r="CO33" s="18"/>
      <c r="CP33" s="18"/>
      <c r="CQ33" s="18"/>
      <c r="CR33" s="18"/>
    </row>
    <row r="34" s="21" customFormat="true" ht="30" hidden="false" customHeight="true" outlineLevel="0" collapsed="false">
      <c r="A34" s="18" t="s">
        <v>1131</v>
      </c>
      <c r="B34" s="18" t="s">
        <v>1132</v>
      </c>
      <c r="C34" s="19" t="s">
        <v>1133</v>
      </c>
      <c r="D34" s="18" t="n">
        <v>1</v>
      </c>
      <c r="E34" s="18" t="s">
        <v>265</v>
      </c>
      <c r="F34" s="18"/>
      <c r="G34" s="18" t="s">
        <v>1134</v>
      </c>
      <c r="H34" s="18" t="s">
        <v>1135</v>
      </c>
      <c r="I34" s="18" t="s">
        <v>1043</v>
      </c>
      <c r="J34" s="18" t="n">
        <v>2016</v>
      </c>
      <c r="K34" s="18" t="n">
        <v>46</v>
      </c>
      <c r="L34" s="18" t="s">
        <v>965</v>
      </c>
      <c r="M34" s="18"/>
      <c r="N34" s="18"/>
      <c r="O34" s="18"/>
      <c r="P34" s="18"/>
      <c r="Q34" s="18"/>
      <c r="R34" s="18"/>
      <c r="S34" s="18"/>
      <c r="T34" s="18"/>
      <c r="U34" s="18"/>
      <c r="V34" s="18"/>
      <c r="W34" s="18"/>
      <c r="X34" s="18"/>
      <c r="Y34" s="18"/>
      <c r="Z34" s="18"/>
      <c r="AA34" s="18"/>
      <c r="AB34" s="18"/>
      <c r="AC34" s="18"/>
      <c r="AD34" s="18"/>
      <c r="AE34" s="18"/>
      <c r="AF34" s="18"/>
      <c r="AG34" s="18"/>
      <c r="AH34" s="18"/>
      <c r="AI34" s="18"/>
      <c r="AJ34" s="18"/>
      <c r="AK34" s="18"/>
      <c r="AL34" s="18"/>
      <c r="AM34" s="18"/>
      <c r="AN34" s="18"/>
      <c r="AO34" s="18"/>
      <c r="AP34" s="18"/>
      <c r="AQ34" s="18"/>
      <c r="AR34" s="18"/>
      <c r="AS34" s="18"/>
      <c r="AT34" s="18"/>
      <c r="AU34" s="18"/>
      <c r="AV34" s="18"/>
      <c r="AW34" s="18"/>
      <c r="AX34" s="18"/>
      <c r="AY34" s="18"/>
      <c r="AZ34" s="18"/>
      <c r="BA34" s="18"/>
      <c r="BB34" s="18"/>
      <c r="BC34" s="18"/>
      <c r="BD34" s="18"/>
      <c r="BE34" s="18"/>
      <c r="BF34" s="18"/>
      <c r="BG34" s="18"/>
      <c r="BH34" s="18"/>
      <c r="BI34" s="18"/>
      <c r="BJ34" s="18"/>
      <c r="BK34" s="18"/>
      <c r="BL34" s="18"/>
      <c r="BM34" s="18"/>
      <c r="BN34" s="18"/>
      <c r="BO34" s="18"/>
      <c r="BP34" s="18"/>
      <c r="BQ34" s="18"/>
      <c r="BR34" s="18"/>
      <c r="BS34" s="18"/>
      <c r="BT34" s="18"/>
      <c r="BU34" s="18"/>
      <c r="BV34" s="18"/>
      <c r="BW34" s="18"/>
      <c r="BX34" s="18"/>
      <c r="BY34" s="18"/>
      <c r="BZ34" s="18"/>
      <c r="CA34" s="18"/>
      <c r="CB34" s="18"/>
      <c r="CC34" s="18"/>
      <c r="CD34" s="18"/>
      <c r="CE34" s="18"/>
      <c r="CF34" s="18"/>
      <c r="CG34" s="18"/>
      <c r="CH34" s="18"/>
      <c r="CI34" s="18"/>
      <c r="CJ34" s="18"/>
      <c r="CK34" s="18"/>
      <c r="CL34" s="18"/>
      <c r="CM34" s="18"/>
      <c r="CN34" s="18"/>
      <c r="CO34" s="18"/>
      <c r="CP34" s="18"/>
      <c r="CQ34" s="18"/>
      <c r="CR34" s="18"/>
    </row>
    <row r="35" s="21" customFormat="true" ht="30" hidden="false" customHeight="true" outlineLevel="0" collapsed="false">
      <c r="A35" s="18" t="s">
        <v>1136</v>
      </c>
      <c r="B35" s="18" t="s">
        <v>1137</v>
      </c>
      <c r="C35" s="19" t="s">
        <v>1138</v>
      </c>
      <c r="D35" s="18" t="n">
        <v>1</v>
      </c>
      <c r="E35" s="18" t="s">
        <v>302</v>
      </c>
      <c r="F35" s="18"/>
      <c r="G35" s="18" t="s">
        <v>1139</v>
      </c>
      <c r="H35" s="18" t="s">
        <v>1140</v>
      </c>
      <c r="I35" s="18" t="s">
        <v>1031</v>
      </c>
      <c r="J35" s="18" t="n">
        <v>2021</v>
      </c>
      <c r="K35" s="18" t="n">
        <v>14</v>
      </c>
      <c r="L35" s="18" t="s">
        <v>965</v>
      </c>
      <c r="M35" s="18"/>
      <c r="N35" s="18"/>
      <c r="O35" s="18"/>
      <c r="P35" s="18"/>
      <c r="Q35" s="18"/>
      <c r="R35" s="18"/>
      <c r="S35" s="18"/>
      <c r="T35" s="18"/>
      <c r="U35" s="18"/>
      <c r="V35" s="18"/>
      <c r="W35" s="18"/>
      <c r="X35" s="18"/>
      <c r="Y35" s="18"/>
      <c r="Z35" s="18"/>
      <c r="AA35" s="18"/>
      <c r="AB35" s="18"/>
      <c r="AC35" s="18"/>
      <c r="AD35" s="18"/>
      <c r="AE35" s="18"/>
      <c r="AF35" s="18"/>
      <c r="AG35" s="18"/>
      <c r="AH35" s="18"/>
      <c r="AI35" s="18"/>
      <c r="AJ35" s="18"/>
      <c r="AK35" s="18"/>
      <c r="AL35" s="18"/>
      <c r="AM35" s="18"/>
      <c r="AN35" s="18"/>
      <c r="AO35" s="18"/>
      <c r="AP35" s="18"/>
      <c r="AQ35" s="18"/>
      <c r="AR35" s="18"/>
      <c r="AS35" s="18"/>
      <c r="AT35" s="18"/>
      <c r="AU35" s="18"/>
      <c r="AV35" s="18"/>
      <c r="AW35" s="18"/>
      <c r="AX35" s="18"/>
      <c r="AY35" s="18"/>
      <c r="AZ35" s="18"/>
      <c r="BA35" s="18"/>
      <c r="BB35" s="18"/>
      <c r="BC35" s="18"/>
      <c r="BD35" s="18"/>
      <c r="BE35" s="18"/>
      <c r="BF35" s="18"/>
      <c r="BG35" s="18"/>
      <c r="BH35" s="18"/>
      <c r="BI35" s="18"/>
      <c r="BJ35" s="18"/>
      <c r="BK35" s="18"/>
      <c r="BL35" s="18"/>
      <c r="BM35" s="18"/>
      <c r="BN35" s="18"/>
      <c r="BO35" s="18"/>
      <c r="BP35" s="18"/>
      <c r="BQ35" s="18"/>
      <c r="BR35" s="18"/>
      <c r="BS35" s="18"/>
      <c r="BT35" s="18"/>
      <c r="BU35" s="18"/>
      <c r="BV35" s="18"/>
      <c r="BW35" s="18"/>
      <c r="BX35" s="18"/>
      <c r="BY35" s="18"/>
      <c r="BZ35" s="18"/>
      <c r="CA35" s="18"/>
      <c r="CB35" s="18"/>
      <c r="CC35" s="18"/>
      <c r="CD35" s="18"/>
      <c r="CE35" s="18"/>
      <c r="CF35" s="18"/>
      <c r="CG35" s="18"/>
      <c r="CH35" s="18"/>
      <c r="CI35" s="18"/>
      <c r="CJ35" s="18"/>
      <c r="CK35" s="18"/>
      <c r="CL35" s="18"/>
      <c r="CM35" s="18"/>
      <c r="CN35" s="18"/>
      <c r="CO35" s="18"/>
      <c r="CP35" s="18"/>
      <c r="CQ35" s="18"/>
      <c r="CR35" s="18"/>
    </row>
    <row r="36" s="21" customFormat="true" ht="30" hidden="false" customHeight="true" outlineLevel="0" collapsed="false">
      <c r="A36" s="18" t="s">
        <v>1141</v>
      </c>
      <c r="B36" s="18" t="s">
        <v>1142</v>
      </c>
      <c r="C36" s="19" t="s">
        <v>1143</v>
      </c>
      <c r="D36" s="18" t="n">
        <v>1</v>
      </c>
      <c r="E36" s="18" t="s">
        <v>302</v>
      </c>
      <c r="F36" s="18"/>
      <c r="G36" s="18" t="s">
        <v>1144</v>
      </c>
      <c r="H36" s="18" t="s">
        <v>1145</v>
      </c>
      <c r="I36" s="18" t="s">
        <v>1125</v>
      </c>
      <c r="J36" s="18" t="n">
        <v>2021</v>
      </c>
      <c r="K36" s="18" t="n">
        <v>233</v>
      </c>
      <c r="L36" s="18" t="s">
        <v>965</v>
      </c>
      <c r="M36" s="18"/>
      <c r="N36" s="18"/>
      <c r="O36" s="18"/>
      <c r="P36" s="18"/>
      <c r="Q36" s="18"/>
      <c r="R36" s="18"/>
      <c r="S36" s="18"/>
      <c r="T36" s="18"/>
      <c r="U36" s="18"/>
      <c r="V36" s="18"/>
      <c r="W36" s="18"/>
      <c r="X36" s="18"/>
      <c r="Y36" s="18"/>
      <c r="Z36" s="18"/>
      <c r="AA36" s="18"/>
      <c r="AB36" s="18"/>
      <c r="AC36" s="18"/>
      <c r="AD36" s="18"/>
      <c r="AE36" s="18"/>
      <c r="AF36" s="18"/>
      <c r="AG36" s="18"/>
      <c r="AH36" s="18"/>
      <c r="AI36" s="18"/>
      <c r="AJ36" s="18"/>
      <c r="AK36" s="18"/>
      <c r="AL36" s="18"/>
      <c r="AM36" s="18"/>
      <c r="AN36" s="18"/>
      <c r="AO36" s="18"/>
      <c r="AP36" s="18"/>
      <c r="AQ36" s="18"/>
      <c r="AR36" s="18"/>
      <c r="AS36" s="18"/>
      <c r="AT36" s="18"/>
      <c r="AU36" s="18"/>
      <c r="AV36" s="18"/>
      <c r="AW36" s="18"/>
      <c r="AX36" s="18"/>
      <c r="AY36" s="18"/>
      <c r="AZ36" s="18"/>
      <c r="BA36" s="18"/>
      <c r="BB36" s="18"/>
      <c r="BC36" s="18"/>
      <c r="BD36" s="18"/>
      <c r="BE36" s="18"/>
      <c r="BF36" s="18"/>
      <c r="BG36" s="18"/>
      <c r="BH36" s="18"/>
      <c r="BI36" s="18"/>
      <c r="BJ36" s="18"/>
      <c r="BK36" s="18"/>
      <c r="BL36" s="18"/>
      <c r="BM36" s="18"/>
      <c r="BN36" s="18"/>
      <c r="BO36" s="18"/>
      <c r="BP36" s="18"/>
      <c r="BQ36" s="18"/>
      <c r="BR36" s="18"/>
      <c r="BS36" s="18"/>
      <c r="BT36" s="18"/>
      <c r="BU36" s="18"/>
      <c r="BV36" s="18"/>
      <c r="BW36" s="18"/>
      <c r="BX36" s="18"/>
      <c r="BY36" s="18"/>
      <c r="BZ36" s="18"/>
      <c r="CA36" s="18"/>
      <c r="CB36" s="18"/>
      <c r="CC36" s="18"/>
      <c r="CD36" s="18"/>
      <c r="CE36" s="18"/>
      <c r="CF36" s="18"/>
      <c r="CG36" s="18"/>
      <c r="CH36" s="18"/>
      <c r="CI36" s="18"/>
      <c r="CJ36" s="18"/>
      <c r="CK36" s="18"/>
      <c r="CL36" s="18"/>
      <c r="CM36" s="18"/>
      <c r="CN36" s="18"/>
      <c r="CO36" s="18"/>
      <c r="CP36" s="18"/>
      <c r="CQ36" s="18"/>
      <c r="CR36" s="18"/>
    </row>
    <row r="37" s="21" customFormat="true" ht="30" hidden="false" customHeight="true" outlineLevel="0" collapsed="false">
      <c r="A37" s="18" t="s">
        <v>1146</v>
      </c>
      <c r="B37" s="18" t="s">
        <v>1147</v>
      </c>
      <c r="C37" s="19" t="s">
        <v>1148</v>
      </c>
      <c r="D37" s="18" t="n">
        <v>1</v>
      </c>
      <c r="E37" s="18" t="s">
        <v>265</v>
      </c>
      <c r="F37" s="18"/>
      <c r="G37" s="18" t="s">
        <v>1149</v>
      </c>
      <c r="H37" s="18" t="s">
        <v>1150</v>
      </c>
      <c r="I37" s="18" t="s">
        <v>1037</v>
      </c>
      <c r="J37" s="18" t="n">
        <v>2020</v>
      </c>
      <c r="K37" s="18" t="n">
        <v>11</v>
      </c>
      <c r="L37" s="18" t="s">
        <v>965</v>
      </c>
      <c r="M37" s="18"/>
      <c r="N37" s="18"/>
      <c r="O37" s="18"/>
      <c r="P37" s="18"/>
      <c r="Q37" s="18"/>
      <c r="R37" s="18"/>
      <c r="S37" s="18"/>
      <c r="T37" s="18"/>
      <c r="U37" s="18"/>
      <c r="V37" s="18"/>
      <c r="W37" s="18"/>
      <c r="X37" s="18"/>
      <c r="Y37" s="18"/>
      <c r="Z37" s="18"/>
      <c r="AA37" s="18"/>
      <c r="AB37" s="18"/>
      <c r="AC37" s="18"/>
      <c r="AD37" s="18"/>
      <c r="AE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8"/>
      <c r="CL37" s="18"/>
      <c r="CM37" s="18"/>
      <c r="CN37" s="18"/>
      <c r="CO37" s="18"/>
      <c r="CP37" s="18"/>
      <c r="CQ37" s="18"/>
      <c r="CR37" s="18"/>
    </row>
    <row r="38" s="21" customFormat="true" ht="30" hidden="false" customHeight="true" outlineLevel="0" collapsed="false">
      <c r="A38" s="18" t="s">
        <v>1151</v>
      </c>
      <c r="B38" s="18" t="s">
        <v>1152</v>
      </c>
      <c r="C38" s="19" t="s">
        <v>1153</v>
      </c>
      <c r="D38" s="18" t="n">
        <v>1</v>
      </c>
      <c r="E38" s="18" t="s">
        <v>302</v>
      </c>
      <c r="F38" s="18"/>
      <c r="G38" s="18" t="s">
        <v>1154</v>
      </c>
      <c r="H38" s="18" t="s">
        <v>1155</v>
      </c>
      <c r="I38" s="18" t="s">
        <v>1156</v>
      </c>
      <c r="J38" s="18" t="n">
        <v>2023</v>
      </c>
      <c r="K38" s="18" t="n">
        <v>328</v>
      </c>
      <c r="L38" s="18" t="s">
        <v>965</v>
      </c>
      <c r="M38" s="18"/>
      <c r="N38" s="18"/>
      <c r="O38" s="18"/>
      <c r="P38" s="18"/>
      <c r="Q38" s="18"/>
      <c r="R38" s="18"/>
      <c r="S38" s="18"/>
      <c r="T38" s="18"/>
      <c r="U38" s="18"/>
      <c r="V38" s="18"/>
      <c r="W38" s="18"/>
      <c r="X38" s="18"/>
      <c r="Y38" s="18"/>
      <c r="Z38" s="18"/>
      <c r="AA38" s="18"/>
      <c r="AB38" s="18"/>
      <c r="AC38" s="18"/>
      <c r="AD38" s="18"/>
      <c r="AE38" s="18"/>
      <c r="AF38" s="18"/>
      <c r="AG38" s="18"/>
      <c r="AH38" s="18"/>
      <c r="AI38" s="18"/>
      <c r="AJ38" s="18"/>
      <c r="AK38" s="18"/>
      <c r="AL38" s="18"/>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18"/>
      <c r="CK38" s="18"/>
      <c r="CL38" s="18"/>
      <c r="CM38" s="18"/>
      <c r="CN38" s="18"/>
      <c r="CO38" s="18"/>
      <c r="CP38" s="18"/>
      <c r="CQ38" s="18"/>
      <c r="CR38" s="18"/>
    </row>
    <row r="39" s="21" customFormat="true" ht="30" hidden="false" customHeight="true" outlineLevel="0" collapsed="false">
      <c r="A39" s="18" t="s">
        <v>1157</v>
      </c>
      <c r="B39" s="18" t="s">
        <v>1158</v>
      </c>
      <c r="C39" s="19" t="s">
        <v>1159</v>
      </c>
      <c r="D39" s="18" t="n">
        <v>2</v>
      </c>
      <c r="E39" s="18" t="s">
        <v>265</v>
      </c>
      <c r="F39" s="18"/>
      <c r="G39" s="18" t="s">
        <v>1160</v>
      </c>
      <c r="H39" s="18" t="s">
        <v>1161</v>
      </c>
      <c r="I39" s="18" t="s">
        <v>1031</v>
      </c>
      <c r="J39" s="18" t="n">
        <v>2015</v>
      </c>
      <c r="K39" s="18" t="n">
        <v>60</v>
      </c>
      <c r="L39" s="18" t="s">
        <v>965</v>
      </c>
      <c r="M39" s="18"/>
      <c r="N39" s="18"/>
      <c r="O39" s="18"/>
      <c r="P39" s="18"/>
      <c r="Q39" s="18"/>
      <c r="R39" s="18"/>
      <c r="S39" s="18"/>
      <c r="T39" s="18"/>
      <c r="U39" s="18"/>
      <c r="V39" s="18"/>
      <c r="W39" s="18"/>
      <c r="X39" s="18"/>
      <c r="Y39" s="18"/>
      <c r="Z39" s="18"/>
      <c r="AA39" s="18"/>
      <c r="AB39" s="18"/>
      <c r="AC39" s="18"/>
      <c r="AD39" s="18"/>
      <c r="AE39" s="18"/>
      <c r="AF39" s="18"/>
      <c r="AG39" s="18"/>
      <c r="AH39" s="18"/>
      <c r="AI39" s="18"/>
      <c r="AJ39" s="18"/>
      <c r="AK39" s="18"/>
      <c r="AL39" s="18"/>
      <c r="AM39" s="18"/>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8"/>
      <c r="CL39" s="18"/>
      <c r="CM39" s="18"/>
      <c r="CN39" s="18"/>
      <c r="CO39" s="18"/>
      <c r="CP39" s="18"/>
      <c r="CQ39" s="18"/>
      <c r="CR39" s="18"/>
    </row>
    <row r="40" s="21" customFormat="true" ht="30" hidden="false" customHeight="true" outlineLevel="0" collapsed="false">
      <c r="A40" s="18" t="s">
        <v>1162</v>
      </c>
      <c r="B40" s="18" t="s">
        <v>1163</v>
      </c>
      <c r="C40" s="19" t="s">
        <v>1164</v>
      </c>
      <c r="D40" s="18" t="n">
        <v>1</v>
      </c>
      <c r="E40" s="18" t="s">
        <v>302</v>
      </c>
      <c r="F40" s="18"/>
      <c r="G40" s="18" t="s">
        <v>1035</v>
      </c>
      <c r="H40" s="18" t="s">
        <v>1165</v>
      </c>
      <c r="I40" s="18" t="s">
        <v>1043</v>
      </c>
      <c r="J40" s="18" t="n">
        <v>2021</v>
      </c>
      <c r="K40" s="18" t="n">
        <v>18</v>
      </c>
      <c r="L40" s="18" t="s">
        <v>965</v>
      </c>
      <c r="M40" s="18"/>
      <c r="N40" s="18"/>
      <c r="O40" s="18"/>
      <c r="P40" s="18"/>
      <c r="Q40" s="18"/>
      <c r="R40" s="18"/>
      <c r="S40" s="18"/>
      <c r="T40" s="18"/>
      <c r="U40" s="18"/>
      <c r="V40" s="18"/>
      <c r="W40" s="18"/>
      <c r="X40" s="18"/>
      <c r="Y40" s="18"/>
      <c r="Z40" s="18"/>
      <c r="AA40" s="18"/>
      <c r="AB40" s="18"/>
      <c r="AC40" s="18"/>
      <c r="AD40" s="18"/>
      <c r="AE40" s="18"/>
      <c r="AF40" s="18"/>
      <c r="AG40" s="18"/>
      <c r="AH40" s="18"/>
      <c r="AI40" s="18"/>
      <c r="AJ40" s="18"/>
      <c r="AK40" s="18"/>
      <c r="AL40" s="18"/>
      <c r="AM40" s="18"/>
      <c r="AN40" s="18"/>
      <c r="AO40" s="18"/>
      <c r="AP40" s="18"/>
      <c r="AQ40" s="18"/>
      <c r="AR40" s="18"/>
      <c r="AS40" s="18"/>
      <c r="AT40" s="18"/>
      <c r="AU40" s="18"/>
      <c r="AV40" s="18"/>
      <c r="AW40" s="18"/>
      <c r="AX40" s="18"/>
      <c r="AY40" s="18"/>
      <c r="AZ40" s="18"/>
      <c r="BA40" s="18"/>
      <c r="BB40" s="18"/>
      <c r="BC40" s="18"/>
      <c r="BD40" s="18"/>
      <c r="BE40" s="18"/>
      <c r="BF40" s="18"/>
      <c r="BG40" s="18"/>
      <c r="BH40" s="18"/>
      <c r="BI40" s="18"/>
      <c r="BJ40" s="18"/>
      <c r="BK40" s="18"/>
      <c r="BL40" s="18"/>
      <c r="BM40" s="18"/>
      <c r="BN40" s="18"/>
      <c r="BO40" s="18"/>
      <c r="BP40" s="18"/>
      <c r="BQ40" s="18"/>
      <c r="BR40" s="18"/>
      <c r="BS40" s="18"/>
      <c r="BT40" s="18"/>
      <c r="BU40" s="18"/>
      <c r="BV40" s="18"/>
      <c r="BW40" s="18"/>
      <c r="BX40" s="18"/>
      <c r="BY40" s="18"/>
      <c r="BZ40" s="18"/>
      <c r="CA40" s="18"/>
      <c r="CB40" s="18"/>
      <c r="CC40" s="18"/>
      <c r="CD40" s="18"/>
      <c r="CE40" s="18"/>
      <c r="CF40" s="18"/>
      <c r="CG40" s="18"/>
      <c r="CH40" s="18"/>
      <c r="CI40" s="18"/>
      <c r="CJ40" s="18"/>
      <c r="CK40" s="18"/>
      <c r="CL40" s="18"/>
      <c r="CM40" s="18"/>
      <c r="CN40" s="18"/>
      <c r="CO40" s="18"/>
      <c r="CP40" s="18"/>
      <c r="CQ40" s="18"/>
      <c r="CR40" s="18"/>
    </row>
    <row r="41" s="21" customFormat="true" ht="30" hidden="false" customHeight="true" outlineLevel="0" collapsed="false">
      <c r="A41" s="18" t="s">
        <v>1166</v>
      </c>
      <c r="B41" s="18" t="s">
        <v>1167</v>
      </c>
      <c r="C41" s="19" t="s">
        <v>1168</v>
      </c>
      <c r="D41" s="18" t="n">
        <v>1</v>
      </c>
      <c r="E41" s="18" t="s">
        <v>265</v>
      </c>
      <c r="F41" s="18"/>
      <c r="G41" s="18" t="s">
        <v>393</v>
      </c>
      <c r="H41" s="18" t="s">
        <v>1169</v>
      </c>
      <c r="I41" s="18" t="s">
        <v>1170</v>
      </c>
      <c r="J41" s="18" t="n">
        <v>2022</v>
      </c>
      <c r="K41" s="18" t="n">
        <v>5</v>
      </c>
      <c r="L41" s="18" t="s">
        <v>965</v>
      </c>
      <c r="M41" s="18"/>
      <c r="N41" s="18"/>
      <c r="O41" s="18"/>
      <c r="P41" s="18"/>
      <c r="Q41" s="18"/>
      <c r="R41" s="18"/>
      <c r="S41" s="18"/>
      <c r="T41" s="18"/>
      <c r="U41" s="18"/>
      <c r="V41" s="18"/>
      <c r="W41" s="18"/>
      <c r="X41" s="18"/>
      <c r="Y41" s="18"/>
      <c r="Z41" s="18"/>
      <c r="AA41" s="18"/>
      <c r="AB41" s="18"/>
      <c r="AC41" s="18"/>
      <c r="AD41" s="18"/>
      <c r="AE41" s="18"/>
      <c r="AF41" s="18"/>
      <c r="AG41" s="18"/>
      <c r="AH41" s="18"/>
      <c r="AI41" s="18"/>
      <c r="AJ41" s="18"/>
      <c r="AK41" s="18"/>
      <c r="AL41" s="18"/>
      <c r="AM41" s="18"/>
      <c r="AN41" s="18"/>
      <c r="AO41" s="18"/>
      <c r="AP41" s="18"/>
      <c r="AQ41" s="18"/>
      <c r="AR41" s="18"/>
      <c r="AS41" s="18"/>
      <c r="AT41" s="18"/>
      <c r="AU41" s="18"/>
      <c r="AV41" s="18"/>
      <c r="AW41" s="18"/>
      <c r="AX41" s="18"/>
      <c r="AY41" s="18"/>
      <c r="AZ41" s="18"/>
      <c r="BA41" s="18"/>
      <c r="BB41" s="18"/>
      <c r="BC41" s="18"/>
      <c r="BD41" s="18"/>
      <c r="BE41" s="18"/>
      <c r="BF41" s="18"/>
      <c r="BG41" s="18"/>
      <c r="BH41" s="18"/>
      <c r="BI41" s="18"/>
      <c r="BJ41" s="18"/>
      <c r="BK41" s="18"/>
      <c r="BL41" s="18"/>
      <c r="BM41" s="18"/>
      <c r="BN41" s="18"/>
      <c r="BO41" s="18"/>
      <c r="BP41" s="18"/>
      <c r="BQ41" s="18"/>
      <c r="BR41" s="18"/>
      <c r="BS41" s="18"/>
      <c r="BT41" s="18"/>
      <c r="BU41" s="18"/>
      <c r="BV41" s="18"/>
      <c r="BW41" s="18"/>
      <c r="BX41" s="18"/>
      <c r="BY41" s="18"/>
      <c r="BZ41" s="18"/>
      <c r="CA41" s="18"/>
      <c r="CB41" s="18"/>
      <c r="CC41" s="18"/>
      <c r="CD41" s="18"/>
      <c r="CE41" s="18"/>
      <c r="CF41" s="18"/>
      <c r="CG41" s="18"/>
      <c r="CH41" s="18"/>
      <c r="CI41" s="18"/>
      <c r="CJ41" s="18"/>
      <c r="CK41" s="18"/>
      <c r="CL41" s="18"/>
      <c r="CM41" s="18"/>
      <c r="CN41" s="18"/>
      <c r="CO41" s="18"/>
      <c r="CP41" s="18"/>
      <c r="CQ41" s="18"/>
      <c r="CR41" s="18"/>
    </row>
    <row r="42" s="21" customFormat="true" ht="30" hidden="false" customHeight="true" outlineLevel="0" collapsed="false">
      <c r="A42" s="18" t="s">
        <v>1171</v>
      </c>
      <c r="B42" s="18" t="s">
        <v>1172</v>
      </c>
      <c r="C42" s="19" t="s">
        <v>1173</v>
      </c>
      <c r="D42" s="18" t="n">
        <v>1</v>
      </c>
      <c r="E42" s="18" t="s">
        <v>265</v>
      </c>
      <c r="F42" s="18"/>
      <c r="G42" s="18" t="s">
        <v>1174</v>
      </c>
      <c r="H42" s="18" t="s">
        <v>1175</v>
      </c>
      <c r="I42" s="18" t="s">
        <v>1176</v>
      </c>
      <c r="J42" s="18" t="n">
        <v>2015</v>
      </c>
      <c r="K42" s="18" t="n">
        <v>70</v>
      </c>
      <c r="L42" s="18" t="s">
        <v>965</v>
      </c>
      <c r="M42" s="18"/>
      <c r="N42" s="18"/>
      <c r="O42" s="18"/>
      <c r="P42" s="18"/>
      <c r="Q42" s="18"/>
      <c r="R42" s="18"/>
      <c r="S42" s="18"/>
      <c r="T42" s="18"/>
      <c r="U42" s="18"/>
      <c r="V42" s="18"/>
      <c r="W42" s="18"/>
      <c r="X42" s="18"/>
      <c r="Y42" s="18"/>
      <c r="Z42" s="18"/>
      <c r="AA42" s="18"/>
      <c r="AB42" s="18"/>
      <c r="AC42" s="18"/>
      <c r="AD42" s="18"/>
      <c r="AE42" s="18"/>
      <c r="AF42" s="18"/>
      <c r="AG42" s="18"/>
      <c r="AH42" s="18"/>
      <c r="AI42" s="18"/>
      <c r="AJ42" s="18"/>
      <c r="AK42" s="18"/>
      <c r="AL42" s="18"/>
      <c r="AM42" s="18"/>
      <c r="AN42" s="18"/>
      <c r="AO42" s="18"/>
      <c r="AP42" s="18"/>
      <c r="AQ42" s="18"/>
      <c r="AR42" s="18"/>
      <c r="AS42" s="18"/>
      <c r="AT42" s="18"/>
      <c r="AU42" s="18"/>
      <c r="AV42" s="18"/>
      <c r="AW42" s="18"/>
      <c r="AX42" s="18"/>
      <c r="AY42" s="18"/>
      <c r="AZ42" s="18"/>
      <c r="BA42" s="18"/>
      <c r="BB42" s="18"/>
      <c r="BC42" s="18"/>
      <c r="BD42" s="18"/>
      <c r="BE42" s="18"/>
      <c r="BF42" s="18"/>
      <c r="BG42" s="18"/>
      <c r="BH42" s="18"/>
      <c r="BI42" s="18"/>
      <c r="BJ42" s="18"/>
      <c r="BK42" s="18"/>
      <c r="BL42" s="18"/>
      <c r="BM42" s="18"/>
      <c r="BN42" s="18"/>
      <c r="BO42" s="18"/>
      <c r="BP42" s="18"/>
      <c r="BQ42" s="18"/>
      <c r="BR42" s="18"/>
      <c r="BS42" s="18"/>
      <c r="BT42" s="18"/>
      <c r="BU42" s="18"/>
      <c r="BV42" s="18"/>
      <c r="BW42" s="18"/>
      <c r="BX42" s="18"/>
      <c r="BY42" s="18"/>
      <c r="BZ42" s="18"/>
      <c r="CA42" s="18"/>
      <c r="CB42" s="18"/>
      <c r="CC42" s="18"/>
      <c r="CD42" s="18"/>
      <c r="CE42" s="18"/>
      <c r="CF42" s="18"/>
      <c r="CG42" s="18"/>
      <c r="CH42" s="18"/>
      <c r="CI42" s="18"/>
      <c r="CJ42" s="18"/>
      <c r="CK42" s="18"/>
      <c r="CL42" s="18"/>
      <c r="CM42" s="18"/>
      <c r="CN42" s="18"/>
      <c r="CO42" s="18"/>
      <c r="CP42" s="18"/>
      <c r="CQ42" s="18"/>
      <c r="CR42" s="18"/>
    </row>
    <row r="43" s="21" customFormat="true" ht="30" hidden="false" customHeight="true" outlineLevel="0" collapsed="false">
      <c r="A43" s="18" t="s">
        <v>1177</v>
      </c>
      <c r="B43" s="18" t="s">
        <v>1178</v>
      </c>
      <c r="C43" s="19" t="s">
        <v>1179</v>
      </c>
      <c r="D43" s="18" t="n">
        <v>1</v>
      </c>
      <c r="E43" s="18" t="s">
        <v>265</v>
      </c>
      <c r="F43" s="18"/>
      <c r="G43" s="18" t="s">
        <v>1180</v>
      </c>
      <c r="H43" s="18" t="s">
        <v>1181</v>
      </c>
      <c r="I43" s="18" t="s">
        <v>1176</v>
      </c>
      <c r="J43" s="18" t="n">
        <v>2018</v>
      </c>
      <c r="K43" s="18" t="n">
        <v>31</v>
      </c>
      <c r="L43" s="18" t="s">
        <v>965</v>
      </c>
      <c r="M43" s="18"/>
      <c r="N43" s="18"/>
      <c r="O43" s="18"/>
      <c r="P43" s="18"/>
      <c r="Q43" s="18"/>
      <c r="R43" s="18"/>
      <c r="S43" s="18"/>
      <c r="T43" s="18"/>
      <c r="U43" s="18"/>
      <c r="V43" s="18"/>
      <c r="W43" s="18"/>
      <c r="X43" s="18"/>
      <c r="Y43" s="18"/>
      <c r="Z43" s="18"/>
      <c r="AA43" s="18"/>
      <c r="AB43" s="18"/>
      <c r="AC43" s="18"/>
      <c r="AD43" s="18"/>
      <c r="AE43" s="18"/>
      <c r="AF43" s="18"/>
      <c r="AG43" s="18"/>
      <c r="AH43" s="18"/>
      <c r="AI43" s="18"/>
      <c r="AJ43" s="18"/>
      <c r="AK43" s="18"/>
      <c r="AL43" s="18"/>
      <c r="AM43" s="18"/>
      <c r="AN43" s="18"/>
      <c r="AO43" s="18"/>
      <c r="AP43" s="18"/>
      <c r="AQ43" s="18"/>
      <c r="AR43" s="18"/>
      <c r="AS43" s="18"/>
      <c r="AT43" s="18"/>
      <c r="AU43" s="18"/>
      <c r="AV43" s="18"/>
      <c r="AW43" s="18"/>
      <c r="AX43" s="18"/>
      <c r="AY43" s="18"/>
      <c r="AZ43" s="18"/>
      <c r="BA43" s="18"/>
      <c r="BB43" s="18"/>
      <c r="BC43" s="18"/>
      <c r="BD43" s="18"/>
      <c r="BE43" s="18"/>
      <c r="BF43" s="18"/>
      <c r="BG43" s="18"/>
      <c r="BH43" s="18"/>
      <c r="BI43" s="18"/>
      <c r="BJ43" s="18"/>
      <c r="BK43" s="18"/>
      <c r="BL43" s="18"/>
      <c r="BM43" s="18"/>
      <c r="BN43" s="18"/>
      <c r="BO43" s="18"/>
      <c r="BP43" s="18"/>
      <c r="BQ43" s="18"/>
      <c r="BR43" s="18"/>
      <c r="BS43" s="18"/>
      <c r="BT43" s="18"/>
      <c r="BU43" s="18"/>
      <c r="BV43" s="18"/>
      <c r="BW43" s="18"/>
      <c r="BX43" s="18"/>
      <c r="BY43" s="18"/>
      <c r="BZ43" s="18"/>
      <c r="CA43" s="18"/>
      <c r="CB43" s="18"/>
      <c r="CC43" s="18"/>
      <c r="CD43" s="18"/>
      <c r="CE43" s="18"/>
      <c r="CF43" s="18"/>
      <c r="CG43" s="18"/>
      <c r="CH43" s="18"/>
      <c r="CI43" s="18"/>
      <c r="CJ43" s="18"/>
      <c r="CK43" s="18"/>
      <c r="CL43" s="18"/>
      <c r="CM43" s="18"/>
      <c r="CN43" s="18"/>
      <c r="CO43" s="18"/>
      <c r="CP43" s="18"/>
      <c r="CQ43" s="18"/>
      <c r="CR43" s="18"/>
    </row>
    <row r="44" s="21" customFormat="true" ht="30" hidden="false" customHeight="true" outlineLevel="0" collapsed="false">
      <c r="A44" s="18" t="s">
        <v>1182</v>
      </c>
      <c r="B44" s="18" t="s">
        <v>1183</v>
      </c>
      <c r="C44" s="19" t="s">
        <v>1184</v>
      </c>
      <c r="D44" s="18" t="n">
        <v>1</v>
      </c>
      <c r="E44" s="18" t="s">
        <v>265</v>
      </c>
      <c r="F44" s="18"/>
      <c r="G44" s="18" t="s">
        <v>445</v>
      </c>
      <c r="H44" s="18" t="s">
        <v>1185</v>
      </c>
      <c r="I44" s="18" t="s">
        <v>1186</v>
      </c>
      <c r="J44" s="18" t="n">
        <v>2022</v>
      </c>
      <c r="K44" s="18" t="n">
        <v>839</v>
      </c>
      <c r="L44" s="18" t="s">
        <v>965</v>
      </c>
      <c r="M44" s="18"/>
      <c r="N44" s="18"/>
      <c r="O44" s="18"/>
      <c r="P44" s="18"/>
      <c r="Q44" s="18"/>
      <c r="R44" s="18"/>
      <c r="S44" s="18"/>
      <c r="T44" s="18"/>
      <c r="U44" s="18"/>
      <c r="V44" s="18"/>
      <c r="W44" s="18"/>
      <c r="X44" s="18"/>
      <c r="Y44" s="18"/>
      <c r="Z44" s="18"/>
      <c r="AA44" s="18"/>
      <c r="AB44" s="18"/>
      <c r="AC44" s="18"/>
      <c r="AD44" s="18"/>
      <c r="AE44" s="18"/>
      <c r="AF44" s="18"/>
      <c r="AG44" s="18"/>
      <c r="AH44" s="18"/>
      <c r="AI44" s="18"/>
      <c r="AJ44" s="18"/>
      <c r="AK44" s="18"/>
      <c r="AL44" s="18"/>
      <c r="AM44" s="18"/>
      <c r="AN44" s="18"/>
      <c r="AO44" s="18"/>
      <c r="AP44" s="18"/>
      <c r="AQ44" s="18"/>
      <c r="AR44" s="18"/>
      <c r="AS44" s="18"/>
      <c r="AT44" s="18"/>
      <c r="AU44" s="18"/>
      <c r="AV44" s="18"/>
      <c r="AW44" s="18"/>
      <c r="AX44" s="18"/>
      <c r="AY44" s="18"/>
      <c r="AZ44" s="18"/>
      <c r="BA44" s="18"/>
      <c r="BB44" s="18"/>
      <c r="BC44" s="18"/>
      <c r="BD44" s="18"/>
      <c r="BE44" s="18"/>
      <c r="BF44" s="18"/>
      <c r="BG44" s="18"/>
      <c r="BH44" s="18"/>
      <c r="BI44" s="18"/>
      <c r="BJ44" s="18"/>
      <c r="BK44" s="18"/>
      <c r="BL44" s="18"/>
      <c r="BM44" s="18"/>
      <c r="BN44" s="18"/>
      <c r="BO44" s="18"/>
      <c r="BP44" s="18"/>
      <c r="BQ44" s="18"/>
      <c r="BR44" s="18"/>
      <c r="BS44" s="18"/>
      <c r="BT44" s="18"/>
      <c r="BU44" s="18"/>
      <c r="BV44" s="18"/>
      <c r="BW44" s="18"/>
      <c r="BX44" s="18"/>
      <c r="BY44" s="18"/>
      <c r="BZ44" s="18"/>
      <c r="CA44" s="18"/>
      <c r="CB44" s="18"/>
      <c r="CC44" s="18"/>
      <c r="CD44" s="18"/>
      <c r="CE44" s="18"/>
      <c r="CF44" s="18"/>
      <c r="CG44" s="18"/>
      <c r="CH44" s="18"/>
      <c r="CI44" s="18"/>
      <c r="CJ44" s="18"/>
      <c r="CK44" s="18"/>
      <c r="CL44" s="18"/>
      <c r="CM44" s="18"/>
      <c r="CN44" s="18"/>
      <c r="CO44" s="18"/>
      <c r="CP44" s="18"/>
      <c r="CQ44" s="18"/>
      <c r="CR44" s="18"/>
    </row>
    <row r="45" s="21" customFormat="true" ht="30" hidden="false" customHeight="true" outlineLevel="0" collapsed="false">
      <c r="A45" s="18" t="s">
        <v>1187</v>
      </c>
      <c r="B45" s="18" t="s">
        <v>1188</v>
      </c>
      <c r="C45" s="19" t="s">
        <v>1189</v>
      </c>
      <c r="D45" s="18" t="n">
        <v>1</v>
      </c>
      <c r="E45" s="18" t="s">
        <v>552</v>
      </c>
      <c r="F45" s="18"/>
      <c r="G45" s="18" t="s">
        <v>1190</v>
      </c>
      <c r="H45" s="18" t="s">
        <v>1191</v>
      </c>
      <c r="I45" s="18" t="s">
        <v>1192</v>
      </c>
      <c r="J45" s="18" t="n">
        <v>2019</v>
      </c>
      <c r="K45" s="18" t="n">
        <v>22</v>
      </c>
      <c r="L45" s="18" t="s">
        <v>965</v>
      </c>
      <c r="M45" s="18"/>
      <c r="N45" s="18"/>
      <c r="O45" s="18"/>
      <c r="P45" s="18"/>
      <c r="Q45" s="18"/>
      <c r="R45" s="18"/>
      <c r="S45" s="18"/>
      <c r="T45" s="18"/>
      <c r="U45" s="18"/>
      <c r="V45" s="18"/>
      <c r="W45" s="18"/>
      <c r="X45" s="18"/>
      <c r="Y45" s="18"/>
      <c r="Z45" s="18"/>
      <c r="AA45" s="18"/>
      <c r="AB45" s="18"/>
      <c r="AC45" s="18"/>
      <c r="AD45" s="18"/>
      <c r="AE45" s="18"/>
      <c r="AF45" s="18"/>
      <c r="AG45" s="18"/>
      <c r="AH45" s="18"/>
      <c r="AI45" s="18"/>
      <c r="AJ45" s="18"/>
      <c r="AK45" s="18"/>
      <c r="AL45" s="18"/>
      <c r="AM45" s="18"/>
      <c r="AN45" s="18"/>
      <c r="AO45" s="18"/>
      <c r="AP45" s="18"/>
      <c r="AQ45" s="18"/>
      <c r="AR45" s="18"/>
      <c r="AS45" s="18"/>
      <c r="AT45" s="18"/>
      <c r="AU45" s="18"/>
      <c r="AV45" s="18"/>
      <c r="AW45" s="18"/>
      <c r="AX45" s="18"/>
      <c r="AY45" s="18"/>
      <c r="AZ45" s="18"/>
      <c r="BA45" s="18"/>
      <c r="BB45" s="18"/>
      <c r="BC45" s="18"/>
      <c r="BD45" s="18"/>
      <c r="BE45" s="18"/>
      <c r="BF45" s="18"/>
      <c r="BG45" s="18"/>
      <c r="BH45" s="18"/>
      <c r="BI45" s="18"/>
      <c r="BJ45" s="18"/>
      <c r="BK45" s="18"/>
      <c r="BL45" s="18"/>
      <c r="BM45" s="18"/>
      <c r="BN45" s="18"/>
      <c r="BO45" s="18"/>
      <c r="BP45" s="18"/>
      <c r="BQ45" s="18"/>
      <c r="BR45" s="18"/>
      <c r="BS45" s="18"/>
      <c r="BT45" s="18"/>
      <c r="BU45" s="18"/>
      <c r="BV45" s="18"/>
      <c r="BW45" s="18"/>
      <c r="BX45" s="18"/>
      <c r="BY45" s="18"/>
      <c r="BZ45" s="18"/>
      <c r="CA45" s="18"/>
      <c r="CB45" s="18"/>
      <c r="CC45" s="18"/>
      <c r="CD45" s="18"/>
      <c r="CE45" s="18"/>
      <c r="CF45" s="18"/>
      <c r="CG45" s="18"/>
      <c r="CH45" s="18"/>
      <c r="CI45" s="18"/>
      <c r="CJ45" s="18"/>
      <c r="CK45" s="18"/>
      <c r="CL45" s="18"/>
      <c r="CM45" s="18"/>
      <c r="CN45" s="18"/>
      <c r="CO45" s="18"/>
      <c r="CP45" s="18"/>
      <c r="CQ45" s="18"/>
      <c r="CR45" s="18"/>
    </row>
    <row r="46" s="21" customFormat="true" ht="30" hidden="false" customHeight="true" outlineLevel="0" collapsed="false">
      <c r="A46" s="18" t="s">
        <v>1193</v>
      </c>
      <c r="B46" s="18" t="s">
        <v>1194</v>
      </c>
      <c r="C46" s="19" t="s">
        <v>1195</v>
      </c>
      <c r="D46" s="18" t="n">
        <v>1</v>
      </c>
      <c r="E46" s="18" t="s">
        <v>265</v>
      </c>
      <c r="F46" s="18"/>
      <c r="G46" s="18" t="s">
        <v>445</v>
      </c>
      <c r="H46" s="18" t="s">
        <v>1196</v>
      </c>
      <c r="I46" s="18" t="s">
        <v>1197</v>
      </c>
      <c r="J46" s="18" t="n">
        <v>2019</v>
      </c>
      <c r="K46" s="18" t="n">
        <v>692</v>
      </c>
      <c r="L46" s="18" t="s">
        <v>965</v>
      </c>
      <c r="M46" s="18"/>
      <c r="N46" s="18"/>
      <c r="O46" s="18"/>
      <c r="P46" s="18"/>
      <c r="Q46" s="18"/>
      <c r="R46" s="18"/>
      <c r="S46" s="18"/>
      <c r="T46" s="18"/>
      <c r="U46" s="18"/>
      <c r="V46" s="18"/>
      <c r="W46" s="18"/>
      <c r="X46" s="18"/>
      <c r="Y46" s="18"/>
      <c r="Z46" s="18"/>
      <c r="AA46" s="18"/>
      <c r="AB46" s="18"/>
      <c r="AC46" s="18"/>
      <c r="AD46" s="18"/>
      <c r="AE46" s="18"/>
      <c r="AF46" s="18"/>
      <c r="AG46" s="18"/>
      <c r="AH46" s="18"/>
      <c r="AI46" s="18"/>
      <c r="AJ46" s="18"/>
      <c r="AK46" s="18"/>
      <c r="AL46" s="18"/>
      <c r="AM46" s="18"/>
      <c r="AN46" s="18"/>
      <c r="AO46" s="18"/>
      <c r="AP46" s="18"/>
      <c r="AQ46" s="18"/>
      <c r="AR46" s="18"/>
      <c r="AS46" s="18"/>
      <c r="AT46" s="18"/>
      <c r="AU46" s="18"/>
      <c r="AV46" s="18"/>
      <c r="AW46" s="18"/>
      <c r="AX46" s="18"/>
      <c r="AY46" s="18"/>
      <c r="AZ46" s="18"/>
      <c r="BA46" s="18"/>
      <c r="BB46" s="18"/>
      <c r="BC46" s="18"/>
      <c r="BD46" s="18"/>
      <c r="BE46" s="18"/>
      <c r="BF46" s="18"/>
      <c r="BG46" s="18"/>
      <c r="BH46" s="18"/>
      <c r="BI46" s="18"/>
      <c r="BJ46" s="18"/>
      <c r="BK46" s="18"/>
      <c r="BL46" s="18"/>
      <c r="BM46" s="18"/>
      <c r="BN46" s="18"/>
      <c r="BO46" s="18"/>
      <c r="BP46" s="18"/>
      <c r="BQ46" s="18"/>
      <c r="BR46" s="18"/>
      <c r="BS46" s="18"/>
      <c r="BT46" s="18"/>
      <c r="BU46" s="18"/>
      <c r="BV46" s="18"/>
      <c r="BW46" s="18"/>
      <c r="BX46" s="18"/>
      <c r="BY46" s="18"/>
      <c r="BZ46" s="18"/>
      <c r="CA46" s="18"/>
      <c r="CB46" s="18"/>
      <c r="CC46" s="18"/>
      <c r="CD46" s="18"/>
      <c r="CE46" s="18"/>
      <c r="CF46" s="18"/>
      <c r="CG46" s="18"/>
      <c r="CH46" s="18"/>
      <c r="CI46" s="18"/>
      <c r="CJ46" s="18"/>
      <c r="CK46" s="18"/>
      <c r="CL46" s="18"/>
      <c r="CM46" s="18"/>
      <c r="CN46" s="18"/>
      <c r="CO46" s="18"/>
      <c r="CP46" s="18"/>
      <c r="CQ46" s="18"/>
      <c r="CR46" s="18"/>
    </row>
    <row r="47" s="21" customFormat="true" ht="30" hidden="false" customHeight="true" outlineLevel="0" collapsed="false">
      <c r="A47" s="18" t="s">
        <v>1198</v>
      </c>
      <c r="B47" s="18" t="s">
        <v>1199</v>
      </c>
      <c r="C47" s="19" t="s">
        <v>1200</v>
      </c>
      <c r="D47" s="18" t="n">
        <v>1</v>
      </c>
      <c r="E47" s="18" t="s">
        <v>265</v>
      </c>
      <c r="F47" s="18"/>
      <c r="G47" s="18" t="s">
        <v>1201</v>
      </c>
      <c r="H47" s="18" t="s">
        <v>1202</v>
      </c>
      <c r="I47" s="18" t="s">
        <v>987</v>
      </c>
      <c r="J47" s="18" t="n">
        <v>2022</v>
      </c>
      <c r="K47" s="18" t="n">
        <v>58</v>
      </c>
      <c r="L47" s="18" t="s">
        <v>965</v>
      </c>
      <c r="M47" s="18"/>
      <c r="N47" s="18"/>
      <c r="O47" s="18"/>
      <c r="P47" s="18"/>
      <c r="Q47" s="18"/>
      <c r="R47" s="18"/>
      <c r="S47" s="18"/>
      <c r="T47" s="18"/>
      <c r="U47" s="18"/>
      <c r="V47" s="18"/>
      <c r="W47" s="18"/>
      <c r="X47" s="18"/>
      <c r="Y47" s="18"/>
      <c r="Z47" s="18"/>
      <c r="AA47" s="18"/>
      <c r="AB47" s="18"/>
      <c r="AC47" s="18"/>
      <c r="AD47" s="18"/>
      <c r="AE47" s="18"/>
      <c r="AF47" s="18"/>
      <c r="AG47" s="18"/>
      <c r="AH47" s="18"/>
      <c r="AI47" s="18"/>
      <c r="AJ47" s="18"/>
      <c r="AK47" s="18"/>
      <c r="AL47" s="18"/>
      <c r="AM47" s="18"/>
      <c r="AN47" s="18"/>
      <c r="AO47" s="18"/>
      <c r="AP47" s="18"/>
      <c r="AQ47" s="18"/>
      <c r="AR47" s="18"/>
      <c r="AS47" s="18"/>
      <c r="AT47" s="18"/>
      <c r="AU47" s="18"/>
      <c r="AV47" s="18"/>
      <c r="AW47" s="18"/>
      <c r="AX47" s="18"/>
      <c r="AY47" s="18"/>
      <c r="AZ47" s="18"/>
      <c r="BA47" s="18"/>
      <c r="BB47" s="18"/>
      <c r="BC47" s="18"/>
      <c r="BD47" s="18"/>
      <c r="BE47" s="18"/>
      <c r="BF47" s="18"/>
      <c r="BG47" s="18"/>
      <c r="BH47" s="18"/>
      <c r="BI47" s="18"/>
      <c r="BJ47" s="18"/>
      <c r="BK47" s="18"/>
      <c r="BL47" s="18"/>
      <c r="BM47" s="18"/>
      <c r="BN47" s="18"/>
      <c r="BO47" s="18"/>
      <c r="BP47" s="18"/>
      <c r="BQ47" s="18"/>
      <c r="BR47" s="18"/>
      <c r="BS47" s="18"/>
      <c r="BT47" s="18"/>
      <c r="BU47" s="18"/>
      <c r="BV47" s="18"/>
      <c r="BW47" s="18"/>
      <c r="BX47" s="18"/>
      <c r="BY47" s="18"/>
      <c r="BZ47" s="18"/>
      <c r="CA47" s="18"/>
      <c r="CB47" s="18"/>
      <c r="CC47" s="18"/>
      <c r="CD47" s="18"/>
      <c r="CE47" s="18"/>
      <c r="CF47" s="18"/>
      <c r="CG47" s="18"/>
      <c r="CH47" s="18"/>
      <c r="CI47" s="18"/>
      <c r="CJ47" s="18"/>
      <c r="CK47" s="18"/>
      <c r="CL47" s="18"/>
      <c r="CM47" s="18"/>
      <c r="CN47" s="18"/>
      <c r="CO47" s="18"/>
      <c r="CP47" s="18"/>
      <c r="CQ47" s="18"/>
      <c r="CR47" s="18"/>
    </row>
    <row r="48" s="21" customFormat="true" ht="30" hidden="false" customHeight="true" outlineLevel="0" collapsed="false">
      <c r="A48" s="18" t="s">
        <v>1203</v>
      </c>
      <c r="B48" s="18" t="s">
        <v>1204</v>
      </c>
      <c r="C48" s="19" t="s">
        <v>1205</v>
      </c>
      <c r="D48" s="18" t="n">
        <v>1</v>
      </c>
      <c r="E48" s="18" t="s">
        <v>265</v>
      </c>
      <c r="F48" s="18"/>
      <c r="G48" s="18" t="s">
        <v>1206</v>
      </c>
      <c r="H48" s="18" t="s">
        <v>1207</v>
      </c>
      <c r="I48" s="18" t="s">
        <v>981</v>
      </c>
      <c r="J48" s="18" t="n">
        <v>2018</v>
      </c>
      <c r="K48" s="18" t="n">
        <v>11</v>
      </c>
      <c r="L48" s="18" t="s">
        <v>965</v>
      </c>
      <c r="M48" s="18"/>
      <c r="N48" s="18"/>
      <c r="O48" s="18"/>
      <c r="P48" s="18"/>
      <c r="Q48" s="18"/>
      <c r="R48" s="18"/>
      <c r="S48" s="18"/>
      <c r="T48" s="18"/>
      <c r="U48" s="18"/>
      <c r="V48" s="18"/>
      <c r="W48" s="18"/>
      <c r="X48" s="18"/>
      <c r="Y48" s="18"/>
      <c r="Z48" s="18"/>
      <c r="AA48" s="18"/>
      <c r="AB48" s="18"/>
      <c r="AC48" s="18"/>
      <c r="AD48" s="18"/>
      <c r="AE48" s="18"/>
      <c r="AF48" s="18"/>
      <c r="AG48" s="18"/>
      <c r="AH48" s="18"/>
      <c r="AI48" s="18"/>
      <c r="AJ48" s="18"/>
      <c r="AK48" s="18"/>
      <c r="AL48" s="18"/>
      <c r="AM48" s="18"/>
      <c r="AN48" s="18"/>
      <c r="AO48" s="18"/>
      <c r="AP48" s="18"/>
      <c r="AQ48" s="18"/>
      <c r="AR48" s="18"/>
      <c r="AS48" s="18"/>
      <c r="AT48" s="18"/>
      <c r="AU48" s="18"/>
      <c r="AV48" s="18"/>
      <c r="AW48" s="18"/>
      <c r="AX48" s="18"/>
      <c r="AY48" s="18"/>
      <c r="AZ48" s="18"/>
      <c r="BA48" s="18"/>
      <c r="BB48" s="18"/>
      <c r="BC48" s="18"/>
      <c r="BD48" s="18"/>
      <c r="BE48" s="18"/>
      <c r="BF48" s="18"/>
      <c r="BG48" s="18"/>
      <c r="BH48" s="18"/>
      <c r="BI48" s="18"/>
      <c r="BJ48" s="18"/>
      <c r="BK48" s="18"/>
      <c r="BL48" s="18"/>
      <c r="BM48" s="18"/>
      <c r="BN48" s="18"/>
      <c r="BO48" s="18"/>
      <c r="BP48" s="18"/>
      <c r="BQ48" s="18"/>
      <c r="BR48" s="18"/>
      <c r="BS48" s="18"/>
      <c r="BT48" s="18"/>
      <c r="BU48" s="18"/>
      <c r="BV48" s="18"/>
      <c r="BW48" s="18"/>
      <c r="BX48" s="18"/>
      <c r="BY48" s="18"/>
      <c r="BZ48" s="18"/>
      <c r="CA48" s="18"/>
      <c r="CB48" s="18"/>
      <c r="CC48" s="18"/>
      <c r="CD48" s="18"/>
      <c r="CE48" s="18"/>
      <c r="CF48" s="18"/>
      <c r="CG48" s="18"/>
      <c r="CH48" s="18"/>
      <c r="CI48" s="18"/>
      <c r="CJ48" s="18"/>
      <c r="CK48" s="18"/>
      <c r="CL48" s="18"/>
      <c r="CM48" s="18"/>
      <c r="CN48" s="18"/>
      <c r="CO48" s="18"/>
      <c r="CP48" s="18"/>
      <c r="CQ48" s="18"/>
      <c r="CR48" s="18"/>
    </row>
    <row r="49" s="22" customFormat="true" ht="30" hidden="false" customHeight="true" outlineLevel="0" collapsed="false">
      <c r="A49" s="22" t="s">
        <v>1208</v>
      </c>
      <c r="B49" s="22" t="s">
        <v>1209</v>
      </c>
      <c r="C49" s="23" t="s">
        <v>1210</v>
      </c>
      <c r="D49" s="22" t="n">
        <v>1</v>
      </c>
      <c r="E49" s="22" t="s">
        <v>385</v>
      </c>
      <c r="G49" s="22" t="s">
        <v>1091</v>
      </c>
      <c r="H49" s="22" t="s">
        <v>1211</v>
      </c>
      <c r="I49" s="22" t="s">
        <v>1176</v>
      </c>
      <c r="J49" s="22" t="n">
        <v>2017</v>
      </c>
      <c r="K49" s="22" t="n">
        <v>8</v>
      </c>
      <c r="L49" s="22" t="s">
        <v>965</v>
      </c>
    </row>
    <row r="50" s="21" customFormat="true" ht="30" hidden="false" customHeight="true" outlineLevel="0" collapsed="false">
      <c r="A50" s="18" t="s">
        <v>1212</v>
      </c>
      <c r="B50" s="18" t="s">
        <v>1213</v>
      </c>
      <c r="C50" s="19" t="s">
        <v>1214</v>
      </c>
      <c r="D50" s="18" t="n">
        <v>1</v>
      </c>
      <c r="E50" s="18" t="s">
        <v>265</v>
      </c>
      <c r="F50" s="18"/>
      <c r="G50" s="18" t="s">
        <v>809</v>
      </c>
      <c r="H50" s="18" t="s">
        <v>1215</v>
      </c>
      <c r="I50" s="18" t="s">
        <v>1216</v>
      </c>
      <c r="J50" s="18" t="n">
        <v>2021</v>
      </c>
      <c r="K50" s="18" t="n">
        <v>17</v>
      </c>
      <c r="L50" s="18" t="s">
        <v>965</v>
      </c>
      <c r="M50" s="18"/>
      <c r="N50" s="18"/>
      <c r="O50" s="18"/>
      <c r="P50" s="18"/>
      <c r="Q50" s="18"/>
      <c r="R50" s="18"/>
      <c r="S50" s="18"/>
      <c r="T50" s="18"/>
      <c r="U50" s="18"/>
      <c r="V50" s="18"/>
      <c r="W50" s="18"/>
      <c r="X50" s="18"/>
      <c r="Y50" s="18"/>
      <c r="Z50" s="18"/>
      <c r="AA50" s="18"/>
      <c r="AB50" s="18"/>
      <c r="AC50" s="18"/>
      <c r="AD50" s="18"/>
      <c r="AE50" s="18"/>
      <c r="AF50" s="18"/>
      <c r="AG50" s="18"/>
      <c r="AH50" s="18"/>
      <c r="AI50" s="18"/>
      <c r="AJ50" s="18"/>
      <c r="AK50" s="18"/>
      <c r="AL50" s="18"/>
      <c r="AM50" s="18"/>
      <c r="AN50" s="18"/>
      <c r="AO50" s="18"/>
      <c r="AP50" s="18"/>
      <c r="AQ50" s="18"/>
      <c r="AR50" s="18"/>
      <c r="AS50" s="18"/>
      <c r="AT50" s="18"/>
      <c r="AU50" s="18"/>
      <c r="AV50" s="18"/>
      <c r="AW50" s="18"/>
      <c r="AX50" s="18"/>
      <c r="AY50" s="18"/>
      <c r="AZ50" s="18"/>
      <c r="BA50" s="18"/>
      <c r="BB50" s="18"/>
      <c r="BC50" s="18"/>
      <c r="BD50" s="18"/>
      <c r="BE50" s="18"/>
      <c r="BF50" s="18"/>
      <c r="BG50" s="18"/>
      <c r="BH50" s="18"/>
      <c r="BI50" s="18"/>
      <c r="BJ50" s="18"/>
      <c r="BK50" s="18"/>
      <c r="BL50" s="18"/>
      <c r="BM50" s="18"/>
      <c r="BN50" s="18"/>
      <c r="BO50" s="18"/>
      <c r="BP50" s="18"/>
      <c r="BQ50" s="18"/>
      <c r="BR50" s="18"/>
      <c r="BS50" s="18"/>
      <c r="BT50" s="18"/>
      <c r="BU50" s="18"/>
      <c r="BV50" s="18"/>
      <c r="BW50" s="18"/>
      <c r="BX50" s="18"/>
      <c r="BY50" s="18"/>
      <c r="BZ50" s="18"/>
      <c r="CA50" s="18"/>
      <c r="CB50" s="18"/>
      <c r="CC50" s="18"/>
      <c r="CD50" s="18"/>
      <c r="CE50" s="18"/>
      <c r="CF50" s="18"/>
      <c r="CG50" s="18"/>
      <c r="CH50" s="18"/>
      <c r="CI50" s="18"/>
      <c r="CJ50" s="18"/>
      <c r="CK50" s="18"/>
      <c r="CL50" s="18"/>
      <c r="CM50" s="18"/>
      <c r="CN50" s="18"/>
      <c r="CO50" s="18"/>
      <c r="CP50" s="18"/>
      <c r="CQ50" s="18"/>
      <c r="CR50" s="18"/>
    </row>
    <row r="51" s="21" customFormat="true" ht="30" hidden="false" customHeight="true" outlineLevel="0" collapsed="false">
      <c r="A51" s="18" t="s">
        <v>1217</v>
      </c>
      <c r="B51" s="18" t="s">
        <v>1218</v>
      </c>
      <c r="C51" s="19" t="s">
        <v>1219</v>
      </c>
      <c r="D51" s="18" t="n">
        <v>1</v>
      </c>
      <c r="E51" s="18" t="s">
        <v>265</v>
      </c>
      <c r="F51" s="18"/>
      <c r="G51" s="18" t="s">
        <v>1220</v>
      </c>
      <c r="H51" s="18" t="s">
        <v>1221</v>
      </c>
      <c r="I51" s="18" t="s">
        <v>1222</v>
      </c>
      <c r="J51" s="18" t="n">
        <v>2022</v>
      </c>
      <c r="K51" s="18" t="n">
        <v>37</v>
      </c>
      <c r="L51" s="18" t="s">
        <v>965</v>
      </c>
      <c r="M51" s="18"/>
      <c r="N51" s="18"/>
      <c r="O51" s="18"/>
      <c r="P51" s="18"/>
      <c r="Q51" s="18"/>
      <c r="R51" s="18"/>
      <c r="S51" s="18"/>
      <c r="T51" s="18"/>
      <c r="U51" s="18"/>
      <c r="V51" s="18"/>
      <c r="W51" s="18"/>
      <c r="X51" s="18"/>
      <c r="Y51" s="18"/>
      <c r="Z51" s="18"/>
      <c r="AA51" s="18"/>
      <c r="AB51" s="18"/>
      <c r="AC51" s="18"/>
      <c r="AD51" s="18"/>
      <c r="AE51" s="18"/>
      <c r="AF51" s="18"/>
      <c r="AG51" s="18"/>
      <c r="AH51" s="18"/>
      <c r="AI51" s="18"/>
      <c r="AJ51" s="18"/>
      <c r="AK51" s="18"/>
      <c r="AL51" s="18"/>
      <c r="AM51" s="18"/>
      <c r="AN51" s="18"/>
      <c r="AO51" s="18"/>
      <c r="AP51" s="18"/>
      <c r="AQ51" s="18"/>
      <c r="AR51" s="18"/>
      <c r="AS51" s="18"/>
      <c r="AT51" s="18"/>
      <c r="AU51" s="18"/>
      <c r="AV51" s="18"/>
      <c r="AW51" s="18"/>
      <c r="AX51" s="18"/>
      <c r="AY51" s="18"/>
      <c r="AZ51" s="18"/>
      <c r="BA51" s="18"/>
      <c r="BB51" s="18"/>
      <c r="BC51" s="18"/>
      <c r="BD51" s="18"/>
      <c r="BE51" s="18"/>
      <c r="BF51" s="18"/>
      <c r="BG51" s="18"/>
      <c r="BH51" s="18"/>
      <c r="BI51" s="18"/>
      <c r="BJ51" s="18"/>
      <c r="BK51" s="18"/>
      <c r="BL51" s="18"/>
      <c r="BM51" s="18"/>
      <c r="BN51" s="18"/>
      <c r="BO51" s="18"/>
      <c r="BP51" s="18"/>
      <c r="BQ51" s="18"/>
      <c r="BR51" s="18"/>
      <c r="BS51" s="18"/>
      <c r="BT51" s="18"/>
      <c r="BU51" s="18"/>
      <c r="BV51" s="18"/>
      <c r="BW51" s="18"/>
      <c r="BX51" s="18"/>
      <c r="BY51" s="18"/>
      <c r="BZ51" s="18"/>
      <c r="CA51" s="18"/>
      <c r="CB51" s="18"/>
      <c r="CC51" s="18"/>
      <c r="CD51" s="18"/>
      <c r="CE51" s="18"/>
      <c r="CF51" s="18"/>
      <c r="CG51" s="18"/>
      <c r="CH51" s="18"/>
      <c r="CI51" s="18"/>
      <c r="CJ51" s="18"/>
      <c r="CK51" s="18"/>
      <c r="CL51" s="18"/>
      <c r="CM51" s="18"/>
      <c r="CN51" s="18"/>
      <c r="CO51" s="18"/>
      <c r="CP51" s="18"/>
      <c r="CQ51" s="18"/>
      <c r="CR51" s="18"/>
    </row>
    <row r="52" s="21" customFormat="true" ht="30" hidden="false" customHeight="true" outlineLevel="0" collapsed="false">
      <c r="A52" s="18" t="s">
        <v>1223</v>
      </c>
      <c r="B52" s="18" t="s">
        <v>1224</v>
      </c>
      <c r="C52" s="19" t="s">
        <v>1225</v>
      </c>
      <c r="D52" s="18" t="n">
        <v>1</v>
      </c>
      <c r="E52" s="18" t="s">
        <v>265</v>
      </c>
      <c r="F52" s="18"/>
      <c r="G52" s="18" t="s">
        <v>802</v>
      </c>
      <c r="H52" s="18" t="s">
        <v>1226</v>
      </c>
      <c r="I52" s="18" t="s">
        <v>999</v>
      </c>
      <c r="J52" s="18" t="n">
        <v>2021</v>
      </c>
      <c r="K52" s="18" t="n">
        <v>27</v>
      </c>
      <c r="L52" s="18" t="s">
        <v>965</v>
      </c>
      <c r="M52" s="18"/>
      <c r="N52" s="18"/>
      <c r="O52" s="18"/>
      <c r="P52" s="18"/>
      <c r="Q52" s="18"/>
      <c r="R52" s="18"/>
      <c r="S52" s="18"/>
      <c r="T52" s="18"/>
      <c r="U52" s="18"/>
      <c r="V52" s="18"/>
      <c r="W52" s="18"/>
      <c r="X52" s="18"/>
      <c r="Y52" s="18"/>
      <c r="Z52" s="18"/>
      <c r="AA52" s="18"/>
      <c r="AB52" s="18"/>
      <c r="AC52" s="18"/>
      <c r="AD52" s="18"/>
      <c r="AE52" s="18"/>
      <c r="AF52" s="18"/>
      <c r="AG52" s="18"/>
      <c r="AH52" s="18"/>
      <c r="AI52" s="18"/>
      <c r="AJ52" s="18"/>
      <c r="AK52" s="18"/>
      <c r="AL52" s="18"/>
      <c r="AM52" s="18"/>
      <c r="AN52" s="18"/>
      <c r="AO52" s="18"/>
      <c r="AP52" s="18"/>
      <c r="AQ52" s="18"/>
      <c r="AR52" s="18"/>
      <c r="AS52" s="18"/>
      <c r="AT52" s="18"/>
      <c r="AU52" s="18"/>
      <c r="AV52" s="18"/>
      <c r="AW52" s="18"/>
      <c r="AX52" s="18"/>
      <c r="AY52" s="18"/>
      <c r="AZ52" s="18"/>
      <c r="BA52" s="18"/>
      <c r="BB52" s="18"/>
      <c r="BC52" s="18"/>
      <c r="BD52" s="18"/>
      <c r="BE52" s="18"/>
      <c r="BF52" s="18"/>
      <c r="BG52" s="18"/>
      <c r="BH52" s="18"/>
      <c r="BI52" s="18"/>
      <c r="BJ52" s="18"/>
      <c r="BK52" s="18"/>
      <c r="BL52" s="18"/>
      <c r="BM52" s="18"/>
      <c r="BN52" s="18"/>
      <c r="BO52" s="18"/>
      <c r="BP52" s="18"/>
      <c r="BQ52" s="18"/>
      <c r="BR52" s="18"/>
      <c r="BS52" s="18"/>
      <c r="BT52" s="18"/>
      <c r="BU52" s="18"/>
      <c r="BV52" s="18"/>
      <c r="BW52" s="18"/>
      <c r="BX52" s="18"/>
      <c r="BY52" s="18"/>
      <c r="BZ52" s="18"/>
      <c r="CA52" s="18"/>
      <c r="CB52" s="18"/>
      <c r="CC52" s="18"/>
      <c r="CD52" s="18"/>
      <c r="CE52" s="18"/>
      <c r="CF52" s="18"/>
      <c r="CG52" s="18"/>
      <c r="CH52" s="18"/>
      <c r="CI52" s="18"/>
      <c r="CJ52" s="18"/>
      <c r="CK52" s="18"/>
      <c r="CL52" s="18"/>
      <c r="CM52" s="18"/>
      <c r="CN52" s="18"/>
      <c r="CO52" s="18"/>
      <c r="CP52" s="18"/>
      <c r="CQ52" s="18"/>
      <c r="CR52" s="18"/>
    </row>
    <row r="53" s="21" customFormat="true" ht="30" hidden="false" customHeight="true" outlineLevel="0" collapsed="false">
      <c r="A53" s="18" t="s">
        <v>1227</v>
      </c>
      <c r="B53" s="18" t="s">
        <v>1228</v>
      </c>
      <c r="C53" s="19" t="s">
        <v>1229</v>
      </c>
      <c r="D53" s="18" t="n">
        <v>1</v>
      </c>
      <c r="E53" s="18" t="s">
        <v>265</v>
      </c>
      <c r="F53" s="18"/>
      <c r="G53" s="18" t="s">
        <v>379</v>
      </c>
      <c r="H53" s="18" t="s">
        <v>1230</v>
      </c>
      <c r="I53" s="18" t="s">
        <v>1108</v>
      </c>
      <c r="J53" s="18" t="n">
        <v>2022</v>
      </c>
      <c r="K53" s="18" t="n">
        <v>505</v>
      </c>
      <c r="L53" s="18" t="s">
        <v>965</v>
      </c>
      <c r="M53" s="18"/>
      <c r="N53" s="18"/>
      <c r="O53" s="18"/>
      <c r="P53" s="18"/>
      <c r="Q53" s="18"/>
      <c r="R53" s="18"/>
      <c r="S53" s="18"/>
      <c r="T53" s="18"/>
      <c r="U53" s="18"/>
      <c r="V53" s="18"/>
      <c r="W53" s="18"/>
      <c r="X53" s="18"/>
      <c r="Y53" s="18"/>
      <c r="Z53" s="18"/>
      <c r="AA53" s="18"/>
      <c r="AB53" s="18"/>
      <c r="AC53" s="18"/>
      <c r="AD53" s="18"/>
      <c r="AE53" s="18"/>
      <c r="AF53" s="18"/>
      <c r="AG53" s="18"/>
      <c r="AH53" s="18"/>
      <c r="AI53" s="18"/>
      <c r="AJ53" s="18"/>
      <c r="AK53" s="18"/>
      <c r="AL53" s="18"/>
      <c r="AM53" s="18"/>
      <c r="AN53" s="18"/>
      <c r="AO53" s="18"/>
      <c r="AP53" s="18"/>
      <c r="AQ53" s="18"/>
      <c r="AR53" s="18"/>
      <c r="AS53" s="18"/>
      <c r="AT53" s="18"/>
      <c r="AU53" s="18"/>
      <c r="AV53" s="18"/>
      <c r="AW53" s="18"/>
      <c r="AX53" s="18"/>
      <c r="AY53" s="18"/>
      <c r="AZ53" s="18"/>
      <c r="BA53" s="18"/>
      <c r="BB53" s="18"/>
      <c r="BC53" s="18"/>
      <c r="BD53" s="18"/>
      <c r="BE53" s="18"/>
      <c r="BF53" s="18"/>
      <c r="BG53" s="18"/>
      <c r="BH53" s="18"/>
      <c r="BI53" s="18"/>
      <c r="BJ53" s="18"/>
      <c r="BK53" s="18"/>
      <c r="BL53" s="18"/>
      <c r="BM53" s="18"/>
      <c r="BN53" s="18"/>
      <c r="BO53" s="18"/>
      <c r="BP53" s="18"/>
      <c r="BQ53" s="18"/>
      <c r="BR53" s="18"/>
      <c r="BS53" s="18"/>
      <c r="BT53" s="18"/>
      <c r="BU53" s="18"/>
      <c r="BV53" s="18"/>
      <c r="BW53" s="18"/>
      <c r="BX53" s="18"/>
      <c r="BY53" s="18"/>
      <c r="BZ53" s="18"/>
      <c r="CA53" s="18"/>
      <c r="CB53" s="18"/>
      <c r="CC53" s="18"/>
      <c r="CD53" s="18"/>
      <c r="CE53" s="18"/>
      <c r="CF53" s="18"/>
      <c r="CG53" s="18"/>
      <c r="CH53" s="18"/>
      <c r="CI53" s="18"/>
      <c r="CJ53" s="18"/>
      <c r="CK53" s="18"/>
      <c r="CL53" s="18"/>
      <c r="CM53" s="18"/>
      <c r="CN53" s="18"/>
      <c r="CO53" s="18"/>
      <c r="CP53" s="18"/>
      <c r="CQ53" s="18"/>
      <c r="CR53" s="18"/>
    </row>
    <row r="54" s="21" customFormat="true" ht="30" hidden="false" customHeight="true" outlineLevel="0" collapsed="false">
      <c r="A54" s="18" t="s">
        <v>1231</v>
      </c>
      <c r="B54" s="18" t="s">
        <v>1232</v>
      </c>
      <c r="C54" s="19" t="s">
        <v>1233</v>
      </c>
      <c r="D54" s="18" t="n">
        <v>1</v>
      </c>
      <c r="E54" s="18" t="s">
        <v>265</v>
      </c>
      <c r="F54" s="18"/>
      <c r="G54" s="18" t="s">
        <v>303</v>
      </c>
      <c r="H54" s="18" t="s">
        <v>1234</v>
      </c>
      <c r="I54" s="18" t="s">
        <v>981</v>
      </c>
      <c r="J54" s="18" t="n">
        <v>2020</v>
      </c>
      <c r="K54" s="18" t="n">
        <v>139</v>
      </c>
      <c r="L54" s="18" t="s">
        <v>965</v>
      </c>
      <c r="M54" s="18"/>
      <c r="N54" s="18"/>
      <c r="O54" s="18"/>
      <c r="P54" s="18"/>
      <c r="Q54" s="18"/>
      <c r="R54" s="18"/>
      <c r="S54" s="18"/>
      <c r="T54" s="18"/>
      <c r="U54" s="18"/>
      <c r="V54" s="18"/>
      <c r="W54" s="18"/>
      <c r="X54" s="18"/>
      <c r="Y54" s="18"/>
      <c r="Z54" s="18"/>
      <c r="AA54" s="18"/>
      <c r="AB54" s="18"/>
      <c r="AC54" s="18"/>
      <c r="AD54" s="18"/>
      <c r="AE54" s="18"/>
      <c r="AF54" s="18"/>
      <c r="AG54" s="18"/>
      <c r="AH54" s="18"/>
      <c r="AI54" s="18"/>
      <c r="AJ54" s="18"/>
      <c r="AK54" s="18"/>
      <c r="AL54" s="18"/>
      <c r="AM54" s="18"/>
      <c r="AN54" s="18"/>
      <c r="AO54" s="18"/>
      <c r="AP54" s="18"/>
      <c r="AQ54" s="18"/>
      <c r="AR54" s="18"/>
      <c r="AS54" s="18"/>
      <c r="AT54" s="18"/>
      <c r="AU54" s="18"/>
      <c r="AV54" s="18"/>
      <c r="AW54" s="18"/>
      <c r="AX54" s="18"/>
      <c r="AY54" s="18"/>
      <c r="AZ54" s="18"/>
      <c r="BA54" s="18"/>
      <c r="BB54" s="18"/>
      <c r="BC54" s="18"/>
      <c r="BD54" s="18"/>
      <c r="BE54" s="18"/>
      <c r="BF54" s="18"/>
      <c r="BG54" s="18"/>
      <c r="BH54" s="18"/>
      <c r="BI54" s="18"/>
      <c r="BJ54" s="18"/>
      <c r="BK54" s="18"/>
      <c r="BL54" s="18"/>
      <c r="BM54" s="18"/>
      <c r="BN54" s="18"/>
      <c r="BO54" s="18"/>
      <c r="BP54" s="18"/>
      <c r="BQ54" s="18"/>
      <c r="BR54" s="18"/>
      <c r="BS54" s="18"/>
      <c r="BT54" s="18"/>
      <c r="BU54" s="18"/>
      <c r="BV54" s="18"/>
      <c r="BW54" s="18"/>
      <c r="BX54" s="18"/>
      <c r="BY54" s="18"/>
      <c r="BZ54" s="18"/>
      <c r="CA54" s="18"/>
      <c r="CB54" s="18"/>
      <c r="CC54" s="18"/>
      <c r="CD54" s="18"/>
      <c r="CE54" s="18"/>
      <c r="CF54" s="18"/>
      <c r="CG54" s="18"/>
      <c r="CH54" s="18"/>
      <c r="CI54" s="18"/>
      <c r="CJ54" s="18"/>
      <c r="CK54" s="18"/>
      <c r="CL54" s="18"/>
      <c r="CM54" s="18"/>
      <c r="CN54" s="18"/>
      <c r="CO54" s="18"/>
      <c r="CP54" s="18"/>
      <c r="CQ54" s="18"/>
      <c r="CR54" s="18"/>
    </row>
    <row r="55" s="21" customFormat="true" ht="30" hidden="false" customHeight="true" outlineLevel="0" collapsed="false">
      <c r="A55" s="18" t="s">
        <v>1235</v>
      </c>
      <c r="B55" s="18" t="s">
        <v>1236</v>
      </c>
      <c r="C55" s="19" t="s">
        <v>1237</v>
      </c>
      <c r="D55" s="18" t="n">
        <v>1</v>
      </c>
      <c r="E55" s="18" t="s">
        <v>265</v>
      </c>
      <c r="F55" s="18"/>
      <c r="G55" s="18" t="s">
        <v>639</v>
      </c>
      <c r="H55" s="18" t="s">
        <v>1238</v>
      </c>
      <c r="I55" s="18" t="s">
        <v>1239</v>
      </c>
      <c r="J55" s="18" t="n">
        <v>2014</v>
      </c>
      <c r="K55" s="18" t="n">
        <v>215</v>
      </c>
      <c r="L55" s="18" t="s">
        <v>965</v>
      </c>
      <c r="M55" s="18"/>
      <c r="N55" s="18"/>
      <c r="O55" s="18"/>
      <c r="P55" s="18"/>
      <c r="Q55" s="18"/>
      <c r="R55" s="18"/>
      <c r="S55" s="18"/>
      <c r="T55" s="18"/>
      <c r="U55" s="18"/>
      <c r="V55" s="18"/>
      <c r="W55" s="18"/>
      <c r="X55" s="18"/>
      <c r="Y55" s="18"/>
      <c r="Z55" s="18"/>
      <c r="AA55" s="18"/>
      <c r="AB55" s="18"/>
      <c r="AC55" s="18"/>
      <c r="AD55" s="18"/>
      <c r="AE55" s="18"/>
      <c r="AF55" s="18"/>
      <c r="AG55" s="18"/>
      <c r="AH55" s="18"/>
      <c r="AI55" s="18"/>
      <c r="AJ55" s="18"/>
      <c r="AK55" s="18"/>
      <c r="AL55" s="18"/>
      <c r="AM55" s="18"/>
      <c r="AN55" s="18"/>
      <c r="AO55" s="18"/>
      <c r="AP55" s="18"/>
      <c r="AQ55" s="18"/>
      <c r="AR55" s="18"/>
      <c r="AS55" s="18"/>
      <c r="AT55" s="18"/>
      <c r="AU55" s="18"/>
      <c r="AV55" s="18"/>
      <c r="AW55" s="18"/>
      <c r="AX55" s="18"/>
      <c r="AY55" s="18"/>
      <c r="AZ55" s="18"/>
      <c r="BA55" s="18"/>
      <c r="BB55" s="18"/>
      <c r="BC55" s="18"/>
      <c r="BD55" s="18"/>
      <c r="BE55" s="18"/>
      <c r="BF55" s="18"/>
      <c r="BG55" s="18"/>
      <c r="BH55" s="18"/>
      <c r="BI55" s="18"/>
      <c r="BJ55" s="18"/>
      <c r="BK55" s="18"/>
      <c r="BL55" s="18"/>
      <c r="BM55" s="18"/>
      <c r="BN55" s="18"/>
      <c r="BO55" s="18"/>
      <c r="BP55" s="18"/>
      <c r="BQ55" s="18"/>
      <c r="BR55" s="18"/>
      <c r="BS55" s="18"/>
      <c r="BT55" s="18"/>
      <c r="BU55" s="18"/>
      <c r="BV55" s="18"/>
      <c r="BW55" s="18"/>
      <c r="BX55" s="18"/>
      <c r="BY55" s="18"/>
      <c r="BZ55" s="18"/>
      <c r="CA55" s="18"/>
      <c r="CB55" s="18"/>
      <c r="CC55" s="18"/>
      <c r="CD55" s="18"/>
      <c r="CE55" s="18"/>
      <c r="CF55" s="18"/>
      <c r="CG55" s="18"/>
      <c r="CH55" s="18"/>
      <c r="CI55" s="18"/>
      <c r="CJ55" s="18"/>
      <c r="CK55" s="18"/>
      <c r="CL55" s="18"/>
      <c r="CM55" s="18"/>
      <c r="CN55" s="18"/>
      <c r="CO55" s="18"/>
      <c r="CP55" s="18"/>
      <c r="CQ55" s="18"/>
      <c r="CR55" s="18"/>
    </row>
    <row r="56" s="21" customFormat="true" ht="30" hidden="false" customHeight="true" outlineLevel="0" collapsed="false">
      <c r="A56" s="18" t="s">
        <v>1240</v>
      </c>
      <c r="B56" s="18" t="s">
        <v>1241</v>
      </c>
      <c r="C56" s="19" t="s">
        <v>1242</v>
      </c>
      <c r="D56" s="18" t="n">
        <v>1</v>
      </c>
      <c r="E56" s="18" t="s">
        <v>265</v>
      </c>
      <c r="F56" s="18"/>
      <c r="G56" s="18" t="s">
        <v>419</v>
      </c>
      <c r="H56" s="18" t="s">
        <v>1243</v>
      </c>
      <c r="I56" s="18" t="s">
        <v>1043</v>
      </c>
      <c r="J56" s="18" t="n">
        <v>2019</v>
      </c>
      <c r="K56" s="18" t="n">
        <v>138</v>
      </c>
      <c r="L56" s="18" t="s">
        <v>965</v>
      </c>
      <c r="M56" s="18"/>
      <c r="N56" s="18"/>
      <c r="O56" s="18"/>
      <c r="P56" s="18"/>
      <c r="Q56" s="18"/>
      <c r="R56" s="18"/>
      <c r="S56" s="18"/>
      <c r="T56" s="18"/>
      <c r="U56" s="18"/>
      <c r="V56" s="18"/>
      <c r="W56" s="18"/>
      <c r="X56" s="18"/>
      <c r="Y56" s="18"/>
      <c r="Z56" s="18"/>
      <c r="AA56" s="18"/>
      <c r="AB56" s="18"/>
      <c r="AC56" s="18"/>
      <c r="AD56" s="18"/>
      <c r="AE56" s="18"/>
      <c r="AF56" s="18"/>
      <c r="AG56" s="18"/>
      <c r="AH56" s="18"/>
      <c r="AI56" s="18"/>
      <c r="AJ56" s="18"/>
      <c r="AK56" s="18"/>
      <c r="AL56" s="18"/>
      <c r="AM56" s="18"/>
      <c r="AN56" s="18"/>
      <c r="AO56" s="18"/>
      <c r="AP56" s="18"/>
      <c r="AQ56" s="18"/>
      <c r="AR56" s="18"/>
      <c r="AS56" s="18"/>
      <c r="AT56" s="18"/>
      <c r="AU56" s="18"/>
      <c r="AV56" s="18"/>
      <c r="AW56" s="18"/>
      <c r="AX56" s="18"/>
      <c r="AY56" s="18"/>
      <c r="AZ56" s="18"/>
      <c r="BA56" s="18"/>
      <c r="BB56" s="18"/>
      <c r="BC56" s="18"/>
      <c r="BD56" s="18"/>
      <c r="BE56" s="18"/>
      <c r="BF56" s="18"/>
      <c r="BG56" s="18"/>
      <c r="BH56" s="18"/>
      <c r="BI56" s="18"/>
      <c r="BJ56" s="18"/>
      <c r="BK56" s="18"/>
      <c r="BL56" s="18"/>
      <c r="BM56" s="18"/>
      <c r="BN56" s="18"/>
      <c r="BO56" s="18"/>
      <c r="BP56" s="18"/>
      <c r="BQ56" s="18"/>
      <c r="BR56" s="18"/>
      <c r="BS56" s="18"/>
      <c r="BT56" s="18"/>
      <c r="BU56" s="18"/>
      <c r="BV56" s="18"/>
      <c r="BW56" s="18"/>
      <c r="BX56" s="18"/>
      <c r="BY56" s="18"/>
      <c r="BZ56" s="18"/>
      <c r="CA56" s="18"/>
      <c r="CB56" s="18"/>
      <c r="CC56" s="18"/>
      <c r="CD56" s="18"/>
      <c r="CE56" s="18"/>
      <c r="CF56" s="18"/>
      <c r="CG56" s="18"/>
      <c r="CH56" s="18"/>
      <c r="CI56" s="18"/>
      <c r="CJ56" s="18"/>
      <c r="CK56" s="18"/>
      <c r="CL56" s="18"/>
      <c r="CM56" s="18"/>
      <c r="CN56" s="18"/>
      <c r="CO56" s="18"/>
      <c r="CP56" s="18"/>
      <c r="CQ56" s="18"/>
      <c r="CR56" s="18"/>
    </row>
    <row r="57" s="21" customFormat="true" ht="30" hidden="false" customHeight="true" outlineLevel="0" collapsed="false">
      <c r="A57" s="18" t="s">
        <v>1244</v>
      </c>
      <c r="B57" s="18" t="s">
        <v>1245</v>
      </c>
      <c r="C57" s="19" t="s">
        <v>1246</v>
      </c>
      <c r="D57" s="18" t="n">
        <v>1</v>
      </c>
      <c r="E57" s="18" t="s">
        <v>265</v>
      </c>
      <c r="F57" s="18"/>
      <c r="G57" s="18" t="s">
        <v>1247</v>
      </c>
      <c r="H57" s="18" t="s">
        <v>1248</v>
      </c>
      <c r="I57" s="18"/>
      <c r="J57" s="18" t="n">
        <v>2020</v>
      </c>
      <c r="K57" s="18" t="n">
        <v>142</v>
      </c>
      <c r="L57" s="18" t="s">
        <v>965</v>
      </c>
      <c r="M57" s="18"/>
      <c r="N57" s="18"/>
      <c r="O57" s="18"/>
      <c r="P57" s="18"/>
      <c r="Q57" s="18"/>
      <c r="R57" s="18"/>
      <c r="S57" s="18"/>
      <c r="T57" s="18"/>
      <c r="U57" s="18"/>
      <c r="V57" s="18"/>
      <c r="W57" s="18"/>
      <c r="X57" s="18"/>
      <c r="Y57" s="18"/>
      <c r="Z57" s="18"/>
      <c r="AA57" s="18"/>
      <c r="AB57" s="18"/>
      <c r="AC57" s="18"/>
      <c r="AD57" s="18"/>
      <c r="AE57" s="18"/>
      <c r="AF57" s="18"/>
      <c r="AG57" s="18"/>
      <c r="AH57" s="18"/>
      <c r="AI57" s="18"/>
      <c r="AJ57" s="18"/>
      <c r="AK57" s="18"/>
      <c r="AL57" s="18"/>
      <c r="AM57" s="18"/>
      <c r="AN57" s="18"/>
      <c r="AO57" s="18"/>
      <c r="AP57" s="18"/>
      <c r="AQ57" s="18"/>
      <c r="AR57" s="18"/>
      <c r="AS57" s="18"/>
      <c r="AT57" s="18"/>
      <c r="AU57" s="18"/>
      <c r="AV57" s="18"/>
      <c r="AW57" s="18"/>
      <c r="AX57" s="18"/>
      <c r="AY57" s="18"/>
      <c r="AZ57" s="18"/>
      <c r="BA57" s="18"/>
      <c r="BB57" s="18"/>
      <c r="BC57" s="18"/>
      <c r="BD57" s="18"/>
      <c r="BE57" s="18"/>
      <c r="BF57" s="18"/>
      <c r="BG57" s="18"/>
      <c r="BH57" s="18"/>
      <c r="BI57" s="18"/>
      <c r="BJ57" s="18"/>
      <c r="BK57" s="18"/>
      <c r="BL57" s="18"/>
      <c r="BM57" s="18"/>
      <c r="BN57" s="18"/>
      <c r="BO57" s="18"/>
      <c r="BP57" s="18"/>
      <c r="BQ57" s="18"/>
      <c r="BR57" s="18"/>
      <c r="BS57" s="18"/>
      <c r="BT57" s="18"/>
      <c r="BU57" s="18"/>
      <c r="BV57" s="18"/>
      <c r="BW57" s="18"/>
      <c r="BX57" s="18"/>
      <c r="BY57" s="18"/>
      <c r="BZ57" s="18"/>
      <c r="CA57" s="18"/>
      <c r="CB57" s="18"/>
      <c r="CC57" s="18"/>
      <c r="CD57" s="18"/>
      <c r="CE57" s="18"/>
      <c r="CF57" s="18"/>
      <c r="CG57" s="18"/>
      <c r="CH57" s="18"/>
      <c r="CI57" s="18"/>
      <c r="CJ57" s="18"/>
      <c r="CK57" s="18"/>
      <c r="CL57" s="18"/>
      <c r="CM57" s="18"/>
      <c r="CN57" s="18"/>
      <c r="CO57" s="18"/>
      <c r="CP57" s="18"/>
      <c r="CQ57" s="18"/>
      <c r="CR57" s="18"/>
    </row>
    <row r="58" s="21" customFormat="true" ht="30" hidden="false" customHeight="true" outlineLevel="0" collapsed="false">
      <c r="A58" s="18" t="s">
        <v>1249</v>
      </c>
      <c r="B58" s="18" t="s">
        <v>1250</v>
      </c>
      <c r="C58" s="19" t="s">
        <v>1251</v>
      </c>
      <c r="D58" s="18" t="n">
        <v>1</v>
      </c>
      <c r="E58" s="18" t="s">
        <v>265</v>
      </c>
      <c r="F58" s="18"/>
      <c r="G58" s="18" t="s">
        <v>1252</v>
      </c>
      <c r="H58" s="18" t="s">
        <v>1253</v>
      </c>
      <c r="I58" s="18" t="s">
        <v>1254</v>
      </c>
      <c r="J58" s="18" t="n">
        <v>2019</v>
      </c>
      <c r="K58" s="18" t="n">
        <v>7</v>
      </c>
      <c r="L58" s="18" t="s">
        <v>965</v>
      </c>
      <c r="M58" s="18"/>
      <c r="N58" s="18"/>
      <c r="O58" s="18"/>
      <c r="P58" s="18"/>
      <c r="Q58" s="18"/>
      <c r="R58" s="18"/>
      <c r="S58" s="18"/>
      <c r="T58" s="18"/>
      <c r="U58" s="18"/>
      <c r="V58" s="18"/>
      <c r="W58" s="18"/>
      <c r="X58" s="18"/>
      <c r="Y58" s="18"/>
      <c r="Z58" s="18"/>
      <c r="AA58" s="18"/>
      <c r="AB58" s="18"/>
      <c r="AC58" s="18"/>
      <c r="AD58" s="18"/>
      <c r="AE58" s="18"/>
      <c r="AF58" s="18"/>
      <c r="AG58" s="18"/>
      <c r="AH58" s="18"/>
      <c r="AI58" s="18"/>
      <c r="AJ58" s="18"/>
      <c r="AK58" s="18"/>
      <c r="AL58" s="18"/>
      <c r="AM58" s="18"/>
      <c r="AN58" s="18"/>
      <c r="AO58" s="18"/>
      <c r="AP58" s="18"/>
      <c r="AQ58" s="18"/>
      <c r="AR58" s="18"/>
      <c r="AS58" s="18"/>
      <c r="AT58" s="18"/>
      <c r="AU58" s="18"/>
      <c r="AV58" s="18"/>
      <c r="AW58" s="18"/>
      <c r="AX58" s="18"/>
      <c r="AY58" s="18"/>
      <c r="AZ58" s="18"/>
      <c r="BA58" s="18"/>
      <c r="BB58" s="18"/>
      <c r="BC58" s="18"/>
      <c r="BD58" s="18"/>
      <c r="BE58" s="18"/>
      <c r="BF58" s="18"/>
      <c r="BG58" s="18"/>
      <c r="BH58" s="18"/>
      <c r="BI58" s="18"/>
      <c r="BJ58" s="18"/>
      <c r="BK58" s="18"/>
      <c r="BL58" s="18"/>
      <c r="BM58" s="18"/>
      <c r="BN58" s="18"/>
      <c r="BO58" s="18"/>
      <c r="BP58" s="18"/>
      <c r="BQ58" s="18"/>
      <c r="BR58" s="18"/>
      <c r="BS58" s="18"/>
      <c r="BT58" s="18"/>
      <c r="BU58" s="18"/>
      <c r="BV58" s="18"/>
      <c r="BW58" s="18"/>
      <c r="BX58" s="18"/>
      <c r="BY58" s="18"/>
      <c r="BZ58" s="18"/>
      <c r="CA58" s="18"/>
      <c r="CB58" s="18"/>
      <c r="CC58" s="18"/>
      <c r="CD58" s="18"/>
      <c r="CE58" s="18"/>
      <c r="CF58" s="18"/>
      <c r="CG58" s="18"/>
      <c r="CH58" s="18"/>
      <c r="CI58" s="18"/>
      <c r="CJ58" s="18"/>
      <c r="CK58" s="18"/>
      <c r="CL58" s="18"/>
      <c r="CM58" s="18"/>
      <c r="CN58" s="18"/>
      <c r="CO58" s="18"/>
      <c r="CP58" s="18"/>
      <c r="CQ58" s="18"/>
      <c r="CR58" s="18"/>
    </row>
    <row r="59" s="21" customFormat="true" ht="30" hidden="false" customHeight="true" outlineLevel="0" collapsed="false">
      <c r="A59" s="18" t="s">
        <v>1255</v>
      </c>
      <c r="B59" s="18" t="s">
        <v>1256</v>
      </c>
      <c r="C59" s="19" t="s">
        <v>1257</v>
      </c>
      <c r="D59" s="18" t="n">
        <v>1</v>
      </c>
      <c r="E59" s="18" t="s">
        <v>265</v>
      </c>
      <c r="F59" s="18"/>
      <c r="G59" s="18" t="s">
        <v>445</v>
      </c>
      <c r="H59" s="18" t="s">
        <v>1258</v>
      </c>
      <c r="I59" s="18" t="s">
        <v>1259</v>
      </c>
      <c r="J59" s="18" t="n">
        <v>2021</v>
      </c>
      <c r="K59" s="18" t="n">
        <v>762</v>
      </c>
      <c r="L59" s="18" t="s">
        <v>965</v>
      </c>
      <c r="M59" s="18"/>
      <c r="N59" s="18"/>
      <c r="O59" s="18"/>
      <c r="P59" s="18"/>
      <c r="Q59" s="18"/>
      <c r="R59" s="18"/>
      <c r="S59" s="18"/>
      <c r="T59" s="18"/>
      <c r="U59" s="18"/>
      <c r="V59" s="18"/>
      <c r="W59" s="18"/>
      <c r="X59" s="18"/>
      <c r="Y59" s="18"/>
      <c r="Z59" s="18"/>
      <c r="AA59" s="18"/>
      <c r="AB59" s="18"/>
      <c r="AC59" s="18"/>
      <c r="AD59" s="18"/>
      <c r="AE59" s="18"/>
      <c r="AF59" s="18"/>
      <c r="AG59" s="18"/>
      <c r="AH59" s="18"/>
      <c r="AI59" s="18"/>
      <c r="AJ59" s="18"/>
      <c r="AK59" s="18"/>
      <c r="AL59" s="18"/>
      <c r="AM59" s="18"/>
      <c r="AN59" s="18"/>
      <c r="AO59" s="18"/>
      <c r="AP59" s="18"/>
      <c r="AQ59" s="18"/>
      <c r="AR59" s="18"/>
      <c r="AS59" s="18"/>
      <c r="AT59" s="18"/>
      <c r="AU59" s="18"/>
      <c r="AV59" s="18"/>
      <c r="AW59" s="18"/>
      <c r="AX59" s="18"/>
      <c r="AY59" s="18"/>
      <c r="AZ59" s="18"/>
      <c r="BA59" s="18"/>
      <c r="BB59" s="18"/>
      <c r="BC59" s="18"/>
      <c r="BD59" s="18"/>
      <c r="BE59" s="18"/>
      <c r="BF59" s="18"/>
      <c r="BG59" s="18"/>
      <c r="BH59" s="18"/>
      <c r="BI59" s="18"/>
      <c r="BJ59" s="18"/>
      <c r="BK59" s="18"/>
      <c r="BL59" s="18"/>
      <c r="BM59" s="18"/>
      <c r="BN59" s="18"/>
      <c r="BO59" s="18"/>
      <c r="BP59" s="18"/>
      <c r="BQ59" s="18"/>
      <c r="BR59" s="18"/>
      <c r="BS59" s="18"/>
      <c r="BT59" s="18"/>
      <c r="BU59" s="18"/>
      <c r="BV59" s="18"/>
      <c r="BW59" s="18"/>
      <c r="BX59" s="18"/>
      <c r="BY59" s="18"/>
      <c r="BZ59" s="18"/>
      <c r="CA59" s="18"/>
      <c r="CB59" s="18"/>
      <c r="CC59" s="18"/>
      <c r="CD59" s="18"/>
      <c r="CE59" s="18"/>
      <c r="CF59" s="18"/>
      <c r="CG59" s="18"/>
      <c r="CH59" s="18"/>
      <c r="CI59" s="18"/>
      <c r="CJ59" s="18"/>
      <c r="CK59" s="18"/>
      <c r="CL59" s="18"/>
      <c r="CM59" s="18"/>
      <c r="CN59" s="18"/>
      <c r="CO59" s="18"/>
      <c r="CP59" s="18"/>
      <c r="CQ59" s="18"/>
      <c r="CR59" s="18"/>
    </row>
    <row r="60" s="21" customFormat="true" ht="30" hidden="false" customHeight="true" outlineLevel="0" collapsed="false">
      <c r="A60" s="18" t="s">
        <v>1260</v>
      </c>
      <c r="B60" s="18" t="s">
        <v>1261</v>
      </c>
      <c r="C60" s="19" t="s">
        <v>1262</v>
      </c>
      <c r="D60" s="18" t="n">
        <v>1</v>
      </c>
      <c r="E60" s="18" t="s">
        <v>265</v>
      </c>
      <c r="F60" s="18"/>
      <c r="G60" s="18" t="s">
        <v>1019</v>
      </c>
      <c r="H60" s="18" t="s">
        <v>1263</v>
      </c>
      <c r="I60" s="18" t="s">
        <v>987</v>
      </c>
      <c r="J60" s="18" t="n">
        <v>2021</v>
      </c>
      <c r="K60" s="18" t="n">
        <v>596</v>
      </c>
      <c r="L60" s="18" t="s">
        <v>965</v>
      </c>
      <c r="M60" s="18"/>
      <c r="N60" s="18"/>
      <c r="O60" s="18"/>
      <c r="P60" s="18"/>
      <c r="Q60" s="18"/>
      <c r="R60" s="18"/>
      <c r="S60" s="18"/>
      <c r="T60" s="18"/>
      <c r="U60" s="18"/>
      <c r="V60" s="18"/>
      <c r="W60" s="18"/>
      <c r="X60" s="18"/>
      <c r="Y60" s="18"/>
      <c r="Z60" s="18"/>
      <c r="AA60" s="18"/>
      <c r="AB60" s="18"/>
      <c r="AC60" s="18"/>
      <c r="AD60" s="18"/>
      <c r="AE60" s="18"/>
      <c r="AF60" s="18"/>
      <c r="AG60" s="18"/>
      <c r="AH60" s="18"/>
      <c r="AI60" s="18"/>
      <c r="AJ60" s="18"/>
      <c r="AK60" s="18"/>
      <c r="AL60" s="18"/>
      <c r="AM60" s="18"/>
      <c r="AN60" s="18"/>
      <c r="AO60" s="18"/>
      <c r="AP60" s="18"/>
      <c r="AQ60" s="18"/>
      <c r="AR60" s="18"/>
      <c r="AS60" s="18"/>
      <c r="AT60" s="18"/>
      <c r="AU60" s="18"/>
      <c r="AV60" s="18"/>
      <c r="AW60" s="18"/>
      <c r="AX60" s="18"/>
      <c r="AY60" s="18"/>
      <c r="AZ60" s="18"/>
      <c r="BA60" s="18"/>
      <c r="BB60" s="18"/>
      <c r="BC60" s="18"/>
      <c r="BD60" s="18"/>
      <c r="BE60" s="18"/>
      <c r="BF60" s="18"/>
      <c r="BG60" s="18"/>
      <c r="BH60" s="18"/>
      <c r="BI60" s="18"/>
      <c r="BJ60" s="18"/>
      <c r="BK60" s="18"/>
      <c r="BL60" s="18"/>
      <c r="BM60" s="18"/>
      <c r="BN60" s="18"/>
      <c r="BO60" s="18"/>
      <c r="BP60" s="18"/>
      <c r="BQ60" s="18"/>
      <c r="BR60" s="18"/>
      <c r="BS60" s="18"/>
      <c r="BT60" s="18"/>
      <c r="BU60" s="18"/>
      <c r="BV60" s="18"/>
      <c r="BW60" s="18"/>
      <c r="BX60" s="18"/>
      <c r="BY60" s="18"/>
      <c r="BZ60" s="18"/>
      <c r="CA60" s="18"/>
      <c r="CB60" s="18"/>
      <c r="CC60" s="18"/>
      <c r="CD60" s="18"/>
      <c r="CE60" s="18"/>
      <c r="CF60" s="18"/>
      <c r="CG60" s="18"/>
      <c r="CH60" s="18"/>
      <c r="CI60" s="18"/>
      <c r="CJ60" s="18"/>
      <c r="CK60" s="18"/>
      <c r="CL60" s="18"/>
      <c r="CM60" s="18"/>
      <c r="CN60" s="18"/>
      <c r="CO60" s="18"/>
      <c r="CP60" s="18"/>
      <c r="CQ60" s="18"/>
      <c r="CR60" s="18"/>
    </row>
    <row r="61" s="21" customFormat="true" ht="30" hidden="false" customHeight="true" outlineLevel="0" collapsed="false">
      <c r="A61" s="18" t="s">
        <v>1264</v>
      </c>
      <c r="B61" s="18" t="s">
        <v>1265</v>
      </c>
      <c r="C61" s="19" t="s">
        <v>1266</v>
      </c>
      <c r="D61" s="18" t="n">
        <v>1</v>
      </c>
      <c r="E61" s="18" t="s">
        <v>302</v>
      </c>
      <c r="F61" s="18"/>
      <c r="G61" s="18" t="s">
        <v>1035</v>
      </c>
      <c r="H61" s="18" t="s">
        <v>1267</v>
      </c>
      <c r="I61" s="18" t="s">
        <v>987</v>
      </c>
      <c r="J61" s="18" t="n">
        <v>2022</v>
      </c>
      <c r="K61" s="18" t="n">
        <v>19</v>
      </c>
      <c r="L61" s="18" t="s">
        <v>965</v>
      </c>
      <c r="M61" s="18"/>
      <c r="N61" s="18"/>
      <c r="O61" s="18"/>
      <c r="P61" s="18"/>
      <c r="Q61" s="18"/>
      <c r="R61" s="18"/>
      <c r="S61" s="18"/>
      <c r="T61" s="18"/>
      <c r="U61" s="18"/>
      <c r="V61" s="18"/>
      <c r="W61" s="18"/>
      <c r="X61" s="18"/>
      <c r="Y61" s="18"/>
      <c r="Z61" s="18"/>
      <c r="AA61" s="18"/>
      <c r="AB61" s="18"/>
      <c r="AC61" s="18"/>
      <c r="AD61" s="18"/>
      <c r="AE61" s="18"/>
      <c r="AF61" s="18"/>
      <c r="AG61" s="18"/>
      <c r="AH61" s="18"/>
      <c r="AI61" s="18"/>
      <c r="AJ61" s="18"/>
      <c r="AK61" s="18"/>
      <c r="AL61" s="18"/>
      <c r="AM61" s="18"/>
      <c r="AN61" s="18"/>
      <c r="AO61" s="18"/>
      <c r="AP61" s="18"/>
      <c r="AQ61" s="18"/>
      <c r="AR61" s="18"/>
      <c r="AS61" s="18"/>
      <c r="AT61" s="18"/>
      <c r="AU61" s="18"/>
      <c r="AV61" s="18"/>
      <c r="AW61" s="18"/>
      <c r="AX61" s="18"/>
      <c r="AY61" s="18"/>
      <c r="AZ61" s="18"/>
      <c r="BA61" s="18"/>
      <c r="BB61" s="18"/>
      <c r="BC61" s="18"/>
      <c r="BD61" s="18"/>
      <c r="BE61" s="18"/>
      <c r="BF61" s="18"/>
      <c r="BG61" s="18"/>
      <c r="BH61" s="18"/>
      <c r="BI61" s="18"/>
      <c r="BJ61" s="18"/>
      <c r="BK61" s="18"/>
      <c r="BL61" s="18"/>
      <c r="BM61" s="18"/>
      <c r="BN61" s="18"/>
      <c r="BO61" s="18"/>
      <c r="BP61" s="18"/>
      <c r="BQ61" s="18"/>
      <c r="BR61" s="18"/>
      <c r="BS61" s="18"/>
      <c r="BT61" s="18"/>
      <c r="BU61" s="18"/>
      <c r="BV61" s="18"/>
      <c r="BW61" s="18"/>
      <c r="BX61" s="18"/>
      <c r="BY61" s="18"/>
      <c r="BZ61" s="18"/>
      <c r="CA61" s="18"/>
      <c r="CB61" s="18"/>
      <c r="CC61" s="18"/>
      <c r="CD61" s="18"/>
      <c r="CE61" s="18"/>
      <c r="CF61" s="18"/>
      <c r="CG61" s="18"/>
      <c r="CH61" s="18"/>
      <c r="CI61" s="18"/>
      <c r="CJ61" s="18"/>
      <c r="CK61" s="18"/>
      <c r="CL61" s="18"/>
      <c r="CM61" s="18"/>
      <c r="CN61" s="18"/>
      <c r="CO61" s="18"/>
      <c r="CP61" s="18"/>
      <c r="CQ61" s="18"/>
      <c r="CR61" s="18"/>
    </row>
    <row r="62" s="21" customFormat="true" ht="30" hidden="false" customHeight="true" outlineLevel="0" collapsed="false">
      <c r="A62" s="18" t="s">
        <v>1268</v>
      </c>
      <c r="B62" s="18" t="s">
        <v>1269</v>
      </c>
      <c r="C62" s="19" t="s">
        <v>1270</v>
      </c>
      <c r="D62" s="18" t="n">
        <v>1</v>
      </c>
      <c r="E62" s="18" t="s">
        <v>265</v>
      </c>
      <c r="F62" s="18"/>
      <c r="G62" s="18" t="s">
        <v>1271</v>
      </c>
      <c r="H62" s="18" t="s">
        <v>1272</v>
      </c>
      <c r="I62" s="18" t="s">
        <v>1031</v>
      </c>
      <c r="J62" s="18" t="n">
        <v>2014</v>
      </c>
      <c r="K62" s="18" t="n">
        <v>28</v>
      </c>
      <c r="L62" s="18" t="s">
        <v>965</v>
      </c>
      <c r="M62" s="18"/>
      <c r="N62" s="18"/>
      <c r="O62" s="18"/>
      <c r="P62" s="18"/>
      <c r="Q62" s="18"/>
      <c r="R62" s="18"/>
      <c r="S62" s="18"/>
      <c r="T62" s="18"/>
      <c r="U62" s="18"/>
      <c r="V62" s="18"/>
      <c r="W62" s="18"/>
      <c r="X62" s="18"/>
      <c r="Y62" s="18"/>
      <c r="Z62" s="18"/>
      <c r="AA62" s="18"/>
      <c r="AB62" s="18"/>
      <c r="AC62" s="18"/>
      <c r="AD62" s="18"/>
      <c r="AE62" s="18"/>
      <c r="AF62" s="18"/>
      <c r="AG62" s="18"/>
      <c r="AH62" s="18"/>
      <c r="AI62" s="18"/>
      <c r="AJ62" s="18"/>
      <c r="AK62" s="18"/>
      <c r="AL62" s="18"/>
      <c r="AM62" s="18"/>
      <c r="AN62" s="18"/>
      <c r="AO62" s="18"/>
      <c r="AP62" s="18"/>
      <c r="AQ62" s="18"/>
      <c r="AR62" s="18"/>
      <c r="AS62" s="18"/>
      <c r="AT62" s="18"/>
      <c r="AU62" s="18"/>
      <c r="AV62" s="18"/>
      <c r="AW62" s="18"/>
      <c r="AX62" s="18"/>
      <c r="AY62" s="18"/>
      <c r="AZ62" s="18"/>
      <c r="BA62" s="18"/>
      <c r="BB62" s="18"/>
      <c r="BC62" s="18"/>
      <c r="BD62" s="18"/>
      <c r="BE62" s="18"/>
      <c r="BF62" s="18"/>
      <c r="BG62" s="18"/>
      <c r="BH62" s="18"/>
      <c r="BI62" s="18"/>
      <c r="BJ62" s="18"/>
      <c r="BK62" s="18"/>
      <c r="BL62" s="18"/>
      <c r="BM62" s="18"/>
      <c r="BN62" s="18"/>
      <c r="BO62" s="18"/>
      <c r="BP62" s="18"/>
      <c r="BQ62" s="18"/>
      <c r="BR62" s="18"/>
      <c r="BS62" s="18"/>
      <c r="BT62" s="18"/>
      <c r="BU62" s="18"/>
      <c r="BV62" s="18"/>
      <c r="BW62" s="18"/>
      <c r="BX62" s="18"/>
      <c r="BY62" s="18"/>
      <c r="BZ62" s="18"/>
      <c r="CA62" s="18"/>
      <c r="CB62" s="18"/>
      <c r="CC62" s="18"/>
      <c r="CD62" s="18"/>
      <c r="CE62" s="18"/>
      <c r="CF62" s="18"/>
      <c r="CG62" s="18"/>
      <c r="CH62" s="18"/>
      <c r="CI62" s="18"/>
      <c r="CJ62" s="18"/>
      <c r="CK62" s="18"/>
      <c r="CL62" s="18"/>
      <c r="CM62" s="18"/>
      <c r="CN62" s="18"/>
      <c r="CO62" s="18"/>
      <c r="CP62" s="18"/>
      <c r="CQ62" s="18"/>
      <c r="CR62" s="18"/>
    </row>
    <row r="63" s="21" customFormat="true" ht="30" hidden="false" customHeight="true" outlineLevel="0" collapsed="false">
      <c r="A63" s="18" t="s">
        <v>1273</v>
      </c>
      <c r="B63" s="18" t="s">
        <v>1274</v>
      </c>
      <c r="C63" s="19" t="s">
        <v>1275</v>
      </c>
      <c r="D63" s="18" t="n">
        <v>1</v>
      </c>
      <c r="E63" s="18" t="s">
        <v>265</v>
      </c>
      <c r="F63" s="18"/>
      <c r="G63" s="18" t="s">
        <v>425</v>
      </c>
      <c r="H63" s="18" t="s">
        <v>1276</v>
      </c>
      <c r="I63" s="18" t="s">
        <v>1125</v>
      </c>
      <c r="J63" s="18" t="n">
        <v>2021</v>
      </c>
      <c r="K63" s="18" t="n">
        <v>5</v>
      </c>
      <c r="L63" s="18" t="s">
        <v>965</v>
      </c>
      <c r="M63" s="18"/>
      <c r="N63" s="18"/>
      <c r="O63" s="18"/>
      <c r="P63" s="18"/>
      <c r="Q63" s="18"/>
      <c r="R63" s="18"/>
      <c r="S63" s="18"/>
      <c r="T63" s="18"/>
      <c r="U63" s="18"/>
      <c r="V63" s="18"/>
      <c r="W63" s="18"/>
      <c r="X63" s="18"/>
      <c r="Y63" s="18"/>
      <c r="Z63" s="18"/>
      <c r="AA63" s="18"/>
      <c r="AB63" s="18"/>
      <c r="AC63" s="18"/>
      <c r="AD63" s="18"/>
      <c r="AE63" s="18"/>
      <c r="AF63" s="18"/>
      <c r="AG63" s="18"/>
      <c r="AH63" s="18"/>
      <c r="AI63" s="18"/>
      <c r="AJ63" s="18"/>
      <c r="AK63" s="18"/>
      <c r="AL63" s="18"/>
      <c r="AM63" s="18"/>
      <c r="AN63" s="18"/>
      <c r="AO63" s="18"/>
      <c r="AP63" s="18"/>
      <c r="AQ63" s="18"/>
      <c r="AR63" s="18"/>
      <c r="AS63" s="18"/>
      <c r="AT63" s="18"/>
      <c r="AU63" s="18"/>
      <c r="AV63" s="18"/>
      <c r="AW63" s="18"/>
      <c r="AX63" s="18"/>
      <c r="AY63" s="18"/>
      <c r="AZ63" s="18"/>
      <c r="BA63" s="18"/>
      <c r="BB63" s="18"/>
      <c r="BC63" s="18"/>
      <c r="BD63" s="18"/>
      <c r="BE63" s="18"/>
      <c r="BF63" s="18"/>
      <c r="BG63" s="18"/>
      <c r="BH63" s="18"/>
      <c r="BI63" s="18"/>
      <c r="BJ63" s="18"/>
      <c r="BK63" s="18"/>
      <c r="BL63" s="18"/>
      <c r="BM63" s="18"/>
      <c r="BN63" s="18"/>
      <c r="BO63" s="18"/>
      <c r="BP63" s="18"/>
      <c r="BQ63" s="18"/>
      <c r="BR63" s="18"/>
      <c r="BS63" s="18"/>
      <c r="BT63" s="18"/>
      <c r="BU63" s="18"/>
      <c r="BV63" s="18"/>
      <c r="BW63" s="18"/>
      <c r="BX63" s="18"/>
      <c r="BY63" s="18"/>
      <c r="BZ63" s="18"/>
      <c r="CA63" s="18"/>
      <c r="CB63" s="18"/>
      <c r="CC63" s="18"/>
      <c r="CD63" s="18"/>
      <c r="CE63" s="18"/>
      <c r="CF63" s="18"/>
      <c r="CG63" s="18"/>
      <c r="CH63" s="18"/>
      <c r="CI63" s="18"/>
      <c r="CJ63" s="18"/>
      <c r="CK63" s="18"/>
      <c r="CL63" s="18"/>
      <c r="CM63" s="18"/>
      <c r="CN63" s="18"/>
      <c r="CO63" s="18"/>
      <c r="CP63" s="18"/>
      <c r="CQ63" s="18"/>
      <c r="CR63" s="18"/>
    </row>
    <row r="64" s="21" customFormat="true" ht="30" hidden="false" customHeight="true" outlineLevel="0" collapsed="false">
      <c r="A64" s="18" t="s">
        <v>1277</v>
      </c>
      <c r="B64" s="18" t="s">
        <v>1278</v>
      </c>
      <c r="C64" s="19" t="s">
        <v>1279</v>
      </c>
      <c r="D64" s="18" t="n">
        <v>1</v>
      </c>
      <c r="E64" s="18" t="s">
        <v>265</v>
      </c>
      <c r="F64" s="18"/>
      <c r="G64" s="18" t="s">
        <v>727</v>
      </c>
      <c r="H64" s="18" t="s">
        <v>1280</v>
      </c>
      <c r="I64" s="18" t="s">
        <v>1043</v>
      </c>
      <c r="J64" s="18" t="n">
        <v>2021</v>
      </c>
      <c r="K64" s="18" t="n">
        <v>24</v>
      </c>
      <c r="L64" s="18" t="s">
        <v>965</v>
      </c>
      <c r="M64" s="18"/>
      <c r="N64" s="18"/>
      <c r="O64" s="18"/>
      <c r="P64" s="18"/>
      <c r="Q64" s="18"/>
      <c r="R64" s="18"/>
      <c r="S64" s="18"/>
      <c r="T64" s="18"/>
      <c r="U64" s="18"/>
      <c r="V64" s="18"/>
      <c r="W64" s="18"/>
      <c r="X64" s="18"/>
      <c r="Y64" s="18"/>
      <c r="Z64" s="18"/>
      <c r="AA64" s="18"/>
      <c r="AB64" s="18"/>
      <c r="AC64" s="18"/>
      <c r="AD64" s="18"/>
      <c r="AE64" s="18"/>
      <c r="AF64" s="18"/>
      <c r="AG64" s="18"/>
      <c r="AH64" s="18"/>
      <c r="AI64" s="18"/>
      <c r="AJ64" s="18"/>
      <c r="AK64" s="18"/>
      <c r="AL64" s="18"/>
      <c r="AM64" s="18"/>
      <c r="AN64" s="18"/>
      <c r="AO64" s="18"/>
      <c r="AP64" s="18"/>
      <c r="AQ64" s="18"/>
      <c r="AR64" s="18"/>
      <c r="AS64" s="18"/>
      <c r="AT64" s="18"/>
      <c r="AU64" s="18"/>
      <c r="AV64" s="18"/>
      <c r="AW64" s="18"/>
      <c r="AX64" s="18"/>
      <c r="AY64" s="18"/>
      <c r="AZ64" s="18"/>
      <c r="BA64" s="18"/>
      <c r="BB64" s="18"/>
      <c r="BC64" s="18"/>
      <c r="BD64" s="18"/>
      <c r="BE64" s="18"/>
      <c r="BF64" s="18"/>
      <c r="BG64" s="18"/>
      <c r="BH64" s="18"/>
      <c r="BI64" s="18"/>
      <c r="BJ64" s="18"/>
      <c r="BK64" s="18"/>
      <c r="BL64" s="18"/>
      <c r="BM64" s="18"/>
      <c r="BN64" s="18"/>
      <c r="BO64" s="18"/>
      <c r="BP64" s="18"/>
      <c r="BQ64" s="18"/>
      <c r="BR64" s="18"/>
      <c r="BS64" s="18"/>
      <c r="BT64" s="18"/>
      <c r="BU64" s="18"/>
      <c r="BV64" s="18"/>
      <c r="BW64" s="18"/>
      <c r="BX64" s="18"/>
      <c r="BY64" s="18"/>
      <c r="BZ64" s="18"/>
      <c r="CA64" s="18"/>
      <c r="CB64" s="18"/>
      <c r="CC64" s="18"/>
      <c r="CD64" s="18"/>
      <c r="CE64" s="18"/>
      <c r="CF64" s="18"/>
      <c r="CG64" s="18"/>
      <c r="CH64" s="18"/>
      <c r="CI64" s="18"/>
      <c r="CJ64" s="18"/>
      <c r="CK64" s="18"/>
      <c r="CL64" s="18"/>
      <c r="CM64" s="18"/>
      <c r="CN64" s="18"/>
      <c r="CO64" s="18"/>
      <c r="CP64" s="18"/>
      <c r="CQ64" s="18"/>
      <c r="CR64" s="18"/>
    </row>
    <row r="65" s="21" customFormat="true" ht="30" hidden="false" customHeight="true" outlineLevel="0" collapsed="false">
      <c r="A65" s="18" t="s">
        <v>1281</v>
      </c>
      <c r="B65" s="18" t="s">
        <v>1282</v>
      </c>
      <c r="C65" s="19" t="s">
        <v>1283</v>
      </c>
      <c r="D65" s="18" t="n">
        <v>1</v>
      </c>
      <c r="E65" s="18" t="s">
        <v>302</v>
      </c>
      <c r="F65" s="18"/>
      <c r="G65" s="18" t="s">
        <v>626</v>
      </c>
      <c r="H65" s="18" t="s">
        <v>1284</v>
      </c>
      <c r="I65" s="18" t="s">
        <v>1285</v>
      </c>
      <c r="J65" s="18" t="n">
        <v>2018</v>
      </c>
      <c r="K65" s="18" t="n">
        <v>8</v>
      </c>
      <c r="L65" s="18" t="s">
        <v>965</v>
      </c>
      <c r="M65" s="18"/>
      <c r="N65" s="18"/>
      <c r="O65" s="18"/>
      <c r="P65" s="18"/>
      <c r="Q65" s="18"/>
      <c r="R65" s="18"/>
      <c r="S65" s="18"/>
      <c r="T65" s="18"/>
      <c r="U65" s="18"/>
      <c r="V65" s="18"/>
      <c r="W65" s="18"/>
      <c r="X65" s="18"/>
      <c r="Y65" s="18"/>
      <c r="Z65" s="18"/>
      <c r="AA65" s="18"/>
      <c r="AB65" s="18"/>
      <c r="AC65" s="18"/>
      <c r="AD65" s="18"/>
      <c r="AE65" s="18"/>
      <c r="AF65" s="18"/>
      <c r="AG65" s="18"/>
      <c r="AH65" s="18"/>
      <c r="AI65" s="18"/>
      <c r="AJ65" s="18"/>
      <c r="AK65" s="18"/>
      <c r="AL65" s="18"/>
      <c r="AM65" s="18"/>
      <c r="AN65" s="18"/>
      <c r="AO65" s="18"/>
      <c r="AP65" s="18"/>
      <c r="AQ65" s="18"/>
      <c r="AR65" s="18"/>
      <c r="AS65" s="18"/>
      <c r="AT65" s="18"/>
      <c r="AU65" s="18"/>
      <c r="AV65" s="18"/>
      <c r="AW65" s="18"/>
      <c r="AX65" s="18"/>
      <c r="AY65" s="18"/>
      <c r="AZ65" s="18"/>
      <c r="BA65" s="18"/>
      <c r="BB65" s="18"/>
      <c r="BC65" s="18"/>
      <c r="BD65" s="18"/>
      <c r="BE65" s="18"/>
      <c r="BF65" s="18"/>
      <c r="BG65" s="18"/>
      <c r="BH65" s="18"/>
      <c r="BI65" s="18"/>
      <c r="BJ65" s="18"/>
      <c r="BK65" s="18"/>
      <c r="BL65" s="18"/>
      <c r="BM65" s="18"/>
      <c r="BN65" s="18"/>
      <c r="BO65" s="18"/>
      <c r="BP65" s="18"/>
      <c r="BQ65" s="18"/>
      <c r="BR65" s="18"/>
      <c r="BS65" s="18"/>
      <c r="BT65" s="18"/>
      <c r="BU65" s="18"/>
      <c r="BV65" s="18"/>
      <c r="BW65" s="18"/>
      <c r="BX65" s="18"/>
      <c r="BY65" s="18"/>
      <c r="BZ65" s="18"/>
      <c r="CA65" s="18"/>
      <c r="CB65" s="18"/>
      <c r="CC65" s="18"/>
      <c r="CD65" s="18"/>
      <c r="CE65" s="18"/>
      <c r="CF65" s="18"/>
      <c r="CG65" s="18"/>
      <c r="CH65" s="18"/>
      <c r="CI65" s="18"/>
      <c r="CJ65" s="18"/>
      <c r="CK65" s="18"/>
      <c r="CL65" s="18"/>
      <c r="CM65" s="18"/>
      <c r="CN65" s="18"/>
      <c r="CO65" s="18"/>
      <c r="CP65" s="18"/>
      <c r="CQ65" s="18"/>
      <c r="CR65" s="18"/>
    </row>
    <row r="66" s="21" customFormat="true" ht="30" hidden="false" customHeight="true" outlineLevel="0" collapsed="false">
      <c r="A66" s="18" t="s">
        <v>1286</v>
      </c>
      <c r="B66" s="18" t="s">
        <v>1287</v>
      </c>
      <c r="C66" s="19" t="s">
        <v>1288</v>
      </c>
      <c r="D66" s="18" t="n">
        <v>1</v>
      </c>
      <c r="E66" s="18" t="s">
        <v>265</v>
      </c>
      <c r="F66" s="18"/>
      <c r="G66" s="18" t="s">
        <v>1289</v>
      </c>
      <c r="H66" s="18" t="s">
        <v>1290</v>
      </c>
      <c r="I66" s="18" t="s">
        <v>1031</v>
      </c>
      <c r="J66" s="18" t="n">
        <v>2022</v>
      </c>
      <c r="K66" s="18" t="n">
        <v>82</v>
      </c>
      <c r="L66" s="18" t="s">
        <v>965</v>
      </c>
      <c r="M66" s="18"/>
      <c r="N66" s="18"/>
      <c r="O66" s="18"/>
      <c r="P66" s="18"/>
      <c r="Q66" s="18"/>
      <c r="R66" s="18"/>
      <c r="S66" s="18"/>
      <c r="T66" s="18"/>
      <c r="U66" s="18"/>
      <c r="V66" s="18"/>
      <c r="W66" s="18"/>
      <c r="X66" s="18"/>
      <c r="Y66" s="18"/>
      <c r="Z66" s="18"/>
      <c r="AA66" s="18"/>
      <c r="AB66" s="18"/>
      <c r="AC66" s="18"/>
      <c r="AD66" s="18"/>
      <c r="AE66" s="18"/>
      <c r="AF66" s="18"/>
      <c r="AG66" s="18"/>
      <c r="AH66" s="18"/>
      <c r="AI66" s="18"/>
      <c r="AJ66" s="18"/>
      <c r="AK66" s="18"/>
      <c r="AL66" s="18"/>
      <c r="AM66" s="18"/>
      <c r="AN66" s="18"/>
      <c r="AO66" s="18"/>
      <c r="AP66" s="18"/>
      <c r="AQ66" s="18"/>
      <c r="AR66" s="18"/>
      <c r="AS66" s="18"/>
      <c r="AT66" s="18"/>
      <c r="AU66" s="18"/>
      <c r="AV66" s="18"/>
      <c r="AW66" s="18"/>
      <c r="AX66" s="18"/>
      <c r="AY66" s="18"/>
      <c r="AZ66" s="18"/>
      <c r="BA66" s="18"/>
      <c r="BB66" s="18"/>
      <c r="BC66" s="18"/>
      <c r="BD66" s="18"/>
      <c r="BE66" s="18"/>
      <c r="BF66" s="18"/>
      <c r="BG66" s="18"/>
      <c r="BH66" s="18"/>
      <c r="BI66" s="18"/>
      <c r="BJ66" s="18"/>
      <c r="BK66" s="18"/>
      <c r="BL66" s="18"/>
      <c r="BM66" s="18"/>
      <c r="BN66" s="18"/>
      <c r="BO66" s="18"/>
      <c r="BP66" s="18"/>
      <c r="BQ66" s="18"/>
      <c r="BR66" s="18"/>
      <c r="BS66" s="18"/>
      <c r="BT66" s="18"/>
      <c r="BU66" s="18"/>
      <c r="BV66" s="18"/>
      <c r="BW66" s="18"/>
      <c r="BX66" s="18"/>
      <c r="BY66" s="18"/>
      <c r="BZ66" s="18"/>
      <c r="CA66" s="18"/>
      <c r="CB66" s="18"/>
      <c r="CC66" s="18"/>
      <c r="CD66" s="18"/>
      <c r="CE66" s="18"/>
      <c r="CF66" s="18"/>
      <c r="CG66" s="18"/>
      <c r="CH66" s="18"/>
      <c r="CI66" s="18"/>
      <c r="CJ66" s="18"/>
      <c r="CK66" s="18"/>
      <c r="CL66" s="18"/>
      <c r="CM66" s="18"/>
      <c r="CN66" s="18"/>
      <c r="CO66" s="18"/>
      <c r="CP66" s="18"/>
      <c r="CQ66" s="18"/>
      <c r="CR66" s="18"/>
    </row>
    <row r="67" s="21" customFormat="true" ht="30" hidden="false" customHeight="true" outlineLevel="0" collapsed="false">
      <c r="A67" s="18" t="s">
        <v>1291</v>
      </c>
      <c r="B67" s="18" t="s">
        <v>1292</v>
      </c>
      <c r="C67" s="19" t="s">
        <v>1293</v>
      </c>
      <c r="D67" s="18" t="n">
        <v>1</v>
      </c>
      <c r="E67" s="18" t="s">
        <v>265</v>
      </c>
      <c r="F67" s="18"/>
      <c r="G67" s="18" t="s">
        <v>1294</v>
      </c>
      <c r="H67" s="18" t="s">
        <v>1295</v>
      </c>
      <c r="I67" s="18" t="s">
        <v>964</v>
      </c>
      <c r="J67" s="18" t="n">
        <v>2016</v>
      </c>
      <c r="K67" s="18" t="n">
        <v>27</v>
      </c>
      <c r="L67" s="18" t="s">
        <v>965</v>
      </c>
      <c r="M67" s="18"/>
      <c r="N67" s="18"/>
      <c r="O67" s="18"/>
      <c r="P67" s="18"/>
      <c r="Q67" s="18"/>
      <c r="R67" s="18"/>
      <c r="S67" s="18"/>
      <c r="T67" s="18"/>
      <c r="U67" s="18"/>
      <c r="V67" s="18"/>
      <c r="W67" s="18"/>
      <c r="X67" s="18"/>
      <c r="Y67" s="18"/>
      <c r="Z67" s="18"/>
      <c r="AA67" s="18"/>
      <c r="AB67" s="18"/>
      <c r="AC67" s="18"/>
      <c r="AD67" s="18"/>
      <c r="AE67" s="18"/>
      <c r="AF67" s="18"/>
      <c r="AG67" s="18"/>
      <c r="AH67" s="18"/>
      <c r="AI67" s="18"/>
      <c r="AJ67" s="18"/>
      <c r="AK67" s="18"/>
      <c r="AL67" s="18"/>
      <c r="AM67" s="18"/>
      <c r="AN67" s="18"/>
      <c r="AO67" s="18"/>
      <c r="AP67" s="18"/>
      <c r="AQ67" s="18"/>
      <c r="AR67" s="18"/>
      <c r="AS67" s="18"/>
      <c r="AT67" s="18"/>
      <c r="AU67" s="18"/>
      <c r="AV67" s="18"/>
      <c r="AW67" s="18"/>
      <c r="AX67" s="18"/>
      <c r="AY67" s="18"/>
      <c r="AZ67" s="18"/>
      <c r="BA67" s="18"/>
      <c r="BB67" s="18"/>
      <c r="BC67" s="18"/>
      <c r="BD67" s="18"/>
      <c r="BE67" s="18"/>
      <c r="BF67" s="18"/>
      <c r="BG67" s="18"/>
      <c r="BH67" s="18"/>
      <c r="BI67" s="18"/>
      <c r="BJ67" s="18"/>
      <c r="BK67" s="18"/>
      <c r="BL67" s="18"/>
      <c r="BM67" s="18"/>
      <c r="BN67" s="18"/>
      <c r="BO67" s="18"/>
      <c r="BP67" s="18"/>
      <c r="BQ67" s="18"/>
      <c r="BR67" s="18"/>
      <c r="BS67" s="18"/>
      <c r="BT67" s="18"/>
      <c r="BU67" s="18"/>
      <c r="BV67" s="18"/>
      <c r="BW67" s="18"/>
      <c r="BX67" s="18"/>
      <c r="BY67" s="18"/>
      <c r="BZ67" s="18"/>
      <c r="CA67" s="18"/>
      <c r="CB67" s="18"/>
      <c r="CC67" s="18"/>
      <c r="CD67" s="18"/>
      <c r="CE67" s="18"/>
      <c r="CF67" s="18"/>
      <c r="CG67" s="18"/>
      <c r="CH67" s="18"/>
      <c r="CI67" s="18"/>
      <c r="CJ67" s="18"/>
      <c r="CK67" s="18"/>
      <c r="CL67" s="18"/>
      <c r="CM67" s="18"/>
      <c r="CN67" s="18"/>
      <c r="CO67" s="18"/>
      <c r="CP67" s="18"/>
      <c r="CQ67" s="18"/>
      <c r="CR67" s="18"/>
    </row>
    <row r="68" s="21" customFormat="true" ht="30" hidden="false" customHeight="true" outlineLevel="0" collapsed="false">
      <c r="A68" s="18" t="s">
        <v>1296</v>
      </c>
      <c r="B68" s="18" t="s">
        <v>1297</v>
      </c>
      <c r="C68" s="19" t="s">
        <v>1298</v>
      </c>
      <c r="D68" s="18" t="n">
        <v>1</v>
      </c>
      <c r="E68" s="18" t="s">
        <v>265</v>
      </c>
      <c r="F68" s="18"/>
      <c r="G68" s="18" t="s">
        <v>626</v>
      </c>
      <c r="H68" s="18" t="s">
        <v>1299</v>
      </c>
      <c r="I68" s="18" t="s">
        <v>1300</v>
      </c>
      <c r="J68" s="18" t="n">
        <v>2019</v>
      </c>
      <c r="K68" s="18" t="n">
        <v>9</v>
      </c>
      <c r="L68" s="18" t="s">
        <v>965</v>
      </c>
      <c r="M68" s="18"/>
      <c r="N68" s="18"/>
      <c r="O68" s="18"/>
      <c r="P68" s="18"/>
      <c r="Q68" s="18"/>
      <c r="R68" s="18"/>
      <c r="S68" s="18"/>
      <c r="T68" s="18"/>
      <c r="U68" s="18"/>
      <c r="V68" s="18"/>
      <c r="W68" s="18"/>
      <c r="X68" s="18"/>
      <c r="Y68" s="18"/>
      <c r="Z68" s="18"/>
      <c r="AA68" s="18"/>
      <c r="AB68" s="18"/>
      <c r="AC68" s="18"/>
      <c r="AD68" s="18"/>
      <c r="AE68" s="18"/>
      <c r="AF68" s="18"/>
      <c r="AG68" s="18"/>
      <c r="AH68" s="18"/>
      <c r="AI68" s="18"/>
      <c r="AJ68" s="18"/>
      <c r="AK68" s="18"/>
      <c r="AL68" s="18"/>
      <c r="AM68" s="18"/>
      <c r="AN68" s="18"/>
      <c r="AO68" s="18"/>
      <c r="AP68" s="18"/>
      <c r="AQ68" s="18"/>
      <c r="AR68" s="18"/>
      <c r="AS68" s="18"/>
      <c r="AT68" s="18"/>
      <c r="AU68" s="18"/>
      <c r="AV68" s="18"/>
      <c r="AW68" s="18"/>
      <c r="AX68" s="18"/>
      <c r="AY68" s="18"/>
      <c r="AZ68" s="18"/>
      <c r="BA68" s="18"/>
      <c r="BB68" s="18"/>
      <c r="BC68" s="18"/>
      <c r="BD68" s="18"/>
      <c r="BE68" s="18"/>
      <c r="BF68" s="18"/>
      <c r="BG68" s="18"/>
      <c r="BH68" s="18"/>
      <c r="BI68" s="18"/>
      <c r="BJ68" s="18"/>
      <c r="BK68" s="18"/>
      <c r="BL68" s="18"/>
      <c r="BM68" s="18"/>
      <c r="BN68" s="18"/>
      <c r="BO68" s="18"/>
      <c r="BP68" s="18"/>
      <c r="BQ68" s="18"/>
      <c r="BR68" s="18"/>
      <c r="BS68" s="18"/>
      <c r="BT68" s="18"/>
      <c r="BU68" s="18"/>
      <c r="BV68" s="18"/>
      <c r="BW68" s="18"/>
      <c r="BX68" s="18"/>
      <c r="BY68" s="18"/>
      <c r="BZ68" s="18"/>
      <c r="CA68" s="18"/>
      <c r="CB68" s="18"/>
      <c r="CC68" s="18"/>
      <c r="CD68" s="18"/>
      <c r="CE68" s="18"/>
      <c r="CF68" s="18"/>
      <c r="CG68" s="18"/>
      <c r="CH68" s="18"/>
      <c r="CI68" s="18"/>
      <c r="CJ68" s="18"/>
      <c r="CK68" s="18"/>
      <c r="CL68" s="18"/>
      <c r="CM68" s="18"/>
      <c r="CN68" s="18"/>
      <c r="CO68" s="18"/>
      <c r="CP68" s="18"/>
      <c r="CQ68" s="18"/>
      <c r="CR68" s="18"/>
    </row>
    <row r="69" s="21" customFormat="true" ht="30" hidden="false" customHeight="true" outlineLevel="0" collapsed="false">
      <c r="A69" s="18" t="s">
        <v>1301</v>
      </c>
      <c r="B69" s="18" t="s">
        <v>1302</v>
      </c>
      <c r="C69" s="19" t="s">
        <v>1303</v>
      </c>
      <c r="D69" s="18" t="n">
        <v>1</v>
      </c>
      <c r="E69" s="18" t="s">
        <v>265</v>
      </c>
      <c r="F69" s="18"/>
      <c r="G69" s="18" t="s">
        <v>1304</v>
      </c>
      <c r="H69" s="18" t="s">
        <v>1305</v>
      </c>
      <c r="I69" s="18" t="s">
        <v>1306</v>
      </c>
      <c r="J69" s="18" t="n">
        <v>2022</v>
      </c>
      <c r="K69" s="18" t="n">
        <v>67</v>
      </c>
      <c r="L69" s="18" t="s">
        <v>965</v>
      </c>
      <c r="M69" s="18"/>
      <c r="N69" s="18"/>
      <c r="O69" s="18"/>
      <c r="P69" s="18"/>
      <c r="Q69" s="18"/>
      <c r="R69" s="18"/>
      <c r="S69" s="18"/>
      <c r="T69" s="18"/>
      <c r="U69" s="18"/>
      <c r="V69" s="18"/>
      <c r="W69" s="18"/>
      <c r="X69" s="18"/>
      <c r="Y69" s="18"/>
      <c r="Z69" s="18"/>
      <c r="AA69" s="18"/>
      <c r="AB69" s="18"/>
      <c r="AC69" s="18"/>
      <c r="AD69" s="18"/>
      <c r="AE69" s="18"/>
      <c r="AF69" s="18"/>
      <c r="AG69" s="18"/>
      <c r="AH69" s="18"/>
      <c r="AI69" s="18"/>
      <c r="AJ69" s="18"/>
      <c r="AK69" s="18"/>
      <c r="AL69" s="18"/>
      <c r="AM69" s="18"/>
      <c r="AN69" s="18"/>
      <c r="AO69" s="18"/>
      <c r="AP69" s="18"/>
      <c r="AQ69" s="18"/>
      <c r="AR69" s="18"/>
      <c r="AS69" s="18"/>
      <c r="AT69" s="18"/>
      <c r="AU69" s="18"/>
      <c r="AV69" s="18"/>
      <c r="AW69" s="18"/>
      <c r="AX69" s="18"/>
      <c r="AY69" s="18"/>
      <c r="AZ69" s="18"/>
      <c r="BA69" s="18"/>
      <c r="BB69" s="18"/>
      <c r="BC69" s="18"/>
      <c r="BD69" s="18"/>
      <c r="BE69" s="18"/>
      <c r="BF69" s="18"/>
      <c r="BG69" s="18"/>
      <c r="BH69" s="18"/>
      <c r="BI69" s="18"/>
      <c r="BJ69" s="18"/>
      <c r="BK69" s="18"/>
      <c r="BL69" s="18"/>
      <c r="BM69" s="18"/>
      <c r="BN69" s="18"/>
      <c r="BO69" s="18"/>
      <c r="BP69" s="18"/>
      <c r="BQ69" s="18"/>
      <c r="BR69" s="18"/>
      <c r="BS69" s="18"/>
      <c r="BT69" s="18"/>
      <c r="BU69" s="18"/>
      <c r="BV69" s="18"/>
      <c r="BW69" s="18"/>
      <c r="BX69" s="18"/>
      <c r="BY69" s="18"/>
      <c r="BZ69" s="18"/>
      <c r="CA69" s="18"/>
      <c r="CB69" s="18"/>
      <c r="CC69" s="18"/>
      <c r="CD69" s="18"/>
      <c r="CE69" s="18"/>
      <c r="CF69" s="18"/>
      <c r="CG69" s="18"/>
      <c r="CH69" s="18"/>
      <c r="CI69" s="18"/>
      <c r="CJ69" s="18"/>
      <c r="CK69" s="18"/>
      <c r="CL69" s="18"/>
      <c r="CM69" s="18"/>
      <c r="CN69" s="18"/>
      <c r="CO69" s="18"/>
      <c r="CP69" s="18"/>
      <c r="CQ69" s="18"/>
      <c r="CR69" s="18"/>
    </row>
    <row r="70" s="21" customFormat="true" ht="30" hidden="false" customHeight="true" outlineLevel="0" collapsed="false">
      <c r="A70" s="18" t="s">
        <v>1307</v>
      </c>
      <c r="B70" s="18" t="s">
        <v>1308</v>
      </c>
      <c r="C70" s="19" t="s">
        <v>1309</v>
      </c>
      <c r="D70" s="18" t="n">
        <v>1</v>
      </c>
      <c r="E70" s="18" t="s">
        <v>265</v>
      </c>
      <c r="F70" s="18"/>
      <c r="G70" s="18" t="s">
        <v>1310</v>
      </c>
      <c r="H70" s="18" t="s">
        <v>1311</v>
      </c>
      <c r="I70" s="18" t="s">
        <v>1043</v>
      </c>
      <c r="J70" s="18" t="n">
        <v>2021</v>
      </c>
      <c r="K70" s="18" t="n">
        <v>7</v>
      </c>
      <c r="L70" s="18" t="s">
        <v>965</v>
      </c>
      <c r="M70" s="18"/>
      <c r="N70" s="18"/>
      <c r="O70" s="18"/>
      <c r="P70" s="18"/>
      <c r="Q70" s="18"/>
      <c r="R70" s="18"/>
      <c r="S70" s="18"/>
      <c r="T70" s="18"/>
      <c r="U70" s="18"/>
      <c r="V70" s="18"/>
      <c r="W70" s="18"/>
      <c r="X70" s="18"/>
      <c r="Y70" s="18"/>
      <c r="Z70" s="18"/>
      <c r="AA70" s="18"/>
      <c r="AB70" s="18"/>
      <c r="AC70" s="18"/>
      <c r="AD70" s="18"/>
      <c r="AE70" s="18"/>
      <c r="AF70" s="18"/>
      <c r="AG70" s="18"/>
      <c r="AH70" s="18"/>
      <c r="AI70" s="18"/>
      <c r="AJ70" s="18"/>
      <c r="AK70" s="18"/>
      <c r="AL70" s="18"/>
      <c r="AM70" s="18"/>
      <c r="AN70" s="18"/>
      <c r="AO70" s="18"/>
      <c r="AP70" s="18"/>
      <c r="AQ70" s="18"/>
      <c r="AR70" s="18"/>
      <c r="AS70" s="18"/>
      <c r="AT70" s="18"/>
      <c r="AU70" s="18"/>
      <c r="AV70" s="18"/>
      <c r="AW70" s="18"/>
      <c r="AX70" s="18"/>
      <c r="AY70" s="18"/>
      <c r="AZ70" s="18"/>
      <c r="BA70" s="18"/>
      <c r="BB70" s="18"/>
      <c r="BC70" s="18"/>
      <c r="BD70" s="18"/>
      <c r="BE70" s="18"/>
      <c r="BF70" s="18"/>
      <c r="BG70" s="18"/>
      <c r="BH70" s="18"/>
      <c r="BI70" s="18"/>
      <c r="BJ70" s="18"/>
      <c r="BK70" s="18"/>
      <c r="BL70" s="18"/>
      <c r="BM70" s="18"/>
      <c r="BN70" s="18"/>
      <c r="BO70" s="18"/>
      <c r="BP70" s="18"/>
      <c r="BQ70" s="18"/>
      <c r="BR70" s="18"/>
      <c r="BS70" s="18"/>
      <c r="BT70" s="18"/>
      <c r="BU70" s="18"/>
      <c r="BV70" s="18"/>
      <c r="BW70" s="18"/>
      <c r="BX70" s="18"/>
      <c r="BY70" s="18"/>
      <c r="BZ70" s="18"/>
      <c r="CA70" s="18"/>
      <c r="CB70" s="18"/>
      <c r="CC70" s="18"/>
      <c r="CD70" s="18"/>
      <c r="CE70" s="18"/>
      <c r="CF70" s="18"/>
      <c r="CG70" s="18"/>
      <c r="CH70" s="18"/>
      <c r="CI70" s="18"/>
      <c r="CJ70" s="18"/>
      <c r="CK70" s="18"/>
      <c r="CL70" s="18"/>
      <c r="CM70" s="18"/>
      <c r="CN70" s="18"/>
      <c r="CO70" s="18"/>
      <c r="CP70" s="18"/>
      <c r="CQ70" s="18"/>
      <c r="CR70" s="18"/>
    </row>
    <row r="71" s="21" customFormat="true" ht="30" hidden="false" customHeight="true" outlineLevel="0" collapsed="false">
      <c r="A71" s="18" t="s">
        <v>1312</v>
      </c>
      <c r="B71" s="18" t="s">
        <v>1313</v>
      </c>
      <c r="C71" s="19" t="s">
        <v>1314</v>
      </c>
      <c r="D71" s="18" t="n">
        <v>1</v>
      </c>
      <c r="E71" s="18" t="s">
        <v>310</v>
      </c>
      <c r="F71" s="18"/>
      <c r="G71" s="18" t="s">
        <v>1315</v>
      </c>
      <c r="H71" s="18" t="s">
        <v>1316</v>
      </c>
      <c r="I71" s="18" t="s">
        <v>987</v>
      </c>
      <c r="J71" s="18" t="n">
        <v>2019</v>
      </c>
      <c r="K71" s="18" t="n">
        <v>52</v>
      </c>
      <c r="L71" s="18" t="s">
        <v>965</v>
      </c>
      <c r="M71" s="18"/>
      <c r="N71" s="18"/>
      <c r="O71" s="18"/>
      <c r="P71" s="18"/>
      <c r="Q71" s="18"/>
      <c r="R71" s="18"/>
      <c r="S71" s="18"/>
      <c r="T71" s="18"/>
      <c r="U71" s="18"/>
      <c r="V71" s="18"/>
      <c r="W71" s="18"/>
      <c r="X71" s="18"/>
      <c r="Y71" s="18"/>
      <c r="Z71" s="18"/>
      <c r="AA71" s="18"/>
      <c r="AB71" s="18"/>
      <c r="AC71" s="18"/>
      <c r="AD71" s="18"/>
      <c r="AE71" s="18"/>
      <c r="AF71" s="18"/>
      <c r="AG71" s="18"/>
      <c r="AH71" s="18"/>
      <c r="AI71" s="18"/>
      <c r="AJ71" s="18"/>
      <c r="AK71" s="18"/>
      <c r="AL71" s="18"/>
      <c r="AM71" s="18"/>
      <c r="AN71" s="18"/>
      <c r="AO71" s="18"/>
      <c r="AP71" s="18"/>
      <c r="AQ71" s="18"/>
      <c r="AR71" s="18"/>
      <c r="AS71" s="18"/>
      <c r="AT71" s="18"/>
      <c r="AU71" s="18"/>
      <c r="AV71" s="18"/>
      <c r="AW71" s="18"/>
      <c r="AX71" s="18"/>
      <c r="AY71" s="18"/>
      <c r="AZ71" s="18"/>
      <c r="BA71" s="18"/>
      <c r="BB71" s="18"/>
      <c r="BC71" s="18"/>
      <c r="BD71" s="18"/>
      <c r="BE71" s="18"/>
      <c r="BF71" s="18"/>
      <c r="BG71" s="18"/>
      <c r="BH71" s="18"/>
      <c r="BI71" s="18"/>
      <c r="BJ71" s="18"/>
      <c r="BK71" s="18"/>
      <c r="BL71" s="18"/>
      <c r="BM71" s="18"/>
      <c r="BN71" s="18"/>
      <c r="BO71" s="18"/>
      <c r="BP71" s="18"/>
      <c r="BQ71" s="18"/>
      <c r="BR71" s="18"/>
      <c r="BS71" s="18"/>
      <c r="BT71" s="18"/>
      <c r="BU71" s="18"/>
      <c r="BV71" s="18"/>
      <c r="BW71" s="18"/>
      <c r="BX71" s="18"/>
      <c r="BY71" s="18"/>
      <c r="BZ71" s="18"/>
      <c r="CA71" s="18"/>
      <c r="CB71" s="18"/>
      <c r="CC71" s="18"/>
      <c r="CD71" s="18"/>
      <c r="CE71" s="18"/>
      <c r="CF71" s="18"/>
      <c r="CG71" s="18"/>
      <c r="CH71" s="18"/>
      <c r="CI71" s="18"/>
      <c r="CJ71" s="18"/>
      <c r="CK71" s="18"/>
      <c r="CL71" s="18"/>
      <c r="CM71" s="18"/>
      <c r="CN71" s="18"/>
      <c r="CO71" s="18"/>
      <c r="CP71" s="18"/>
      <c r="CQ71" s="18"/>
      <c r="CR71" s="18"/>
    </row>
    <row r="72" s="21" customFormat="true" ht="30" hidden="false" customHeight="true" outlineLevel="0" collapsed="false">
      <c r="A72" s="18" t="s">
        <v>1317</v>
      </c>
      <c r="B72" s="18" t="s">
        <v>1318</v>
      </c>
      <c r="C72" s="19" t="s">
        <v>1319</v>
      </c>
      <c r="D72" s="18" t="n">
        <v>1</v>
      </c>
      <c r="E72" s="18" t="s">
        <v>265</v>
      </c>
      <c r="F72" s="18"/>
      <c r="G72" s="18" t="s">
        <v>1091</v>
      </c>
      <c r="H72" s="18" t="s">
        <v>1320</v>
      </c>
      <c r="I72" s="18" t="s">
        <v>1031</v>
      </c>
      <c r="J72" s="18" t="n">
        <v>2015</v>
      </c>
      <c r="K72" s="18" t="n">
        <v>6</v>
      </c>
      <c r="L72" s="18" t="s">
        <v>965</v>
      </c>
      <c r="M72" s="18"/>
      <c r="N72" s="18"/>
      <c r="O72" s="18"/>
      <c r="P72" s="18"/>
      <c r="Q72" s="18"/>
      <c r="R72" s="18"/>
      <c r="S72" s="18"/>
      <c r="T72" s="18"/>
      <c r="U72" s="18"/>
      <c r="V72" s="18"/>
      <c r="W72" s="18"/>
      <c r="X72" s="18"/>
      <c r="Y72" s="18"/>
      <c r="Z72" s="18"/>
      <c r="AA72" s="18"/>
      <c r="AB72" s="18"/>
      <c r="AC72" s="18"/>
      <c r="AD72" s="18"/>
      <c r="AE72" s="18"/>
      <c r="AF72" s="18"/>
      <c r="AG72" s="18"/>
      <c r="AH72" s="18"/>
      <c r="AI72" s="18"/>
      <c r="AJ72" s="18"/>
      <c r="AK72" s="18"/>
      <c r="AL72" s="18"/>
      <c r="AM72" s="18"/>
      <c r="AN72" s="18"/>
      <c r="AO72" s="18"/>
      <c r="AP72" s="18"/>
      <c r="AQ72" s="18"/>
      <c r="AR72" s="18"/>
      <c r="AS72" s="18"/>
      <c r="AT72" s="18"/>
      <c r="AU72" s="18"/>
      <c r="AV72" s="18"/>
      <c r="AW72" s="18"/>
      <c r="AX72" s="18"/>
      <c r="AY72" s="18"/>
      <c r="AZ72" s="18"/>
      <c r="BA72" s="18"/>
      <c r="BB72" s="18"/>
      <c r="BC72" s="18"/>
      <c r="BD72" s="18"/>
      <c r="BE72" s="18"/>
      <c r="BF72" s="18"/>
      <c r="BG72" s="18"/>
      <c r="BH72" s="18"/>
      <c r="BI72" s="18"/>
      <c r="BJ72" s="18"/>
      <c r="BK72" s="18"/>
      <c r="BL72" s="18"/>
      <c r="BM72" s="18"/>
      <c r="BN72" s="18"/>
      <c r="BO72" s="18"/>
      <c r="BP72" s="18"/>
      <c r="BQ72" s="18"/>
      <c r="BR72" s="18"/>
      <c r="BS72" s="18"/>
      <c r="BT72" s="18"/>
      <c r="BU72" s="18"/>
      <c r="BV72" s="18"/>
      <c r="BW72" s="18"/>
      <c r="BX72" s="18"/>
      <c r="BY72" s="18"/>
      <c r="BZ72" s="18"/>
      <c r="CA72" s="18"/>
      <c r="CB72" s="18"/>
      <c r="CC72" s="18"/>
      <c r="CD72" s="18"/>
      <c r="CE72" s="18"/>
      <c r="CF72" s="18"/>
      <c r="CG72" s="18"/>
      <c r="CH72" s="18"/>
      <c r="CI72" s="18"/>
      <c r="CJ72" s="18"/>
      <c r="CK72" s="18"/>
      <c r="CL72" s="18"/>
      <c r="CM72" s="18"/>
      <c r="CN72" s="18"/>
      <c r="CO72" s="18"/>
      <c r="CP72" s="18"/>
      <c r="CQ72" s="18"/>
      <c r="CR72" s="18"/>
    </row>
    <row r="73" s="21" customFormat="true" ht="30" hidden="false" customHeight="true" outlineLevel="0" collapsed="false">
      <c r="A73" s="18" t="s">
        <v>1321</v>
      </c>
      <c r="B73" s="18" t="s">
        <v>1322</v>
      </c>
      <c r="C73" s="19" t="s">
        <v>1323</v>
      </c>
      <c r="D73" s="18" t="n">
        <v>1</v>
      </c>
      <c r="E73" s="18" t="s">
        <v>265</v>
      </c>
      <c r="F73" s="18"/>
      <c r="G73" s="18" t="s">
        <v>1112</v>
      </c>
      <c r="H73" s="18" t="s">
        <v>1324</v>
      </c>
      <c r="I73" s="18" t="s">
        <v>1325</v>
      </c>
      <c r="J73" s="18" t="n">
        <v>2017</v>
      </c>
      <c r="K73" s="18" t="n">
        <v>12</v>
      </c>
      <c r="L73" s="18" t="s">
        <v>965</v>
      </c>
      <c r="M73" s="18"/>
      <c r="N73" s="18"/>
      <c r="O73" s="18"/>
      <c r="P73" s="18"/>
      <c r="Q73" s="18"/>
      <c r="R73" s="18"/>
      <c r="S73" s="18"/>
      <c r="T73" s="18"/>
      <c r="U73" s="18"/>
      <c r="V73" s="18"/>
      <c r="W73" s="18"/>
      <c r="X73" s="18"/>
      <c r="Y73" s="18"/>
      <c r="Z73" s="18"/>
      <c r="AA73" s="18"/>
      <c r="AB73" s="18"/>
      <c r="AC73" s="18"/>
      <c r="AD73" s="18"/>
      <c r="AE73" s="18"/>
      <c r="AF73" s="18"/>
      <c r="AG73" s="18"/>
      <c r="AH73" s="18"/>
      <c r="AI73" s="18"/>
      <c r="AJ73" s="18"/>
      <c r="AK73" s="18"/>
      <c r="AL73" s="18"/>
      <c r="AM73" s="18"/>
      <c r="AN73" s="18"/>
      <c r="AO73" s="18"/>
      <c r="AP73" s="18"/>
      <c r="AQ73" s="18"/>
      <c r="AR73" s="18"/>
      <c r="AS73" s="18"/>
      <c r="AT73" s="18"/>
      <c r="AU73" s="18"/>
      <c r="AV73" s="18"/>
      <c r="AW73" s="18"/>
      <c r="AX73" s="18"/>
      <c r="AY73" s="18"/>
      <c r="AZ73" s="18"/>
      <c r="BA73" s="18"/>
      <c r="BB73" s="18"/>
      <c r="BC73" s="18"/>
      <c r="BD73" s="18"/>
      <c r="BE73" s="18"/>
      <c r="BF73" s="18"/>
      <c r="BG73" s="18"/>
      <c r="BH73" s="18"/>
      <c r="BI73" s="18"/>
      <c r="BJ73" s="18"/>
      <c r="BK73" s="18"/>
      <c r="BL73" s="18"/>
      <c r="BM73" s="18"/>
      <c r="BN73" s="18"/>
      <c r="BO73" s="18"/>
      <c r="BP73" s="18"/>
      <c r="BQ73" s="18"/>
      <c r="BR73" s="18"/>
      <c r="BS73" s="18"/>
      <c r="BT73" s="18"/>
      <c r="BU73" s="18"/>
      <c r="BV73" s="18"/>
      <c r="BW73" s="18"/>
      <c r="BX73" s="18"/>
      <c r="BY73" s="18"/>
      <c r="BZ73" s="18"/>
      <c r="CA73" s="18"/>
      <c r="CB73" s="18"/>
      <c r="CC73" s="18"/>
      <c r="CD73" s="18"/>
      <c r="CE73" s="18"/>
      <c r="CF73" s="18"/>
      <c r="CG73" s="18"/>
      <c r="CH73" s="18"/>
      <c r="CI73" s="18"/>
      <c r="CJ73" s="18"/>
      <c r="CK73" s="18"/>
      <c r="CL73" s="18"/>
      <c r="CM73" s="18"/>
      <c r="CN73" s="18"/>
      <c r="CO73" s="18"/>
      <c r="CP73" s="18"/>
      <c r="CQ73" s="18"/>
      <c r="CR73" s="18"/>
    </row>
    <row r="74" s="21" customFormat="true" ht="30" hidden="false" customHeight="true" outlineLevel="0" collapsed="false">
      <c r="A74" s="18" t="s">
        <v>1326</v>
      </c>
      <c r="B74" s="18" t="s">
        <v>1327</v>
      </c>
      <c r="C74" s="19" t="s">
        <v>1328</v>
      </c>
      <c r="D74" s="18" t="n">
        <v>1</v>
      </c>
      <c r="E74" s="18" t="s">
        <v>265</v>
      </c>
      <c r="F74" s="18"/>
      <c r="G74" s="18" t="s">
        <v>379</v>
      </c>
      <c r="H74" s="18" t="s">
        <v>1329</v>
      </c>
      <c r="I74" s="18" t="s">
        <v>1330</v>
      </c>
      <c r="J74" s="18" t="n">
        <v>2016</v>
      </c>
      <c r="K74" s="18" t="n">
        <v>380</v>
      </c>
      <c r="L74" s="18" t="s">
        <v>965</v>
      </c>
      <c r="M74" s="18"/>
      <c r="N74" s="18"/>
      <c r="O74" s="18"/>
      <c r="P74" s="18"/>
      <c r="Q74" s="18"/>
      <c r="R74" s="18"/>
      <c r="S74" s="18"/>
      <c r="T74" s="18"/>
      <c r="U74" s="18"/>
      <c r="V74" s="18"/>
      <c r="W74" s="18"/>
      <c r="X74" s="18"/>
      <c r="Y74" s="18"/>
      <c r="Z74" s="18"/>
      <c r="AA74" s="18"/>
      <c r="AB74" s="18"/>
      <c r="AC74" s="18"/>
      <c r="AD74" s="18"/>
      <c r="AE74" s="18"/>
      <c r="AF74" s="18"/>
      <c r="AG74" s="18"/>
      <c r="AH74" s="18"/>
      <c r="AI74" s="18"/>
      <c r="AJ74" s="18"/>
      <c r="AK74" s="18"/>
      <c r="AL74" s="18"/>
      <c r="AM74" s="18"/>
      <c r="AN74" s="18"/>
      <c r="AO74" s="18"/>
      <c r="AP74" s="18"/>
      <c r="AQ74" s="18"/>
      <c r="AR74" s="18"/>
      <c r="AS74" s="18"/>
      <c r="AT74" s="18"/>
      <c r="AU74" s="18"/>
      <c r="AV74" s="18"/>
      <c r="AW74" s="18"/>
      <c r="AX74" s="18"/>
      <c r="AY74" s="18"/>
      <c r="AZ74" s="18"/>
      <c r="BA74" s="18"/>
      <c r="BB74" s="18"/>
      <c r="BC74" s="18"/>
      <c r="BD74" s="18"/>
      <c r="BE74" s="18"/>
      <c r="BF74" s="18"/>
      <c r="BG74" s="18"/>
      <c r="BH74" s="18"/>
      <c r="BI74" s="18"/>
      <c r="BJ74" s="18"/>
      <c r="BK74" s="18"/>
      <c r="BL74" s="18"/>
      <c r="BM74" s="18"/>
      <c r="BN74" s="18"/>
      <c r="BO74" s="18"/>
      <c r="BP74" s="18"/>
      <c r="BQ74" s="18"/>
      <c r="BR74" s="18"/>
      <c r="BS74" s="18"/>
      <c r="BT74" s="18"/>
      <c r="BU74" s="18"/>
      <c r="BV74" s="18"/>
      <c r="BW74" s="18"/>
      <c r="BX74" s="18"/>
      <c r="BY74" s="18"/>
      <c r="BZ74" s="18"/>
      <c r="CA74" s="18"/>
      <c r="CB74" s="18"/>
      <c r="CC74" s="18"/>
      <c r="CD74" s="18"/>
      <c r="CE74" s="18"/>
      <c r="CF74" s="18"/>
      <c r="CG74" s="18"/>
      <c r="CH74" s="18"/>
      <c r="CI74" s="18"/>
      <c r="CJ74" s="18"/>
      <c r="CK74" s="18"/>
      <c r="CL74" s="18"/>
      <c r="CM74" s="18"/>
      <c r="CN74" s="18"/>
      <c r="CO74" s="18"/>
      <c r="CP74" s="18"/>
      <c r="CQ74" s="18"/>
      <c r="CR74" s="18"/>
    </row>
    <row r="75" s="21" customFormat="true" ht="30" hidden="false" customHeight="true" outlineLevel="0" collapsed="false">
      <c r="A75" s="18" t="s">
        <v>1331</v>
      </c>
      <c r="B75" s="18" t="s">
        <v>1332</v>
      </c>
      <c r="C75" s="19" t="s">
        <v>1333</v>
      </c>
      <c r="D75" s="18" t="n">
        <v>1</v>
      </c>
      <c r="E75" s="18" t="s">
        <v>552</v>
      </c>
      <c r="F75" s="18"/>
      <c r="G75" s="18" t="s">
        <v>445</v>
      </c>
      <c r="H75" s="18" t="s">
        <v>1334</v>
      </c>
      <c r="I75" s="18" t="s">
        <v>1108</v>
      </c>
      <c r="J75" s="18" t="n">
        <v>2022</v>
      </c>
      <c r="K75" s="18" t="n">
        <v>806</v>
      </c>
      <c r="L75" s="18" t="s">
        <v>965</v>
      </c>
      <c r="M75" s="18"/>
      <c r="N75" s="18"/>
      <c r="O75" s="18"/>
      <c r="P75" s="18"/>
      <c r="Q75" s="18"/>
      <c r="R75" s="18"/>
      <c r="S75" s="18"/>
      <c r="T75" s="18"/>
      <c r="U75" s="18"/>
      <c r="V75" s="18"/>
      <c r="W75" s="18"/>
      <c r="X75" s="18"/>
      <c r="Y75" s="18"/>
      <c r="Z75" s="18"/>
      <c r="AA75" s="18"/>
      <c r="AB75" s="18"/>
      <c r="AC75" s="18"/>
      <c r="AD75" s="18"/>
      <c r="AE75" s="18"/>
      <c r="AF75" s="18"/>
      <c r="AG75" s="18"/>
      <c r="AH75" s="18"/>
      <c r="AI75" s="18"/>
      <c r="AJ75" s="18"/>
      <c r="AK75" s="18"/>
      <c r="AL75" s="18"/>
      <c r="AM75" s="18"/>
      <c r="AN75" s="18"/>
      <c r="AO75" s="18"/>
      <c r="AP75" s="18"/>
      <c r="AQ75" s="18"/>
      <c r="AR75" s="18"/>
      <c r="AS75" s="18"/>
      <c r="AT75" s="18"/>
      <c r="AU75" s="18"/>
      <c r="AV75" s="18"/>
      <c r="AW75" s="18"/>
      <c r="AX75" s="18"/>
      <c r="AY75" s="18"/>
      <c r="AZ75" s="18"/>
      <c r="BA75" s="18"/>
      <c r="BB75" s="18"/>
      <c r="BC75" s="18"/>
      <c r="BD75" s="18"/>
      <c r="BE75" s="18"/>
      <c r="BF75" s="18"/>
      <c r="BG75" s="18"/>
      <c r="BH75" s="18"/>
      <c r="BI75" s="18"/>
      <c r="BJ75" s="18"/>
      <c r="BK75" s="18"/>
      <c r="BL75" s="18"/>
      <c r="BM75" s="18"/>
      <c r="BN75" s="18"/>
      <c r="BO75" s="18"/>
      <c r="BP75" s="18"/>
      <c r="BQ75" s="18"/>
      <c r="BR75" s="18"/>
      <c r="BS75" s="18"/>
      <c r="BT75" s="18"/>
      <c r="BU75" s="18"/>
      <c r="BV75" s="18"/>
      <c r="BW75" s="18"/>
      <c r="BX75" s="18"/>
      <c r="BY75" s="18"/>
      <c r="BZ75" s="18"/>
      <c r="CA75" s="18"/>
      <c r="CB75" s="18"/>
      <c r="CC75" s="18"/>
      <c r="CD75" s="18"/>
      <c r="CE75" s="18"/>
      <c r="CF75" s="18"/>
      <c r="CG75" s="18"/>
      <c r="CH75" s="18"/>
      <c r="CI75" s="18"/>
      <c r="CJ75" s="18"/>
      <c r="CK75" s="18"/>
      <c r="CL75" s="18"/>
      <c r="CM75" s="18"/>
      <c r="CN75" s="18"/>
      <c r="CO75" s="18"/>
      <c r="CP75" s="18"/>
      <c r="CQ75" s="18"/>
      <c r="CR75" s="18"/>
    </row>
    <row r="76" s="21" customFormat="true" ht="30" hidden="false" customHeight="true" outlineLevel="0" collapsed="false">
      <c r="A76" s="18" t="s">
        <v>1335</v>
      </c>
      <c r="B76" s="18" t="s">
        <v>1336</v>
      </c>
      <c r="C76" s="19" t="s">
        <v>1337</v>
      </c>
      <c r="D76" s="18" t="n">
        <v>1</v>
      </c>
      <c r="E76" s="18" t="s">
        <v>302</v>
      </c>
      <c r="F76" s="18"/>
      <c r="G76" s="18" t="s">
        <v>1149</v>
      </c>
      <c r="H76" s="18" t="s">
        <v>1338</v>
      </c>
      <c r="I76" s="18" t="s">
        <v>981</v>
      </c>
      <c r="J76" s="18" t="n">
        <v>2021</v>
      </c>
      <c r="K76" s="18" t="n">
        <v>12</v>
      </c>
      <c r="L76" s="18" t="s">
        <v>965</v>
      </c>
      <c r="M76" s="18"/>
      <c r="N76" s="18"/>
      <c r="O76" s="18"/>
      <c r="P76" s="18"/>
      <c r="Q76" s="18"/>
      <c r="R76" s="18"/>
      <c r="S76" s="18"/>
      <c r="T76" s="18"/>
      <c r="U76" s="18"/>
      <c r="V76" s="18"/>
      <c r="W76" s="18"/>
      <c r="X76" s="18"/>
      <c r="Y76" s="18"/>
      <c r="Z76" s="18"/>
      <c r="AA76" s="18"/>
      <c r="AB76" s="18"/>
      <c r="AC76" s="18"/>
      <c r="AD76" s="18"/>
      <c r="AE76" s="18"/>
      <c r="AF76" s="18"/>
      <c r="AG76" s="18"/>
      <c r="AH76" s="18"/>
      <c r="AI76" s="18"/>
      <c r="AJ76" s="18"/>
      <c r="AK76" s="18"/>
      <c r="AL76" s="18"/>
      <c r="AM76" s="18"/>
      <c r="AN76" s="18"/>
      <c r="AO76" s="18"/>
      <c r="AP76" s="18"/>
      <c r="AQ76" s="18"/>
      <c r="AR76" s="18"/>
      <c r="AS76" s="18"/>
      <c r="AT76" s="18"/>
      <c r="AU76" s="18"/>
      <c r="AV76" s="18"/>
      <c r="AW76" s="18"/>
      <c r="AX76" s="18"/>
      <c r="AY76" s="18"/>
      <c r="AZ76" s="18"/>
      <c r="BA76" s="18"/>
      <c r="BB76" s="18"/>
      <c r="BC76" s="18"/>
      <c r="BD76" s="18"/>
      <c r="BE76" s="18"/>
      <c r="BF76" s="18"/>
      <c r="BG76" s="18"/>
      <c r="BH76" s="18"/>
      <c r="BI76" s="18"/>
      <c r="BJ76" s="18"/>
      <c r="BK76" s="18"/>
      <c r="BL76" s="18"/>
      <c r="BM76" s="18"/>
      <c r="BN76" s="18"/>
      <c r="BO76" s="18"/>
      <c r="BP76" s="18"/>
      <c r="BQ76" s="18"/>
      <c r="BR76" s="18"/>
      <c r="BS76" s="18"/>
      <c r="BT76" s="18"/>
      <c r="BU76" s="18"/>
      <c r="BV76" s="18"/>
      <c r="BW76" s="18"/>
      <c r="BX76" s="18"/>
      <c r="BY76" s="18"/>
      <c r="BZ76" s="18"/>
      <c r="CA76" s="18"/>
      <c r="CB76" s="18"/>
      <c r="CC76" s="18"/>
      <c r="CD76" s="18"/>
      <c r="CE76" s="18"/>
      <c r="CF76" s="18"/>
      <c r="CG76" s="18"/>
      <c r="CH76" s="18"/>
      <c r="CI76" s="18"/>
      <c r="CJ76" s="18"/>
      <c r="CK76" s="18"/>
      <c r="CL76" s="18"/>
      <c r="CM76" s="18"/>
      <c r="CN76" s="18"/>
      <c r="CO76" s="18"/>
      <c r="CP76" s="18"/>
      <c r="CQ76" s="18"/>
      <c r="CR76" s="18"/>
    </row>
    <row r="77" s="21" customFormat="true" ht="30" hidden="false" customHeight="true" outlineLevel="0" collapsed="false">
      <c r="A77" s="18" t="s">
        <v>1339</v>
      </c>
      <c r="B77" s="18" t="s">
        <v>1340</v>
      </c>
      <c r="C77" s="19" t="s">
        <v>1341</v>
      </c>
      <c r="D77" s="18" t="n">
        <v>1</v>
      </c>
      <c r="E77" s="18" t="s">
        <v>302</v>
      </c>
      <c r="F77" s="18"/>
      <c r="G77" s="18" t="s">
        <v>1342</v>
      </c>
      <c r="H77" s="18" t="s">
        <v>1343</v>
      </c>
      <c r="I77" s="18" t="s">
        <v>1031</v>
      </c>
      <c r="J77" s="18" t="n">
        <v>2020</v>
      </c>
      <c r="K77" s="18" t="n">
        <v>41</v>
      </c>
      <c r="L77" s="18" t="s">
        <v>965</v>
      </c>
      <c r="M77" s="18"/>
      <c r="N77" s="18"/>
      <c r="O77" s="18"/>
      <c r="P77" s="18"/>
      <c r="Q77" s="18"/>
      <c r="R77" s="18"/>
      <c r="S77" s="18"/>
      <c r="T77" s="18"/>
      <c r="U77" s="18"/>
      <c r="V77" s="18"/>
      <c r="W77" s="18"/>
      <c r="X77" s="18"/>
      <c r="Y77" s="18"/>
      <c r="Z77" s="18"/>
      <c r="AA77" s="18"/>
      <c r="AB77" s="18"/>
      <c r="AC77" s="18"/>
      <c r="AD77" s="18"/>
      <c r="AE77" s="18"/>
      <c r="AF77" s="18"/>
      <c r="AG77" s="18"/>
      <c r="AH77" s="18"/>
      <c r="AI77" s="18"/>
      <c r="AJ77" s="18"/>
      <c r="AK77" s="18"/>
      <c r="AL77" s="18"/>
      <c r="AM77" s="18"/>
      <c r="AN77" s="18"/>
      <c r="AO77" s="18"/>
      <c r="AP77" s="18"/>
      <c r="AQ77" s="18"/>
      <c r="AR77" s="18"/>
      <c r="AS77" s="18"/>
      <c r="AT77" s="18"/>
      <c r="AU77" s="18"/>
      <c r="AV77" s="18"/>
      <c r="AW77" s="18"/>
      <c r="AX77" s="18"/>
      <c r="AY77" s="18"/>
      <c r="AZ77" s="18"/>
      <c r="BA77" s="18"/>
      <c r="BB77" s="18"/>
      <c r="BC77" s="18"/>
      <c r="BD77" s="18"/>
      <c r="BE77" s="18"/>
      <c r="BF77" s="18"/>
      <c r="BG77" s="18"/>
      <c r="BH77" s="18"/>
      <c r="BI77" s="18"/>
      <c r="BJ77" s="18"/>
      <c r="BK77" s="18"/>
      <c r="BL77" s="18"/>
      <c r="BM77" s="18"/>
      <c r="BN77" s="18"/>
      <c r="BO77" s="18"/>
      <c r="BP77" s="18"/>
      <c r="BQ77" s="18"/>
      <c r="BR77" s="18"/>
      <c r="BS77" s="18"/>
      <c r="BT77" s="18"/>
      <c r="BU77" s="18"/>
      <c r="BV77" s="18"/>
      <c r="BW77" s="18"/>
      <c r="BX77" s="18"/>
      <c r="BY77" s="18"/>
      <c r="BZ77" s="18"/>
      <c r="CA77" s="18"/>
      <c r="CB77" s="18"/>
      <c r="CC77" s="18"/>
      <c r="CD77" s="18"/>
      <c r="CE77" s="18"/>
      <c r="CF77" s="18"/>
      <c r="CG77" s="18"/>
      <c r="CH77" s="18"/>
      <c r="CI77" s="18"/>
      <c r="CJ77" s="18"/>
      <c r="CK77" s="18"/>
      <c r="CL77" s="18"/>
      <c r="CM77" s="18"/>
      <c r="CN77" s="18"/>
      <c r="CO77" s="18"/>
      <c r="CP77" s="18"/>
      <c r="CQ77" s="18"/>
      <c r="CR77" s="18"/>
    </row>
    <row r="78" s="21" customFormat="true" ht="30" hidden="false" customHeight="true" outlineLevel="0" collapsed="false">
      <c r="A78" s="18" t="s">
        <v>1344</v>
      </c>
      <c r="B78" s="18" t="s">
        <v>1345</v>
      </c>
      <c r="C78" s="19" t="s">
        <v>1346</v>
      </c>
      <c r="D78" s="18" t="n">
        <v>1</v>
      </c>
      <c r="E78" s="18" t="s">
        <v>265</v>
      </c>
      <c r="F78" s="18"/>
      <c r="G78" s="18" t="s">
        <v>604</v>
      </c>
      <c r="H78" s="18" t="s">
        <v>1347</v>
      </c>
      <c r="I78" s="18" t="s">
        <v>1043</v>
      </c>
      <c r="J78" s="18" t="n">
        <v>2013</v>
      </c>
      <c r="K78" s="18" t="n">
        <v>38</v>
      </c>
      <c r="L78" s="18" t="s">
        <v>965</v>
      </c>
      <c r="M78" s="18"/>
      <c r="N78" s="18"/>
      <c r="O78" s="18"/>
      <c r="P78" s="18"/>
      <c r="Q78" s="18"/>
      <c r="R78" s="18"/>
      <c r="S78" s="18"/>
      <c r="T78" s="18"/>
      <c r="U78" s="18"/>
      <c r="V78" s="18"/>
      <c r="W78" s="18"/>
      <c r="X78" s="18"/>
      <c r="Y78" s="18"/>
      <c r="Z78" s="18"/>
      <c r="AA78" s="18"/>
      <c r="AB78" s="18"/>
      <c r="AC78" s="18"/>
      <c r="AD78" s="18"/>
      <c r="AE78" s="18"/>
      <c r="AF78" s="18"/>
      <c r="AG78" s="18"/>
      <c r="AH78" s="18"/>
      <c r="AI78" s="18"/>
      <c r="AJ78" s="18"/>
      <c r="AK78" s="18"/>
      <c r="AL78" s="18"/>
      <c r="AM78" s="18"/>
      <c r="AN78" s="18"/>
      <c r="AO78" s="18"/>
      <c r="AP78" s="18"/>
      <c r="AQ78" s="18"/>
      <c r="AR78" s="18"/>
      <c r="AS78" s="18"/>
      <c r="AT78" s="18"/>
      <c r="AU78" s="18"/>
      <c r="AV78" s="18"/>
      <c r="AW78" s="18"/>
      <c r="AX78" s="18"/>
      <c r="AY78" s="18"/>
      <c r="AZ78" s="18"/>
      <c r="BA78" s="18"/>
      <c r="BB78" s="18"/>
      <c r="BC78" s="18"/>
      <c r="BD78" s="18"/>
      <c r="BE78" s="18"/>
      <c r="BF78" s="18"/>
      <c r="BG78" s="18"/>
      <c r="BH78" s="18"/>
      <c r="BI78" s="18"/>
      <c r="BJ78" s="18"/>
      <c r="BK78" s="18"/>
      <c r="BL78" s="18"/>
      <c r="BM78" s="18"/>
      <c r="BN78" s="18"/>
      <c r="BO78" s="18"/>
      <c r="BP78" s="18"/>
      <c r="BQ78" s="18"/>
      <c r="BR78" s="18"/>
      <c r="BS78" s="18"/>
      <c r="BT78" s="18"/>
      <c r="BU78" s="18"/>
      <c r="BV78" s="18"/>
      <c r="BW78" s="18"/>
      <c r="BX78" s="18"/>
      <c r="BY78" s="18"/>
      <c r="BZ78" s="18"/>
      <c r="CA78" s="18"/>
      <c r="CB78" s="18"/>
      <c r="CC78" s="18"/>
      <c r="CD78" s="18"/>
      <c r="CE78" s="18"/>
      <c r="CF78" s="18"/>
      <c r="CG78" s="18"/>
      <c r="CH78" s="18"/>
      <c r="CI78" s="18"/>
      <c r="CJ78" s="18"/>
      <c r="CK78" s="18"/>
      <c r="CL78" s="18"/>
      <c r="CM78" s="18"/>
      <c r="CN78" s="18"/>
      <c r="CO78" s="18"/>
      <c r="CP78" s="18"/>
      <c r="CQ78" s="18"/>
      <c r="CR78" s="18"/>
    </row>
    <row r="79" s="21" customFormat="true" ht="30" hidden="false" customHeight="true" outlineLevel="0" collapsed="false">
      <c r="A79" s="18" t="s">
        <v>1348</v>
      </c>
      <c r="B79" s="18" t="s">
        <v>1349</v>
      </c>
      <c r="C79" s="19" t="s">
        <v>1350</v>
      </c>
      <c r="D79" s="18" t="n">
        <v>1</v>
      </c>
      <c r="E79" s="18" t="s">
        <v>265</v>
      </c>
      <c r="F79" s="18"/>
      <c r="G79" s="18" t="s">
        <v>379</v>
      </c>
      <c r="H79" s="18" t="s">
        <v>1351</v>
      </c>
      <c r="I79" s="18" t="s">
        <v>1130</v>
      </c>
      <c r="J79" s="18" t="n">
        <v>2023</v>
      </c>
      <c r="K79" s="18" t="n">
        <v>527</v>
      </c>
      <c r="L79" s="18" t="s">
        <v>965</v>
      </c>
      <c r="M79" s="18"/>
      <c r="N79" s="18"/>
      <c r="O79" s="18"/>
      <c r="P79" s="18"/>
      <c r="Q79" s="18"/>
      <c r="R79" s="18"/>
      <c r="S79" s="18"/>
      <c r="T79" s="18"/>
      <c r="U79" s="18"/>
      <c r="V79" s="18"/>
      <c r="W79" s="18"/>
      <c r="X79" s="18"/>
      <c r="Y79" s="18"/>
      <c r="Z79" s="18"/>
      <c r="AA79" s="18"/>
      <c r="AB79" s="18"/>
      <c r="AC79" s="18"/>
      <c r="AD79" s="18"/>
      <c r="AE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c r="BH79" s="18"/>
      <c r="BI79" s="18"/>
      <c r="BJ79" s="18"/>
      <c r="BK79" s="18"/>
      <c r="BL79" s="18"/>
      <c r="BM79" s="18"/>
      <c r="BN79" s="18"/>
      <c r="BO79" s="18"/>
      <c r="BP79" s="18"/>
      <c r="BQ79" s="18"/>
      <c r="BR79" s="18"/>
      <c r="BS79" s="18"/>
      <c r="BT79" s="18"/>
      <c r="BU79" s="18"/>
      <c r="BV79" s="18"/>
      <c r="BW79" s="18"/>
      <c r="BX79" s="18"/>
      <c r="BY79" s="18"/>
      <c r="BZ79" s="18"/>
      <c r="CA79" s="18"/>
      <c r="CB79" s="18"/>
      <c r="CC79" s="18"/>
      <c r="CD79" s="18"/>
      <c r="CE79" s="18"/>
      <c r="CF79" s="18"/>
      <c r="CG79" s="18"/>
      <c r="CH79" s="18"/>
      <c r="CI79" s="18"/>
      <c r="CJ79" s="18"/>
      <c r="CK79" s="18"/>
      <c r="CL79" s="18"/>
      <c r="CM79" s="18"/>
      <c r="CN79" s="18"/>
      <c r="CO79" s="18"/>
      <c r="CP79" s="18"/>
      <c r="CQ79" s="18"/>
      <c r="CR79" s="18"/>
    </row>
    <row r="80" s="21" customFormat="true" ht="30" hidden="false" customHeight="true" outlineLevel="0" collapsed="false">
      <c r="A80" s="18" t="s">
        <v>1352</v>
      </c>
      <c r="B80" s="18" t="s">
        <v>1353</v>
      </c>
      <c r="C80" s="19" t="s">
        <v>1354</v>
      </c>
      <c r="D80" s="18" t="n">
        <v>1</v>
      </c>
      <c r="E80" s="18" t="s">
        <v>265</v>
      </c>
      <c r="F80" s="18"/>
      <c r="G80" s="18" t="s">
        <v>379</v>
      </c>
      <c r="H80" s="18" t="s">
        <v>1355</v>
      </c>
      <c r="I80" s="18" t="s">
        <v>1186</v>
      </c>
      <c r="J80" s="18" t="n">
        <v>2021</v>
      </c>
      <c r="K80" s="18" t="n">
        <v>496</v>
      </c>
      <c r="L80" s="18" t="s">
        <v>965</v>
      </c>
      <c r="M80" s="18"/>
      <c r="N80" s="18"/>
      <c r="O80" s="18"/>
      <c r="P80" s="18"/>
      <c r="Q80" s="18"/>
      <c r="R80" s="18"/>
      <c r="S80" s="18"/>
      <c r="T80" s="18"/>
      <c r="U80" s="18"/>
      <c r="V80" s="18"/>
      <c r="W80" s="18"/>
      <c r="X80" s="18"/>
      <c r="Y80" s="18"/>
      <c r="Z80" s="18"/>
      <c r="AA80" s="18"/>
      <c r="AB80" s="18"/>
      <c r="AC80" s="18"/>
      <c r="AD80" s="18"/>
      <c r="AE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c r="BG80" s="18"/>
      <c r="BH80" s="18"/>
      <c r="BI80" s="18"/>
      <c r="BJ80" s="18"/>
      <c r="BK80" s="18"/>
      <c r="BL80" s="18"/>
      <c r="BM80" s="18"/>
      <c r="BN80" s="18"/>
      <c r="BO80" s="18"/>
      <c r="BP80" s="18"/>
      <c r="BQ80" s="18"/>
      <c r="BR80" s="18"/>
      <c r="BS80" s="18"/>
      <c r="BT80" s="18"/>
      <c r="BU80" s="18"/>
      <c r="BV80" s="18"/>
      <c r="BW80" s="18"/>
      <c r="BX80" s="18"/>
      <c r="BY80" s="18"/>
      <c r="BZ80" s="18"/>
      <c r="CA80" s="18"/>
      <c r="CB80" s="18"/>
      <c r="CC80" s="18"/>
      <c r="CD80" s="18"/>
      <c r="CE80" s="18"/>
      <c r="CF80" s="18"/>
      <c r="CG80" s="18"/>
      <c r="CH80" s="18"/>
      <c r="CI80" s="18"/>
      <c r="CJ80" s="18"/>
      <c r="CK80" s="18"/>
      <c r="CL80" s="18"/>
      <c r="CM80" s="18"/>
      <c r="CN80" s="18"/>
      <c r="CO80" s="18"/>
      <c r="CP80" s="18"/>
      <c r="CQ80" s="18"/>
      <c r="CR80" s="18"/>
    </row>
    <row r="81" s="21" customFormat="true" ht="30" hidden="false" customHeight="true" outlineLevel="0" collapsed="false">
      <c r="A81" s="18" t="s">
        <v>1356</v>
      </c>
      <c r="B81" s="18" t="s">
        <v>1357</v>
      </c>
      <c r="C81" s="19" t="s">
        <v>1358</v>
      </c>
      <c r="D81" s="18" t="n">
        <v>1</v>
      </c>
      <c r="E81" s="18" t="s">
        <v>265</v>
      </c>
      <c r="F81" s="18"/>
      <c r="G81" s="18" t="s">
        <v>1086</v>
      </c>
      <c r="H81" s="18" t="s">
        <v>1359</v>
      </c>
      <c r="I81" s="18" t="s">
        <v>1239</v>
      </c>
      <c r="J81" s="18" t="n">
        <v>2021</v>
      </c>
      <c r="K81" s="18" t="n">
        <v>9</v>
      </c>
      <c r="L81" s="18" t="s">
        <v>965</v>
      </c>
      <c r="M81" s="18"/>
      <c r="N81" s="18"/>
      <c r="O81" s="18"/>
      <c r="P81" s="18"/>
      <c r="Q81" s="18"/>
      <c r="R81" s="18"/>
      <c r="S81" s="18"/>
      <c r="T81" s="18"/>
      <c r="U81" s="18"/>
      <c r="V81" s="18"/>
      <c r="W81" s="18"/>
      <c r="X81" s="18"/>
      <c r="Y81" s="18"/>
      <c r="Z81" s="18"/>
      <c r="AA81" s="18"/>
      <c r="AB81" s="18"/>
      <c r="AC81" s="18"/>
      <c r="AD81" s="18"/>
      <c r="AE81" s="18"/>
      <c r="AF81" s="18"/>
      <c r="AG81" s="18"/>
      <c r="AH81" s="18"/>
      <c r="AI81" s="18"/>
      <c r="AJ81" s="18"/>
      <c r="AK81" s="18"/>
      <c r="AL81" s="18"/>
      <c r="AM81" s="18"/>
      <c r="AN81" s="18"/>
      <c r="AO81" s="18"/>
      <c r="AP81" s="18"/>
      <c r="AQ81" s="18"/>
      <c r="AR81" s="18"/>
      <c r="AS81" s="18"/>
      <c r="AT81" s="18"/>
      <c r="AU81" s="18"/>
      <c r="AV81" s="18"/>
      <c r="AW81" s="18"/>
      <c r="AX81" s="18"/>
      <c r="AY81" s="18"/>
      <c r="AZ81" s="18"/>
      <c r="BA81" s="18"/>
      <c r="BB81" s="18"/>
      <c r="BC81" s="18"/>
      <c r="BD81" s="18"/>
      <c r="BE81" s="18"/>
      <c r="BF81" s="18"/>
      <c r="BG81" s="18"/>
      <c r="BH81" s="18"/>
      <c r="BI81" s="18"/>
      <c r="BJ81" s="18"/>
      <c r="BK81" s="18"/>
      <c r="BL81" s="18"/>
      <c r="BM81" s="18"/>
      <c r="BN81" s="18"/>
      <c r="BO81" s="18"/>
      <c r="BP81" s="18"/>
      <c r="BQ81" s="18"/>
      <c r="BR81" s="18"/>
      <c r="BS81" s="18"/>
      <c r="BT81" s="18"/>
      <c r="BU81" s="18"/>
      <c r="BV81" s="18"/>
      <c r="BW81" s="18"/>
      <c r="BX81" s="18"/>
      <c r="BY81" s="18"/>
      <c r="BZ81" s="18"/>
      <c r="CA81" s="18"/>
      <c r="CB81" s="18"/>
      <c r="CC81" s="18"/>
      <c r="CD81" s="18"/>
      <c r="CE81" s="18"/>
      <c r="CF81" s="18"/>
      <c r="CG81" s="18"/>
      <c r="CH81" s="18"/>
      <c r="CI81" s="18"/>
      <c r="CJ81" s="18"/>
      <c r="CK81" s="18"/>
      <c r="CL81" s="18"/>
      <c r="CM81" s="18"/>
      <c r="CN81" s="18"/>
      <c r="CO81" s="18"/>
      <c r="CP81" s="18"/>
      <c r="CQ81" s="18"/>
      <c r="CR81" s="18"/>
    </row>
    <row r="82" s="21" customFormat="true" ht="30" hidden="false" customHeight="true" outlineLevel="0" collapsed="false">
      <c r="A82" s="18" t="s">
        <v>1360</v>
      </c>
      <c r="B82" s="18" t="s">
        <v>1361</v>
      </c>
      <c r="C82" s="19" t="s">
        <v>1362</v>
      </c>
      <c r="D82" s="18" t="n">
        <v>1</v>
      </c>
      <c r="E82" s="18" t="s">
        <v>265</v>
      </c>
      <c r="F82" s="18"/>
      <c r="G82" s="18" t="s">
        <v>1160</v>
      </c>
      <c r="H82" s="18" t="s">
        <v>1363</v>
      </c>
      <c r="I82" s="18" t="s">
        <v>1125</v>
      </c>
      <c r="J82" s="18" t="n">
        <v>2019</v>
      </c>
      <c r="K82" s="18" t="n">
        <v>64</v>
      </c>
      <c r="L82" s="18" t="s">
        <v>965</v>
      </c>
      <c r="M82" s="18"/>
      <c r="N82" s="18"/>
      <c r="O82" s="18"/>
      <c r="P82" s="18"/>
      <c r="Q82" s="18"/>
      <c r="R82" s="18"/>
      <c r="S82" s="18"/>
      <c r="T82" s="18"/>
      <c r="U82" s="18"/>
      <c r="V82" s="18"/>
      <c r="W82" s="18"/>
      <c r="X82" s="18"/>
      <c r="Y82" s="18"/>
      <c r="Z82" s="18"/>
      <c r="AA82" s="18"/>
      <c r="AB82" s="18"/>
      <c r="AC82" s="18"/>
      <c r="AD82" s="18"/>
      <c r="AE82" s="18"/>
      <c r="AF82" s="18"/>
      <c r="AG82" s="18"/>
      <c r="AH82" s="18"/>
      <c r="AI82" s="18"/>
      <c r="AJ82" s="18"/>
      <c r="AK82" s="18"/>
      <c r="AL82" s="18"/>
      <c r="AM82" s="18"/>
      <c r="AN82" s="18"/>
      <c r="AO82" s="18"/>
      <c r="AP82" s="18"/>
      <c r="AQ82" s="18"/>
      <c r="AR82" s="18"/>
      <c r="AS82" s="18"/>
      <c r="AT82" s="18"/>
      <c r="AU82" s="18"/>
      <c r="AV82" s="18"/>
      <c r="AW82" s="18"/>
      <c r="AX82" s="18"/>
      <c r="AY82" s="18"/>
      <c r="AZ82" s="18"/>
      <c r="BA82" s="18"/>
      <c r="BB82" s="18"/>
      <c r="BC82" s="18"/>
      <c r="BD82" s="18"/>
      <c r="BE82" s="18"/>
      <c r="BF82" s="18"/>
      <c r="BG82" s="18"/>
      <c r="BH82" s="18"/>
      <c r="BI82" s="18"/>
      <c r="BJ82" s="18"/>
      <c r="BK82" s="18"/>
      <c r="BL82" s="18"/>
      <c r="BM82" s="18"/>
      <c r="BN82" s="18"/>
      <c r="BO82" s="18"/>
      <c r="BP82" s="18"/>
      <c r="BQ82" s="18"/>
      <c r="BR82" s="18"/>
      <c r="BS82" s="18"/>
      <c r="BT82" s="18"/>
      <c r="BU82" s="18"/>
      <c r="BV82" s="18"/>
      <c r="BW82" s="18"/>
      <c r="BX82" s="18"/>
      <c r="BY82" s="18"/>
      <c r="BZ82" s="18"/>
      <c r="CA82" s="18"/>
      <c r="CB82" s="18"/>
      <c r="CC82" s="18"/>
      <c r="CD82" s="18"/>
      <c r="CE82" s="18"/>
      <c r="CF82" s="18"/>
      <c r="CG82" s="18"/>
      <c r="CH82" s="18"/>
      <c r="CI82" s="18"/>
      <c r="CJ82" s="18"/>
      <c r="CK82" s="18"/>
      <c r="CL82" s="18"/>
      <c r="CM82" s="18"/>
      <c r="CN82" s="18"/>
      <c r="CO82" s="18"/>
      <c r="CP82" s="18"/>
      <c r="CQ82" s="18"/>
      <c r="CR82" s="18"/>
    </row>
    <row r="83" s="21" customFormat="true" ht="30" hidden="false" customHeight="true" outlineLevel="0" collapsed="false">
      <c r="A83" s="18" t="s">
        <v>1364</v>
      </c>
      <c r="B83" s="18" t="s">
        <v>1365</v>
      </c>
      <c r="C83" s="19" t="s">
        <v>1366</v>
      </c>
      <c r="D83" s="18" t="n">
        <v>1</v>
      </c>
      <c r="E83" s="18" t="s">
        <v>265</v>
      </c>
      <c r="F83" s="18"/>
      <c r="G83" s="18" t="s">
        <v>1367</v>
      </c>
      <c r="H83" s="18" t="s">
        <v>1368</v>
      </c>
      <c r="I83" s="18" t="s">
        <v>1369</v>
      </c>
      <c r="J83" s="18" t="n">
        <v>2016</v>
      </c>
      <c r="K83" s="18" t="n">
        <v>371</v>
      </c>
      <c r="L83" s="18" t="s">
        <v>965</v>
      </c>
      <c r="M83" s="18"/>
      <c r="N83" s="18"/>
      <c r="O83" s="18"/>
      <c r="P83" s="18"/>
      <c r="Q83" s="18"/>
      <c r="R83" s="18"/>
      <c r="S83" s="18"/>
      <c r="T83" s="18"/>
      <c r="U83" s="18"/>
      <c r="V83" s="18"/>
      <c r="W83" s="18"/>
      <c r="X83" s="18"/>
      <c r="Y83" s="18"/>
      <c r="Z83" s="18"/>
      <c r="AA83" s="18"/>
      <c r="AB83" s="18"/>
      <c r="AC83" s="18"/>
      <c r="AD83" s="18"/>
      <c r="AE83" s="18"/>
      <c r="AF83" s="18"/>
      <c r="AG83" s="18"/>
      <c r="AH83" s="18"/>
      <c r="AI83" s="18"/>
      <c r="AJ83" s="18"/>
      <c r="AK83" s="18"/>
      <c r="AL83" s="18"/>
      <c r="AM83" s="18"/>
      <c r="AN83" s="18"/>
      <c r="AO83" s="18"/>
      <c r="AP83" s="18"/>
      <c r="AQ83" s="18"/>
      <c r="AR83" s="18"/>
      <c r="AS83" s="18"/>
      <c r="AT83" s="18"/>
      <c r="AU83" s="18"/>
      <c r="AV83" s="18"/>
      <c r="AW83" s="18"/>
      <c r="AX83" s="18"/>
      <c r="AY83" s="18"/>
      <c r="AZ83" s="18"/>
      <c r="BA83" s="18"/>
      <c r="BB83" s="18"/>
      <c r="BC83" s="18"/>
      <c r="BD83" s="18"/>
      <c r="BE83" s="18"/>
      <c r="BF83" s="18"/>
      <c r="BG83" s="18"/>
      <c r="BH83" s="18"/>
      <c r="BI83" s="18"/>
      <c r="BJ83" s="18"/>
      <c r="BK83" s="18"/>
      <c r="BL83" s="18"/>
      <c r="BM83" s="18"/>
      <c r="BN83" s="18"/>
      <c r="BO83" s="18"/>
      <c r="BP83" s="18"/>
      <c r="BQ83" s="18"/>
      <c r="BR83" s="18"/>
      <c r="BS83" s="18"/>
      <c r="BT83" s="18"/>
      <c r="BU83" s="18"/>
      <c r="BV83" s="18"/>
      <c r="BW83" s="18"/>
      <c r="BX83" s="18"/>
      <c r="BY83" s="18"/>
      <c r="BZ83" s="18"/>
      <c r="CA83" s="18"/>
      <c r="CB83" s="18"/>
      <c r="CC83" s="18"/>
      <c r="CD83" s="18"/>
      <c r="CE83" s="18"/>
      <c r="CF83" s="18"/>
      <c r="CG83" s="18"/>
      <c r="CH83" s="18"/>
      <c r="CI83" s="18"/>
      <c r="CJ83" s="18"/>
      <c r="CK83" s="18"/>
      <c r="CL83" s="18"/>
      <c r="CM83" s="18"/>
      <c r="CN83" s="18"/>
      <c r="CO83" s="18"/>
      <c r="CP83" s="18"/>
      <c r="CQ83" s="18"/>
      <c r="CR83" s="18"/>
    </row>
    <row r="84" s="21" customFormat="true" ht="30" hidden="false" customHeight="true" outlineLevel="0" collapsed="false">
      <c r="A84" s="18" t="s">
        <v>1370</v>
      </c>
      <c r="B84" s="18" t="s">
        <v>1371</v>
      </c>
      <c r="C84" s="19" t="s">
        <v>1372</v>
      </c>
      <c r="D84" s="18" t="n">
        <v>1</v>
      </c>
      <c r="E84" s="18" t="s">
        <v>265</v>
      </c>
      <c r="F84" s="18"/>
      <c r="G84" s="18" t="s">
        <v>1373</v>
      </c>
      <c r="H84" s="18" t="s">
        <v>1374</v>
      </c>
      <c r="I84" s="18" t="s">
        <v>1239</v>
      </c>
      <c r="J84" s="18" t="n">
        <v>2016</v>
      </c>
      <c r="K84" s="18" t="n">
        <v>14</v>
      </c>
      <c r="L84" s="18" t="s">
        <v>965</v>
      </c>
      <c r="M84" s="18"/>
      <c r="N84" s="18"/>
      <c r="O84" s="18"/>
      <c r="P84" s="18"/>
      <c r="Q84" s="18"/>
      <c r="R84" s="18"/>
      <c r="S84" s="18"/>
      <c r="T84" s="18"/>
      <c r="U84" s="18"/>
      <c r="V84" s="18"/>
      <c r="W84" s="18"/>
      <c r="X84" s="18"/>
      <c r="Y84" s="18"/>
      <c r="Z84" s="18"/>
      <c r="AA84" s="18"/>
      <c r="AB84" s="18"/>
      <c r="AC84" s="18"/>
      <c r="AD84" s="18"/>
      <c r="AE84" s="18"/>
      <c r="AF84" s="18"/>
      <c r="AG84" s="18"/>
      <c r="AH84" s="18"/>
      <c r="AI84" s="18"/>
      <c r="AJ84" s="18"/>
      <c r="AK84" s="18"/>
      <c r="AL84" s="18"/>
      <c r="AM84" s="18"/>
      <c r="AN84" s="18"/>
      <c r="AO84" s="18"/>
      <c r="AP84" s="18"/>
      <c r="AQ84" s="18"/>
      <c r="AR84" s="18"/>
      <c r="AS84" s="18"/>
      <c r="AT84" s="18"/>
      <c r="AU84" s="18"/>
      <c r="AV84" s="18"/>
      <c r="AW84" s="18"/>
      <c r="AX84" s="18"/>
      <c r="AY84" s="18"/>
      <c r="AZ84" s="18"/>
      <c r="BA84" s="18"/>
      <c r="BB84" s="18"/>
      <c r="BC84" s="18"/>
      <c r="BD84" s="18"/>
      <c r="BE84" s="18"/>
      <c r="BF84" s="18"/>
      <c r="BG84" s="18"/>
      <c r="BH84" s="18"/>
      <c r="BI84" s="18"/>
      <c r="BJ84" s="18"/>
      <c r="BK84" s="18"/>
      <c r="BL84" s="18"/>
      <c r="BM84" s="18"/>
      <c r="BN84" s="18"/>
      <c r="BO84" s="18"/>
      <c r="BP84" s="18"/>
      <c r="BQ84" s="18"/>
      <c r="BR84" s="18"/>
      <c r="BS84" s="18"/>
      <c r="BT84" s="18"/>
      <c r="BU84" s="18"/>
      <c r="BV84" s="18"/>
      <c r="BW84" s="18"/>
      <c r="BX84" s="18"/>
      <c r="BY84" s="18"/>
      <c r="BZ84" s="18"/>
      <c r="CA84" s="18"/>
      <c r="CB84" s="18"/>
      <c r="CC84" s="18"/>
      <c r="CD84" s="18"/>
      <c r="CE84" s="18"/>
      <c r="CF84" s="18"/>
      <c r="CG84" s="18"/>
      <c r="CH84" s="18"/>
      <c r="CI84" s="18"/>
      <c r="CJ84" s="18"/>
      <c r="CK84" s="18"/>
      <c r="CL84" s="18"/>
      <c r="CM84" s="18"/>
      <c r="CN84" s="18"/>
      <c r="CO84" s="18"/>
      <c r="CP84" s="18"/>
      <c r="CQ84" s="18"/>
      <c r="CR84" s="18"/>
    </row>
    <row r="85" s="21" customFormat="true" ht="30" hidden="false" customHeight="true" outlineLevel="0" collapsed="false">
      <c r="A85" s="18" t="s">
        <v>1375</v>
      </c>
      <c r="B85" s="18" t="s">
        <v>1376</v>
      </c>
      <c r="C85" s="19" t="s">
        <v>1377</v>
      </c>
      <c r="D85" s="18" t="n">
        <v>1</v>
      </c>
      <c r="E85" s="18" t="s">
        <v>302</v>
      </c>
      <c r="F85" s="18"/>
      <c r="G85" s="18" t="s">
        <v>1378</v>
      </c>
      <c r="H85" s="18" t="s">
        <v>1379</v>
      </c>
      <c r="I85" s="18" t="s">
        <v>999</v>
      </c>
      <c r="J85" s="18" t="n">
        <v>2022</v>
      </c>
      <c r="K85" s="18" t="n">
        <v>10</v>
      </c>
      <c r="L85" s="18" t="s">
        <v>965</v>
      </c>
      <c r="M85" s="18"/>
      <c r="N85" s="18"/>
      <c r="O85" s="18"/>
      <c r="P85" s="18"/>
      <c r="Q85" s="18"/>
      <c r="R85" s="18"/>
      <c r="S85" s="18"/>
      <c r="T85" s="18"/>
      <c r="U85" s="18"/>
      <c r="V85" s="18"/>
      <c r="W85" s="18"/>
      <c r="X85" s="18"/>
      <c r="Y85" s="18"/>
      <c r="Z85" s="18"/>
      <c r="AA85" s="18"/>
      <c r="AB85" s="18"/>
      <c r="AC85" s="18"/>
      <c r="AD85" s="18"/>
      <c r="AE85" s="18"/>
      <c r="AF85" s="18"/>
      <c r="AG85" s="18"/>
      <c r="AH85" s="18"/>
      <c r="AI85" s="18"/>
      <c r="AJ85" s="18"/>
      <c r="AK85" s="18"/>
      <c r="AL85" s="18"/>
      <c r="AM85" s="18"/>
      <c r="AN85" s="18"/>
      <c r="AO85" s="18"/>
      <c r="AP85" s="18"/>
      <c r="AQ85" s="18"/>
      <c r="AR85" s="18"/>
      <c r="AS85" s="18"/>
      <c r="AT85" s="18"/>
      <c r="AU85" s="18"/>
      <c r="AV85" s="18"/>
      <c r="AW85" s="18"/>
      <c r="AX85" s="18"/>
      <c r="AY85" s="18"/>
      <c r="AZ85" s="18"/>
      <c r="BA85" s="18"/>
      <c r="BB85" s="18"/>
      <c r="BC85" s="18"/>
      <c r="BD85" s="18"/>
      <c r="BE85" s="18"/>
      <c r="BF85" s="18"/>
      <c r="BG85" s="18"/>
      <c r="BH85" s="18"/>
      <c r="BI85" s="18"/>
      <c r="BJ85" s="18"/>
      <c r="BK85" s="18"/>
      <c r="BL85" s="18"/>
      <c r="BM85" s="18"/>
      <c r="BN85" s="18"/>
      <c r="BO85" s="18"/>
      <c r="BP85" s="18"/>
      <c r="BQ85" s="18"/>
      <c r="BR85" s="18"/>
      <c r="BS85" s="18"/>
      <c r="BT85" s="18"/>
      <c r="BU85" s="18"/>
      <c r="BV85" s="18"/>
      <c r="BW85" s="18"/>
      <c r="BX85" s="18"/>
      <c r="BY85" s="18"/>
      <c r="BZ85" s="18"/>
      <c r="CA85" s="18"/>
      <c r="CB85" s="18"/>
      <c r="CC85" s="18"/>
      <c r="CD85" s="18"/>
      <c r="CE85" s="18"/>
      <c r="CF85" s="18"/>
      <c r="CG85" s="18"/>
      <c r="CH85" s="18"/>
      <c r="CI85" s="18"/>
      <c r="CJ85" s="18"/>
      <c r="CK85" s="18"/>
      <c r="CL85" s="18"/>
      <c r="CM85" s="18"/>
      <c r="CN85" s="18"/>
      <c r="CO85" s="18"/>
      <c r="CP85" s="18"/>
      <c r="CQ85" s="18"/>
      <c r="CR85" s="18"/>
    </row>
    <row r="86" s="21" customFormat="true" ht="30" hidden="false" customHeight="true" outlineLevel="0" collapsed="false">
      <c r="A86" s="18" t="s">
        <v>1380</v>
      </c>
      <c r="B86" s="18" t="s">
        <v>1381</v>
      </c>
      <c r="C86" s="19" t="s">
        <v>1382</v>
      </c>
      <c r="D86" s="18" t="n">
        <v>1</v>
      </c>
      <c r="E86" s="18" t="s">
        <v>302</v>
      </c>
      <c r="F86" s="18"/>
      <c r="G86" s="18" t="s">
        <v>1383</v>
      </c>
      <c r="H86" s="18" t="s">
        <v>1384</v>
      </c>
      <c r="I86" s="18" t="s">
        <v>1170</v>
      </c>
      <c r="J86" s="18" t="n">
        <v>2022</v>
      </c>
      <c r="K86" s="18" t="n">
        <v>130</v>
      </c>
      <c r="L86" s="18" t="s">
        <v>965</v>
      </c>
      <c r="M86" s="18"/>
      <c r="N86" s="18"/>
      <c r="O86" s="18"/>
      <c r="P86" s="18"/>
      <c r="Q86" s="18"/>
      <c r="R86" s="18"/>
      <c r="S86" s="18"/>
      <c r="T86" s="18"/>
      <c r="U86" s="18"/>
      <c r="V86" s="18"/>
      <c r="W86" s="18"/>
      <c r="X86" s="18"/>
      <c r="Y86" s="18"/>
      <c r="Z86" s="18"/>
      <c r="AA86" s="18"/>
      <c r="AB86" s="18"/>
      <c r="AC86" s="18"/>
      <c r="AD86" s="18"/>
      <c r="AE86" s="18"/>
      <c r="AF86" s="18"/>
      <c r="AG86" s="18"/>
      <c r="AH86" s="18"/>
      <c r="AI86" s="18"/>
      <c r="AJ86" s="18"/>
      <c r="AK86" s="18"/>
      <c r="AL86" s="18"/>
      <c r="AM86" s="18"/>
      <c r="AN86" s="18"/>
      <c r="AO86" s="18"/>
      <c r="AP86" s="18"/>
      <c r="AQ86" s="18"/>
      <c r="AR86" s="18"/>
      <c r="AS86" s="18"/>
      <c r="AT86" s="18"/>
      <c r="AU86" s="18"/>
      <c r="AV86" s="18"/>
      <c r="AW86" s="18"/>
      <c r="AX86" s="18"/>
      <c r="AY86" s="18"/>
      <c r="AZ86" s="18"/>
      <c r="BA86" s="18"/>
      <c r="BB86" s="18"/>
      <c r="BC86" s="18"/>
      <c r="BD86" s="18"/>
      <c r="BE86" s="18"/>
      <c r="BF86" s="18"/>
      <c r="BG86" s="18"/>
      <c r="BH86" s="18"/>
      <c r="BI86" s="18"/>
      <c r="BJ86" s="18"/>
      <c r="BK86" s="18"/>
      <c r="BL86" s="18"/>
      <c r="BM86" s="18"/>
      <c r="BN86" s="18"/>
      <c r="BO86" s="18"/>
      <c r="BP86" s="18"/>
      <c r="BQ86" s="18"/>
      <c r="BR86" s="18"/>
      <c r="BS86" s="18"/>
      <c r="BT86" s="18"/>
      <c r="BU86" s="18"/>
      <c r="BV86" s="18"/>
      <c r="BW86" s="18"/>
      <c r="BX86" s="18"/>
      <c r="BY86" s="18"/>
      <c r="BZ86" s="18"/>
      <c r="CA86" s="18"/>
      <c r="CB86" s="18"/>
      <c r="CC86" s="18"/>
      <c r="CD86" s="18"/>
      <c r="CE86" s="18"/>
      <c r="CF86" s="18"/>
      <c r="CG86" s="18"/>
      <c r="CH86" s="18"/>
      <c r="CI86" s="18"/>
      <c r="CJ86" s="18"/>
      <c r="CK86" s="18"/>
      <c r="CL86" s="18"/>
      <c r="CM86" s="18"/>
      <c r="CN86" s="18"/>
      <c r="CO86" s="18"/>
      <c r="CP86" s="18"/>
      <c r="CQ86" s="18"/>
      <c r="CR86" s="18"/>
    </row>
    <row r="87" s="21" customFormat="true" ht="30" hidden="false" customHeight="true" outlineLevel="0" collapsed="false">
      <c r="A87" s="18" t="s">
        <v>1385</v>
      </c>
      <c r="B87" s="18" t="s">
        <v>1386</v>
      </c>
      <c r="C87" s="19" t="s">
        <v>1387</v>
      </c>
      <c r="D87" s="18" t="n">
        <v>1</v>
      </c>
      <c r="E87" s="18" t="s">
        <v>265</v>
      </c>
      <c r="F87" s="18"/>
      <c r="G87" s="18" t="s">
        <v>379</v>
      </c>
      <c r="H87" s="18" t="s">
        <v>1388</v>
      </c>
      <c r="I87" s="18" t="s">
        <v>1389</v>
      </c>
      <c r="J87" s="18" t="n">
        <v>2021</v>
      </c>
      <c r="K87" s="18" t="n">
        <v>495</v>
      </c>
      <c r="L87" s="18" t="s">
        <v>965</v>
      </c>
      <c r="M87" s="18"/>
      <c r="N87" s="18"/>
      <c r="O87" s="18"/>
      <c r="P87" s="18"/>
      <c r="Q87" s="18"/>
      <c r="R87" s="18"/>
      <c r="S87" s="18"/>
      <c r="T87" s="18"/>
      <c r="U87" s="18"/>
      <c r="V87" s="18"/>
      <c r="W87" s="18"/>
      <c r="X87" s="18"/>
      <c r="Y87" s="18"/>
      <c r="Z87" s="18"/>
      <c r="AA87" s="18"/>
      <c r="AB87" s="18"/>
      <c r="AC87" s="18"/>
      <c r="AD87" s="18"/>
      <c r="AE87" s="18"/>
      <c r="AF87" s="18"/>
      <c r="AG87" s="18"/>
      <c r="AH87" s="18"/>
      <c r="AI87" s="18"/>
      <c r="AJ87" s="18"/>
      <c r="AK87" s="18"/>
      <c r="AL87" s="18"/>
      <c r="AM87" s="18"/>
      <c r="AN87" s="18"/>
      <c r="AO87" s="18"/>
      <c r="AP87" s="18"/>
      <c r="AQ87" s="18"/>
      <c r="AR87" s="18"/>
      <c r="AS87" s="18"/>
      <c r="AT87" s="18"/>
      <c r="AU87" s="18"/>
      <c r="AV87" s="18"/>
      <c r="AW87" s="18"/>
      <c r="AX87" s="18"/>
      <c r="AY87" s="18"/>
      <c r="AZ87" s="18"/>
      <c r="BA87" s="18"/>
      <c r="BB87" s="18"/>
      <c r="BC87" s="18"/>
      <c r="BD87" s="18"/>
      <c r="BE87" s="18"/>
      <c r="BF87" s="18"/>
      <c r="BG87" s="18"/>
      <c r="BH87" s="18"/>
      <c r="BI87" s="18"/>
      <c r="BJ87" s="18"/>
      <c r="BK87" s="18"/>
      <c r="BL87" s="18"/>
      <c r="BM87" s="18"/>
      <c r="BN87" s="18"/>
      <c r="BO87" s="18"/>
      <c r="BP87" s="18"/>
      <c r="BQ87" s="18"/>
      <c r="BR87" s="18"/>
      <c r="BS87" s="18"/>
      <c r="BT87" s="18"/>
      <c r="BU87" s="18"/>
      <c r="BV87" s="18"/>
      <c r="BW87" s="18"/>
      <c r="BX87" s="18"/>
      <c r="BY87" s="18"/>
      <c r="BZ87" s="18"/>
      <c r="CA87" s="18"/>
      <c r="CB87" s="18"/>
      <c r="CC87" s="18"/>
      <c r="CD87" s="18"/>
      <c r="CE87" s="18"/>
      <c r="CF87" s="18"/>
      <c r="CG87" s="18"/>
      <c r="CH87" s="18"/>
      <c r="CI87" s="18"/>
      <c r="CJ87" s="18"/>
      <c r="CK87" s="18"/>
      <c r="CL87" s="18"/>
      <c r="CM87" s="18"/>
      <c r="CN87" s="18"/>
      <c r="CO87" s="18"/>
      <c r="CP87" s="18"/>
      <c r="CQ87" s="18"/>
      <c r="CR87" s="18"/>
    </row>
    <row r="88" s="21" customFormat="true" ht="30" hidden="false" customHeight="true" outlineLevel="0" collapsed="false">
      <c r="A88" s="18" t="s">
        <v>1390</v>
      </c>
      <c r="B88" s="18" t="s">
        <v>1391</v>
      </c>
      <c r="C88" s="19" t="s">
        <v>1392</v>
      </c>
      <c r="D88" s="18" t="n">
        <v>1</v>
      </c>
      <c r="E88" s="18" t="s">
        <v>265</v>
      </c>
      <c r="F88" s="18"/>
      <c r="G88" s="18" t="s">
        <v>266</v>
      </c>
      <c r="H88" s="18" t="s">
        <v>1393</v>
      </c>
      <c r="I88" s="18" t="s">
        <v>1031</v>
      </c>
      <c r="J88" s="18" t="n">
        <v>2013</v>
      </c>
      <c r="K88" s="18" t="n">
        <v>49</v>
      </c>
      <c r="L88" s="18" t="s">
        <v>965</v>
      </c>
      <c r="M88" s="18"/>
      <c r="N88" s="18"/>
      <c r="O88" s="18"/>
      <c r="P88" s="18"/>
      <c r="Q88" s="18"/>
      <c r="R88" s="18"/>
      <c r="S88" s="18"/>
      <c r="T88" s="18"/>
      <c r="U88" s="18"/>
      <c r="V88" s="18"/>
      <c r="W88" s="18"/>
      <c r="X88" s="18"/>
      <c r="Y88" s="18"/>
      <c r="Z88" s="18"/>
      <c r="AA88" s="18"/>
      <c r="AB88" s="18"/>
      <c r="AC88" s="18"/>
      <c r="AD88" s="18"/>
      <c r="AE88" s="18"/>
      <c r="AF88" s="18"/>
      <c r="AG88" s="18"/>
      <c r="AH88" s="18"/>
      <c r="AI88" s="18"/>
      <c r="AJ88" s="18"/>
      <c r="AK88" s="18"/>
      <c r="AL88" s="18"/>
      <c r="AM88" s="18"/>
      <c r="AN88" s="18"/>
      <c r="AO88" s="18"/>
      <c r="AP88" s="18"/>
      <c r="AQ88" s="18"/>
      <c r="AR88" s="18"/>
      <c r="AS88" s="18"/>
      <c r="AT88" s="18"/>
      <c r="AU88" s="18"/>
      <c r="AV88" s="18"/>
      <c r="AW88" s="18"/>
      <c r="AX88" s="18"/>
      <c r="AY88" s="18"/>
      <c r="AZ88" s="18"/>
      <c r="BA88" s="18"/>
      <c r="BB88" s="18"/>
      <c r="BC88" s="18"/>
      <c r="BD88" s="18"/>
      <c r="BE88" s="18"/>
      <c r="BF88" s="18"/>
      <c r="BG88" s="18"/>
      <c r="BH88" s="18"/>
      <c r="BI88" s="18"/>
      <c r="BJ88" s="18"/>
      <c r="BK88" s="18"/>
      <c r="BL88" s="18"/>
      <c r="BM88" s="18"/>
      <c r="BN88" s="18"/>
      <c r="BO88" s="18"/>
      <c r="BP88" s="18"/>
      <c r="BQ88" s="18"/>
      <c r="BR88" s="18"/>
      <c r="BS88" s="18"/>
      <c r="BT88" s="18"/>
      <c r="BU88" s="18"/>
      <c r="BV88" s="18"/>
      <c r="BW88" s="18"/>
      <c r="BX88" s="18"/>
      <c r="BY88" s="18"/>
      <c r="BZ88" s="18"/>
      <c r="CA88" s="18"/>
      <c r="CB88" s="18"/>
      <c r="CC88" s="18"/>
      <c r="CD88" s="18"/>
      <c r="CE88" s="18"/>
      <c r="CF88" s="18"/>
      <c r="CG88" s="18"/>
      <c r="CH88" s="18"/>
      <c r="CI88" s="18"/>
      <c r="CJ88" s="18"/>
      <c r="CK88" s="18"/>
      <c r="CL88" s="18"/>
      <c r="CM88" s="18"/>
      <c r="CN88" s="18"/>
      <c r="CO88" s="18"/>
      <c r="CP88" s="18"/>
      <c r="CQ88" s="18"/>
      <c r="CR88" s="18"/>
    </row>
    <row r="89" s="21" customFormat="true" ht="30" hidden="false" customHeight="true" outlineLevel="0" collapsed="false">
      <c r="A89" s="18" t="s">
        <v>1394</v>
      </c>
      <c r="B89" s="18" t="s">
        <v>1395</v>
      </c>
      <c r="C89" s="19" t="s">
        <v>1396</v>
      </c>
      <c r="D89" s="18" t="n">
        <v>1</v>
      </c>
      <c r="E89" s="18" t="s">
        <v>265</v>
      </c>
      <c r="F89" s="18"/>
      <c r="G89" s="18" t="s">
        <v>1397</v>
      </c>
      <c r="H89" s="18" t="s">
        <v>1398</v>
      </c>
      <c r="I89" s="18" t="s">
        <v>981</v>
      </c>
      <c r="J89" s="18" t="n">
        <v>2019</v>
      </c>
      <c r="K89" s="18" t="n">
        <v>11</v>
      </c>
      <c r="L89" s="18" t="s">
        <v>965</v>
      </c>
      <c r="M89" s="18"/>
      <c r="N89" s="18"/>
      <c r="O89" s="18"/>
      <c r="P89" s="18"/>
      <c r="Q89" s="18"/>
      <c r="R89" s="18"/>
      <c r="S89" s="18"/>
      <c r="T89" s="18"/>
      <c r="U89" s="18"/>
      <c r="V89" s="18"/>
      <c r="W89" s="18"/>
      <c r="X89" s="18"/>
      <c r="Y89" s="18"/>
      <c r="Z89" s="18"/>
      <c r="AA89" s="18"/>
      <c r="AB89" s="18"/>
      <c r="AC89" s="18"/>
      <c r="AD89" s="18"/>
      <c r="AE89" s="18"/>
      <c r="AF89" s="18"/>
      <c r="AG89" s="18"/>
      <c r="AH89" s="18"/>
      <c r="AI89" s="18"/>
      <c r="AJ89" s="18"/>
      <c r="AK89" s="18"/>
      <c r="AL89" s="18"/>
      <c r="AM89" s="18"/>
      <c r="AN89" s="18"/>
      <c r="AO89" s="18"/>
      <c r="AP89" s="18"/>
      <c r="AQ89" s="18"/>
      <c r="AR89" s="18"/>
      <c r="AS89" s="18"/>
      <c r="AT89" s="18"/>
      <c r="AU89" s="18"/>
      <c r="AV89" s="18"/>
      <c r="AW89" s="18"/>
      <c r="AX89" s="18"/>
      <c r="AY89" s="18"/>
      <c r="AZ89" s="18"/>
      <c r="BA89" s="18"/>
      <c r="BB89" s="18"/>
      <c r="BC89" s="18"/>
      <c r="BD89" s="18"/>
      <c r="BE89" s="18"/>
      <c r="BF89" s="18"/>
      <c r="BG89" s="18"/>
      <c r="BH89" s="18"/>
      <c r="BI89" s="18"/>
      <c r="BJ89" s="18"/>
      <c r="BK89" s="18"/>
      <c r="BL89" s="18"/>
      <c r="BM89" s="18"/>
      <c r="BN89" s="18"/>
      <c r="BO89" s="18"/>
      <c r="BP89" s="18"/>
      <c r="BQ89" s="18"/>
      <c r="BR89" s="18"/>
      <c r="BS89" s="18"/>
      <c r="BT89" s="18"/>
      <c r="BU89" s="18"/>
      <c r="BV89" s="18"/>
      <c r="BW89" s="18"/>
      <c r="BX89" s="18"/>
      <c r="BY89" s="18"/>
      <c r="BZ89" s="18"/>
      <c r="CA89" s="18"/>
      <c r="CB89" s="18"/>
      <c r="CC89" s="18"/>
      <c r="CD89" s="18"/>
      <c r="CE89" s="18"/>
      <c r="CF89" s="18"/>
      <c r="CG89" s="18"/>
      <c r="CH89" s="18"/>
      <c r="CI89" s="18"/>
      <c r="CJ89" s="18"/>
      <c r="CK89" s="18"/>
      <c r="CL89" s="18"/>
      <c r="CM89" s="18"/>
      <c r="CN89" s="18"/>
      <c r="CO89" s="18"/>
      <c r="CP89" s="18"/>
      <c r="CQ89" s="18"/>
      <c r="CR89" s="18"/>
    </row>
    <row r="90" s="21" customFormat="true" ht="30" hidden="false" customHeight="true" outlineLevel="0" collapsed="false">
      <c r="A90" s="18" t="s">
        <v>1399</v>
      </c>
      <c r="B90" s="18" t="s">
        <v>1400</v>
      </c>
      <c r="C90" s="19" t="s">
        <v>1401</v>
      </c>
      <c r="D90" s="18" t="n">
        <v>1</v>
      </c>
      <c r="E90" s="18" t="s">
        <v>265</v>
      </c>
      <c r="F90" s="18"/>
      <c r="G90" s="18" t="s">
        <v>1402</v>
      </c>
      <c r="H90" s="18" t="s">
        <v>1403</v>
      </c>
      <c r="I90" s="18" t="s">
        <v>1031</v>
      </c>
      <c r="J90" s="18" t="n">
        <v>2021</v>
      </c>
      <c r="K90" s="18" t="n">
        <v>30</v>
      </c>
      <c r="L90" s="18" t="s">
        <v>965</v>
      </c>
      <c r="M90" s="18"/>
      <c r="N90" s="18"/>
      <c r="O90" s="18"/>
      <c r="P90" s="18"/>
      <c r="Q90" s="18"/>
      <c r="R90" s="18"/>
      <c r="S90" s="18"/>
      <c r="T90" s="18"/>
      <c r="U90" s="18"/>
      <c r="V90" s="18"/>
      <c r="W90" s="18"/>
      <c r="X90" s="18"/>
      <c r="Y90" s="18"/>
      <c r="Z90" s="18"/>
      <c r="AA90" s="18"/>
      <c r="AB90" s="18"/>
      <c r="AC90" s="18"/>
      <c r="AD90" s="18"/>
      <c r="AE90" s="18"/>
      <c r="AF90" s="18"/>
      <c r="AG90" s="18"/>
      <c r="AH90" s="18"/>
      <c r="AI90" s="18"/>
      <c r="AJ90" s="18"/>
      <c r="AK90" s="18"/>
      <c r="AL90" s="18"/>
      <c r="AM90" s="18"/>
      <c r="AN90" s="18"/>
      <c r="AO90" s="18"/>
      <c r="AP90" s="18"/>
      <c r="AQ90" s="18"/>
      <c r="AR90" s="18"/>
      <c r="AS90" s="18"/>
      <c r="AT90" s="18"/>
      <c r="AU90" s="18"/>
      <c r="AV90" s="18"/>
      <c r="AW90" s="18"/>
      <c r="AX90" s="18"/>
      <c r="AY90" s="18"/>
      <c r="AZ90" s="18"/>
      <c r="BA90" s="18"/>
      <c r="BB90" s="18"/>
      <c r="BC90" s="18"/>
      <c r="BD90" s="18"/>
      <c r="BE90" s="18"/>
      <c r="BF90" s="18"/>
      <c r="BG90" s="18"/>
      <c r="BH90" s="18"/>
      <c r="BI90" s="18"/>
      <c r="BJ90" s="18"/>
      <c r="BK90" s="18"/>
      <c r="BL90" s="18"/>
      <c r="BM90" s="18"/>
      <c r="BN90" s="18"/>
      <c r="BO90" s="18"/>
      <c r="BP90" s="18"/>
      <c r="BQ90" s="18"/>
      <c r="BR90" s="18"/>
      <c r="BS90" s="18"/>
      <c r="BT90" s="18"/>
      <c r="BU90" s="18"/>
      <c r="BV90" s="18"/>
      <c r="BW90" s="18"/>
      <c r="BX90" s="18"/>
      <c r="BY90" s="18"/>
      <c r="BZ90" s="18"/>
      <c r="CA90" s="18"/>
      <c r="CB90" s="18"/>
      <c r="CC90" s="18"/>
      <c r="CD90" s="18"/>
      <c r="CE90" s="18"/>
      <c r="CF90" s="18"/>
      <c r="CG90" s="18"/>
      <c r="CH90" s="18"/>
      <c r="CI90" s="18"/>
      <c r="CJ90" s="18"/>
      <c r="CK90" s="18"/>
      <c r="CL90" s="18"/>
      <c r="CM90" s="18"/>
      <c r="CN90" s="18"/>
      <c r="CO90" s="18"/>
      <c r="CP90" s="18"/>
      <c r="CQ90" s="18"/>
      <c r="CR90" s="18"/>
    </row>
    <row r="91" s="21" customFormat="true" ht="30" hidden="false" customHeight="true" outlineLevel="0" collapsed="false">
      <c r="A91" s="18" t="s">
        <v>1404</v>
      </c>
      <c r="B91" s="18" t="s">
        <v>1405</v>
      </c>
      <c r="C91" s="19" t="s">
        <v>1406</v>
      </c>
      <c r="D91" s="18" t="n">
        <v>1</v>
      </c>
      <c r="E91" s="18" t="s">
        <v>265</v>
      </c>
      <c r="F91" s="18"/>
      <c r="G91" s="18" t="s">
        <v>1407</v>
      </c>
      <c r="H91" s="18" t="s">
        <v>1408</v>
      </c>
      <c r="I91" s="18" t="s">
        <v>1409</v>
      </c>
      <c r="J91" s="18" t="n">
        <v>2021</v>
      </c>
      <c r="K91" s="18" t="n">
        <v>288</v>
      </c>
      <c r="L91" s="18" t="s">
        <v>965</v>
      </c>
      <c r="M91" s="18"/>
      <c r="N91" s="18"/>
      <c r="O91" s="18"/>
      <c r="P91" s="18"/>
      <c r="Q91" s="18"/>
      <c r="R91" s="18"/>
      <c r="S91" s="18"/>
      <c r="T91" s="18"/>
      <c r="U91" s="18"/>
      <c r="V91" s="18"/>
      <c r="W91" s="18"/>
      <c r="X91" s="18"/>
      <c r="Y91" s="18"/>
      <c r="Z91" s="18"/>
      <c r="AA91" s="18"/>
      <c r="AB91" s="18"/>
      <c r="AC91" s="18"/>
      <c r="AD91" s="18"/>
      <c r="AE91" s="18"/>
      <c r="AF91" s="18"/>
      <c r="AG91" s="18"/>
      <c r="AH91" s="18"/>
      <c r="AI91" s="18"/>
      <c r="AJ91" s="18"/>
      <c r="AK91" s="18"/>
      <c r="AL91" s="18"/>
      <c r="AM91" s="18"/>
      <c r="AN91" s="18"/>
      <c r="AO91" s="18"/>
      <c r="AP91" s="18"/>
      <c r="AQ91" s="18"/>
      <c r="AR91" s="18"/>
      <c r="AS91" s="18"/>
      <c r="AT91" s="18"/>
      <c r="AU91" s="18"/>
      <c r="AV91" s="18"/>
      <c r="AW91" s="18"/>
      <c r="AX91" s="18"/>
      <c r="AY91" s="18"/>
      <c r="AZ91" s="18"/>
      <c r="BA91" s="18"/>
      <c r="BB91" s="18"/>
      <c r="BC91" s="18"/>
      <c r="BD91" s="18"/>
      <c r="BE91" s="18"/>
      <c r="BF91" s="18"/>
      <c r="BG91" s="18"/>
      <c r="BH91" s="18"/>
      <c r="BI91" s="18"/>
      <c r="BJ91" s="18"/>
      <c r="BK91" s="18"/>
      <c r="BL91" s="18"/>
      <c r="BM91" s="18"/>
      <c r="BN91" s="18"/>
      <c r="BO91" s="18"/>
      <c r="BP91" s="18"/>
      <c r="BQ91" s="18"/>
      <c r="BR91" s="18"/>
      <c r="BS91" s="18"/>
      <c r="BT91" s="18"/>
      <c r="BU91" s="18"/>
      <c r="BV91" s="18"/>
      <c r="BW91" s="18"/>
      <c r="BX91" s="18"/>
      <c r="BY91" s="18"/>
      <c r="BZ91" s="18"/>
      <c r="CA91" s="18"/>
      <c r="CB91" s="18"/>
      <c r="CC91" s="18"/>
      <c r="CD91" s="18"/>
      <c r="CE91" s="18"/>
      <c r="CF91" s="18"/>
      <c r="CG91" s="18"/>
      <c r="CH91" s="18"/>
      <c r="CI91" s="18"/>
      <c r="CJ91" s="18"/>
      <c r="CK91" s="18"/>
      <c r="CL91" s="18"/>
      <c r="CM91" s="18"/>
      <c r="CN91" s="18"/>
      <c r="CO91" s="18"/>
      <c r="CP91" s="18"/>
      <c r="CQ91" s="18"/>
      <c r="CR91" s="18"/>
    </row>
    <row r="92" s="21" customFormat="true" ht="30" hidden="false" customHeight="true" outlineLevel="0" collapsed="false">
      <c r="A92" s="18" t="s">
        <v>1410</v>
      </c>
      <c r="B92" s="18" t="s">
        <v>1411</v>
      </c>
      <c r="C92" s="19" t="s">
        <v>1412</v>
      </c>
      <c r="D92" s="18" t="n">
        <v>1</v>
      </c>
      <c r="E92" s="18" t="s">
        <v>265</v>
      </c>
      <c r="F92" s="18"/>
      <c r="G92" s="18" t="s">
        <v>379</v>
      </c>
      <c r="H92" s="18" t="s">
        <v>1413</v>
      </c>
      <c r="I92" s="18" t="s">
        <v>1330</v>
      </c>
      <c r="J92" s="18" t="n">
        <v>2022</v>
      </c>
      <c r="K92" s="18" t="n">
        <v>524</v>
      </c>
      <c r="L92" s="18" t="s">
        <v>965</v>
      </c>
      <c r="M92" s="18"/>
      <c r="N92" s="18"/>
      <c r="O92" s="18"/>
      <c r="P92" s="18"/>
      <c r="Q92" s="18"/>
      <c r="R92" s="18"/>
      <c r="S92" s="18"/>
      <c r="T92" s="18"/>
      <c r="U92" s="18"/>
      <c r="V92" s="18"/>
      <c r="W92" s="18"/>
      <c r="X92" s="18"/>
      <c r="Y92" s="18"/>
      <c r="Z92" s="18"/>
      <c r="AA92" s="18"/>
      <c r="AB92" s="18"/>
      <c r="AC92" s="18"/>
      <c r="AD92" s="18"/>
      <c r="AE92" s="18"/>
      <c r="AF92" s="18"/>
      <c r="AG92" s="18"/>
      <c r="AH92" s="18"/>
      <c r="AI92" s="18"/>
      <c r="AJ92" s="18"/>
      <c r="AK92" s="18"/>
      <c r="AL92" s="18"/>
      <c r="AM92" s="18"/>
      <c r="AN92" s="18"/>
      <c r="AO92" s="18"/>
      <c r="AP92" s="18"/>
      <c r="AQ92" s="18"/>
      <c r="AR92" s="18"/>
      <c r="AS92" s="18"/>
      <c r="AT92" s="18"/>
      <c r="AU92" s="18"/>
      <c r="AV92" s="18"/>
      <c r="AW92" s="18"/>
      <c r="AX92" s="18"/>
      <c r="AY92" s="18"/>
      <c r="AZ92" s="18"/>
      <c r="BA92" s="18"/>
      <c r="BB92" s="18"/>
      <c r="BC92" s="18"/>
      <c r="BD92" s="18"/>
      <c r="BE92" s="18"/>
      <c r="BF92" s="18"/>
      <c r="BG92" s="18"/>
      <c r="BH92" s="18"/>
      <c r="BI92" s="18"/>
      <c r="BJ92" s="18"/>
      <c r="BK92" s="18"/>
      <c r="BL92" s="18"/>
      <c r="BM92" s="18"/>
      <c r="BN92" s="18"/>
      <c r="BO92" s="18"/>
      <c r="BP92" s="18"/>
      <c r="BQ92" s="18"/>
      <c r="BR92" s="18"/>
      <c r="BS92" s="18"/>
      <c r="BT92" s="18"/>
      <c r="BU92" s="18"/>
      <c r="BV92" s="18"/>
      <c r="BW92" s="18"/>
      <c r="BX92" s="18"/>
      <c r="BY92" s="18"/>
      <c r="BZ92" s="18"/>
      <c r="CA92" s="18"/>
      <c r="CB92" s="18"/>
      <c r="CC92" s="18"/>
      <c r="CD92" s="18"/>
      <c r="CE92" s="18"/>
      <c r="CF92" s="18"/>
      <c r="CG92" s="18"/>
      <c r="CH92" s="18"/>
      <c r="CI92" s="18"/>
      <c r="CJ92" s="18"/>
      <c r="CK92" s="18"/>
      <c r="CL92" s="18"/>
      <c r="CM92" s="18"/>
      <c r="CN92" s="18"/>
      <c r="CO92" s="18"/>
      <c r="CP92" s="18"/>
      <c r="CQ92" s="18"/>
      <c r="CR92" s="18"/>
    </row>
    <row r="93" s="21" customFormat="true" ht="30" hidden="false" customHeight="true" outlineLevel="0" collapsed="false">
      <c r="A93" s="18" t="s">
        <v>1414</v>
      </c>
      <c r="B93" s="18" t="s">
        <v>1415</v>
      </c>
      <c r="C93" s="19" t="s">
        <v>1416</v>
      </c>
      <c r="D93" s="18" t="n">
        <v>1</v>
      </c>
      <c r="E93" s="18" t="s">
        <v>265</v>
      </c>
      <c r="F93" s="18"/>
      <c r="G93" s="18" t="s">
        <v>1417</v>
      </c>
      <c r="H93" s="18" t="s">
        <v>1418</v>
      </c>
      <c r="I93" s="18" t="s">
        <v>1419</v>
      </c>
      <c r="J93" s="18" t="n">
        <v>2019</v>
      </c>
      <c r="K93" s="18" t="n">
        <v>131</v>
      </c>
      <c r="L93" s="18" t="s">
        <v>965</v>
      </c>
      <c r="M93" s="18"/>
      <c r="N93" s="18"/>
      <c r="O93" s="18"/>
      <c r="P93" s="18"/>
      <c r="Q93" s="18"/>
      <c r="R93" s="18"/>
      <c r="S93" s="18"/>
      <c r="T93" s="18"/>
      <c r="U93" s="18"/>
      <c r="V93" s="18"/>
      <c r="W93" s="18"/>
      <c r="X93" s="18"/>
      <c r="Y93" s="18"/>
      <c r="Z93" s="18"/>
      <c r="AA93" s="18"/>
      <c r="AB93" s="18"/>
      <c r="AC93" s="18"/>
      <c r="AD93" s="18"/>
      <c r="AE93" s="18"/>
      <c r="AF93" s="18"/>
      <c r="AG93" s="18"/>
      <c r="AH93" s="18"/>
      <c r="AI93" s="18"/>
      <c r="AJ93" s="18"/>
      <c r="AK93" s="18"/>
      <c r="AL93" s="18"/>
      <c r="AM93" s="18"/>
      <c r="AN93" s="18"/>
      <c r="AO93" s="18"/>
      <c r="AP93" s="18"/>
      <c r="AQ93" s="18"/>
      <c r="AR93" s="18"/>
      <c r="AS93" s="18"/>
      <c r="AT93" s="18"/>
      <c r="AU93" s="18"/>
      <c r="AV93" s="18"/>
      <c r="AW93" s="18"/>
      <c r="AX93" s="18"/>
      <c r="AY93" s="18"/>
      <c r="AZ93" s="18"/>
      <c r="BA93" s="18"/>
      <c r="BB93" s="18"/>
      <c r="BC93" s="18"/>
      <c r="BD93" s="18"/>
      <c r="BE93" s="18"/>
      <c r="BF93" s="18"/>
      <c r="BG93" s="18"/>
      <c r="BH93" s="18"/>
      <c r="BI93" s="18"/>
      <c r="BJ93" s="18"/>
      <c r="BK93" s="18"/>
      <c r="BL93" s="18"/>
      <c r="BM93" s="18"/>
      <c r="BN93" s="18"/>
      <c r="BO93" s="18"/>
      <c r="BP93" s="18"/>
      <c r="BQ93" s="18"/>
      <c r="BR93" s="18"/>
      <c r="BS93" s="18"/>
      <c r="BT93" s="18"/>
      <c r="BU93" s="18"/>
      <c r="BV93" s="18"/>
      <c r="BW93" s="18"/>
      <c r="BX93" s="18"/>
      <c r="BY93" s="18"/>
      <c r="BZ93" s="18"/>
      <c r="CA93" s="18"/>
      <c r="CB93" s="18"/>
      <c r="CC93" s="18"/>
      <c r="CD93" s="18"/>
      <c r="CE93" s="18"/>
      <c r="CF93" s="18"/>
      <c r="CG93" s="18"/>
      <c r="CH93" s="18"/>
      <c r="CI93" s="18"/>
      <c r="CJ93" s="18"/>
      <c r="CK93" s="18"/>
      <c r="CL93" s="18"/>
      <c r="CM93" s="18"/>
      <c r="CN93" s="18"/>
      <c r="CO93" s="18"/>
      <c r="CP93" s="18"/>
      <c r="CQ93" s="18"/>
      <c r="CR93" s="18"/>
    </row>
    <row r="94" s="21" customFormat="true" ht="30" hidden="false" customHeight="true" outlineLevel="0" collapsed="false">
      <c r="A94" s="18" t="s">
        <v>1420</v>
      </c>
      <c r="B94" s="18" t="s">
        <v>1421</v>
      </c>
      <c r="C94" s="19" t="s">
        <v>1422</v>
      </c>
      <c r="D94" s="18" t="n">
        <v>1</v>
      </c>
      <c r="E94" s="18" t="s">
        <v>302</v>
      </c>
      <c r="F94" s="18"/>
      <c r="G94" s="18" t="s">
        <v>1149</v>
      </c>
      <c r="H94" s="18" t="s">
        <v>1423</v>
      </c>
      <c r="I94" s="18" t="s">
        <v>999</v>
      </c>
      <c r="J94" s="18" t="n">
        <v>2021</v>
      </c>
      <c r="K94" s="18" t="n">
        <v>12</v>
      </c>
      <c r="L94" s="18" t="s">
        <v>965</v>
      </c>
      <c r="M94" s="18"/>
      <c r="N94" s="18"/>
      <c r="O94" s="18"/>
      <c r="P94" s="18"/>
      <c r="Q94" s="18"/>
      <c r="R94" s="18"/>
      <c r="S94" s="18"/>
      <c r="T94" s="18"/>
      <c r="U94" s="18"/>
      <c r="V94" s="18"/>
      <c r="W94" s="18"/>
      <c r="X94" s="18"/>
      <c r="Y94" s="18"/>
      <c r="Z94" s="18"/>
      <c r="AA94" s="18"/>
      <c r="AB94" s="18"/>
      <c r="AC94" s="18"/>
      <c r="AD94" s="18"/>
      <c r="AE94" s="18"/>
      <c r="AF94" s="18"/>
      <c r="AG94" s="18"/>
      <c r="AH94" s="18"/>
      <c r="AI94" s="18"/>
      <c r="AJ94" s="18"/>
      <c r="AK94" s="18"/>
      <c r="AL94" s="18"/>
      <c r="AM94" s="18"/>
      <c r="AN94" s="18"/>
      <c r="AO94" s="18"/>
      <c r="AP94" s="18"/>
      <c r="AQ94" s="18"/>
      <c r="AR94" s="18"/>
      <c r="AS94" s="18"/>
      <c r="AT94" s="18"/>
      <c r="AU94" s="18"/>
      <c r="AV94" s="18"/>
      <c r="AW94" s="18"/>
      <c r="AX94" s="18"/>
      <c r="AY94" s="18"/>
      <c r="AZ94" s="18"/>
      <c r="BA94" s="18"/>
      <c r="BB94" s="18"/>
      <c r="BC94" s="18"/>
      <c r="BD94" s="18"/>
      <c r="BE94" s="18"/>
      <c r="BF94" s="18"/>
      <c r="BG94" s="18"/>
      <c r="BH94" s="18"/>
      <c r="BI94" s="18"/>
      <c r="BJ94" s="18"/>
      <c r="BK94" s="18"/>
      <c r="BL94" s="18"/>
      <c r="BM94" s="18"/>
      <c r="BN94" s="18"/>
      <c r="BO94" s="18"/>
      <c r="BP94" s="18"/>
      <c r="BQ94" s="18"/>
      <c r="BR94" s="18"/>
      <c r="BS94" s="18"/>
      <c r="BT94" s="18"/>
      <c r="BU94" s="18"/>
      <c r="BV94" s="18"/>
      <c r="BW94" s="18"/>
      <c r="BX94" s="18"/>
      <c r="BY94" s="18"/>
      <c r="BZ94" s="18"/>
      <c r="CA94" s="18"/>
      <c r="CB94" s="18"/>
      <c r="CC94" s="18"/>
      <c r="CD94" s="18"/>
      <c r="CE94" s="18"/>
      <c r="CF94" s="18"/>
      <c r="CG94" s="18"/>
      <c r="CH94" s="18"/>
      <c r="CI94" s="18"/>
      <c r="CJ94" s="18"/>
      <c r="CK94" s="18"/>
      <c r="CL94" s="18"/>
      <c r="CM94" s="18"/>
      <c r="CN94" s="18"/>
      <c r="CO94" s="18"/>
      <c r="CP94" s="18"/>
      <c r="CQ94" s="18"/>
      <c r="CR94" s="18"/>
    </row>
    <row r="95" s="21" customFormat="true" ht="30" hidden="false" customHeight="true" outlineLevel="0" collapsed="false">
      <c r="A95" s="18" t="s">
        <v>1424</v>
      </c>
      <c r="B95" s="18" t="s">
        <v>1425</v>
      </c>
      <c r="C95" s="19" t="s">
        <v>1426</v>
      </c>
      <c r="D95" s="18" t="n">
        <v>1</v>
      </c>
      <c r="E95" s="18" t="s">
        <v>265</v>
      </c>
      <c r="F95" s="18"/>
      <c r="G95" s="18" t="s">
        <v>379</v>
      </c>
      <c r="H95" s="18" t="s">
        <v>1427</v>
      </c>
      <c r="I95" s="18" t="s">
        <v>1428</v>
      </c>
      <c r="J95" s="18" t="n">
        <v>2019</v>
      </c>
      <c r="K95" s="18" t="n">
        <v>454</v>
      </c>
      <c r="L95" s="18" t="s">
        <v>965</v>
      </c>
      <c r="M95" s="18"/>
      <c r="N95" s="18"/>
      <c r="O95" s="18"/>
      <c r="P95" s="18"/>
      <c r="Q95" s="18"/>
      <c r="R95" s="18"/>
      <c r="S95" s="18"/>
      <c r="T95" s="18"/>
      <c r="U95" s="18"/>
      <c r="V95" s="18"/>
      <c r="W95" s="18"/>
      <c r="X95" s="18"/>
      <c r="Y95" s="18"/>
      <c r="Z95" s="18"/>
      <c r="AA95" s="18"/>
      <c r="AB95" s="18"/>
      <c r="AC95" s="18"/>
      <c r="AD95" s="18"/>
      <c r="AE95" s="18"/>
      <c r="AF95" s="18"/>
      <c r="AG95" s="18"/>
      <c r="AH95" s="18"/>
      <c r="AI95" s="18"/>
      <c r="AJ95" s="18"/>
      <c r="AK95" s="18"/>
      <c r="AL95" s="18"/>
      <c r="AM95" s="18"/>
      <c r="AN95" s="18"/>
      <c r="AO95" s="18"/>
      <c r="AP95" s="18"/>
      <c r="AQ95" s="18"/>
      <c r="AR95" s="18"/>
      <c r="AS95" s="18"/>
      <c r="AT95" s="18"/>
      <c r="AU95" s="18"/>
      <c r="AV95" s="18"/>
      <c r="AW95" s="18"/>
      <c r="AX95" s="18"/>
      <c r="AY95" s="18"/>
      <c r="AZ95" s="18"/>
      <c r="BA95" s="18"/>
      <c r="BB95" s="18"/>
      <c r="BC95" s="18"/>
      <c r="BD95" s="18"/>
      <c r="BE95" s="18"/>
      <c r="BF95" s="18"/>
      <c r="BG95" s="18"/>
      <c r="BH95" s="18"/>
      <c r="BI95" s="18"/>
      <c r="BJ95" s="18"/>
      <c r="BK95" s="18"/>
      <c r="BL95" s="18"/>
      <c r="BM95" s="18"/>
      <c r="BN95" s="18"/>
      <c r="BO95" s="18"/>
      <c r="BP95" s="18"/>
      <c r="BQ95" s="18"/>
      <c r="BR95" s="18"/>
      <c r="BS95" s="18"/>
      <c r="BT95" s="18"/>
      <c r="BU95" s="18"/>
      <c r="BV95" s="18"/>
      <c r="BW95" s="18"/>
      <c r="BX95" s="18"/>
      <c r="BY95" s="18"/>
      <c r="BZ95" s="18"/>
      <c r="CA95" s="18"/>
      <c r="CB95" s="18"/>
      <c r="CC95" s="18"/>
      <c r="CD95" s="18"/>
      <c r="CE95" s="18"/>
      <c r="CF95" s="18"/>
      <c r="CG95" s="18"/>
      <c r="CH95" s="18"/>
      <c r="CI95" s="18"/>
      <c r="CJ95" s="18"/>
      <c r="CK95" s="18"/>
      <c r="CL95" s="18"/>
      <c r="CM95" s="18"/>
      <c r="CN95" s="18"/>
      <c r="CO95" s="18"/>
      <c r="CP95" s="18"/>
      <c r="CQ95" s="18"/>
      <c r="CR95" s="18"/>
    </row>
    <row r="96" s="21" customFormat="true" ht="30" hidden="false" customHeight="true" outlineLevel="0" collapsed="false">
      <c r="A96" s="18" t="s">
        <v>1429</v>
      </c>
      <c r="B96" s="18" t="s">
        <v>1430</v>
      </c>
      <c r="C96" s="19" t="s">
        <v>1431</v>
      </c>
      <c r="D96" s="18" t="n">
        <v>1</v>
      </c>
      <c r="E96" s="18" t="s">
        <v>294</v>
      </c>
      <c r="F96" s="18"/>
      <c r="G96" s="18" t="s">
        <v>1397</v>
      </c>
      <c r="H96" s="18" t="s">
        <v>1432</v>
      </c>
      <c r="I96" s="18" t="s">
        <v>1031</v>
      </c>
      <c r="J96" s="18" t="n">
        <v>2019</v>
      </c>
      <c r="K96" s="18" t="n">
        <v>11</v>
      </c>
      <c r="L96" s="18" t="s">
        <v>965</v>
      </c>
      <c r="M96" s="18"/>
      <c r="N96" s="18"/>
      <c r="O96" s="18"/>
      <c r="P96" s="18"/>
      <c r="Q96" s="18"/>
      <c r="R96" s="18"/>
      <c r="S96" s="18"/>
      <c r="T96" s="18"/>
      <c r="U96" s="18"/>
      <c r="V96" s="18"/>
      <c r="W96" s="18"/>
      <c r="X96" s="18"/>
      <c r="Y96" s="18"/>
      <c r="Z96" s="18"/>
      <c r="AA96" s="18"/>
      <c r="AB96" s="18"/>
      <c r="AC96" s="18"/>
      <c r="AD96" s="18"/>
      <c r="AE96" s="18"/>
      <c r="AF96" s="18"/>
      <c r="AG96" s="18"/>
      <c r="AH96" s="18"/>
      <c r="AI96" s="18"/>
      <c r="AJ96" s="18"/>
      <c r="AK96" s="18"/>
      <c r="AL96" s="18"/>
      <c r="AM96" s="18"/>
      <c r="AN96" s="18"/>
      <c r="AO96" s="18"/>
      <c r="AP96" s="18"/>
      <c r="AQ96" s="18"/>
      <c r="AR96" s="18"/>
      <c r="AS96" s="18"/>
      <c r="AT96" s="18"/>
      <c r="AU96" s="18"/>
      <c r="AV96" s="18"/>
      <c r="AW96" s="18"/>
      <c r="AX96" s="18"/>
      <c r="AY96" s="18"/>
      <c r="AZ96" s="18"/>
      <c r="BA96" s="18"/>
      <c r="BB96" s="18"/>
      <c r="BC96" s="18"/>
      <c r="BD96" s="18"/>
      <c r="BE96" s="18"/>
      <c r="BF96" s="18"/>
      <c r="BG96" s="18"/>
      <c r="BH96" s="18"/>
      <c r="BI96" s="18"/>
      <c r="BJ96" s="18"/>
      <c r="BK96" s="18"/>
      <c r="BL96" s="18"/>
      <c r="BM96" s="18"/>
      <c r="BN96" s="18"/>
      <c r="BO96" s="18"/>
      <c r="BP96" s="18"/>
      <c r="BQ96" s="18"/>
      <c r="BR96" s="18"/>
      <c r="BS96" s="18"/>
      <c r="BT96" s="18"/>
      <c r="BU96" s="18"/>
      <c r="BV96" s="18"/>
      <c r="BW96" s="18"/>
      <c r="BX96" s="18"/>
      <c r="BY96" s="18"/>
      <c r="BZ96" s="18"/>
      <c r="CA96" s="18"/>
      <c r="CB96" s="18"/>
      <c r="CC96" s="18"/>
      <c r="CD96" s="18"/>
      <c r="CE96" s="18"/>
      <c r="CF96" s="18"/>
      <c r="CG96" s="18"/>
      <c r="CH96" s="18"/>
      <c r="CI96" s="18"/>
      <c r="CJ96" s="18"/>
      <c r="CK96" s="18"/>
      <c r="CL96" s="18"/>
      <c r="CM96" s="18"/>
      <c r="CN96" s="18"/>
      <c r="CO96" s="18"/>
      <c r="CP96" s="18"/>
      <c r="CQ96" s="18"/>
      <c r="CR96" s="18"/>
    </row>
    <row r="97" s="21" customFormat="true" ht="30" hidden="false" customHeight="true" outlineLevel="0" collapsed="false">
      <c r="A97" s="18" t="s">
        <v>1433</v>
      </c>
      <c r="B97" s="18" t="s">
        <v>1434</v>
      </c>
      <c r="C97" s="19" t="s">
        <v>1435</v>
      </c>
      <c r="D97" s="18" t="n">
        <v>1</v>
      </c>
      <c r="E97" s="18" t="s">
        <v>310</v>
      </c>
      <c r="F97" s="18"/>
      <c r="G97" s="18" t="s">
        <v>1436</v>
      </c>
      <c r="H97" s="18" t="s">
        <v>1437</v>
      </c>
      <c r="I97" s="18" t="s">
        <v>1170</v>
      </c>
      <c r="J97" s="18" t="n">
        <v>2021</v>
      </c>
      <c r="K97" s="18" t="n">
        <v>36</v>
      </c>
      <c r="L97" s="18" t="s">
        <v>965</v>
      </c>
      <c r="M97" s="18"/>
      <c r="N97" s="18"/>
      <c r="O97" s="18"/>
      <c r="P97" s="18"/>
      <c r="Q97" s="18"/>
      <c r="R97" s="18"/>
      <c r="S97" s="18"/>
      <c r="T97" s="18"/>
      <c r="U97" s="18"/>
      <c r="V97" s="18"/>
      <c r="W97" s="18"/>
      <c r="X97" s="18"/>
      <c r="Y97" s="18"/>
      <c r="Z97" s="18"/>
      <c r="AA97" s="18"/>
      <c r="AB97" s="18"/>
      <c r="AC97" s="18"/>
      <c r="AD97" s="18"/>
      <c r="AE97" s="18"/>
      <c r="AF97" s="18"/>
      <c r="AG97" s="18"/>
      <c r="AH97" s="18"/>
      <c r="AI97" s="18"/>
      <c r="AJ97" s="18"/>
      <c r="AK97" s="18"/>
      <c r="AL97" s="18"/>
      <c r="AM97" s="18"/>
      <c r="AN97" s="18"/>
      <c r="AO97" s="18"/>
      <c r="AP97" s="18"/>
      <c r="AQ97" s="18"/>
      <c r="AR97" s="18"/>
      <c r="AS97" s="18"/>
      <c r="AT97" s="18"/>
      <c r="AU97" s="18"/>
      <c r="AV97" s="18"/>
      <c r="AW97" s="18"/>
      <c r="AX97" s="18"/>
      <c r="AY97" s="18"/>
      <c r="AZ97" s="18"/>
      <c r="BA97" s="18"/>
      <c r="BB97" s="18"/>
      <c r="BC97" s="18"/>
      <c r="BD97" s="18"/>
      <c r="BE97" s="18"/>
      <c r="BF97" s="18"/>
      <c r="BG97" s="18"/>
      <c r="BH97" s="18"/>
      <c r="BI97" s="18"/>
      <c r="BJ97" s="18"/>
      <c r="BK97" s="18"/>
      <c r="BL97" s="18"/>
      <c r="BM97" s="18"/>
      <c r="BN97" s="18"/>
      <c r="BO97" s="18"/>
      <c r="BP97" s="18"/>
      <c r="BQ97" s="18"/>
      <c r="BR97" s="18"/>
      <c r="BS97" s="18"/>
      <c r="BT97" s="18"/>
      <c r="BU97" s="18"/>
      <c r="BV97" s="18"/>
      <c r="BW97" s="18"/>
      <c r="BX97" s="18"/>
      <c r="BY97" s="18"/>
      <c r="BZ97" s="18"/>
      <c r="CA97" s="18"/>
      <c r="CB97" s="18"/>
      <c r="CC97" s="18"/>
      <c r="CD97" s="18"/>
      <c r="CE97" s="18"/>
      <c r="CF97" s="18"/>
      <c r="CG97" s="18"/>
      <c r="CH97" s="18"/>
      <c r="CI97" s="18"/>
      <c r="CJ97" s="18"/>
      <c r="CK97" s="18"/>
      <c r="CL97" s="18"/>
      <c r="CM97" s="18"/>
      <c r="CN97" s="18"/>
      <c r="CO97" s="18"/>
      <c r="CP97" s="18"/>
      <c r="CQ97" s="18"/>
      <c r="CR97" s="18"/>
    </row>
    <row r="98" s="21" customFormat="true" ht="30" hidden="false" customHeight="true" outlineLevel="0" collapsed="false">
      <c r="A98" s="18" t="s">
        <v>1438</v>
      </c>
      <c r="B98" s="18" t="s">
        <v>1439</v>
      </c>
      <c r="C98" s="19" t="s">
        <v>1440</v>
      </c>
      <c r="D98" s="18" t="n">
        <v>1</v>
      </c>
      <c r="E98" s="18" t="s">
        <v>302</v>
      </c>
      <c r="F98" s="18"/>
      <c r="G98" s="18" t="s">
        <v>1441</v>
      </c>
      <c r="H98" s="18" t="s">
        <v>1442</v>
      </c>
      <c r="I98" s="18" t="s">
        <v>981</v>
      </c>
      <c r="J98" s="18" t="n">
        <v>2022</v>
      </c>
      <c r="K98" s="18" t="n">
        <v>6</v>
      </c>
      <c r="L98" s="18" t="s">
        <v>965</v>
      </c>
      <c r="M98" s="18"/>
      <c r="N98" s="18"/>
      <c r="O98" s="18"/>
      <c r="P98" s="18"/>
      <c r="Q98" s="18"/>
      <c r="R98" s="18"/>
      <c r="S98" s="18"/>
      <c r="T98" s="18"/>
      <c r="U98" s="18"/>
      <c r="V98" s="18"/>
      <c r="W98" s="18"/>
      <c r="X98" s="18"/>
      <c r="Y98" s="18"/>
      <c r="Z98" s="18"/>
      <c r="AA98" s="18"/>
      <c r="AB98" s="18"/>
      <c r="AC98" s="18"/>
      <c r="AD98" s="18"/>
      <c r="AE98" s="18"/>
      <c r="AF98" s="18"/>
      <c r="AG98" s="18"/>
      <c r="AH98" s="18"/>
      <c r="AI98" s="18"/>
      <c r="AJ98" s="18"/>
      <c r="AK98" s="18"/>
      <c r="AL98" s="18"/>
      <c r="AM98" s="18"/>
      <c r="AN98" s="18"/>
      <c r="AO98" s="18"/>
      <c r="AP98" s="18"/>
      <c r="AQ98" s="18"/>
      <c r="AR98" s="18"/>
      <c r="AS98" s="18"/>
      <c r="AT98" s="18"/>
      <c r="AU98" s="18"/>
      <c r="AV98" s="18"/>
      <c r="AW98" s="18"/>
      <c r="AX98" s="18"/>
      <c r="AY98" s="18"/>
      <c r="AZ98" s="18"/>
      <c r="BA98" s="18"/>
      <c r="BB98" s="18"/>
      <c r="BC98" s="18"/>
      <c r="BD98" s="18"/>
      <c r="BE98" s="18"/>
      <c r="BF98" s="18"/>
      <c r="BG98" s="18"/>
      <c r="BH98" s="18"/>
      <c r="BI98" s="18"/>
      <c r="BJ98" s="18"/>
      <c r="BK98" s="18"/>
      <c r="BL98" s="18"/>
      <c r="BM98" s="18"/>
      <c r="BN98" s="18"/>
      <c r="BO98" s="18"/>
      <c r="BP98" s="18"/>
      <c r="BQ98" s="18"/>
      <c r="BR98" s="18"/>
      <c r="BS98" s="18"/>
      <c r="BT98" s="18"/>
      <c r="BU98" s="18"/>
      <c r="BV98" s="18"/>
      <c r="BW98" s="18"/>
      <c r="BX98" s="18"/>
      <c r="BY98" s="18"/>
      <c r="BZ98" s="18"/>
      <c r="CA98" s="18"/>
      <c r="CB98" s="18"/>
      <c r="CC98" s="18"/>
      <c r="CD98" s="18"/>
      <c r="CE98" s="18"/>
      <c r="CF98" s="18"/>
      <c r="CG98" s="18"/>
      <c r="CH98" s="18"/>
      <c r="CI98" s="18"/>
      <c r="CJ98" s="18"/>
      <c r="CK98" s="18"/>
      <c r="CL98" s="18"/>
      <c r="CM98" s="18"/>
      <c r="CN98" s="18"/>
      <c r="CO98" s="18"/>
      <c r="CP98" s="18"/>
      <c r="CQ98" s="18"/>
      <c r="CR98" s="18"/>
    </row>
    <row r="99" s="21" customFormat="true" ht="30" hidden="false" customHeight="true" outlineLevel="0" collapsed="false">
      <c r="A99" s="18" t="s">
        <v>1443</v>
      </c>
      <c r="B99" s="18" t="s">
        <v>1444</v>
      </c>
      <c r="C99" s="19" t="s">
        <v>1445</v>
      </c>
      <c r="D99" s="18" t="n">
        <v>1</v>
      </c>
      <c r="E99" s="18" t="s">
        <v>265</v>
      </c>
      <c r="F99" s="18"/>
      <c r="G99" s="18" t="s">
        <v>451</v>
      </c>
      <c r="H99" s="18" t="s">
        <v>1446</v>
      </c>
      <c r="I99" s="18"/>
      <c r="J99" s="18" t="n">
        <v>2021</v>
      </c>
      <c r="K99" s="18" t="n">
        <v>30</v>
      </c>
      <c r="L99" s="18" t="s">
        <v>965</v>
      </c>
      <c r="M99" s="18"/>
      <c r="N99" s="18"/>
      <c r="O99" s="18"/>
      <c r="P99" s="18"/>
      <c r="Q99" s="18"/>
      <c r="R99" s="18"/>
      <c r="S99" s="18"/>
      <c r="T99" s="18"/>
      <c r="U99" s="18"/>
      <c r="V99" s="18"/>
      <c r="W99" s="18"/>
      <c r="X99" s="18"/>
      <c r="Y99" s="18"/>
      <c r="Z99" s="18"/>
      <c r="AA99" s="18"/>
      <c r="AB99" s="18"/>
      <c r="AC99" s="18"/>
      <c r="AD99" s="18"/>
      <c r="AE99" s="18"/>
      <c r="AF99" s="18"/>
      <c r="AG99" s="18"/>
      <c r="AH99" s="18"/>
      <c r="AI99" s="18"/>
      <c r="AJ99" s="18"/>
      <c r="AK99" s="18"/>
      <c r="AL99" s="18"/>
      <c r="AM99" s="18"/>
      <c r="AN99" s="18"/>
      <c r="AO99" s="18"/>
      <c r="AP99" s="18"/>
      <c r="AQ99" s="18"/>
      <c r="AR99" s="18"/>
      <c r="AS99" s="18"/>
      <c r="AT99" s="18"/>
      <c r="AU99" s="18"/>
      <c r="AV99" s="18"/>
      <c r="AW99" s="18"/>
      <c r="AX99" s="18"/>
      <c r="AY99" s="18"/>
      <c r="AZ99" s="18"/>
      <c r="BA99" s="18"/>
      <c r="BB99" s="18"/>
      <c r="BC99" s="18"/>
      <c r="BD99" s="18"/>
      <c r="BE99" s="18"/>
      <c r="BF99" s="18"/>
      <c r="BG99" s="18"/>
      <c r="BH99" s="18"/>
      <c r="BI99" s="18"/>
      <c r="BJ99" s="18"/>
      <c r="BK99" s="18"/>
      <c r="BL99" s="18"/>
      <c r="BM99" s="18"/>
      <c r="BN99" s="18"/>
      <c r="BO99" s="18"/>
      <c r="BP99" s="18"/>
      <c r="BQ99" s="18"/>
      <c r="BR99" s="18"/>
      <c r="BS99" s="18"/>
      <c r="BT99" s="18"/>
      <c r="BU99" s="18"/>
      <c r="BV99" s="18"/>
      <c r="BW99" s="18"/>
      <c r="BX99" s="18"/>
      <c r="BY99" s="18"/>
      <c r="BZ99" s="18"/>
      <c r="CA99" s="18"/>
      <c r="CB99" s="18"/>
      <c r="CC99" s="18"/>
      <c r="CD99" s="18"/>
      <c r="CE99" s="18"/>
      <c r="CF99" s="18"/>
      <c r="CG99" s="18"/>
      <c r="CH99" s="18"/>
      <c r="CI99" s="18"/>
      <c r="CJ99" s="18"/>
      <c r="CK99" s="18"/>
      <c r="CL99" s="18"/>
      <c r="CM99" s="18"/>
      <c r="CN99" s="18"/>
      <c r="CO99" s="18"/>
      <c r="CP99" s="18"/>
      <c r="CQ99" s="18"/>
      <c r="CR99" s="18"/>
    </row>
    <row r="100" s="21" customFormat="true" ht="30" hidden="false" customHeight="true" outlineLevel="0" collapsed="false">
      <c r="A100" s="18" t="s">
        <v>1447</v>
      </c>
      <c r="B100" s="18" t="s">
        <v>1448</v>
      </c>
      <c r="C100" s="19" t="s">
        <v>1449</v>
      </c>
      <c r="D100" s="18" t="n">
        <v>1</v>
      </c>
      <c r="E100" s="18" t="s">
        <v>265</v>
      </c>
      <c r="F100" s="18"/>
      <c r="G100" s="18" t="s">
        <v>1450</v>
      </c>
      <c r="H100" s="18" t="s">
        <v>1451</v>
      </c>
      <c r="I100" s="18" t="s">
        <v>1452</v>
      </c>
      <c r="J100" s="18" t="n">
        <v>2022</v>
      </c>
      <c r="K100" s="18" t="n">
        <v>19</v>
      </c>
      <c r="L100" s="18" t="s">
        <v>965</v>
      </c>
      <c r="M100" s="18"/>
      <c r="N100" s="18"/>
      <c r="O100" s="18"/>
      <c r="P100" s="18"/>
      <c r="Q100" s="18"/>
      <c r="R100" s="18"/>
      <c r="S100" s="18"/>
      <c r="T100" s="18"/>
      <c r="U100" s="18"/>
      <c r="V100" s="18"/>
      <c r="W100" s="18"/>
      <c r="X100" s="18"/>
      <c r="Y100" s="18"/>
      <c r="Z100" s="18"/>
      <c r="AA100" s="18"/>
      <c r="AB100" s="18"/>
      <c r="AC100" s="18"/>
      <c r="AD100" s="18"/>
      <c r="AE100" s="18"/>
      <c r="AF100" s="18"/>
      <c r="AG100" s="18"/>
      <c r="AH100" s="18"/>
      <c r="AI100" s="18"/>
      <c r="AJ100" s="18"/>
      <c r="AK100" s="18"/>
      <c r="AL100" s="18"/>
      <c r="AM100" s="18"/>
      <c r="AN100" s="18"/>
      <c r="AO100" s="18"/>
      <c r="AP100" s="18"/>
      <c r="AQ100" s="18"/>
      <c r="AR100" s="18"/>
      <c r="AS100" s="18"/>
      <c r="AT100" s="18"/>
      <c r="AU100" s="18"/>
      <c r="AV100" s="18"/>
      <c r="AW100" s="18"/>
      <c r="AX100" s="18"/>
      <c r="AY100" s="18"/>
      <c r="AZ100" s="18"/>
      <c r="BA100" s="18"/>
      <c r="BB100" s="18"/>
      <c r="BC100" s="18"/>
      <c r="BD100" s="18"/>
      <c r="BE100" s="18"/>
      <c r="BF100" s="18"/>
      <c r="BG100" s="18"/>
      <c r="BH100" s="18"/>
      <c r="BI100" s="18"/>
      <c r="BJ100" s="18"/>
      <c r="BK100" s="18"/>
      <c r="BL100" s="18"/>
      <c r="BM100" s="18"/>
      <c r="BN100" s="18"/>
      <c r="BO100" s="18"/>
      <c r="BP100" s="18"/>
      <c r="BQ100" s="18"/>
      <c r="BR100" s="18"/>
      <c r="BS100" s="18"/>
      <c r="BT100" s="18"/>
      <c r="BU100" s="18"/>
      <c r="BV100" s="18"/>
      <c r="BW100" s="18"/>
      <c r="BX100" s="18"/>
      <c r="BY100" s="18"/>
      <c r="BZ100" s="18"/>
      <c r="CA100" s="18"/>
      <c r="CB100" s="18"/>
      <c r="CC100" s="18"/>
      <c r="CD100" s="18"/>
      <c r="CE100" s="18"/>
      <c r="CF100" s="18"/>
      <c r="CG100" s="18"/>
      <c r="CH100" s="18"/>
      <c r="CI100" s="18"/>
      <c r="CJ100" s="18"/>
      <c r="CK100" s="18"/>
      <c r="CL100" s="18"/>
      <c r="CM100" s="18"/>
      <c r="CN100" s="18"/>
      <c r="CO100" s="18"/>
      <c r="CP100" s="18"/>
      <c r="CQ100" s="18"/>
      <c r="CR100" s="18"/>
    </row>
    <row r="101" s="21" customFormat="true" ht="30" hidden="false" customHeight="true" outlineLevel="0" collapsed="false">
      <c r="A101" s="18" t="s">
        <v>1453</v>
      </c>
      <c r="B101" s="18" t="s">
        <v>1454</v>
      </c>
      <c r="C101" s="19" t="s">
        <v>1455</v>
      </c>
      <c r="D101" s="18" t="n">
        <v>1</v>
      </c>
      <c r="E101" s="18" t="s">
        <v>302</v>
      </c>
      <c r="F101" s="18"/>
      <c r="G101" s="18" t="s">
        <v>379</v>
      </c>
      <c r="H101" s="18" t="s">
        <v>1456</v>
      </c>
      <c r="I101" s="18" t="s">
        <v>1457</v>
      </c>
      <c r="J101" s="18" t="n">
        <v>2019</v>
      </c>
      <c r="K101" s="18" t="n">
        <v>441</v>
      </c>
      <c r="L101" s="18" t="s">
        <v>965</v>
      </c>
      <c r="M101" s="18"/>
      <c r="N101" s="18"/>
      <c r="O101" s="18"/>
      <c r="P101" s="18"/>
      <c r="Q101" s="18"/>
      <c r="R101" s="18"/>
      <c r="S101" s="18"/>
      <c r="T101" s="18"/>
      <c r="U101" s="18"/>
      <c r="V101" s="18"/>
      <c r="W101" s="18"/>
      <c r="X101" s="18"/>
      <c r="Y101" s="18"/>
      <c r="Z101" s="18"/>
      <c r="AA101" s="18"/>
      <c r="AB101" s="18"/>
      <c r="AC101" s="18"/>
      <c r="AD101" s="18"/>
      <c r="AE101" s="18"/>
      <c r="AF101" s="18"/>
      <c r="AG101" s="18"/>
      <c r="AH101" s="18"/>
      <c r="AI101" s="18"/>
      <c r="AJ101" s="18"/>
      <c r="AK101" s="18"/>
      <c r="AL101" s="18"/>
      <c r="AM101" s="18"/>
      <c r="AN101" s="18"/>
      <c r="AO101" s="18"/>
      <c r="AP101" s="18"/>
      <c r="AQ101" s="18"/>
      <c r="AR101" s="18"/>
      <c r="AS101" s="18"/>
      <c r="AT101" s="18"/>
      <c r="AU101" s="18"/>
      <c r="AV101" s="18"/>
      <c r="AW101" s="18"/>
      <c r="AX101" s="18"/>
      <c r="AY101" s="18"/>
      <c r="AZ101" s="18"/>
      <c r="BA101" s="18"/>
      <c r="BB101" s="18"/>
      <c r="BC101" s="18"/>
      <c r="BD101" s="18"/>
      <c r="BE101" s="18"/>
      <c r="BF101" s="18"/>
      <c r="BG101" s="18"/>
      <c r="BH101" s="18"/>
      <c r="BI101" s="18"/>
      <c r="BJ101" s="18"/>
      <c r="BK101" s="18"/>
      <c r="BL101" s="18"/>
      <c r="BM101" s="18"/>
      <c r="BN101" s="18"/>
      <c r="BO101" s="18"/>
      <c r="BP101" s="18"/>
      <c r="BQ101" s="18"/>
      <c r="BR101" s="18"/>
      <c r="BS101" s="18"/>
      <c r="BT101" s="18"/>
      <c r="BU101" s="18"/>
      <c r="BV101" s="18"/>
      <c r="BW101" s="18"/>
      <c r="BX101" s="18"/>
      <c r="BY101" s="18"/>
      <c r="BZ101" s="18"/>
      <c r="CA101" s="18"/>
      <c r="CB101" s="18"/>
      <c r="CC101" s="18"/>
      <c r="CD101" s="18"/>
      <c r="CE101" s="18"/>
      <c r="CF101" s="18"/>
      <c r="CG101" s="18"/>
      <c r="CH101" s="18"/>
      <c r="CI101" s="18"/>
      <c r="CJ101" s="18"/>
      <c r="CK101" s="18"/>
      <c r="CL101" s="18"/>
      <c r="CM101" s="18"/>
      <c r="CN101" s="18"/>
      <c r="CO101" s="18"/>
      <c r="CP101" s="18"/>
      <c r="CQ101" s="18"/>
      <c r="CR101" s="18"/>
    </row>
    <row r="102" s="21" customFormat="true" ht="30" hidden="false" customHeight="true" outlineLevel="0" collapsed="false">
      <c r="A102" s="18" t="s">
        <v>1458</v>
      </c>
      <c r="B102" s="18" t="s">
        <v>1459</v>
      </c>
      <c r="C102" s="19" t="s">
        <v>1460</v>
      </c>
      <c r="D102" s="18" t="n">
        <v>1</v>
      </c>
      <c r="E102" s="18" t="s">
        <v>265</v>
      </c>
      <c r="F102" s="18"/>
      <c r="G102" s="18" t="s">
        <v>1461</v>
      </c>
      <c r="H102" s="18" t="s">
        <v>1462</v>
      </c>
      <c r="I102" s="18"/>
      <c r="J102" s="18" t="n">
        <v>2016</v>
      </c>
      <c r="K102" s="18" t="n">
        <v>43</v>
      </c>
      <c r="L102" s="18" t="s">
        <v>965</v>
      </c>
      <c r="M102" s="18"/>
      <c r="N102" s="18"/>
      <c r="O102" s="18"/>
      <c r="P102" s="18"/>
      <c r="Q102" s="18"/>
      <c r="R102" s="18"/>
      <c r="S102" s="18"/>
      <c r="T102" s="18"/>
      <c r="U102" s="18"/>
      <c r="V102" s="18"/>
      <c r="W102" s="18"/>
      <c r="X102" s="18"/>
      <c r="Y102" s="18"/>
      <c r="Z102" s="18"/>
      <c r="AA102" s="18"/>
      <c r="AB102" s="18"/>
      <c r="AC102" s="18"/>
      <c r="AD102" s="18"/>
      <c r="AE102" s="18"/>
      <c r="AF102" s="18"/>
      <c r="AG102" s="18"/>
      <c r="AH102" s="18"/>
      <c r="AI102" s="18"/>
      <c r="AJ102" s="18"/>
      <c r="AK102" s="18"/>
      <c r="AL102" s="18"/>
      <c r="AM102" s="18"/>
      <c r="AN102" s="18"/>
      <c r="AO102" s="18"/>
      <c r="AP102" s="18"/>
      <c r="AQ102" s="18"/>
      <c r="AR102" s="18"/>
      <c r="AS102" s="18"/>
      <c r="AT102" s="18"/>
      <c r="AU102" s="18"/>
      <c r="AV102" s="18"/>
      <c r="AW102" s="18"/>
      <c r="AX102" s="18"/>
      <c r="AY102" s="18"/>
      <c r="AZ102" s="18"/>
      <c r="BA102" s="18"/>
      <c r="BB102" s="18"/>
      <c r="BC102" s="18"/>
      <c r="BD102" s="18"/>
      <c r="BE102" s="18"/>
      <c r="BF102" s="18"/>
      <c r="BG102" s="18"/>
      <c r="BH102" s="18"/>
      <c r="BI102" s="18"/>
      <c r="BJ102" s="18"/>
      <c r="BK102" s="18"/>
      <c r="BL102" s="18"/>
      <c r="BM102" s="18"/>
      <c r="BN102" s="18"/>
      <c r="BO102" s="18"/>
      <c r="BP102" s="18"/>
      <c r="BQ102" s="18"/>
      <c r="BR102" s="18"/>
      <c r="BS102" s="18"/>
      <c r="BT102" s="18"/>
      <c r="BU102" s="18"/>
      <c r="BV102" s="18"/>
      <c r="BW102" s="18"/>
      <c r="BX102" s="18"/>
      <c r="BY102" s="18"/>
      <c r="BZ102" s="18"/>
      <c r="CA102" s="18"/>
      <c r="CB102" s="18"/>
      <c r="CC102" s="18"/>
      <c r="CD102" s="18"/>
      <c r="CE102" s="18"/>
      <c r="CF102" s="18"/>
      <c r="CG102" s="18"/>
      <c r="CH102" s="18"/>
      <c r="CI102" s="18"/>
      <c r="CJ102" s="18"/>
      <c r="CK102" s="18"/>
      <c r="CL102" s="18"/>
      <c r="CM102" s="18"/>
      <c r="CN102" s="18"/>
      <c r="CO102" s="18"/>
      <c r="CP102" s="18"/>
      <c r="CQ102" s="18"/>
      <c r="CR102" s="18"/>
    </row>
    <row r="103" s="21" customFormat="true" ht="30" hidden="false" customHeight="true" outlineLevel="0" collapsed="false">
      <c r="A103" s="18" t="s">
        <v>1463</v>
      </c>
      <c r="B103" s="18" t="s">
        <v>1464</v>
      </c>
      <c r="C103" s="19" t="s">
        <v>1465</v>
      </c>
      <c r="D103" s="18" t="n">
        <v>1</v>
      </c>
      <c r="E103" s="18" t="s">
        <v>265</v>
      </c>
      <c r="F103" s="18"/>
      <c r="G103" s="18" t="s">
        <v>1466</v>
      </c>
      <c r="H103" s="18" t="s">
        <v>1467</v>
      </c>
      <c r="I103" s="18" t="s">
        <v>1125</v>
      </c>
      <c r="J103" s="18" t="n">
        <v>2020</v>
      </c>
      <c r="K103" s="18" t="n">
        <v>89</v>
      </c>
      <c r="L103" s="18" t="s">
        <v>965</v>
      </c>
      <c r="M103" s="18"/>
      <c r="N103" s="18"/>
      <c r="O103" s="18"/>
      <c r="P103" s="18"/>
      <c r="Q103" s="18"/>
      <c r="R103" s="18"/>
      <c r="S103" s="18"/>
      <c r="T103" s="18"/>
      <c r="U103" s="18"/>
      <c r="V103" s="18"/>
      <c r="W103" s="18"/>
      <c r="X103" s="18"/>
      <c r="Y103" s="18"/>
      <c r="Z103" s="18"/>
      <c r="AA103" s="18"/>
      <c r="AB103" s="18"/>
      <c r="AC103" s="18"/>
      <c r="AD103" s="18"/>
      <c r="AE103" s="18"/>
      <c r="AF103" s="18"/>
      <c r="AG103" s="18"/>
      <c r="AH103" s="18"/>
      <c r="AI103" s="18"/>
      <c r="AJ103" s="18"/>
      <c r="AK103" s="18"/>
      <c r="AL103" s="18"/>
      <c r="AM103" s="18"/>
      <c r="AN103" s="18"/>
      <c r="AO103" s="18"/>
      <c r="AP103" s="18"/>
      <c r="AQ103" s="18"/>
      <c r="AR103" s="18"/>
      <c r="AS103" s="18"/>
      <c r="AT103" s="18"/>
      <c r="AU103" s="18"/>
      <c r="AV103" s="18"/>
      <c r="AW103" s="18"/>
      <c r="AX103" s="18"/>
      <c r="AY103" s="18"/>
      <c r="AZ103" s="18"/>
      <c r="BA103" s="18"/>
      <c r="BB103" s="18"/>
      <c r="BC103" s="18"/>
      <c r="BD103" s="18"/>
      <c r="BE103" s="18"/>
      <c r="BF103" s="18"/>
      <c r="BG103" s="18"/>
      <c r="BH103" s="18"/>
      <c r="BI103" s="18"/>
      <c r="BJ103" s="18"/>
      <c r="BK103" s="18"/>
      <c r="BL103" s="18"/>
      <c r="BM103" s="18"/>
      <c r="BN103" s="18"/>
      <c r="BO103" s="18"/>
      <c r="BP103" s="18"/>
      <c r="BQ103" s="18"/>
      <c r="BR103" s="18"/>
      <c r="BS103" s="18"/>
      <c r="BT103" s="18"/>
      <c r="BU103" s="18"/>
      <c r="BV103" s="18"/>
      <c r="BW103" s="18"/>
      <c r="BX103" s="18"/>
      <c r="BY103" s="18"/>
      <c r="BZ103" s="18"/>
      <c r="CA103" s="18"/>
      <c r="CB103" s="18"/>
      <c r="CC103" s="18"/>
      <c r="CD103" s="18"/>
      <c r="CE103" s="18"/>
      <c r="CF103" s="18"/>
      <c r="CG103" s="18"/>
      <c r="CH103" s="18"/>
      <c r="CI103" s="18"/>
      <c r="CJ103" s="18"/>
      <c r="CK103" s="18"/>
      <c r="CL103" s="18"/>
      <c r="CM103" s="18"/>
      <c r="CN103" s="18"/>
      <c r="CO103" s="18"/>
      <c r="CP103" s="18"/>
      <c r="CQ103" s="18"/>
      <c r="CR103" s="18"/>
    </row>
    <row r="104" s="21" customFormat="true" ht="30" hidden="false" customHeight="true" outlineLevel="0" collapsed="false">
      <c r="A104" s="18" t="s">
        <v>1468</v>
      </c>
      <c r="B104" s="18" t="s">
        <v>1469</v>
      </c>
      <c r="C104" s="19" t="s">
        <v>1470</v>
      </c>
      <c r="D104" s="18" t="n">
        <v>1</v>
      </c>
      <c r="E104" s="18" t="s">
        <v>265</v>
      </c>
      <c r="F104" s="18"/>
      <c r="G104" s="18" t="s">
        <v>914</v>
      </c>
      <c r="H104" s="18" t="s">
        <v>1471</v>
      </c>
      <c r="I104" s="18" t="s">
        <v>1472</v>
      </c>
      <c r="J104" s="18" t="n">
        <v>2014</v>
      </c>
      <c r="K104" s="18" t="n">
        <v>111</v>
      </c>
      <c r="L104" s="18" t="s">
        <v>965</v>
      </c>
      <c r="M104" s="18"/>
      <c r="N104" s="18"/>
      <c r="O104" s="18"/>
      <c r="P104" s="18"/>
      <c r="Q104" s="18"/>
      <c r="R104" s="18"/>
      <c r="S104" s="18"/>
      <c r="T104" s="18"/>
      <c r="U104" s="18"/>
      <c r="V104" s="18"/>
      <c r="W104" s="18"/>
      <c r="X104" s="18"/>
      <c r="Y104" s="18"/>
      <c r="Z104" s="18"/>
      <c r="AA104" s="18"/>
      <c r="AB104" s="18"/>
      <c r="AC104" s="18"/>
      <c r="AD104" s="18"/>
      <c r="AE104" s="18"/>
      <c r="AF104" s="18"/>
      <c r="AG104" s="18"/>
      <c r="AH104" s="18"/>
      <c r="AI104" s="18"/>
      <c r="AJ104" s="18"/>
      <c r="AK104" s="18"/>
      <c r="AL104" s="18"/>
      <c r="AM104" s="18"/>
      <c r="AN104" s="18"/>
      <c r="AO104" s="18"/>
      <c r="AP104" s="18"/>
      <c r="AQ104" s="18"/>
      <c r="AR104" s="18"/>
      <c r="AS104" s="18"/>
      <c r="AT104" s="18"/>
      <c r="AU104" s="18"/>
      <c r="AV104" s="18"/>
      <c r="AW104" s="18"/>
      <c r="AX104" s="18"/>
      <c r="AY104" s="18"/>
      <c r="AZ104" s="18"/>
      <c r="BA104" s="18"/>
      <c r="BB104" s="18"/>
      <c r="BC104" s="18"/>
      <c r="BD104" s="18"/>
      <c r="BE104" s="18"/>
      <c r="BF104" s="18"/>
      <c r="BG104" s="18"/>
      <c r="BH104" s="18"/>
      <c r="BI104" s="18"/>
      <c r="BJ104" s="18"/>
      <c r="BK104" s="18"/>
      <c r="BL104" s="18"/>
      <c r="BM104" s="18"/>
      <c r="BN104" s="18"/>
      <c r="BO104" s="18"/>
      <c r="BP104" s="18"/>
      <c r="BQ104" s="18"/>
      <c r="BR104" s="18"/>
      <c r="BS104" s="18"/>
      <c r="BT104" s="18"/>
      <c r="BU104" s="18"/>
      <c r="BV104" s="18"/>
      <c r="BW104" s="18"/>
      <c r="BX104" s="18"/>
      <c r="BY104" s="18"/>
      <c r="BZ104" s="18"/>
      <c r="CA104" s="18"/>
      <c r="CB104" s="18"/>
      <c r="CC104" s="18"/>
      <c r="CD104" s="18"/>
      <c r="CE104" s="18"/>
      <c r="CF104" s="18"/>
      <c r="CG104" s="18"/>
      <c r="CH104" s="18"/>
      <c r="CI104" s="18"/>
      <c r="CJ104" s="18"/>
      <c r="CK104" s="18"/>
      <c r="CL104" s="18"/>
      <c r="CM104" s="18"/>
      <c r="CN104" s="18"/>
      <c r="CO104" s="18"/>
      <c r="CP104" s="18"/>
      <c r="CQ104" s="18"/>
      <c r="CR104" s="18"/>
    </row>
    <row r="105" s="21" customFormat="true" ht="30" hidden="false" customHeight="true" outlineLevel="0" collapsed="false">
      <c r="A105" s="18" t="s">
        <v>1473</v>
      </c>
      <c r="B105" s="18" t="s">
        <v>1474</v>
      </c>
      <c r="C105" s="19" t="s">
        <v>1475</v>
      </c>
      <c r="D105" s="18" t="n">
        <v>1</v>
      </c>
      <c r="E105" s="18" t="s">
        <v>265</v>
      </c>
      <c r="F105" s="18"/>
      <c r="G105" s="18" t="s">
        <v>795</v>
      </c>
      <c r="H105" s="18" t="s">
        <v>1476</v>
      </c>
      <c r="I105" s="18" t="s">
        <v>1239</v>
      </c>
      <c r="J105" s="18" t="n">
        <v>2017</v>
      </c>
      <c r="K105" s="18" t="n">
        <v>32</v>
      </c>
      <c r="L105" s="18" t="s">
        <v>965</v>
      </c>
      <c r="M105" s="18"/>
      <c r="N105" s="18"/>
      <c r="O105" s="18"/>
      <c r="P105" s="18"/>
      <c r="Q105" s="18"/>
      <c r="R105" s="18"/>
      <c r="S105" s="18"/>
      <c r="T105" s="18"/>
      <c r="U105" s="18"/>
      <c r="V105" s="18"/>
      <c r="W105" s="18"/>
      <c r="X105" s="18"/>
      <c r="Y105" s="18"/>
      <c r="Z105" s="18"/>
      <c r="AA105" s="18"/>
      <c r="AB105" s="18"/>
      <c r="AC105" s="18"/>
      <c r="AD105" s="18"/>
      <c r="AE105" s="18"/>
      <c r="AF105" s="18"/>
      <c r="AG105" s="18"/>
      <c r="AH105" s="18"/>
      <c r="AI105" s="18"/>
      <c r="AJ105" s="18"/>
      <c r="AK105" s="18"/>
      <c r="AL105" s="18"/>
      <c r="AM105" s="18"/>
      <c r="AN105" s="18"/>
      <c r="AO105" s="18"/>
      <c r="AP105" s="18"/>
      <c r="AQ105" s="18"/>
      <c r="AR105" s="18"/>
      <c r="AS105" s="18"/>
      <c r="AT105" s="18"/>
      <c r="AU105" s="18"/>
      <c r="AV105" s="18"/>
      <c r="AW105" s="18"/>
      <c r="AX105" s="18"/>
      <c r="AY105" s="18"/>
      <c r="AZ105" s="18"/>
      <c r="BA105" s="18"/>
      <c r="BB105" s="18"/>
      <c r="BC105" s="18"/>
      <c r="BD105" s="18"/>
      <c r="BE105" s="18"/>
      <c r="BF105" s="18"/>
      <c r="BG105" s="18"/>
      <c r="BH105" s="18"/>
      <c r="BI105" s="18"/>
      <c r="BJ105" s="18"/>
      <c r="BK105" s="18"/>
      <c r="BL105" s="18"/>
      <c r="BM105" s="18"/>
      <c r="BN105" s="18"/>
      <c r="BO105" s="18"/>
      <c r="BP105" s="18"/>
      <c r="BQ105" s="18"/>
      <c r="BR105" s="18"/>
      <c r="BS105" s="18"/>
      <c r="BT105" s="18"/>
      <c r="BU105" s="18"/>
      <c r="BV105" s="18"/>
      <c r="BW105" s="18"/>
      <c r="BX105" s="18"/>
      <c r="BY105" s="18"/>
      <c r="BZ105" s="18"/>
      <c r="CA105" s="18"/>
      <c r="CB105" s="18"/>
      <c r="CC105" s="18"/>
      <c r="CD105" s="18"/>
      <c r="CE105" s="18"/>
      <c r="CF105" s="18"/>
      <c r="CG105" s="18"/>
      <c r="CH105" s="18"/>
      <c r="CI105" s="18"/>
      <c r="CJ105" s="18"/>
      <c r="CK105" s="18"/>
      <c r="CL105" s="18"/>
      <c r="CM105" s="18"/>
      <c r="CN105" s="18"/>
      <c r="CO105" s="18"/>
      <c r="CP105" s="18"/>
      <c r="CQ105" s="18"/>
      <c r="CR105" s="18"/>
    </row>
    <row r="106" s="21" customFormat="true" ht="30" hidden="false" customHeight="true" outlineLevel="0" collapsed="false">
      <c r="A106" s="18" t="s">
        <v>1477</v>
      </c>
      <c r="B106" s="18" t="s">
        <v>1478</v>
      </c>
      <c r="C106" s="19" t="s">
        <v>1479</v>
      </c>
      <c r="D106" s="18" t="n">
        <v>1</v>
      </c>
      <c r="E106" s="18" t="s">
        <v>265</v>
      </c>
      <c r="F106" s="18"/>
      <c r="G106" s="18" t="s">
        <v>1480</v>
      </c>
      <c r="H106" s="18" t="s">
        <v>1481</v>
      </c>
      <c r="I106" s="18" t="s">
        <v>1482</v>
      </c>
      <c r="J106" s="18" t="n">
        <v>2021</v>
      </c>
      <c r="K106" s="18" t="n">
        <v>12</v>
      </c>
      <c r="L106" s="18" t="s">
        <v>965</v>
      </c>
      <c r="M106" s="18"/>
      <c r="N106" s="18"/>
      <c r="O106" s="18"/>
      <c r="P106" s="18"/>
      <c r="Q106" s="18"/>
      <c r="R106" s="18"/>
      <c r="S106" s="18"/>
      <c r="T106" s="18"/>
      <c r="U106" s="18"/>
      <c r="V106" s="18"/>
      <c r="W106" s="18"/>
      <c r="X106" s="18"/>
      <c r="Y106" s="18"/>
      <c r="Z106" s="18"/>
      <c r="AA106" s="18"/>
      <c r="AB106" s="18"/>
      <c r="AC106" s="18"/>
      <c r="AD106" s="18"/>
      <c r="AE106" s="18"/>
      <c r="AF106" s="18"/>
      <c r="AG106" s="18"/>
      <c r="AH106" s="18"/>
      <c r="AI106" s="18"/>
      <c r="AJ106" s="18"/>
      <c r="AK106" s="18"/>
      <c r="AL106" s="18"/>
      <c r="AM106" s="18"/>
      <c r="AN106" s="18"/>
      <c r="AO106" s="18"/>
      <c r="AP106" s="18"/>
      <c r="AQ106" s="18"/>
      <c r="AR106" s="18"/>
      <c r="AS106" s="18"/>
      <c r="AT106" s="18"/>
      <c r="AU106" s="18"/>
      <c r="AV106" s="18"/>
      <c r="AW106" s="18"/>
      <c r="AX106" s="18"/>
      <c r="AY106" s="18"/>
      <c r="AZ106" s="18"/>
      <c r="BA106" s="18"/>
      <c r="BB106" s="18"/>
      <c r="BC106" s="18"/>
      <c r="BD106" s="18"/>
      <c r="BE106" s="18"/>
      <c r="BF106" s="18"/>
      <c r="BG106" s="18"/>
      <c r="BH106" s="18"/>
      <c r="BI106" s="18"/>
      <c r="BJ106" s="18"/>
      <c r="BK106" s="18"/>
      <c r="BL106" s="18"/>
      <c r="BM106" s="18"/>
      <c r="BN106" s="18"/>
      <c r="BO106" s="18"/>
      <c r="BP106" s="18"/>
      <c r="BQ106" s="18"/>
      <c r="BR106" s="18"/>
      <c r="BS106" s="18"/>
      <c r="BT106" s="18"/>
      <c r="BU106" s="18"/>
      <c r="BV106" s="18"/>
      <c r="BW106" s="18"/>
      <c r="BX106" s="18"/>
      <c r="BY106" s="18"/>
      <c r="BZ106" s="18"/>
      <c r="CA106" s="18"/>
      <c r="CB106" s="18"/>
      <c r="CC106" s="18"/>
      <c r="CD106" s="18"/>
      <c r="CE106" s="18"/>
      <c r="CF106" s="18"/>
      <c r="CG106" s="18"/>
      <c r="CH106" s="18"/>
      <c r="CI106" s="18"/>
      <c r="CJ106" s="18"/>
      <c r="CK106" s="18"/>
      <c r="CL106" s="18"/>
      <c r="CM106" s="18"/>
      <c r="CN106" s="18"/>
      <c r="CO106" s="18"/>
      <c r="CP106" s="18"/>
      <c r="CQ106" s="18"/>
      <c r="CR106" s="18"/>
    </row>
    <row r="107" s="21" customFormat="true" ht="30" hidden="false" customHeight="true" outlineLevel="0" collapsed="false">
      <c r="A107" s="18" t="s">
        <v>1483</v>
      </c>
      <c r="B107" s="18" t="s">
        <v>1484</v>
      </c>
      <c r="C107" s="19" t="s">
        <v>1485</v>
      </c>
      <c r="D107" s="18" t="n">
        <v>1</v>
      </c>
      <c r="E107" s="18" t="s">
        <v>302</v>
      </c>
      <c r="F107" s="18"/>
      <c r="G107" s="18" t="s">
        <v>1486</v>
      </c>
      <c r="H107" s="18" t="s">
        <v>1487</v>
      </c>
      <c r="I107" s="18" t="s">
        <v>1488</v>
      </c>
      <c r="J107" s="18" t="n">
        <v>2022</v>
      </c>
      <c r="K107" s="18" t="n">
        <v>206</v>
      </c>
      <c r="L107" s="18" t="s">
        <v>965</v>
      </c>
      <c r="M107" s="18"/>
      <c r="N107" s="18"/>
      <c r="O107" s="18"/>
      <c r="P107" s="18"/>
      <c r="Q107" s="18"/>
      <c r="R107" s="18"/>
      <c r="S107" s="18"/>
      <c r="T107" s="18"/>
      <c r="U107" s="18"/>
      <c r="V107" s="18"/>
      <c r="W107" s="18"/>
      <c r="X107" s="18"/>
      <c r="Y107" s="18"/>
      <c r="Z107" s="18"/>
      <c r="AA107" s="18"/>
      <c r="AB107" s="18"/>
      <c r="AC107" s="18"/>
      <c r="AD107" s="18"/>
      <c r="AE107" s="18"/>
      <c r="AF107" s="18"/>
      <c r="AG107" s="18"/>
      <c r="AH107" s="18"/>
      <c r="AI107" s="18"/>
      <c r="AJ107" s="18"/>
      <c r="AK107" s="18"/>
      <c r="AL107" s="18"/>
      <c r="AM107" s="18"/>
      <c r="AN107" s="18"/>
      <c r="AO107" s="18"/>
      <c r="AP107" s="18"/>
      <c r="AQ107" s="18"/>
      <c r="AR107" s="18"/>
      <c r="AS107" s="18"/>
      <c r="AT107" s="18"/>
      <c r="AU107" s="18"/>
      <c r="AV107" s="18"/>
      <c r="AW107" s="18"/>
      <c r="AX107" s="18"/>
      <c r="AY107" s="18"/>
      <c r="AZ107" s="18"/>
      <c r="BA107" s="18"/>
      <c r="BB107" s="18"/>
      <c r="BC107" s="18"/>
      <c r="BD107" s="18"/>
      <c r="BE107" s="18"/>
      <c r="BF107" s="18"/>
      <c r="BG107" s="18"/>
      <c r="BH107" s="18"/>
      <c r="BI107" s="18"/>
      <c r="BJ107" s="18"/>
      <c r="BK107" s="18"/>
      <c r="BL107" s="18"/>
      <c r="BM107" s="18"/>
      <c r="BN107" s="18"/>
      <c r="BO107" s="18"/>
      <c r="BP107" s="18"/>
      <c r="BQ107" s="18"/>
      <c r="BR107" s="18"/>
      <c r="BS107" s="18"/>
      <c r="BT107" s="18"/>
      <c r="BU107" s="18"/>
      <c r="BV107" s="18"/>
      <c r="BW107" s="18"/>
      <c r="BX107" s="18"/>
      <c r="BY107" s="18"/>
      <c r="BZ107" s="18"/>
      <c r="CA107" s="18"/>
      <c r="CB107" s="18"/>
      <c r="CC107" s="18"/>
      <c r="CD107" s="18"/>
      <c r="CE107" s="18"/>
      <c r="CF107" s="18"/>
      <c r="CG107" s="18"/>
      <c r="CH107" s="18"/>
      <c r="CI107" s="18"/>
      <c r="CJ107" s="18"/>
      <c r="CK107" s="18"/>
      <c r="CL107" s="18"/>
      <c r="CM107" s="18"/>
      <c r="CN107" s="18"/>
      <c r="CO107" s="18"/>
      <c r="CP107" s="18"/>
      <c r="CQ107" s="18"/>
      <c r="CR107" s="18"/>
    </row>
    <row r="108" s="21" customFormat="true" ht="30" hidden="false" customHeight="true" outlineLevel="0" collapsed="false">
      <c r="A108" s="18" t="s">
        <v>1489</v>
      </c>
      <c r="B108" s="18" t="s">
        <v>1490</v>
      </c>
      <c r="C108" s="19" t="s">
        <v>1491</v>
      </c>
      <c r="D108" s="18" t="n">
        <v>1</v>
      </c>
      <c r="E108" s="18" t="s">
        <v>265</v>
      </c>
      <c r="F108" s="18"/>
      <c r="G108" s="18" t="s">
        <v>626</v>
      </c>
      <c r="H108" s="18" t="s">
        <v>1492</v>
      </c>
      <c r="I108" s="18" t="s">
        <v>1493</v>
      </c>
      <c r="J108" s="18" t="n">
        <v>2022</v>
      </c>
      <c r="K108" s="18" t="n">
        <v>12</v>
      </c>
      <c r="L108" s="18" t="s">
        <v>965</v>
      </c>
      <c r="M108" s="18"/>
      <c r="N108" s="18"/>
      <c r="O108" s="18"/>
      <c r="P108" s="18"/>
      <c r="Q108" s="18"/>
      <c r="R108" s="18"/>
      <c r="S108" s="18"/>
      <c r="T108" s="18"/>
      <c r="U108" s="18"/>
      <c r="V108" s="18"/>
      <c r="W108" s="18"/>
      <c r="X108" s="18"/>
      <c r="Y108" s="18"/>
      <c r="Z108" s="18"/>
      <c r="AA108" s="18"/>
      <c r="AB108" s="18"/>
      <c r="AC108" s="18"/>
      <c r="AD108" s="18"/>
      <c r="AE108" s="18"/>
      <c r="AF108" s="18"/>
      <c r="AG108" s="18"/>
      <c r="AH108" s="18"/>
      <c r="AI108" s="18"/>
      <c r="AJ108" s="18"/>
      <c r="AK108" s="18"/>
      <c r="AL108" s="18"/>
      <c r="AM108" s="18"/>
      <c r="AN108" s="18"/>
      <c r="AO108" s="18"/>
      <c r="AP108" s="18"/>
      <c r="AQ108" s="18"/>
      <c r="AR108" s="18"/>
      <c r="AS108" s="18"/>
      <c r="AT108" s="18"/>
      <c r="AU108" s="18"/>
      <c r="AV108" s="18"/>
      <c r="AW108" s="18"/>
      <c r="AX108" s="18"/>
      <c r="AY108" s="18"/>
      <c r="AZ108" s="18"/>
      <c r="BA108" s="18"/>
      <c r="BB108" s="18"/>
      <c r="BC108" s="18"/>
      <c r="BD108" s="18"/>
      <c r="BE108" s="18"/>
      <c r="BF108" s="18"/>
      <c r="BG108" s="18"/>
      <c r="BH108" s="18"/>
      <c r="BI108" s="18"/>
      <c r="BJ108" s="18"/>
      <c r="BK108" s="18"/>
      <c r="BL108" s="18"/>
      <c r="BM108" s="18"/>
      <c r="BN108" s="18"/>
      <c r="BO108" s="18"/>
      <c r="BP108" s="18"/>
      <c r="BQ108" s="18"/>
      <c r="BR108" s="18"/>
      <c r="BS108" s="18"/>
      <c r="BT108" s="18"/>
      <c r="BU108" s="18"/>
      <c r="BV108" s="18"/>
      <c r="BW108" s="18"/>
      <c r="BX108" s="18"/>
      <c r="BY108" s="18"/>
      <c r="BZ108" s="18"/>
      <c r="CA108" s="18"/>
      <c r="CB108" s="18"/>
      <c r="CC108" s="18"/>
      <c r="CD108" s="18"/>
      <c r="CE108" s="18"/>
      <c r="CF108" s="18"/>
      <c r="CG108" s="18"/>
      <c r="CH108" s="18"/>
      <c r="CI108" s="18"/>
      <c r="CJ108" s="18"/>
      <c r="CK108" s="18"/>
      <c r="CL108" s="18"/>
      <c r="CM108" s="18"/>
      <c r="CN108" s="18"/>
      <c r="CO108" s="18"/>
      <c r="CP108" s="18"/>
      <c r="CQ108" s="18"/>
      <c r="CR108" s="18"/>
    </row>
    <row r="109" s="21" customFormat="true" ht="30" hidden="false" customHeight="true" outlineLevel="0" collapsed="false">
      <c r="A109" s="18" t="s">
        <v>1494</v>
      </c>
      <c r="B109" s="18" t="s">
        <v>1495</v>
      </c>
      <c r="C109" s="19" t="s">
        <v>1496</v>
      </c>
      <c r="D109" s="18" t="n">
        <v>1</v>
      </c>
      <c r="E109" s="18" t="s">
        <v>265</v>
      </c>
      <c r="F109" s="18"/>
      <c r="G109" s="18" t="s">
        <v>451</v>
      </c>
      <c r="H109" s="18" t="s">
        <v>1497</v>
      </c>
      <c r="I109" s="18"/>
      <c r="J109" s="18" t="n">
        <v>2014</v>
      </c>
      <c r="K109" s="18" t="n">
        <v>23</v>
      </c>
      <c r="L109" s="18" t="s">
        <v>965</v>
      </c>
      <c r="M109" s="18"/>
      <c r="N109" s="18"/>
      <c r="O109" s="18"/>
      <c r="P109" s="18"/>
      <c r="Q109" s="18"/>
      <c r="R109" s="18"/>
      <c r="S109" s="18"/>
      <c r="T109" s="18"/>
      <c r="U109" s="18"/>
      <c r="V109" s="18"/>
      <c r="W109" s="18"/>
      <c r="X109" s="18"/>
      <c r="Y109" s="18"/>
      <c r="Z109" s="18"/>
      <c r="AA109" s="18"/>
      <c r="AB109" s="18"/>
      <c r="AC109" s="18"/>
      <c r="AD109" s="18"/>
      <c r="AE109" s="18"/>
      <c r="AF109" s="18"/>
      <c r="AG109" s="18"/>
      <c r="AH109" s="18"/>
      <c r="AI109" s="18"/>
      <c r="AJ109" s="18"/>
      <c r="AK109" s="18"/>
      <c r="AL109" s="18"/>
      <c r="AM109" s="18"/>
      <c r="AN109" s="18"/>
      <c r="AO109" s="18"/>
      <c r="AP109" s="18"/>
      <c r="AQ109" s="18"/>
      <c r="AR109" s="18"/>
      <c r="AS109" s="18"/>
      <c r="AT109" s="18"/>
      <c r="AU109" s="18"/>
      <c r="AV109" s="18"/>
      <c r="AW109" s="18"/>
      <c r="AX109" s="18"/>
      <c r="AY109" s="18"/>
      <c r="AZ109" s="18"/>
      <c r="BA109" s="18"/>
      <c r="BB109" s="18"/>
      <c r="BC109" s="18"/>
      <c r="BD109" s="18"/>
      <c r="BE109" s="18"/>
      <c r="BF109" s="18"/>
      <c r="BG109" s="18"/>
      <c r="BH109" s="18"/>
      <c r="BI109" s="18"/>
      <c r="BJ109" s="18"/>
      <c r="BK109" s="18"/>
      <c r="BL109" s="18"/>
      <c r="BM109" s="18"/>
      <c r="BN109" s="18"/>
      <c r="BO109" s="18"/>
      <c r="BP109" s="18"/>
      <c r="BQ109" s="18"/>
      <c r="BR109" s="18"/>
      <c r="BS109" s="18"/>
      <c r="BT109" s="18"/>
      <c r="BU109" s="18"/>
      <c r="BV109" s="18"/>
      <c r="BW109" s="18"/>
      <c r="BX109" s="18"/>
      <c r="BY109" s="18"/>
      <c r="BZ109" s="18"/>
      <c r="CA109" s="18"/>
      <c r="CB109" s="18"/>
      <c r="CC109" s="18"/>
      <c r="CD109" s="18"/>
      <c r="CE109" s="18"/>
      <c r="CF109" s="18"/>
      <c r="CG109" s="18"/>
      <c r="CH109" s="18"/>
      <c r="CI109" s="18"/>
      <c r="CJ109" s="18"/>
      <c r="CK109" s="18"/>
      <c r="CL109" s="18"/>
      <c r="CM109" s="18"/>
      <c r="CN109" s="18"/>
      <c r="CO109" s="18"/>
      <c r="CP109" s="18"/>
      <c r="CQ109" s="18"/>
      <c r="CR109" s="18"/>
    </row>
    <row r="110" s="21" customFormat="true" ht="30" hidden="false" customHeight="true" outlineLevel="0" collapsed="false">
      <c r="A110" s="18" t="s">
        <v>1498</v>
      </c>
      <c r="B110" s="18" t="s">
        <v>1499</v>
      </c>
      <c r="C110" s="19" t="s">
        <v>1500</v>
      </c>
      <c r="D110" s="18" t="n">
        <v>1</v>
      </c>
      <c r="E110" s="18" t="s">
        <v>265</v>
      </c>
      <c r="F110" s="18"/>
      <c r="G110" s="18" t="s">
        <v>809</v>
      </c>
      <c r="H110" s="18" t="s">
        <v>1501</v>
      </c>
      <c r="I110" s="18" t="s">
        <v>1502</v>
      </c>
      <c r="J110" s="18" t="n">
        <v>2018</v>
      </c>
      <c r="K110" s="18" t="n">
        <v>14</v>
      </c>
      <c r="L110" s="18" t="s">
        <v>965</v>
      </c>
      <c r="M110" s="18"/>
      <c r="N110" s="18"/>
      <c r="O110" s="18"/>
      <c r="P110" s="18"/>
      <c r="Q110" s="18"/>
      <c r="R110" s="18"/>
      <c r="S110" s="18"/>
      <c r="T110" s="18"/>
      <c r="U110" s="18"/>
      <c r="V110" s="18"/>
      <c r="W110" s="18"/>
      <c r="X110" s="18"/>
      <c r="Y110" s="18"/>
      <c r="Z110" s="18"/>
      <c r="AA110" s="18"/>
      <c r="AB110" s="18"/>
      <c r="AC110" s="18"/>
      <c r="AD110" s="18"/>
      <c r="AE110" s="18"/>
      <c r="AF110" s="18"/>
      <c r="AG110" s="18"/>
      <c r="AH110" s="18"/>
      <c r="AI110" s="18"/>
      <c r="AJ110" s="18"/>
      <c r="AK110" s="18"/>
      <c r="AL110" s="18"/>
      <c r="AM110" s="18"/>
      <c r="AN110" s="18"/>
      <c r="AO110" s="18"/>
      <c r="AP110" s="18"/>
      <c r="AQ110" s="18"/>
      <c r="AR110" s="18"/>
      <c r="AS110" s="18"/>
      <c r="AT110" s="18"/>
      <c r="AU110" s="18"/>
      <c r="AV110" s="18"/>
      <c r="AW110" s="18"/>
      <c r="AX110" s="18"/>
      <c r="AY110" s="18"/>
      <c r="AZ110" s="18"/>
      <c r="BA110" s="18"/>
      <c r="BB110" s="18"/>
      <c r="BC110" s="18"/>
      <c r="BD110" s="18"/>
      <c r="BE110" s="18"/>
      <c r="BF110" s="18"/>
      <c r="BG110" s="18"/>
      <c r="BH110" s="18"/>
      <c r="BI110" s="18"/>
      <c r="BJ110" s="18"/>
      <c r="BK110" s="18"/>
      <c r="BL110" s="18"/>
      <c r="BM110" s="18"/>
      <c r="BN110" s="18"/>
      <c r="BO110" s="18"/>
      <c r="BP110" s="18"/>
      <c r="BQ110" s="18"/>
      <c r="BR110" s="18"/>
      <c r="BS110" s="18"/>
      <c r="BT110" s="18"/>
      <c r="BU110" s="18"/>
      <c r="BV110" s="18"/>
      <c r="BW110" s="18"/>
      <c r="BX110" s="18"/>
      <c r="BY110" s="18"/>
      <c r="BZ110" s="18"/>
      <c r="CA110" s="18"/>
      <c r="CB110" s="18"/>
      <c r="CC110" s="18"/>
      <c r="CD110" s="18"/>
      <c r="CE110" s="18"/>
      <c r="CF110" s="18"/>
      <c r="CG110" s="18"/>
      <c r="CH110" s="18"/>
      <c r="CI110" s="18"/>
      <c r="CJ110" s="18"/>
      <c r="CK110" s="18"/>
      <c r="CL110" s="18"/>
      <c r="CM110" s="18"/>
      <c r="CN110" s="18"/>
      <c r="CO110" s="18"/>
      <c r="CP110" s="18"/>
      <c r="CQ110" s="18"/>
      <c r="CR110" s="18"/>
    </row>
    <row r="111" s="21" customFormat="true" ht="30" hidden="false" customHeight="true" outlineLevel="0" collapsed="false">
      <c r="A111" s="18" t="s">
        <v>1503</v>
      </c>
      <c r="B111" s="18" t="s">
        <v>1504</v>
      </c>
      <c r="C111" s="19" t="s">
        <v>1505</v>
      </c>
      <c r="D111" s="18" t="n">
        <v>1</v>
      </c>
      <c r="E111" s="18" t="s">
        <v>265</v>
      </c>
      <c r="F111" s="18"/>
      <c r="G111" s="18" t="s">
        <v>1029</v>
      </c>
      <c r="H111" s="18" t="s">
        <v>1506</v>
      </c>
      <c r="I111" s="18" t="s">
        <v>987</v>
      </c>
      <c r="J111" s="18" t="n">
        <v>2015</v>
      </c>
      <c r="K111" s="18" t="n">
        <v>128</v>
      </c>
      <c r="L111" s="18" t="s">
        <v>965</v>
      </c>
      <c r="M111" s="18"/>
      <c r="N111" s="18"/>
      <c r="O111" s="18"/>
      <c r="P111" s="18"/>
      <c r="Q111" s="18"/>
      <c r="R111" s="18"/>
      <c r="S111" s="18"/>
      <c r="T111" s="18"/>
      <c r="U111" s="18"/>
      <c r="V111" s="18"/>
      <c r="W111" s="18"/>
      <c r="X111" s="18"/>
      <c r="Y111" s="18"/>
      <c r="Z111" s="18"/>
      <c r="AA111" s="18"/>
      <c r="AB111" s="18"/>
      <c r="AC111" s="18"/>
      <c r="AD111" s="18"/>
      <c r="AE111" s="18"/>
      <c r="AF111" s="18"/>
      <c r="AG111" s="18"/>
      <c r="AH111" s="18"/>
      <c r="AI111" s="18"/>
      <c r="AJ111" s="18"/>
      <c r="AK111" s="18"/>
      <c r="AL111" s="18"/>
      <c r="AM111" s="18"/>
      <c r="AN111" s="18"/>
      <c r="AO111" s="18"/>
      <c r="AP111" s="18"/>
      <c r="AQ111" s="18"/>
      <c r="AR111" s="18"/>
      <c r="AS111" s="18"/>
      <c r="AT111" s="18"/>
      <c r="AU111" s="18"/>
      <c r="AV111" s="18"/>
      <c r="AW111" s="18"/>
      <c r="AX111" s="18"/>
      <c r="AY111" s="18"/>
      <c r="AZ111" s="18"/>
      <c r="BA111" s="18"/>
      <c r="BB111" s="18"/>
      <c r="BC111" s="18"/>
      <c r="BD111" s="18"/>
      <c r="BE111" s="18"/>
      <c r="BF111" s="18"/>
      <c r="BG111" s="18"/>
      <c r="BH111" s="18"/>
      <c r="BI111" s="18"/>
      <c r="BJ111" s="18"/>
      <c r="BK111" s="18"/>
      <c r="BL111" s="18"/>
      <c r="BM111" s="18"/>
      <c r="BN111" s="18"/>
      <c r="BO111" s="18"/>
      <c r="BP111" s="18"/>
      <c r="BQ111" s="18"/>
      <c r="BR111" s="18"/>
      <c r="BS111" s="18"/>
      <c r="BT111" s="18"/>
      <c r="BU111" s="18"/>
      <c r="BV111" s="18"/>
      <c r="BW111" s="18"/>
      <c r="BX111" s="18"/>
      <c r="BY111" s="18"/>
      <c r="BZ111" s="18"/>
      <c r="CA111" s="18"/>
      <c r="CB111" s="18"/>
      <c r="CC111" s="18"/>
      <c r="CD111" s="18"/>
      <c r="CE111" s="18"/>
      <c r="CF111" s="18"/>
      <c r="CG111" s="18"/>
      <c r="CH111" s="18"/>
      <c r="CI111" s="18"/>
      <c r="CJ111" s="18"/>
      <c r="CK111" s="18"/>
      <c r="CL111" s="18"/>
      <c r="CM111" s="18"/>
      <c r="CN111" s="18"/>
      <c r="CO111" s="18"/>
      <c r="CP111" s="18"/>
      <c r="CQ111" s="18"/>
      <c r="CR111" s="18"/>
    </row>
    <row r="112" s="21" customFormat="true" ht="30" hidden="false" customHeight="true" outlineLevel="0" collapsed="false">
      <c r="A112" s="18" t="s">
        <v>1507</v>
      </c>
      <c r="B112" s="18" t="s">
        <v>1508</v>
      </c>
      <c r="C112" s="19" t="s">
        <v>1509</v>
      </c>
      <c r="D112" s="18" t="n">
        <v>1</v>
      </c>
      <c r="E112" s="18" t="s">
        <v>265</v>
      </c>
      <c r="F112" s="18"/>
      <c r="G112" s="18" t="s">
        <v>1510</v>
      </c>
      <c r="H112" s="18" t="s">
        <v>1511</v>
      </c>
      <c r="I112" s="18" t="s">
        <v>1170</v>
      </c>
      <c r="J112" s="18" t="n">
        <v>2016</v>
      </c>
      <c r="K112" s="18" t="n">
        <v>26</v>
      </c>
      <c r="L112" s="18" t="s">
        <v>965</v>
      </c>
      <c r="M112" s="18"/>
      <c r="N112" s="18"/>
      <c r="O112" s="18"/>
      <c r="P112" s="18"/>
      <c r="Q112" s="18"/>
      <c r="R112" s="18"/>
      <c r="S112" s="18"/>
      <c r="T112" s="18"/>
      <c r="U112" s="18"/>
      <c r="V112" s="18"/>
      <c r="W112" s="18"/>
      <c r="X112" s="18"/>
      <c r="Y112" s="18"/>
      <c r="Z112" s="18"/>
      <c r="AA112" s="18"/>
      <c r="AB112" s="18"/>
      <c r="AC112" s="18"/>
      <c r="AD112" s="18"/>
      <c r="AE112" s="18"/>
      <c r="AF112" s="18"/>
      <c r="AG112" s="18"/>
      <c r="AH112" s="18"/>
      <c r="AI112" s="18"/>
      <c r="AJ112" s="18"/>
      <c r="AK112" s="18"/>
      <c r="AL112" s="18"/>
      <c r="AM112" s="18"/>
      <c r="AN112" s="18"/>
      <c r="AO112" s="18"/>
      <c r="AP112" s="18"/>
      <c r="AQ112" s="18"/>
      <c r="AR112" s="18"/>
      <c r="AS112" s="18"/>
      <c r="AT112" s="18"/>
      <c r="AU112" s="18"/>
      <c r="AV112" s="18"/>
      <c r="AW112" s="18"/>
      <c r="AX112" s="18"/>
      <c r="AY112" s="18"/>
      <c r="AZ112" s="18"/>
      <c r="BA112" s="18"/>
      <c r="BB112" s="18"/>
      <c r="BC112" s="18"/>
      <c r="BD112" s="18"/>
      <c r="BE112" s="18"/>
      <c r="BF112" s="18"/>
      <c r="BG112" s="18"/>
      <c r="BH112" s="18"/>
      <c r="BI112" s="18"/>
      <c r="BJ112" s="18"/>
      <c r="BK112" s="18"/>
      <c r="BL112" s="18"/>
      <c r="BM112" s="18"/>
      <c r="BN112" s="18"/>
      <c r="BO112" s="18"/>
      <c r="BP112" s="18"/>
      <c r="BQ112" s="18"/>
      <c r="BR112" s="18"/>
      <c r="BS112" s="18"/>
      <c r="BT112" s="18"/>
      <c r="BU112" s="18"/>
      <c r="BV112" s="18"/>
      <c r="BW112" s="18"/>
      <c r="BX112" s="18"/>
      <c r="BY112" s="18"/>
      <c r="BZ112" s="18"/>
      <c r="CA112" s="18"/>
      <c r="CB112" s="18"/>
      <c r="CC112" s="18"/>
      <c r="CD112" s="18"/>
      <c r="CE112" s="18"/>
      <c r="CF112" s="18"/>
      <c r="CG112" s="18"/>
      <c r="CH112" s="18"/>
      <c r="CI112" s="18"/>
      <c r="CJ112" s="18"/>
      <c r="CK112" s="18"/>
      <c r="CL112" s="18"/>
      <c r="CM112" s="18"/>
      <c r="CN112" s="18"/>
      <c r="CO112" s="18"/>
      <c r="CP112" s="18"/>
      <c r="CQ112" s="18"/>
      <c r="CR112" s="18"/>
    </row>
    <row r="113" s="21" customFormat="true" ht="30" hidden="false" customHeight="true" outlineLevel="0" collapsed="false">
      <c r="A113" s="18" t="s">
        <v>1512</v>
      </c>
      <c r="B113" s="18" t="s">
        <v>1513</v>
      </c>
      <c r="C113" s="19" t="s">
        <v>1514</v>
      </c>
      <c r="D113" s="18" t="n">
        <v>1</v>
      </c>
      <c r="E113" s="18" t="s">
        <v>265</v>
      </c>
      <c r="F113" s="18"/>
      <c r="G113" s="18" t="s">
        <v>379</v>
      </c>
      <c r="H113" s="18" t="s">
        <v>1515</v>
      </c>
      <c r="I113" s="18" t="s">
        <v>1186</v>
      </c>
      <c r="J113" s="18" t="n">
        <v>2014</v>
      </c>
      <c r="K113" s="18" t="n">
        <v>328</v>
      </c>
      <c r="L113" s="18" t="s">
        <v>965</v>
      </c>
      <c r="M113" s="18"/>
      <c r="N113" s="18"/>
      <c r="O113" s="18"/>
      <c r="P113" s="18"/>
      <c r="Q113" s="18"/>
      <c r="R113" s="18"/>
      <c r="S113" s="18"/>
      <c r="T113" s="18"/>
      <c r="U113" s="18"/>
      <c r="V113" s="18"/>
      <c r="W113" s="18"/>
      <c r="X113" s="18"/>
      <c r="Y113" s="18"/>
      <c r="Z113" s="18"/>
      <c r="AA113" s="18"/>
      <c r="AB113" s="18"/>
      <c r="AC113" s="18"/>
      <c r="AD113" s="18"/>
      <c r="AE113" s="18"/>
      <c r="AF113" s="18"/>
      <c r="AG113" s="18"/>
      <c r="AH113" s="18"/>
      <c r="AI113" s="18"/>
      <c r="AJ113" s="18"/>
      <c r="AK113" s="18"/>
      <c r="AL113" s="18"/>
      <c r="AM113" s="18"/>
      <c r="AN113" s="18"/>
      <c r="AO113" s="18"/>
      <c r="AP113" s="18"/>
      <c r="AQ113" s="18"/>
      <c r="AR113" s="18"/>
      <c r="AS113" s="18"/>
      <c r="AT113" s="18"/>
      <c r="AU113" s="18"/>
      <c r="AV113" s="18"/>
      <c r="AW113" s="18"/>
      <c r="AX113" s="18"/>
      <c r="AY113" s="18"/>
      <c r="AZ113" s="18"/>
      <c r="BA113" s="18"/>
      <c r="BB113" s="18"/>
      <c r="BC113" s="18"/>
      <c r="BD113" s="18"/>
      <c r="BE113" s="18"/>
      <c r="BF113" s="18"/>
      <c r="BG113" s="18"/>
      <c r="BH113" s="18"/>
      <c r="BI113" s="18"/>
      <c r="BJ113" s="18"/>
      <c r="BK113" s="18"/>
      <c r="BL113" s="18"/>
      <c r="BM113" s="18"/>
      <c r="BN113" s="18"/>
      <c r="BO113" s="18"/>
      <c r="BP113" s="18"/>
      <c r="BQ113" s="18"/>
      <c r="BR113" s="18"/>
      <c r="BS113" s="18"/>
      <c r="BT113" s="18"/>
      <c r="BU113" s="18"/>
      <c r="BV113" s="18"/>
      <c r="BW113" s="18"/>
      <c r="BX113" s="18"/>
      <c r="BY113" s="18"/>
      <c r="BZ113" s="18"/>
      <c r="CA113" s="18"/>
      <c r="CB113" s="18"/>
      <c r="CC113" s="18"/>
      <c r="CD113" s="18"/>
      <c r="CE113" s="18"/>
      <c r="CF113" s="18"/>
      <c r="CG113" s="18"/>
      <c r="CH113" s="18"/>
      <c r="CI113" s="18"/>
      <c r="CJ113" s="18"/>
      <c r="CK113" s="18"/>
      <c r="CL113" s="18"/>
      <c r="CM113" s="18"/>
      <c r="CN113" s="18"/>
      <c r="CO113" s="18"/>
      <c r="CP113" s="18"/>
      <c r="CQ113" s="18"/>
      <c r="CR113" s="18"/>
    </row>
    <row r="114" s="21" customFormat="true" ht="30" hidden="false" customHeight="true" outlineLevel="0" collapsed="false">
      <c r="A114" s="18" t="s">
        <v>1516</v>
      </c>
      <c r="B114" s="18" t="s">
        <v>1517</v>
      </c>
      <c r="C114" s="19" t="s">
        <v>1518</v>
      </c>
      <c r="D114" s="18" t="n">
        <v>1</v>
      </c>
      <c r="E114" s="18" t="s">
        <v>265</v>
      </c>
      <c r="F114" s="18"/>
      <c r="G114" s="18" t="s">
        <v>1519</v>
      </c>
      <c r="H114" s="18" t="s">
        <v>1520</v>
      </c>
      <c r="I114" s="18" t="s">
        <v>1521</v>
      </c>
      <c r="J114" s="18" t="n">
        <v>2014</v>
      </c>
      <c r="K114" s="18" t="n">
        <v>35</v>
      </c>
      <c r="L114" s="18" t="s">
        <v>965</v>
      </c>
      <c r="M114" s="18"/>
      <c r="N114" s="18"/>
      <c r="O114" s="18"/>
      <c r="P114" s="18"/>
      <c r="Q114" s="18"/>
      <c r="R114" s="18"/>
      <c r="S114" s="18"/>
      <c r="T114" s="18"/>
      <c r="U114" s="18"/>
      <c r="V114" s="18"/>
      <c r="W114" s="18"/>
      <c r="X114" s="18"/>
      <c r="Y114" s="18"/>
      <c r="Z114" s="18"/>
      <c r="AA114" s="18"/>
      <c r="AB114" s="18"/>
      <c r="AC114" s="18"/>
      <c r="AD114" s="18"/>
      <c r="AE114" s="18"/>
      <c r="AF114" s="18"/>
      <c r="AG114" s="18"/>
      <c r="AH114" s="18"/>
      <c r="AI114" s="18"/>
      <c r="AJ114" s="18"/>
      <c r="AK114" s="18"/>
      <c r="AL114" s="18"/>
      <c r="AM114" s="18"/>
      <c r="AN114" s="18"/>
      <c r="AO114" s="18"/>
      <c r="AP114" s="18"/>
      <c r="AQ114" s="18"/>
      <c r="AR114" s="18"/>
      <c r="AS114" s="18"/>
      <c r="AT114" s="18"/>
      <c r="AU114" s="18"/>
      <c r="AV114" s="18"/>
      <c r="AW114" s="18"/>
      <c r="AX114" s="18"/>
      <c r="AY114" s="18"/>
      <c r="AZ114" s="18"/>
      <c r="BA114" s="18"/>
      <c r="BB114" s="18"/>
      <c r="BC114" s="18"/>
      <c r="BD114" s="18"/>
      <c r="BE114" s="18"/>
      <c r="BF114" s="18"/>
      <c r="BG114" s="18"/>
      <c r="BH114" s="18"/>
      <c r="BI114" s="18"/>
      <c r="BJ114" s="18"/>
      <c r="BK114" s="18"/>
      <c r="BL114" s="18"/>
      <c r="BM114" s="18"/>
      <c r="BN114" s="18"/>
      <c r="BO114" s="18"/>
      <c r="BP114" s="18"/>
      <c r="BQ114" s="18"/>
      <c r="BR114" s="18"/>
      <c r="BS114" s="18"/>
      <c r="BT114" s="18"/>
      <c r="BU114" s="18"/>
      <c r="BV114" s="18"/>
      <c r="BW114" s="18"/>
      <c r="BX114" s="18"/>
      <c r="BY114" s="18"/>
      <c r="BZ114" s="18"/>
      <c r="CA114" s="18"/>
      <c r="CB114" s="18"/>
      <c r="CC114" s="18"/>
      <c r="CD114" s="18"/>
      <c r="CE114" s="18"/>
      <c r="CF114" s="18"/>
      <c r="CG114" s="18"/>
      <c r="CH114" s="18"/>
      <c r="CI114" s="18"/>
      <c r="CJ114" s="18"/>
      <c r="CK114" s="18"/>
      <c r="CL114" s="18"/>
      <c r="CM114" s="18"/>
      <c r="CN114" s="18"/>
      <c r="CO114" s="18"/>
      <c r="CP114" s="18"/>
      <c r="CQ114" s="18"/>
      <c r="CR114" s="18"/>
    </row>
    <row r="115" s="21" customFormat="true" ht="30" hidden="false" customHeight="true" outlineLevel="0" collapsed="false">
      <c r="A115" s="18" t="s">
        <v>1522</v>
      </c>
      <c r="B115" s="18" t="s">
        <v>1523</v>
      </c>
      <c r="C115" s="19" t="s">
        <v>1524</v>
      </c>
      <c r="D115" s="18" t="n">
        <v>1</v>
      </c>
      <c r="E115" s="18" t="s">
        <v>265</v>
      </c>
      <c r="F115" s="18"/>
      <c r="G115" s="18" t="s">
        <v>688</v>
      </c>
      <c r="H115" s="18" t="s">
        <v>1525</v>
      </c>
      <c r="I115" s="18" t="s">
        <v>1043</v>
      </c>
      <c r="J115" s="18" t="n">
        <v>2021</v>
      </c>
      <c r="K115" s="18" t="n">
        <v>11</v>
      </c>
      <c r="L115" s="18" t="s">
        <v>965</v>
      </c>
      <c r="M115" s="18"/>
      <c r="N115" s="18"/>
      <c r="O115" s="18"/>
      <c r="P115" s="18"/>
      <c r="Q115" s="18"/>
      <c r="R115" s="18"/>
      <c r="S115" s="18"/>
      <c r="T115" s="18"/>
      <c r="U115" s="18"/>
      <c r="V115" s="18"/>
      <c r="W115" s="18"/>
      <c r="X115" s="18"/>
      <c r="Y115" s="18"/>
      <c r="Z115" s="18"/>
      <c r="AA115" s="18"/>
      <c r="AB115" s="18"/>
      <c r="AC115" s="18"/>
      <c r="AD115" s="18"/>
      <c r="AE115" s="18"/>
      <c r="AF115" s="18"/>
      <c r="AG115" s="18"/>
      <c r="AH115" s="18"/>
      <c r="AI115" s="18"/>
      <c r="AJ115" s="18"/>
      <c r="AK115" s="18"/>
      <c r="AL115" s="18"/>
      <c r="AM115" s="18"/>
      <c r="AN115" s="18"/>
      <c r="AO115" s="18"/>
      <c r="AP115" s="18"/>
      <c r="AQ115" s="18"/>
      <c r="AR115" s="18"/>
      <c r="AS115" s="18"/>
      <c r="AT115" s="18"/>
      <c r="AU115" s="18"/>
      <c r="AV115" s="18"/>
      <c r="AW115" s="18"/>
      <c r="AX115" s="18"/>
      <c r="AY115" s="18"/>
      <c r="AZ115" s="18"/>
      <c r="BA115" s="18"/>
      <c r="BB115" s="18"/>
      <c r="BC115" s="18"/>
      <c r="BD115" s="18"/>
      <c r="BE115" s="18"/>
      <c r="BF115" s="18"/>
      <c r="BG115" s="18"/>
      <c r="BH115" s="18"/>
      <c r="BI115" s="18"/>
      <c r="BJ115" s="18"/>
      <c r="BK115" s="18"/>
      <c r="BL115" s="18"/>
      <c r="BM115" s="18"/>
      <c r="BN115" s="18"/>
      <c r="BO115" s="18"/>
      <c r="BP115" s="18"/>
      <c r="BQ115" s="18"/>
      <c r="BR115" s="18"/>
      <c r="BS115" s="18"/>
      <c r="BT115" s="18"/>
      <c r="BU115" s="18"/>
      <c r="BV115" s="18"/>
      <c r="BW115" s="18"/>
      <c r="BX115" s="18"/>
      <c r="BY115" s="18"/>
      <c r="BZ115" s="18"/>
      <c r="CA115" s="18"/>
      <c r="CB115" s="18"/>
      <c r="CC115" s="18"/>
      <c r="CD115" s="18"/>
      <c r="CE115" s="18"/>
      <c r="CF115" s="18"/>
      <c r="CG115" s="18"/>
      <c r="CH115" s="18"/>
      <c r="CI115" s="18"/>
      <c r="CJ115" s="18"/>
      <c r="CK115" s="18"/>
      <c r="CL115" s="18"/>
      <c r="CM115" s="18"/>
      <c r="CN115" s="18"/>
      <c r="CO115" s="18"/>
      <c r="CP115" s="18"/>
      <c r="CQ115" s="18"/>
      <c r="CR115" s="18"/>
    </row>
    <row r="116" s="21" customFormat="true" ht="30" hidden="false" customHeight="true" outlineLevel="0" collapsed="false">
      <c r="A116" s="18" t="s">
        <v>1526</v>
      </c>
      <c r="B116" s="18" t="s">
        <v>1527</v>
      </c>
      <c r="C116" s="19" t="s">
        <v>1528</v>
      </c>
      <c r="D116" s="18" t="n">
        <v>1</v>
      </c>
      <c r="E116" s="18" t="s">
        <v>265</v>
      </c>
      <c r="F116" s="18"/>
      <c r="G116" s="18" t="s">
        <v>1529</v>
      </c>
      <c r="H116" s="18" t="s">
        <v>1530</v>
      </c>
      <c r="I116" s="18"/>
      <c r="J116" s="18" t="n">
        <v>2023</v>
      </c>
      <c r="K116" s="18" t="n">
        <v>10</v>
      </c>
      <c r="L116" s="18" t="s">
        <v>965</v>
      </c>
      <c r="M116" s="18"/>
      <c r="N116" s="18"/>
      <c r="O116" s="18"/>
      <c r="P116" s="18"/>
      <c r="Q116" s="18"/>
      <c r="R116" s="18"/>
      <c r="S116" s="18"/>
      <c r="T116" s="18"/>
      <c r="U116" s="18"/>
      <c r="V116" s="18"/>
      <c r="W116" s="18"/>
      <c r="X116" s="18"/>
      <c r="Y116" s="18"/>
      <c r="Z116" s="18"/>
      <c r="AA116" s="18"/>
      <c r="AB116" s="18"/>
      <c r="AC116" s="18"/>
      <c r="AD116" s="18"/>
      <c r="AE116" s="18"/>
      <c r="AF116" s="18"/>
      <c r="AG116" s="18"/>
      <c r="AH116" s="18"/>
      <c r="AI116" s="18"/>
      <c r="AJ116" s="18"/>
      <c r="AK116" s="18"/>
      <c r="AL116" s="18"/>
      <c r="AM116" s="18"/>
      <c r="AN116" s="18"/>
      <c r="AO116" s="18"/>
      <c r="AP116" s="18"/>
      <c r="AQ116" s="18"/>
      <c r="AR116" s="18"/>
      <c r="AS116" s="18"/>
      <c r="AT116" s="18"/>
      <c r="AU116" s="18"/>
      <c r="AV116" s="18"/>
      <c r="AW116" s="18"/>
      <c r="AX116" s="18"/>
      <c r="AY116" s="18"/>
      <c r="AZ116" s="18"/>
      <c r="BA116" s="18"/>
      <c r="BB116" s="18"/>
      <c r="BC116" s="18"/>
      <c r="BD116" s="18"/>
      <c r="BE116" s="18"/>
      <c r="BF116" s="18"/>
      <c r="BG116" s="18"/>
      <c r="BH116" s="18"/>
      <c r="BI116" s="18"/>
      <c r="BJ116" s="18"/>
      <c r="BK116" s="18"/>
      <c r="BL116" s="18"/>
      <c r="BM116" s="18"/>
      <c r="BN116" s="18"/>
      <c r="BO116" s="18"/>
      <c r="BP116" s="18"/>
      <c r="BQ116" s="18"/>
      <c r="BR116" s="18"/>
      <c r="BS116" s="18"/>
      <c r="BT116" s="18"/>
      <c r="BU116" s="18"/>
      <c r="BV116" s="18"/>
      <c r="BW116" s="18"/>
      <c r="BX116" s="18"/>
      <c r="BY116" s="18"/>
      <c r="BZ116" s="18"/>
      <c r="CA116" s="18"/>
      <c r="CB116" s="18"/>
      <c r="CC116" s="18"/>
      <c r="CD116" s="18"/>
      <c r="CE116" s="18"/>
      <c r="CF116" s="18"/>
      <c r="CG116" s="18"/>
      <c r="CH116" s="18"/>
      <c r="CI116" s="18"/>
      <c r="CJ116" s="18"/>
      <c r="CK116" s="18"/>
      <c r="CL116" s="18"/>
      <c r="CM116" s="18"/>
      <c r="CN116" s="18"/>
      <c r="CO116" s="18"/>
      <c r="CP116" s="18"/>
      <c r="CQ116" s="18"/>
      <c r="CR116" s="18"/>
    </row>
    <row r="117" s="21" customFormat="true" ht="30" hidden="false" customHeight="true" outlineLevel="0" collapsed="false">
      <c r="A117" s="18" t="s">
        <v>1531</v>
      </c>
      <c r="B117" s="18" t="s">
        <v>1532</v>
      </c>
      <c r="C117" s="19" t="s">
        <v>1533</v>
      </c>
      <c r="D117" s="18" t="n">
        <v>1</v>
      </c>
      <c r="E117" s="18" t="s">
        <v>265</v>
      </c>
      <c r="F117" s="18"/>
      <c r="G117" s="18" t="s">
        <v>379</v>
      </c>
      <c r="H117" s="18" t="s">
        <v>1534</v>
      </c>
      <c r="I117" s="18" t="s">
        <v>1156</v>
      </c>
      <c r="J117" s="18" t="n">
        <v>2014</v>
      </c>
      <c r="K117" s="18" t="n">
        <v>314</v>
      </c>
      <c r="L117" s="18" t="s">
        <v>965</v>
      </c>
      <c r="M117" s="18"/>
      <c r="N117" s="18"/>
      <c r="O117" s="18"/>
      <c r="P117" s="18"/>
      <c r="Q117" s="18"/>
      <c r="R117" s="18"/>
      <c r="S117" s="18"/>
      <c r="T117" s="18"/>
      <c r="U117" s="18"/>
      <c r="V117" s="18"/>
      <c r="W117" s="18"/>
      <c r="X117" s="18"/>
      <c r="Y117" s="18"/>
      <c r="Z117" s="18"/>
      <c r="AA117" s="18"/>
      <c r="AB117" s="18"/>
      <c r="AC117" s="18"/>
      <c r="AD117" s="18"/>
      <c r="AE117" s="18"/>
      <c r="AF117" s="18"/>
      <c r="AG117" s="18"/>
      <c r="AH117" s="18"/>
      <c r="AI117" s="18"/>
      <c r="AJ117" s="18"/>
      <c r="AK117" s="18"/>
      <c r="AL117" s="18"/>
      <c r="AM117" s="18"/>
      <c r="AN117" s="18"/>
      <c r="AO117" s="18"/>
      <c r="AP117" s="18"/>
      <c r="AQ117" s="18"/>
      <c r="AR117" s="18"/>
      <c r="AS117" s="18"/>
      <c r="AT117" s="18"/>
      <c r="AU117" s="18"/>
      <c r="AV117" s="18"/>
      <c r="AW117" s="18"/>
      <c r="AX117" s="18"/>
      <c r="AY117" s="18"/>
      <c r="AZ117" s="18"/>
      <c r="BA117" s="18"/>
      <c r="BB117" s="18"/>
      <c r="BC117" s="18"/>
      <c r="BD117" s="18"/>
      <c r="BE117" s="18"/>
      <c r="BF117" s="18"/>
      <c r="BG117" s="18"/>
      <c r="BH117" s="18"/>
      <c r="BI117" s="18"/>
      <c r="BJ117" s="18"/>
      <c r="BK117" s="18"/>
      <c r="BL117" s="18"/>
      <c r="BM117" s="18"/>
      <c r="BN117" s="18"/>
      <c r="BO117" s="18"/>
      <c r="BP117" s="18"/>
      <c r="BQ117" s="18"/>
      <c r="BR117" s="18"/>
      <c r="BS117" s="18"/>
      <c r="BT117" s="18"/>
      <c r="BU117" s="18"/>
      <c r="BV117" s="18"/>
      <c r="BW117" s="18"/>
      <c r="BX117" s="18"/>
      <c r="BY117" s="18"/>
      <c r="BZ117" s="18"/>
      <c r="CA117" s="18"/>
      <c r="CB117" s="18"/>
      <c r="CC117" s="18"/>
      <c r="CD117" s="18"/>
      <c r="CE117" s="18"/>
      <c r="CF117" s="18"/>
      <c r="CG117" s="18"/>
      <c r="CH117" s="18"/>
      <c r="CI117" s="18"/>
      <c r="CJ117" s="18"/>
      <c r="CK117" s="18"/>
      <c r="CL117" s="18"/>
      <c r="CM117" s="18"/>
      <c r="CN117" s="18"/>
      <c r="CO117" s="18"/>
      <c r="CP117" s="18"/>
      <c r="CQ117" s="18"/>
      <c r="CR117" s="18"/>
    </row>
    <row r="118" s="21" customFormat="true" ht="30" hidden="false" customHeight="true" outlineLevel="0" collapsed="false">
      <c r="A118" s="18" t="s">
        <v>1535</v>
      </c>
      <c r="B118" s="18" t="s">
        <v>1536</v>
      </c>
      <c r="C118" s="19" t="s">
        <v>1537</v>
      </c>
      <c r="D118" s="18" t="n">
        <v>1</v>
      </c>
      <c r="E118" s="18" t="s">
        <v>265</v>
      </c>
      <c r="F118" s="18"/>
      <c r="G118" s="18" t="s">
        <v>1538</v>
      </c>
      <c r="H118" s="18" t="s">
        <v>1539</v>
      </c>
      <c r="I118" s="18" t="s">
        <v>1540</v>
      </c>
      <c r="J118" s="18" t="n">
        <v>2022</v>
      </c>
      <c r="K118" s="18" t="n">
        <v>218</v>
      </c>
      <c r="L118" s="18" t="s">
        <v>965</v>
      </c>
      <c r="M118" s="18"/>
      <c r="N118" s="18"/>
      <c r="O118" s="18"/>
      <c r="P118" s="18"/>
      <c r="Q118" s="18"/>
      <c r="R118" s="18"/>
      <c r="S118" s="18"/>
      <c r="T118" s="18"/>
      <c r="U118" s="18"/>
      <c r="V118" s="18"/>
      <c r="W118" s="18"/>
      <c r="X118" s="18"/>
      <c r="Y118" s="18"/>
      <c r="Z118" s="18"/>
      <c r="AA118" s="18"/>
      <c r="AB118" s="18"/>
      <c r="AC118" s="18"/>
      <c r="AD118" s="18"/>
      <c r="AE118" s="18"/>
      <c r="AF118" s="18"/>
      <c r="AG118" s="18"/>
      <c r="AH118" s="18"/>
      <c r="AI118" s="18"/>
      <c r="AJ118" s="18"/>
      <c r="AK118" s="18"/>
      <c r="AL118" s="18"/>
      <c r="AM118" s="18"/>
      <c r="AN118" s="18"/>
      <c r="AO118" s="18"/>
      <c r="AP118" s="18"/>
      <c r="AQ118" s="18"/>
      <c r="AR118" s="18"/>
      <c r="AS118" s="18"/>
      <c r="AT118" s="18"/>
      <c r="AU118" s="18"/>
      <c r="AV118" s="18"/>
      <c r="AW118" s="18"/>
      <c r="AX118" s="18"/>
      <c r="AY118" s="18"/>
      <c r="AZ118" s="18"/>
      <c r="BA118" s="18"/>
      <c r="BB118" s="18"/>
      <c r="BC118" s="18"/>
      <c r="BD118" s="18"/>
      <c r="BE118" s="18"/>
      <c r="BF118" s="18"/>
      <c r="BG118" s="18"/>
      <c r="BH118" s="18"/>
      <c r="BI118" s="18"/>
      <c r="BJ118" s="18"/>
      <c r="BK118" s="18"/>
      <c r="BL118" s="18"/>
      <c r="BM118" s="18"/>
      <c r="BN118" s="18"/>
      <c r="BO118" s="18"/>
      <c r="BP118" s="18"/>
      <c r="BQ118" s="18"/>
      <c r="BR118" s="18"/>
      <c r="BS118" s="18"/>
      <c r="BT118" s="18"/>
      <c r="BU118" s="18"/>
      <c r="BV118" s="18"/>
      <c r="BW118" s="18"/>
      <c r="BX118" s="18"/>
      <c r="BY118" s="18"/>
      <c r="BZ118" s="18"/>
      <c r="CA118" s="18"/>
      <c r="CB118" s="18"/>
      <c r="CC118" s="18"/>
      <c r="CD118" s="18"/>
      <c r="CE118" s="18"/>
      <c r="CF118" s="18"/>
      <c r="CG118" s="18"/>
      <c r="CH118" s="18"/>
      <c r="CI118" s="18"/>
      <c r="CJ118" s="18"/>
      <c r="CK118" s="18"/>
      <c r="CL118" s="18"/>
      <c r="CM118" s="18"/>
      <c r="CN118" s="18"/>
      <c r="CO118" s="18"/>
      <c r="CP118" s="18"/>
      <c r="CQ118" s="18"/>
      <c r="CR118" s="18"/>
    </row>
    <row r="119" s="21" customFormat="true" ht="30" hidden="false" customHeight="true" outlineLevel="0" collapsed="false">
      <c r="A119" s="18" t="s">
        <v>1541</v>
      </c>
      <c r="B119" s="18" t="s">
        <v>1542</v>
      </c>
      <c r="C119" s="19" t="s">
        <v>1543</v>
      </c>
      <c r="D119" s="18" t="n">
        <v>1</v>
      </c>
      <c r="E119" s="18" t="s">
        <v>294</v>
      </c>
      <c r="F119" s="18"/>
      <c r="G119" s="18" t="s">
        <v>538</v>
      </c>
      <c r="H119" s="18" t="s">
        <v>1544</v>
      </c>
      <c r="I119" s="18" t="s">
        <v>1037</v>
      </c>
      <c r="J119" s="18" t="n">
        <v>2017</v>
      </c>
      <c r="K119" s="18" t="n">
        <v>8</v>
      </c>
      <c r="L119" s="18" t="s">
        <v>965</v>
      </c>
      <c r="M119" s="18"/>
      <c r="N119" s="18"/>
      <c r="O119" s="18"/>
      <c r="P119" s="18"/>
      <c r="Q119" s="18"/>
      <c r="R119" s="18"/>
      <c r="S119" s="18"/>
      <c r="T119" s="18"/>
      <c r="U119" s="18"/>
      <c r="V119" s="18"/>
      <c r="W119" s="18"/>
      <c r="X119" s="18"/>
      <c r="Y119" s="18"/>
      <c r="Z119" s="18"/>
      <c r="AA119" s="18"/>
      <c r="AB119" s="18"/>
      <c r="AC119" s="18"/>
      <c r="AD119" s="18"/>
      <c r="AE119" s="18"/>
      <c r="AF119" s="18"/>
      <c r="AG119" s="18"/>
      <c r="AH119" s="18"/>
      <c r="AI119" s="18"/>
      <c r="AJ119" s="18"/>
      <c r="AK119" s="18"/>
      <c r="AL119" s="18"/>
      <c r="AM119" s="18"/>
      <c r="AN119" s="18"/>
      <c r="AO119" s="18"/>
      <c r="AP119" s="18"/>
      <c r="AQ119" s="18"/>
      <c r="AR119" s="18"/>
      <c r="AS119" s="18"/>
      <c r="AT119" s="18"/>
      <c r="AU119" s="18"/>
      <c r="AV119" s="18"/>
      <c r="AW119" s="18"/>
      <c r="AX119" s="18"/>
      <c r="AY119" s="18"/>
      <c r="AZ119" s="18"/>
      <c r="BA119" s="18"/>
      <c r="BB119" s="18"/>
      <c r="BC119" s="18"/>
      <c r="BD119" s="18"/>
      <c r="BE119" s="18"/>
      <c r="BF119" s="18"/>
      <c r="BG119" s="18"/>
      <c r="BH119" s="18"/>
      <c r="BI119" s="18"/>
      <c r="BJ119" s="18"/>
      <c r="BK119" s="18"/>
      <c r="BL119" s="18"/>
      <c r="BM119" s="18"/>
      <c r="BN119" s="18"/>
      <c r="BO119" s="18"/>
      <c r="BP119" s="18"/>
      <c r="BQ119" s="18"/>
      <c r="BR119" s="18"/>
      <c r="BS119" s="18"/>
      <c r="BT119" s="18"/>
      <c r="BU119" s="18"/>
      <c r="BV119" s="18"/>
      <c r="BW119" s="18"/>
      <c r="BX119" s="18"/>
      <c r="BY119" s="18"/>
      <c r="BZ119" s="18"/>
      <c r="CA119" s="18"/>
      <c r="CB119" s="18"/>
      <c r="CC119" s="18"/>
      <c r="CD119" s="18"/>
      <c r="CE119" s="18"/>
      <c r="CF119" s="18"/>
      <c r="CG119" s="18"/>
      <c r="CH119" s="18"/>
      <c r="CI119" s="18"/>
      <c r="CJ119" s="18"/>
      <c r="CK119" s="18"/>
      <c r="CL119" s="18"/>
      <c r="CM119" s="18"/>
      <c r="CN119" s="18"/>
      <c r="CO119" s="18"/>
      <c r="CP119" s="18"/>
      <c r="CQ119" s="18"/>
      <c r="CR119" s="18"/>
    </row>
    <row r="120" s="21" customFormat="true" ht="30" hidden="false" customHeight="true" outlineLevel="0" collapsed="false">
      <c r="A120" s="18" t="s">
        <v>1545</v>
      </c>
      <c r="B120" s="18" t="s">
        <v>1546</v>
      </c>
      <c r="C120" s="19" t="s">
        <v>1547</v>
      </c>
      <c r="D120" s="18" t="n">
        <v>1</v>
      </c>
      <c r="E120" s="18" t="s">
        <v>302</v>
      </c>
      <c r="F120" s="18"/>
      <c r="G120" s="18" t="s">
        <v>1548</v>
      </c>
      <c r="H120" s="18" t="s">
        <v>1549</v>
      </c>
      <c r="I120" s="18" t="s">
        <v>1031</v>
      </c>
      <c r="J120" s="18" t="n">
        <v>2018</v>
      </c>
      <c r="K120" s="18" t="n">
        <v>42</v>
      </c>
      <c r="L120" s="18" t="s">
        <v>965</v>
      </c>
      <c r="M120" s="18"/>
      <c r="N120" s="18"/>
      <c r="O120" s="18"/>
      <c r="P120" s="18"/>
      <c r="Q120" s="18"/>
      <c r="R120" s="18"/>
      <c r="S120" s="18"/>
      <c r="T120" s="18"/>
      <c r="U120" s="18"/>
      <c r="V120" s="18"/>
      <c r="W120" s="18"/>
      <c r="X120" s="18"/>
      <c r="Y120" s="18"/>
      <c r="Z120" s="18"/>
      <c r="AA120" s="18"/>
      <c r="AB120" s="18"/>
      <c r="AC120" s="18"/>
      <c r="AD120" s="18"/>
      <c r="AE120" s="18"/>
      <c r="AF120" s="18"/>
      <c r="AG120" s="18"/>
      <c r="AH120" s="18"/>
      <c r="AI120" s="18"/>
      <c r="AJ120" s="18"/>
      <c r="AK120" s="18"/>
      <c r="AL120" s="18"/>
      <c r="AM120" s="18"/>
      <c r="AN120" s="18"/>
      <c r="AO120" s="18"/>
      <c r="AP120" s="18"/>
      <c r="AQ120" s="18"/>
      <c r="AR120" s="18"/>
      <c r="AS120" s="18"/>
      <c r="AT120" s="18"/>
      <c r="AU120" s="18"/>
      <c r="AV120" s="18"/>
      <c r="AW120" s="18"/>
      <c r="AX120" s="18"/>
      <c r="AY120" s="18"/>
      <c r="AZ120" s="18"/>
      <c r="BA120" s="18"/>
      <c r="BB120" s="18"/>
      <c r="BC120" s="18"/>
      <c r="BD120" s="18"/>
      <c r="BE120" s="18"/>
      <c r="BF120" s="18"/>
      <c r="BG120" s="18"/>
      <c r="BH120" s="18"/>
      <c r="BI120" s="18"/>
      <c r="BJ120" s="18"/>
      <c r="BK120" s="18"/>
      <c r="BL120" s="18"/>
      <c r="BM120" s="18"/>
      <c r="BN120" s="18"/>
      <c r="BO120" s="18"/>
      <c r="BP120" s="18"/>
      <c r="BQ120" s="18"/>
      <c r="BR120" s="18"/>
      <c r="BS120" s="18"/>
      <c r="BT120" s="18"/>
      <c r="BU120" s="18"/>
      <c r="BV120" s="18"/>
      <c r="BW120" s="18"/>
      <c r="BX120" s="18"/>
      <c r="BY120" s="18"/>
      <c r="BZ120" s="18"/>
      <c r="CA120" s="18"/>
      <c r="CB120" s="18"/>
      <c r="CC120" s="18"/>
      <c r="CD120" s="18"/>
      <c r="CE120" s="18"/>
      <c r="CF120" s="18"/>
      <c r="CG120" s="18"/>
      <c r="CH120" s="18"/>
      <c r="CI120" s="18"/>
      <c r="CJ120" s="18"/>
      <c r="CK120" s="18"/>
      <c r="CL120" s="18"/>
      <c r="CM120" s="18"/>
      <c r="CN120" s="18"/>
      <c r="CO120" s="18"/>
      <c r="CP120" s="18"/>
      <c r="CQ120" s="18"/>
      <c r="CR120" s="18"/>
    </row>
    <row r="121" s="21" customFormat="true" ht="30" hidden="false" customHeight="true" outlineLevel="0" collapsed="false">
      <c r="A121" s="18" t="s">
        <v>1550</v>
      </c>
      <c r="B121" s="18" t="s">
        <v>1551</v>
      </c>
      <c r="C121" s="19" t="s">
        <v>1552</v>
      </c>
      <c r="D121" s="18" t="n">
        <v>1</v>
      </c>
      <c r="E121" s="18" t="s">
        <v>265</v>
      </c>
      <c r="F121" s="18"/>
      <c r="G121" s="18" t="s">
        <v>1553</v>
      </c>
      <c r="H121" s="18" t="s">
        <v>1554</v>
      </c>
      <c r="I121" s="18" t="s">
        <v>981</v>
      </c>
      <c r="J121" s="18" t="n">
        <v>2019</v>
      </c>
      <c r="K121" s="18" t="n">
        <v>3</v>
      </c>
      <c r="L121" s="18" t="s">
        <v>965</v>
      </c>
      <c r="M121" s="18"/>
      <c r="N121" s="18"/>
      <c r="O121" s="18"/>
      <c r="P121" s="18"/>
      <c r="Q121" s="18"/>
      <c r="R121" s="18"/>
      <c r="S121" s="18"/>
      <c r="T121" s="18"/>
      <c r="U121" s="18"/>
      <c r="V121" s="18"/>
      <c r="W121" s="18"/>
      <c r="X121" s="18"/>
      <c r="Y121" s="18"/>
      <c r="Z121" s="18"/>
      <c r="AA121" s="18"/>
      <c r="AB121" s="18"/>
      <c r="AC121" s="18"/>
      <c r="AD121" s="18"/>
      <c r="AE121" s="18"/>
      <c r="AF121" s="18"/>
      <c r="AG121" s="18"/>
      <c r="AH121" s="18"/>
      <c r="AI121" s="18"/>
      <c r="AJ121" s="18"/>
      <c r="AK121" s="18"/>
      <c r="AL121" s="18"/>
      <c r="AM121" s="18"/>
      <c r="AN121" s="18"/>
      <c r="AO121" s="18"/>
      <c r="AP121" s="18"/>
      <c r="AQ121" s="18"/>
      <c r="AR121" s="18"/>
      <c r="AS121" s="18"/>
      <c r="AT121" s="18"/>
      <c r="AU121" s="18"/>
      <c r="AV121" s="18"/>
      <c r="AW121" s="18"/>
      <c r="AX121" s="18"/>
      <c r="AY121" s="18"/>
      <c r="AZ121" s="18"/>
      <c r="BA121" s="18"/>
      <c r="BB121" s="18"/>
      <c r="BC121" s="18"/>
      <c r="BD121" s="18"/>
      <c r="BE121" s="18"/>
      <c r="BF121" s="18"/>
      <c r="BG121" s="18"/>
      <c r="BH121" s="18"/>
      <c r="BI121" s="18"/>
      <c r="BJ121" s="18"/>
      <c r="BK121" s="18"/>
      <c r="BL121" s="18"/>
      <c r="BM121" s="18"/>
      <c r="BN121" s="18"/>
      <c r="BO121" s="18"/>
      <c r="BP121" s="18"/>
      <c r="BQ121" s="18"/>
      <c r="BR121" s="18"/>
      <c r="BS121" s="18"/>
      <c r="BT121" s="18"/>
      <c r="BU121" s="18"/>
      <c r="BV121" s="18"/>
      <c r="BW121" s="18"/>
      <c r="BX121" s="18"/>
      <c r="BY121" s="18"/>
      <c r="BZ121" s="18"/>
      <c r="CA121" s="18"/>
      <c r="CB121" s="18"/>
      <c r="CC121" s="18"/>
      <c r="CD121" s="18"/>
      <c r="CE121" s="18"/>
      <c r="CF121" s="18"/>
      <c r="CG121" s="18"/>
      <c r="CH121" s="18"/>
      <c r="CI121" s="18"/>
      <c r="CJ121" s="18"/>
      <c r="CK121" s="18"/>
      <c r="CL121" s="18"/>
      <c r="CM121" s="18"/>
      <c r="CN121" s="18"/>
      <c r="CO121" s="18"/>
      <c r="CP121" s="18"/>
      <c r="CQ121" s="18"/>
      <c r="CR121" s="18"/>
    </row>
    <row r="122" s="21" customFormat="true" ht="30" hidden="false" customHeight="true" outlineLevel="0" collapsed="false">
      <c r="A122" s="18" t="s">
        <v>1555</v>
      </c>
      <c r="B122" s="18" t="s">
        <v>1556</v>
      </c>
      <c r="C122" s="19" t="s">
        <v>1557</v>
      </c>
      <c r="D122" s="18" t="n">
        <v>1</v>
      </c>
      <c r="E122" s="18" t="s">
        <v>265</v>
      </c>
      <c r="F122" s="18"/>
      <c r="G122" s="18" t="s">
        <v>1558</v>
      </c>
      <c r="H122" s="18" t="s">
        <v>1559</v>
      </c>
      <c r="I122" s="18" t="s">
        <v>1560</v>
      </c>
      <c r="J122" s="18" t="n">
        <v>2020</v>
      </c>
      <c r="K122" s="18" t="n">
        <v>20</v>
      </c>
      <c r="L122" s="18" t="s">
        <v>965</v>
      </c>
      <c r="M122" s="18"/>
      <c r="N122" s="18"/>
      <c r="O122" s="18"/>
      <c r="P122" s="18"/>
      <c r="Q122" s="18"/>
      <c r="R122" s="18"/>
      <c r="S122" s="18"/>
      <c r="T122" s="18"/>
      <c r="U122" s="18"/>
      <c r="V122" s="18"/>
      <c r="W122" s="18"/>
      <c r="X122" s="18"/>
      <c r="Y122" s="18"/>
      <c r="Z122" s="18"/>
      <c r="AA122" s="18"/>
      <c r="AB122" s="18"/>
      <c r="AC122" s="18"/>
      <c r="AD122" s="18"/>
      <c r="AE122" s="18"/>
      <c r="AF122" s="18"/>
      <c r="AG122" s="18"/>
      <c r="AH122" s="18"/>
      <c r="AI122" s="18"/>
      <c r="AJ122" s="18"/>
      <c r="AK122" s="18"/>
      <c r="AL122" s="18"/>
      <c r="AM122" s="18"/>
      <c r="AN122" s="18"/>
      <c r="AO122" s="18"/>
      <c r="AP122" s="18"/>
      <c r="AQ122" s="18"/>
      <c r="AR122" s="18"/>
      <c r="AS122" s="18"/>
      <c r="AT122" s="18"/>
      <c r="AU122" s="18"/>
      <c r="AV122" s="18"/>
      <c r="AW122" s="18"/>
      <c r="AX122" s="18"/>
      <c r="AY122" s="18"/>
      <c r="AZ122" s="18"/>
      <c r="BA122" s="18"/>
      <c r="BB122" s="18"/>
      <c r="BC122" s="18"/>
      <c r="BD122" s="18"/>
      <c r="BE122" s="18"/>
      <c r="BF122" s="18"/>
      <c r="BG122" s="18"/>
      <c r="BH122" s="18"/>
      <c r="BI122" s="18"/>
      <c r="BJ122" s="18"/>
      <c r="BK122" s="18"/>
      <c r="BL122" s="18"/>
      <c r="BM122" s="18"/>
      <c r="BN122" s="18"/>
      <c r="BO122" s="18"/>
      <c r="BP122" s="18"/>
      <c r="BQ122" s="18"/>
      <c r="BR122" s="18"/>
      <c r="BS122" s="18"/>
      <c r="BT122" s="18"/>
      <c r="BU122" s="18"/>
      <c r="BV122" s="18"/>
      <c r="BW122" s="18"/>
      <c r="BX122" s="18"/>
      <c r="BY122" s="18"/>
      <c r="BZ122" s="18"/>
      <c r="CA122" s="18"/>
      <c r="CB122" s="18"/>
      <c r="CC122" s="18"/>
      <c r="CD122" s="18"/>
      <c r="CE122" s="18"/>
      <c r="CF122" s="18"/>
      <c r="CG122" s="18"/>
      <c r="CH122" s="18"/>
      <c r="CI122" s="18"/>
      <c r="CJ122" s="18"/>
      <c r="CK122" s="18"/>
      <c r="CL122" s="18"/>
      <c r="CM122" s="18"/>
      <c r="CN122" s="18"/>
      <c r="CO122" s="18"/>
      <c r="CP122" s="18"/>
      <c r="CQ122" s="18"/>
      <c r="CR122" s="18"/>
    </row>
    <row r="123" s="21" customFormat="true" ht="30" hidden="false" customHeight="true" outlineLevel="0" collapsed="false">
      <c r="A123" s="18" t="s">
        <v>1561</v>
      </c>
      <c r="B123" s="18" t="s">
        <v>1562</v>
      </c>
      <c r="C123" s="19" t="s">
        <v>1563</v>
      </c>
      <c r="D123" s="18" t="n">
        <v>1</v>
      </c>
      <c r="E123" s="18" t="s">
        <v>302</v>
      </c>
      <c r="F123" s="18"/>
      <c r="G123" s="18" t="s">
        <v>303</v>
      </c>
      <c r="H123" s="18" t="s">
        <v>1564</v>
      </c>
      <c r="I123" s="18" t="s">
        <v>1176</v>
      </c>
      <c r="J123" s="18" t="n">
        <v>2023</v>
      </c>
      <c r="K123" s="18" t="n">
        <v>171</v>
      </c>
      <c r="L123" s="18" t="s">
        <v>965</v>
      </c>
      <c r="M123" s="18"/>
      <c r="N123" s="18"/>
      <c r="O123" s="18"/>
      <c r="P123" s="18"/>
      <c r="Q123" s="18"/>
      <c r="R123" s="18"/>
      <c r="S123" s="18"/>
      <c r="T123" s="18"/>
      <c r="U123" s="18"/>
      <c r="V123" s="18"/>
      <c r="W123" s="18"/>
      <c r="X123" s="18"/>
      <c r="Y123" s="18"/>
      <c r="Z123" s="18"/>
      <c r="AA123" s="18"/>
      <c r="AB123" s="18"/>
      <c r="AC123" s="18"/>
      <c r="AD123" s="18"/>
      <c r="AE123" s="18"/>
      <c r="AF123" s="18"/>
      <c r="AG123" s="18"/>
      <c r="AH123" s="18"/>
      <c r="AI123" s="18"/>
      <c r="AJ123" s="18"/>
      <c r="AK123" s="18"/>
      <c r="AL123" s="18"/>
      <c r="AM123" s="18"/>
      <c r="AN123" s="18"/>
      <c r="AO123" s="18"/>
      <c r="AP123" s="18"/>
      <c r="AQ123" s="18"/>
      <c r="AR123" s="18"/>
      <c r="AS123" s="18"/>
      <c r="AT123" s="18"/>
      <c r="AU123" s="18"/>
      <c r="AV123" s="18"/>
      <c r="AW123" s="18"/>
      <c r="AX123" s="18"/>
      <c r="AY123" s="18"/>
      <c r="AZ123" s="18"/>
      <c r="BA123" s="18"/>
      <c r="BB123" s="18"/>
      <c r="BC123" s="18"/>
      <c r="BD123" s="18"/>
      <c r="BE123" s="18"/>
      <c r="BF123" s="18"/>
      <c r="BG123" s="18"/>
      <c r="BH123" s="18"/>
      <c r="BI123" s="18"/>
      <c r="BJ123" s="18"/>
      <c r="BK123" s="18"/>
      <c r="BL123" s="18"/>
      <c r="BM123" s="18"/>
      <c r="BN123" s="18"/>
      <c r="BO123" s="18"/>
      <c r="BP123" s="18"/>
      <c r="BQ123" s="18"/>
      <c r="BR123" s="18"/>
      <c r="BS123" s="18"/>
      <c r="BT123" s="18"/>
      <c r="BU123" s="18"/>
      <c r="BV123" s="18"/>
      <c r="BW123" s="18"/>
      <c r="BX123" s="18"/>
      <c r="BY123" s="18"/>
      <c r="BZ123" s="18"/>
      <c r="CA123" s="18"/>
      <c r="CB123" s="18"/>
      <c r="CC123" s="18"/>
      <c r="CD123" s="18"/>
      <c r="CE123" s="18"/>
      <c r="CF123" s="18"/>
      <c r="CG123" s="18"/>
      <c r="CH123" s="18"/>
      <c r="CI123" s="18"/>
      <c r="CJ123" s="18"/>
      <c r="CK123" s="18"/>
      <c r="CL123" s="18"/>
      <c r="CM123" s="18"/>
      <c r="CN123" s="18"/>
      <c r="CO123" s="18"/>
      <c r="CP123" s="18"/>
      <c r="CQ123" s="18"/>
      <c r="CR123" s="18"/>
    </row>
    <row r="124" s="21" customFormat="true" ht="30" hidden="false" customHeight="true" outlineLevel="0" collapsed="false">
      <c r="A124" s="18" t="s">
        <v>1565</v>
      </c>
      <c r="B124" s="18" t="s">
        <v>1566</v>
      </c>
      <c r="C124" s="19" t="s">
        <v>1567</v>
      </c>
      <c r="D124" s="18" t="n">
        <v>1</v>
      </c>
      <c r="E124" s="18" t="s">
        <v>265</v>
      </c>
      <c r="F124" s="18"/>
      <c r="G124" s="18" t="s">
        <v>1568</v>
      </c>
      <c r="H124" s="18" t="s">
        <v>1569</v>
      </c>
      <c r="I124" s="18" t="s">
        <v>1570</v>
      </c>
      <c r="J124" s="18" t="n">
        <v>2021</v>
      </c>
      <c r="K124" s="18" t="n">
        <v>9</v>
      </c>
      <c r="L124" s="18" t="s">
        <v>965</v>
      </c>
      <c r="M124" s="18"/>
      <c r="N124" s="18"/>
      <c r="O124" s="18"/>
      <c r="P124" s="18"/>
      <c r="Q124" s="18"/>
      <c r="R124" s="18"/>
      <c r="S124" s="18"/>
      <c r="T124" s="18"/>
      <c r="U124" s="18"/>
      <c r="V124" s="18"/>
      <c r="W124" s="18"/>
      <c r="X124" s="18"/>
      <c r="Y124" s="18"/>
      <c r="Z124" s="18"/>
      <c r="AA124" s="18"/>
      <c r="AB124" s="18"/>
      <c r="AC124" s="18"/>
      <c r="AD124" s="18"/>
      <c r="AE124" s="18"/>
      <c r="AF124" s="18"/>
      <c r="AG124" s="18"/>
      <c r="AH124" s="18"/>
      <c r="AI124" s="18"/>
      <c r="AJ124" s="18"/>
      <c r="AK124" s="18"/>
      <c r="AL124" s="18"/>
      <c r="AM124" s="18"/>
      <c r="AN124" s="18"/>
      <c r="AO124" s="18"/>
      <c r="AP124" s="18"/>
      <c r="AQ124" s="18"/>
      <c r="AR124" s="18"/>
      <c r="AS124" s="18"/>
      <c r="AT124" s="18"/>
      <c r="AU124" s="18"/>
      <c r="AV124" s="18"/>
      <c r="AW124" s="18"/>
      <c r="AX124" s="18"/>
      <c r="AY124" s="18"/>
      <c r="AZ124" s="18"/>
      <c r="BA124" s="18"/>
      <c r="BB124" s="18"/>
      <c r="BC124" s="18"/>
      <c r="BD124" s="18"/>
      <c r="BE124" s="18"/>
      <c r="BF124" s="18"/>
      <c r="BG124" s="18"/>
      <c r="BH124" s="18"/>
      <c r="BI124" s="18"/>
      <c r="BJ124" s="18"/>
      <c r="BK124" s="18"/>
      <c r="BL124" s="18"/>
      <c r="BM124" s="18"/>
      <c r="BN124" s="18"/>
      <c r="BO124" s="18"/>
      <c r="BP124" s="18"/>
      <c r="BQ124" s="18"/>
      <c r="BR124" s="18"/>
      <c r="BS124" s="18"/>
      <c r="BT124" s="18"/>
      <c r="BU124" s="18"/>
      <c r="BV124" s="18"/>
      <c r="BW124" s="18"/>
      <c r="BX124" s="18"/>
      <c r="BY124" s="18"/>
      <c r="BZ124" s="18"/>
      <c r="CA124" s="18"/>
      <c r="CB124" s="18"/>
      <c r="CC124" s="18"/>
      <c r="CD124" s="18"/>
      <c r="CE124" s="18"/>
      <c r="CF124" s="18"/>
      <c r="CG124" s="18"/>
      <c r="CH124" s="18"/>
      <c r="CI124" s="18"/>
      <c r="CJ124" s="18"/>
      <c r="CK124" s="18"/>
      <c r="CL124" s="18"/>
      <c r="CM124" s="18"/>
      <c r="CN124" s="18"/>
      <c r="CO124" s="18"/>
      <c r="CP124" s="18"/>
      <c r="CQ124" s="18"/>
      <c r="CR124" s="18"/>
    </row>
    <row r="125" s="21" customFormat="true" ht="30" hidden="false" customHeight="true" outlineLevel="0" collapsed="false">
      <c r="A125" s="18" t="s">
        <v>1571</v>
      </c>
      <c r="B125" s="18" t="s">
        <v>1572</v>
      </c>
      <c r="C125" s="19" t="s">
        <v>1573</v>
      </c>
      <c r="D125" s="18" t="n">
        <v>1</v>
      </c>
      <c r="E125" s="18" t="s">
        <v>265</v>
      </c>
      <c r="F125" s="18"/>
      <c r="G125" s="18" t="s">
        <v>379</v>
      </c>
      <c r="H125" s="18" t="s">
        <v>1574</v>
      </c>
      <c r="I125" s="18" t="s">
        <v>1575</v>
      </c>
      <c r="J125" s="18" t="n">
        <v>2017</v>
      </c>
      <c r="K125" s="18" t="n">
        <v>391</v>
      </c>
      <c r="L125" s="18" t="s">
        <v>965</v>
      </c>
      <c r="M125" s="18"/>
      <c r="N125" s="18"/>
      <c r="O125" s="18"/>
      <c r="P125" s="18"/>
      <c r="Q125" s="18"/>
      <c r="R125" s="18"/>
      <c r="S125" s="18"/>
      <c r="T125" s="18"/>
      <c r="U125" s="18"/>
      <c r="V125" s="18"/>
      <c r="W125" s="18"/>
      <c r="X125" s="18"/>
      <c r="Y125" s="18"/>
      <c r="Z125" s="18"/>
      <c r="AA125" s="18"/>
      <c r="AB125" s="18"/>
      <c r="AC125" s="18"/>
      <c r="AD125" s="18"/>
      <c r="AE125" s="18"/>
      <c r="AF125" s="18"/>
      <c r="AG125" s="18"/>
      <c r="AH125" s="18"/>
      <c r="AI125" s="18"/>
      <c r="AJ125" s="18"/>
      <c r="AK125" s="18"/>
      <c r="AL125" s="18"/>
      <c r="AM125" s="18"/>
      <c r="AN125" s="18"/>
      <c r="AO125" s="18"/>
      <c r="AP125" s="18"/>
      <c r="AQ125" s="18"/>
      <c r="AR125" s="18"/>
      <c r="AS125" s="18"/>
      <c r="AT125" s="18"/>
      <c r="AU125" s="18"/>
      <c r="AV125" s="18"/>
      <c r="AW125" s="18"/>
      <c r="AX125" s="18"/>
      <c r="AY125" s="18"/>
      <c r="AZ125" s="18"/>
      <c r="BA125" s="18"/>
      <c r="BB125" s="18"/>
      <c r="BC125" s="18"/>
      <c r="BD125" s="18"/>
      <c r="BE125" s="18"/>
      <c r="BF125" s="18"/>
      <c r="BG125" s="18"/>
      <c r="BH125" s="18"/>
      <c r="BI125" s="18"/>
      <c r="BJ125" s="18"/>
      <c r="BK125" s="18"/>
      <c r="BL125" s="18"/>
      <c r="BM125" s="18"/>
      <c r="BN125" s="18"/>
      <c r="BO125" s="18"/>
      <c r="BP125" s="18"/>
      <c r="BQ125" s="18"/>
      <c r="BR125" s="18"/>
      <c r="BS125" s="18"/>
      <c r="BT125" s="18"/>
      <c r="BU125" s="18"/>
      <c r="BV125" s="18"/>
      <c r="BW125" s="18"/>
      <c r="BX125" s="18"/>
      <c r="BY125" s="18"/>
      <c r="BZ125" s="18"/>
      <c r="CA125" s="18"/>
      <c r="CB125" s="18"/>
      <c r="CC125" s="18"/>
      <c r="CD125" s="18"/>
      <c r="CE125" s="18"/>
      <c r="CF125" s="18"/>
      <c r="CG125" s="18"/>
      <c r="CH125" s="18"/>
      <c r="CI125" s="18"/>
      <c r="CJ125" s="18"/>
      <c r="CK125" s="18"/>
      <c r="CL125" s="18"/>
      <c r="CM125" s="18"/>
      <c r="CN125" s="18"/>
      <c r="CO125" s="18"/>
      <c r="CP125" s="18"/>
      <c r="CQ125" s="18"/>
      <c r="CR125" s="18"/>
    </row>
    <row r="126" s="21" customFormat="true" ht="30" hidden="false" customHeight="true" outlineLevel="0" collapsed="false">
      <c r="A126" s="18" t="s">
        <v>1576</v>
      </c>
      <c r="B126" s="18" t="s">
        <v>1577</v>
      </c>
      <c r="C126" s="19" t="s">
        <v>1578</v>
      </c>
      <c r="D126" s="18" t="n">
        <v>1</v>
      </c>
      <c r="E126" s="18" t="s">
        <v>265</v>
      </c>
      <c r="F126" s="18"/>
      <c r="G126" s="18" t="s">
        <v>626</v>
      </c>
      <c r="H126" s="18" t="s">
        <v>1579</v>
      </c>
      <c r="I126" s="18" t="s">
        <v>1580</v>
      </c>
      <c r="J126" s="18" t="n">
        <v>2022</v>
      </c>
      <c r="K126" s="18" t="n">
        <v>12</v>
      </c>
      <c r="L126" s="18" t="s">
        <v>965</v>
      </c>
      <c r="M126" s="18"/>
      <c r="N126" s="18"/>
      <c r="O126" s="18"/>
      <c r="P126" s="18"/>
      <c r="Q126" s="18"/>
      <c r="R126" s="18"/>
      <c r="S126" s="18"/>
      <c r="T126" s="18"/>
      <c r="U126" s="18"/>
      <c r="V126" s="18"/>
      <c r="W126" s="18"/>
      <c r="X126" s="18"/>
      <c r="Y126" s="18"/>
      <c r="Z126" s="18"/>
      <c r="AA126" s="18"/>
      <c r="AB126" s="18"/>
      <c r="AC126" s="18"/>
      <c r="AD126" s="18"/>
      <c r="AE126" s="18"/>
      <c r="AF126" s="18"/>
      <c r="AG126" s="18"/>
      <c r="AH126" s="18"/>
      <c r="AI126" s="18"/>
      <c r="AJ126" s="18"/>
      <c r="AK126" s="18"/>
      <c r="AL126" s="18"/>
      <c r="AM126" s="18"/>
      <c r="AN126" s="18"/>
      <c r="AO126" s="18"/>
      <c r="AP126" s="18"/>
      <c r="AQ126" s="18"/>
      <c r="AR126" s="18"/>
      <c r="AS126" s="18"/>
      <c r="AT126" s="18"/>
      <c r="AU126" s="18"/>
      <c r="AV126" s="18"/>
      <c r="AW126" s="18"/>
      <c r="AX126" s="18"/>
      <c r="AY126" s="18"/>
      <c r="AZ126" s="18"/>
      <c r="BA126" s="18"/>
      <c r="BB126" s="18"/>
      <c r="BC126" s="18"/>
      <c r="BD126" s="18"/>
      <c r="BE126" s="18"/>
      <c r="BF126" s="18"/>
      <c r="BG126" s="18"/>
      <c r="BH126" s="18"/>
      <c r="BI126" s="18"/>
      <c r="BJ126" s="18"/>
      <c r="BK126" s="18"/>
      <c r="BL126" s="18"/>
      <c r="BM126" s="18"/>
      <c r="BN126" s="18"/>
      <c r="BO126" s="18"/>
      <c r="BP126" s="18"/>
      <c r="BQ126" s="18"/>
      <c r="BR126" s="18"/>
      <c r="BS126" s="18"/>
      <c r="BT126" s="18"/>
      <c r="BU126" s="18"/>
      <c r="BV126" s="18"/>
      <c r="BW126" s="18"/>
      <c r="BX126" s="18"/>
      <c r="BY126" s="18"/>
      <c r="BZ126" s="18"/>
      <c r="CA126" s="18"/>
      <c r="CB126" s="18"/>
      <c r="CC126" s="18"/>
      <c r="CD126" s="18"/>
      <c r="CE126" s="18"/>
      <c r="CF126" s="18"/>
      <c r="CG126" s="18"/>
      <c r="CH126" s="18"/>
      <c r="CI126" s="18"/>
      <c r="CJ126" s="18"/>
      <c r="CK126" s="18"/>
      <c r="CL126" s="18"/>
      <c r="CM126" s="18"/>
      <c r="CN126" s="18"/>
      <c r="CO126" s="18"/>
      <c r="CP126" s="18"/>
      <c r="CQ126" s="18"/>
      <c r="CR126" s="18"/>
    </row>
    <row r="127" s="21" customFormat="true" ht="30" hidden="false" customHeight="true" outlineLevel="0" collapsed="false">
      <c r="A127" s="18" t="s">
        <v>1581</v>
      </c>
      <c r="B127" s="18" t="s">
        <v>1582</v>
      </c>
      <c r="C127" s="19" t="s">
        <v>1583</v>
      </c>
      <c r="D127" s="18" t="n">
        <v>1</v>
      </c>
      <c r="E127" s="18" t="s">
        <v>302</v>
      </c>
      <c r="F127" s="18"/>
      <c r="G127" s="18" t="s">
        <v>1584</v>
      </c>
      <c r="H127" s="18" t="s">
        <v>1585</v>
      </c>
      <c r="I127" s="18" t="s">
        <v>987</v>
      </c>
      <c r="J127" s="18" t="n">
        <v>2019</v>
      </c>
      <c r="K127" s="18" t="n">
        <v>188</v>
      </c>
      <c r="L127" s="18" t="s">
        <v>965</v>
      </c>
      <c r="M127" s="18"/>
      <c r="N127" s="18"/>
      <c r="O127" s="18"/>
      <c r="P127" s="18"/>
      <c r="Q127" s="18"/>
      <c r="R127" s="18"/>
      <c r="S127" s="18"/>
      <c r="T127" s="18"/>
      <c r="U127" s="18"/>
      <c r="V127" s="18"/>
      <c r="W127" s="18"/>
      <c r="X127" s="18"/>
      <c r="Y127" s="18"/>
      <c r="Z127" s="18"/>
      <c r="AA127" s="18"/>
      <c r="AB127" s="18"/>
      <c r="AC127" s="18"/>
      <c r="AD127" s="18"/>
      <c r="AE127" s="18"/>
      <c r="AF127" s="18"/>
      <c r="AG127" s="18"/>
      <c r="AH127" s="18"/>
      <c r="AI127" s="18"/>
      <c r="AJ127" s="18"/>
      <c r="AK127" s="18"/>
      <c r="AL127" s="18"/>
      <c r="AM127" s="18"/>
      <c r="AN127" s="18"/>
      <c r="AO127" s="18"/>
      <c r="AP127" s="18"/>
      <c r="AQ127" s="18"/>
      <c r="AR127" s="18"/>
      <c r="AS127" s="18"/>
      <c r="AT127" s="18"/>
      <c r="AU127" s="18"/>
      <c r="AV127" s="18"/>
      <c r="AW127" s="18"/>
      <c r="AX127" s="18"/>
      <c r="AY127" s="18"/>
      <c r="AZ127" s="18"/>
      <c r="BA127" s="18"/>
      <c r="BB127" s="18"/>
      <c r="BC127" s="18"/>
      <c r="BD127" s="18"/>
      <c r="BE127" s="18"/>
      <c r="BF127" s="18"/>
      <c r="BG127" s="18"/>
      <c r="BH127" s="18"/>
      <c r="BI127" s="18"/>
      <c r="BJ127" s="18"/>
      <c r="BK127" s="18"/>
      <c r="BL127" s="18"/>
      <c r="BM127" s="18"/>
      <c r="BN127" s="18"/>
      <c r="BO127" s="18"/>
      <c r="BP127" s="18"/>
      <c r="BQ127" s="18"/>
      <c r="BR127" s="18"/>
      <c r="BS127" s="18"/>
      <c r="BT127" s="18"/>
      <c r="BU127" s="18"/>
      <c r="BV127" s="18"/>
      <c r="BW127" s="18"/>
      <c r="BX127" s="18"/>
      <c r="BY127" s="18"/>
      <c r="BZ127" s="18"/>
      <c r="CA127" s="18"/>
      <c r="CB127" s="18"/>
      <c r="CC127" s="18"/>
      <c r="CD127" s="18"/>
      <c r="CE127" s="18"/>
      <c r="CF127" s="18"/>
      <c r="CG127" s="18"/>
      <c r="CH127" s="18"/>
      <c r="CI127" s="18"/>
      <c r="CJ127" s="18"/>
      <c r="CK127" s="18"/>
      <c r="CL127" s="18"/>
      <c r="CM127" s="18"/>
      <c r="CN127" s="18"/>
      <c r="CO127" s="18"/>
      <c r="CP127" s="18"/>
      <c r="CQ127" s="18"/>
      <c r="CR127" s="18"/>
    </row>
    <row r="128" s="21" customFormat="true" ht="30" hidden="false" customHeight="true" outlineLevel="0" collapsed="false">
      <c r="A128" s="18" t="s">
        <v>1586</v>
      </c>
      <c r="B128" s="18" t="s">
        <v>1587</v>
      </c>
      <c r="C128" s="19" t="s">
        <v>1588</v>
      </c>
      <c r="D128" s="18" t="n">
        <v>1</v>
      </c>
      <c r="E128" s="18" t="s">
        <v>265</v>
      </c>
      <c r="F128" s="18"/>
      <c r="G128" s="18" t="s">
        <v>379</v>
      </c>
      <c r="H128" s="18" t="s">
        <v>1589</v>
      </c>
      <c r="I128" s="18" t="s">
        <v>970</v>
      </c>
      <c r="J128" s="18" t="n">
        <v>2015</v>
      </c>
      <c r="K128" s="18" t="n">
        <v>353</v>
      </c>
      <c r="L128" s="18" t="s">
        <v>965</v>
      </c>
      <c r="M128" s="18"/>
      <c r="N128" s="18"/>
      <c r="O128" s="18"/>
      <c r="P128" s="18"/>
      <c r="Q128" s="18"/>
      <c r="R128" s="18"/>
      <c r="S128" s="18"/>
      <c r="T128" s="18"/>
      <c r="U128" s="18"/>
      <c r="V128" s="18"/>
      <c r="W128" s="18"/>
      <c r="X128" s="18"/>
      <c r="Y128" s="18"/>
      <c r="Z128" s="18"/>
      <c r="AA128" s="18"/>
      <c r="AB128" s="18"/>
      <c r="AC128" s="18"/>
      <c r="AD128" s="18"/>
      <c r="AE128" s="18"/>
      <c r="AF128" s="18"/>
      <c r="AG128" s="18"/>
      <c r="AH128" s="18"/>
      <c r="AI128" s="18"/>
      <c r="AJ128" s="18"/>
      <c r="AK128" s="18"/>
      <c r="AL128" s="18"/>
      <c r="AM128" s="18"/>
      <c r="AN128" s="18"/>
      <c r="AO128" s="18"/>
      <c r="AP128" s="18"/>
      <c r="AQ128" s="18"/>
      <c r="AR128" s="18"/>
      <c r="AS128" s="18"/>
      <c r="AT128" s="18"/>
      <c r="AU128" s="18"/>
      <c r="AV128" s="18"/>
      <c r="AW128" s="18"/>
      <c r="AX128" s="18"/>
      <c r="AY128" s="18"/>
      <c r="AZ128" s="18"/>
      <c r="BA128" s="18"/>
      <c r="BB128" s="18"/>
      <c r="BC128" s="18"/>
      <c r="BD128" s="18"/>
      <c r="BE128" s="18"/>
      <c r="BF128" s="18"/>
      <c r="BG128" s="18"/>
      <c r="BH128" s="18"/>
      <c r="BI128" s="18"/>
      <c r="BJ128" s="18"/>
      <c r="BK128" s="18"/>
      <c r="BL128" s="18"/>
      <c r="BM128" s="18"/>
      <c r="BN128" s="18"/>
      <c r="BO128" s="18"/>
      <c r="BP128" s="18"/>
      <c r="BQ128" s="18"/>
      <c r="BR128" s="18"/>
      <c r="BS128" s="18"/>
      <c r="BT128" s="18"/>
      <c r="BU128" s="18"/>
      <c r="BV128" s="18"/>
      <c r="BW128" s="18"/>
      <c r="BX128" s="18"/>
      <c r="BY128" s="18"/>
      <c r="BZ128" s="18"/>
      <c r="CA128" s="18"/>
      <c r="CB128" s="18"/>
      <c r="CC128" s="18"/>
      <c r="CD128" s="18"/>
      <c r="CE128" s="18"/>
      <c r="CF128" s="18"/>
      <c r="CG128" s="18"/>
      <c r="CH128" s="18"/>
      <c r="CI128" s="18"/>
      <c r="CJ128" s="18"/>
      <c r="CK128" s="18"/>
      <c r="CL128" s="18"/>
      <c r="CM128" s="18"/>
      <c r="CN128" s="18"/>
      <c r="CO128" s="18"/>
      <c r="CP128" s="18"/>
      <c r="CQ128" s="18"/>
      <c r="CR128" s="18"/>
    </row>
    <row r="129" s="21" customFormat="true" ht="30" hidden="false" customHeight="true" outlineLevel="0" collapsed="false">
      <c r="A129" s="18" t="s">
        <v>1590</v>
      </c>
      <c r="B129" s="18" t="s">
        <v>1591</v>
      </c>
      <c r="C129" s="19" t="s">
        <v>1592</v>
      </c>
      <c r="D129" s="18" t="n">
        <v>1</v>
      </c>
      <c r="E129" s="18" t="s">
        <v>302</v>
      </c>
      <c r="F129" s="18"/>
      <c r="G129" s="18" t="s">
        <v>1593</v>
      </c>
      <c r="H129" s="18" t="s">
        <v>1594</v>
      </c>
      <c r="I129" s="18" t="s">
        <v>999</v>
      </c>
      <c r="J129" s="18" t="n">
        <v>2013</v>
      </c>
      <c r="K129" s="18" t="n">
        <v>42</v>
      </c>
      <c r="L129" s="18" t="s">
        <v>965</v>
      </c>
      <c r="M129" s="18"/>
      <c r="N129" s="18"/>
      <c r="O129" s="18"/>
      <c r="P129" s="18"/>
      <c r="Q129" s="18"/>
      <c r="R129" s="18"/>
      <c r="S129" s="18"/>
      <c r="T129" s="18"/>
      <c r="U129" s="18"/>
      <c r="V129" s="18"/>
      <c r="W129" s="18"/>
      <c r="X129" s="18"/>
      <c r="Y129" s="18"/>
      <c r="Z129" s="18"/>
      <c r="AA129" s="18"/>
      <c r="AB129" s="18"/>
      <c r="AC129" s="18"/>
      <c r="AD129" s="18"/>
      <c r="AE129" s="18"/>
      <c r="AF129" s="18"/>
      <c r="AG129" s="18"/>
      <c r="AH129" s="18"/>
      <c r="AI129" s="18"/>
      <c r="AJ129" s="18"/>
      <c r="AK129" s="18"/>
      <c r="AL129" s="18"/>
      <c r="AM129" s="18"/>
      <c r="AN129" s="18"/>
      <c r="AO129" s="18"/>
      <c r="AP129" s="18"/>
      <c r="AQ129" s="18"/>
      <c r="AR129" s="18"/>
      <c r="AS129" s="18"/>
      <c r="AT129" s="18"/>
      <c r="AU129" s="18"/>
      <c r="AV129" s="18"/>
      <c r="AW129" s="18"/>
      <c r="AX129" s="18"/>
      <c r="AY129" s="18"/>
      <c r="AZ129" s="18"/>
      <c r="BA129" s="18"/>
      <c r="BB129" s="18"/>
      <c r="BC129" s="18"/>
      <c r="BD129" s="18"/>
      <c r="BE129" s="18"/>
      <c r="BF129" s="18"/>
      <c r="BG129" s="18"/>
      <c r="BH129" s="18"/>
      <c r="BI129" s="18"/>
      <c r="BJ129" s="18"/>
      <c r="BK129" s="18"/>
      <c r="BL129" s="18"/>
      <c r="BM129" s="18"/>
      <c r="BN129" s="18"/>
      <c r="BO129" s="18"/>
      <c r="BP129" s="18"/>
      <c r="BQ129" s="18"/>
      <c r="BR129" s="18"/>
      <c r="BS129" s="18"/>
      <c r="BT129" s="18"/>
      <c r="BU129" s="18"/>
      <c r="BV129" s="18"/>
      <c r="BW129" s="18"/>
      <c r="BX129" s="18"/>
      <c r="BY129" s="18"/>
      <c r="BZ129" s="18"/>
      <c r="CA129" s="18"/>
      <c r="CB129" s="18"/>
      <c r="CC129" s="18"/>
      <c r="CD129" s="18"/>
      <c r="CE129" s="18"/>
      <c r="CF129" s="18"/>
      <c r="CG129" s="18"/>
      <c r="CH129" s="18"/>
      <c r="CI129" s="18"/>
      <c r="CJ129" s="18"/>
      <c r="CK129" s="18"/>
      <c r="CL129" s="18"/>
      <c r="CM129" s="18"/>
      <c r="CN129" s="18"/>
      <c r="CO129" s="18"/>
      <c r="CP129" s="18"/>
      <c r="CQ129" s="18"/>
      <c r="CR129" s="18"/>
    </row>
    <row r="130" s="21" customFormat="true" ht="30" hidden="false" customHeight="true" outlineLevel="0" collapsed="false">
      <c r="A130" s="18" t="s">
        <v>1595</v>
      </c>
      <c r="B130" s="18" t="s">
        <v>1596</v>
      </c>
      <c r="C130" s="19" t="s">
        <v>1597</v>
      </c>
      <c r="D130" s="18" t="n">
        <v>1</v>
      </c>
      <c r="E130" s="18" t="s">
        <v>265</v>
      </c>
      <c r="F130" s="18"/>
      <c r="G130" s="18" t="s">
        <v>781</v>
      </c>
      <c r="H130" s="18" t="s">
        <v>1598</v>
      </c>
      <c r="I130" s="18" t="s">
        <v>1599</v>
      </c>
      <c r="J130" s="18" t="n">
        <v>2020</v>
      </c>
      <c r="K130" s="18" t="n">
        <v>15</v>
      </c>
      <c r="L130" s="18" t="s">
        <v>965</v>
      </c>
      <c r="M130" s="18"/>
      <c r="N130" s="18"/>
      <c r="O130" s="18"/>
      <c r="P130" s="18"/>
      <c r="Q130" s="18"/>
      <c r="R130" s="18"/>
      <c r="S130" s="18"/>
      <c r="T130" s="18"/>
      <c r="U130" s="18"/>
      <c r="V130" s="18"/>
      <c r="W130" s="18"/>
      <c r="X130" s="18"/>
      <c r="Y130" s="18"/>
      <c r="Z130" s="18"/>
      <c r="AA130" s="18"/>
      <c r="AB130" s="18"/>
      <c r="AC130" s="18"/>
      <c r="AD130" s="18"/>
      <c r="AE130" s="18"/>
      <c r="AF130" s="18"/>
      <c r="AG130" s="18"/>
      <c r="AH130" s="18"/>
      <c r="AI130" s="18"/>
      <c r="AJ130" s="18"/>
      <c r="AK130" s="18"/>
      <c r="AL130" s="18"/>
      <c r="AM130" s="18"/>
      <c r="AN130" s="18"/>
      <c r="AO130" s="18"/>
      <c r="AP130" s="18"/>
      <c r="AQ130" s="18"/>
      <c r="AR130" s="18"/>
      <c r="AS130" s="18"/>
      <c r="AT130" s="18"/>
      <c r="AU130" s="18"/>
      <c r="AV130" s="18"/>
      <c r="AW130" s="18"/>
      <c r="AX130" s="18"/>
      <c r="AY130" s="18"/>
      <c r="AZ130" s="18"/>
      <c r="BA130" s="18"/>
      <c r="BB130" s="18"/>
      <c r="BC130" s="18"/>
      <c r="BD130" s="18"/>
      <c r="BE130" s="18"/>
      <c r="BF130" s="18"/>
      <c r="BG130" s="18"/>
      <c r="BH130" s="18"/>
      <c r="BI130" s="18"/>
      <c r="BJ130" s="18"/>
      <c r="BK130" s="18"/>
      <c r="BL130" s="18"/>
      <c r="BM130" s="18"/>
      <c r="BN130" s="18"/>
      <c r="BO130" s="18"/>
      <c r="BP130" s="18"/>
      <c r="BQ130" s="18"/>
      <c r="BR130" s="18"/>
      <c r="BS130" s="18"/>
      <c r="BT130" s="18"/>
      <c r="BU130" s="18"/>
      <c r="BV130" s="18"/>
      <c r="BW130" s="18"/>
      <c r="BX130" s="18"/>
      <c r="BY130" s="18"/>
      <c r="BZ130" s="18"/>
      <c r="CA130" s="18"/>
      <c r="CB130" s="18"/>
      <c r="CC130" s="18"/>
      <c r="CD130" s="18"/>
      <c r="CE130" s="18"/>
      <c r="CF130" s="18"/>
      <c r="CG130" s="18"/>
      <c r="CH130" s="18"/>
      <c r="CI130" s="18"/>
      <c r="CJ130" s="18"/>
      <c r="CK130" s="18"/>
      <c r="CL130" s="18"/>
      <c r="CM130" s="18"/>
      <c r="CN130" s="18"/>
      <c r="CO130" s="18"/>
      <c r="CP130" s="18"/>
      <c r="CQ130" s="18"/>
      <c r="CR130" s="18"/>
    </row>
    <row r="131" s="21" customFormat="true" ht="30" hidden="false" customHeight="true" outlineLevel="0" collapsed="false">
      <c r="A131" s="18" t="s">
        <v>1600</v>
      </c>
      <c r="B131" s="18" t="s">
        <v>1601</v>
      </c>
      <c r="C131" s="19" t="s">
        <v>1602</v>
      </c>
      <c r="D131" s="18" t="n">
        <v>1</v>
      </c>
      <c r="E131" s="18" t="s">
        <v>302</v>
      </c>
      <c r="F131" s="18"/>
      <c r="G131" s="18" t="s">
        <v>1035</v>
      </c>
      <c r="H131" s="18" t="s">
        <v>1603</v>
      </c>
      <c r="I131" s="18" t="s">
        <v>1389</v>
      </c>
      <c r="J131" s="18" t="n">
        <v>2019</v>
      </c>
      <c r="K131" s="18" t="n">
        <v>16</v>
      </c>
      <c r="L131" s="18" t="s">
        <v>965</v>
      </c>
      <c r="M131" s="18"/>
      <c r="N131" s="18"/>
      <c r="O131" s="18"/>
      <c r="P131" s="18"/>
      <c r="Q131" s="18"/>
      <c r="R131" s="18"/>
      <c r="S131" s="18"/>
      <c r="T131" s="18"/>
      <c r="U131" s="18"/>
      <c r="V131" s="18"/>
      <c r="W131" s="18"/>
      <c r="X131" s="18"/>
      <c r="Y131" s="18"/>
      <c r="Z131" s="18"/>
      <c r="AA131" s="18"/>
      <c r="AB131" s="18"/>
      <c r="AC131" s="18"/>
      <c r="AD131" s="18"/>
      <c r="AE131" s="18"/>
      <c r="AF131" s="18"/>
      <c r="AG131" s="18"/>
      <c r="AH131" s="18"/>
      <c r="AI131" s="18"/>
      <c r="AJ131" s="18"/>
      <c r="AK131" s="18"/>
      <c r="AL131" s="18"/>
      <c r="AM131" s="18"/>
      <c r="AN131" s="18"/>
      <c r="AO131" s="18"/>
      <c r="AP131" s="18"/>
      <c r="AQ131" s="18"/>
      <c r="AR131" s="18"/>
      <c r="AS131" s="18"/>
      <c r="AT131" s="18"/>
      <c r="AU131" s="18"/>
      <c r="AV131" s="18"/>
      <c r="AW131" s="18"/>
      <c r="AX131" s="18"/>
      <c r="AY131" s="18"/>
      <c r="AZ131" s="18"/>
      <c r="BA131" s="18"/>
      <c r="BB131" s="18"/>
      <c r="BC131" s="18"/>
      <c r="BD131" s="18"/>
      <c r="BE131" s="18"/>
      <c r="BF131" s="18"/>
      <c r="BG131" s="18"/>
      <c r="BH131" s="18"/>
      <c r="BI131" s="18"/>
      <c r="BJ131" s="18"/>
      <c r="BK131" s="18"/>
      <c r="BL131" s="18"/>
      <c r="BM131" s="18"/>
      <c r="BN131" s="18"/>
      <c r="BO131" s="18"/>
      <c r="BP131" s="18"/>
      <c r="BQ131" s="18"/>
      <c r="BR131" s="18"/>
      <c r="BS131" s="18"/>
      <c r="BT131" s="18"/>
      <c r="BU131" s="18"/>
      <c r="BV131" s="18"/>
      <c r="BW131" s="18"/>
      <c r="BX131" s="18"/>
      <c r="BY131" s="18"/>
      <c r="BZ131" s="18"/>
      <c r="CA131" s="18"/>
      <c r="CB131" s="18"/>
      <c r="CC131" s="18"/>
      <c r="CD131" s="18"/>
      <c r="CE131" s="18"/>
      <c r="CF131" s="18"/>
      <c r="CG131" s="18"/>
      <c r="CH131" s="18"/>
      <c r="CI131" s="18"/>
      <c r="CJ131" s="18"/>
      <c r="CK131" s="18"/>
      <c r="CL131" s="18"/>
      <c r="CM131" s="18"/>
      <c r="CN131" s="18"/>
      <c r="CO131" s="18"/>
      <c r="CP131" s="18"/>
      <c r="CQ131" s="18"/>
      <c r="CR131" s="18"/>
    </row>
    <row r="132" s="21" customFormat="true" ht="30" hidden="false" customHeight="true" outlineLevel="0" collapsed="false">
      <c r="A132" s="18" t="s">
        <v>1604</v>
      </c>
      <c r="B132" s="18" t="s">
        <v>1605</v>
      </c>
      <c r="C132" s="19" t="s">
        <v>1606</v>
      </c>
      <c r="D132" s="18" t="n">
        <v>1</v>
      </c>
      <c r="E132" s="18" t="s">
        <v>265</v>
      </c>
      <c r="F132" s="18"/>
      <c r="G132" s="18" t="s">
        <v>809</v>
      </c>
      <c r="H132" s="18" t="s">
        <v>1607</v>
      </c>
      <c r="I132" s="18" t="s">
        <v>1608</v>
      </c>
      <c r="J132" s="18" t="n">
        <v>2021</v>
      </c>
      <c r="K132" s="18" t="n">
        <v>17</v>
      </c>
      <c r="L132" s="18" t="s">
        <v>965</v>
      </c>
      <c r="M132" s="18"/>
      <c r="N132" s="18"/>
      <c r="O132" s="18"/>
      <c r="P132" s="18"/>
      <c r="Q132" s="18"/>
      <c r="R132" s="18"/>
      <c r="S132" s="18"/>
      <c r="T132" s="18"/>
      <c r="U132" s="18"/>
      <c r="V132" s="18"/>
      <c r="W132" s="18"/>
      <c r="X132" s="18"/>
      <c r="Y132" s="18"/>
      <c r="Z132" s="18"/>
      <c r="AA132" s="18"/>
      <c r="AB132" s="18"/>
      <c r="AC132" s="18"/>
      <c r="AD132" s="18"/>
      <c r="AE132" s="18"/>
      <c r="AF132" s="18"/>
      <c r="AG132" s="18"/>
      <c r="AH132" s="18"/>
      <c r="AI132" s="18"/>
      <c r="AJ132" s="18"/>
      <c r="AK132" s="18"/>
      <c r="AL132" s="18"/>
      <c r="AM132" s="18"/>
      <c r="AN132" s="18"/>
      <c r="AO132" s="18"/>
      <c r="AP132" s="18"/>
      <c r="AQ132" s="18"/>
      <c r="AR132" s="18"/>
      <c r="AS132" s="18"/>
      <c r="AT132" s="18"/>
      <c r="AU132" s="18"/>
      <c r="AV132" s="18"/>
      <c r="AW132" s="18"/>
      <c r="AX132" s="18"/>
      <c r="AY132" s="18"/>
      <c r="AZ132" s="18"/>
      <c r="BA132" s="18"/>
      <c r="BB132" s="18"/>
      <c r="BC132" s="18"/>
      <c r="BD132" s="18"/>
      <c r="BE132" s="18"/>
      <c r="BF132" s="18"/>
      <c r="BG132" s="18"/>
      <c r="BH132" s="18"/>
      <c r="BI132" s="18"/>
      <c r="BJ132" s="18"/>
      <c r="BK132" s="18"/>
      <c r="BL132" s="18"/>
      <c r="BM132" s="18"/>
      <c r="BN132" s="18"/>
      <c r="BO132" s="18"/>
      <c r="BP132" s="18"/>
      <c r="BQ132" s="18"/>
      <c r="BR132" s="18"/>
      <c r="BS132" s="18"/>
      <c r="BT132" s="18"/>
      <c r="BU132" s="18"/>
      <c r="BV132" s="18"/>
      <c r="BW132" s="18"/>
      <c r="BX132" s="18"/>
      <c r="BY132" s="18"/>
      <c r="BZ132" s="18"/>
      <c r="CA132" s="18"/>
      <c r="CB132" s="18"/>
      <c r="CC132" s="18"/>
      <c r="CD132" s="18"/>
      <c r="CE132" s="18"/>
      <c r="CF132" s="18"/>
      <c r="CG132" s="18"/>
      <c r="CH132" s="18"/>
      <c r="CI132" s="18"/>
      <c r="CJ132" s="18"/>
      <c r="CK132" s="18"/>
      <c r="CL132" s="18"/>
      <c r="CM132" s="18"/>
      <c r="CN132" s="18"/>
      <c r="CO132" s="18"/>
      <c r="CP132" s="18"/>
      <c r="CQ132" s="18"/>
      <c r="CR132" s="18"/>
    </row>
    <row r="133" s="21" customFormat="true" ht="30" hidden="false" customHeight="true" outlineLevel="0" collapsed="false">
      <c r="A133" s="18" t="s">
        <v>1609</v>
      </c>
      <c r="B133" s="18" t="s">
        <v>1610</v>
      </c>
      <c r="C133" s="19" t="s">
        <v>1611</v>
      </c>
      <c r="D133" s="18" t="n">
        <v>1</v>
      </c>
      <c r="E133" s="18" t="s">
        <v>302</v>
      </c>
      <c r="F133" s="18"/>
      <c r="G133" s="18" t="s">
        <v>1612</v>
      </c>
      <c r="H133" s="18" t="s">
        <v>1613</v>
      </c>
      <c r="I133" s="18" t="s">
        <v>1614</v>
      </c>
      <c r="J133" s="18" t="n">
        <v>2020</v>
      </c>
      <c r="K133" s="18" t="n">
        <v>133</v>
      </c>
      <c r="L133" s="18" t="s">
        <v>965</v>
      </c>
      <c r="M133" s="18"/>
      <c r="N133" s="18"/>
      <c r="O133" s="18"/>
      <c r="P133" s="18"/>
      <c r="Q133" s="18"/>
      <c r="R133" s="18"/>
      <c r="S133" s="18"/>
      <c r="T133" s="18"/>
      <c r="U133" s="18"/>
      <c r="V133" s="18"/>
      <c r="W133" s="18"/>
      <c r="X133" s="18"/>
      <c r="Y133" s="18"/>
      <c r="Z133" s="18"/>
      <c r="AA133" s="18"/>
      <c r="AB133" s="18"/>
      <c r="AC133" s="18"/>
      <c r="AD133" s="18"/>
      <c r="AE133" s="18"/>
      <c r="AF133" s="18"/>
      <c r="AG133" s="18"/>
      <c r="AH133" s="18"/>
      <c r="AI133" s="18"/>
      <c r="AJ133" s="18"/>
      <c r="AK133" s="18"/>
      <c r="AL133" s="18"/>
      <c r="AM133" s="18"/>
      <c r="AN133" s="18"/>
      <c r="AO133" s="18"/>
      <c r="AP133" s="18"/>
      <c r="AQ133" s="18"/>
      <c r="AR133" s="18"/>
      <c r="AS133" s="18"/>
      <c r="AT133" s="18"/>
      <c r="AU133" s="18"/>
      <c r="AV133" s="18"/>
      <c r="AW133" s="18"/>
      <c r="AX133" s="18"/>
      <c r="AY133" s="18"/>
      <c r="AZ133" s="18"/>
      <c r="BA133" s="18"/>
      <c r="BB133" s="18"/>
      <c r="BC133" s="18"/>
      <c r="BD133" s="18"/>
      <c r="BE133" s="18"/>
      <c r="BF133" s="18"/>
      <c r="BG133" s="18"/>
      <c r="BH133" s="18"/>
      <c r="BI133" s="18"/>
      <c r="BJ133" s="18"/>
      <c r="BK133" s="18"/>
      <c r="BL133" s="18"/>
      <c r="BM133" s="18"/>
      <c r="BN133" s="18"/>
      <c r="BO133" s="18"/>
      <c r="BP133" s="18"/>
      <c r="BQ133" s="18"/>
      <c r="BR133" s="18"/>
      <c r="BS133" s="18"/>
      <c r="BT133" s="18"/>
      <c r="BU133" s="18"/>
      <c r="BV133" s="18"/>
      <c r="BW133" s="18"/>
      <c r="BX133" s="18"/>
      <c r="BY133" s="18"/>
      <c r="BZ133" s="18"/>
      <c r="CA133" s="18"/>
      <c r="CB133" s="18"/>
      <c r="CC133" s="18"/>
      <c r="CD133" s="18"/>
      <c r="CE133" s="18"/>
      <c r="CF133" s="18"/>
      <c r="CG133" s="18"/>
      <c r="CH133" s="18"/>
      <c r="CI133" s="18"/>
      <c r="CJ133" s="18"/>
      <c r="CK133" s="18"/>
      <c r="CL133" s="18"/>
      <c r="CM133" s="18"/>
      <c r="CN133" s="18"/>
      <c r="CO133" s="18"/>
      <c r="CP133" s="18"/>
      <c r="CQ133" s="18"/>
      <c r="CR133" s="18"/>
    </row>
    <row r="134" s="21" customFormat="true" ht="30" hidden="false" customHeight="true" outlineLevel="0" collapsed="false">
      <c r="A134" s="18" t="s">
        <v>1615</v>
      </c>
      <c r="B134" s="18" t="s">
        <v>1616</v>
      </c>
      <c r="C134" s="19" t="s">
        <v>1617</v>
      </c>
      <c r="D134" s="18" t="n">
        <v>1</v>
      </c>
      <c r="E134" s="18" t="s">
        <v>265</v>
      </c>
      <c r="F134" s="18"/>
      <c r="G134" s="18" t="s">
        <v>781</v>
      </c>
      <c r="H134" s="18" t="s">
        <v>1618</v>
      </c>
      <c r="I134" s="18" t="s">
        <v>1125</v>
      </c>
      <c r="J134" s="18" t="n">
        <v>2021</v>
      </c>
      <c r="K134" s="18" t="n">
        <v>16</v>
      </c>
      <c r="L134" s="18" t="s">
        <v>965</v>
      </c>
      <c r="M134" s="18"/>
      <c r="N134" s="18"/>
      <c r="O134" s="18"/>
      <c r="P134" s="18"/>
      <c r="Q134" s="18"/>
      <c r="R134" s="18"/>
      <c r="S134" s="18"/>
      <c r="T134" s="18"/>
      <c r="U134" s="18"/>
      <c r="V134" s="18"/>
      <c r="W134" s="18"/>
      <c r="X134" s="18"/>
      <c r="Y134" s="18"/>
      <c r="Z134" s="18"/>
      <c r="AA134" s="18"/>
      <c r="AB134" s="18"/>
      <c r="AC134" s="18"/>
      <c r="AD134" s="18"/>
      <c r="AE134" s="18"/>
      <c r="AF134" s="18"/>
      <c r="AG134" s="18"/>
      <c r="AH134" s="18"/>
      <c r="AI134" s="18"/>
      <c r="AJ134" s="18"/>
      <c r="AK134" s="18"/>
      <c r="AL134" s="18"/>
      <c r="AM134" s="18"/>
      <c r="AN134" s="18"/>
      <c r="AO134" s="18"/>
      <c r="AP134" s="18"/>
      <c r="AQ134" s="18"/>
      <c r="AR134" s="18"/>
      <c r="AS134" s="18"/>
      <c r="AT134" s="18"/>
      <c r="AU134" s="18"/>
      <c r="AV134" s="18"/>
      <c r="AW134" s="18"/>
      <c r="AX134" s="18"/>
      <c r="AY134" s="18"/>
      <c r="AZ134" s="18"/>
      <c r="BA134" s="18"/>
      <c r="BB134" s="18"/>
      <c r="BC134" s="18"/>
      <c r="BD134" s="18"/>
      <c r="BE134" s="18"/>
      <c r="BF134" s="18"/>
      <c r="BG134" s="18"/>
      <c r="BH134" s="18"/>
      <c r="BI134" s="18"/>
      <c r="BJ134" s="18"/>
      <c r="BK134" s="18"/>
      <c r="BL134" s="18"/>
      <c r="BM134" s="18"/>
      <c r="BN134" s="18"/>
      <c r="BO134" s="18"/>
      <c r="BP134" s="18"/>
      <c r="BQ134" s="18"/>
      <c r="BR134" s="18"/>
      <c r="BS134" s="18"/>
      <c r="BT134" s="18"/>
      <c r="BU134" s="18"/>
      <c r="BV134" s="18"/>
      <c r="BW134" s="18"/>
      <c r="BX134" s="18"/>
      <c r="BY134" s="18"/>
      <c r="BZ134" s="18"/>
      <c r="CA134" s="18"/>
      <c r="CB134" s="18"/>
      <c r="CC134" s="18"/>
      <c r="CD134" s="18"/>
      <c r="CE134" s="18"/>
      <c r="CF134" s="18"/>
      <c r="CG134" s="18"/>
      <c r="CH134" s="18"/>
      <c r="CI134" s="18"/>
      <c r="CJ134" s="18"/>
      <c r="CK134" s="18"/>
      <c r="CL134" s="18"/>
      <c r="CM134" s="18"/>
      <c r="CN134" s="18"/>
      <c r="CO134" s="18"/>
      <c r="CP134" s="18"/>
      <c r="CQ134" s="18"/>
      <c r="CR134" s="18"/>
    </row>
    <row r="135" s="21" customFormat="true" ht="30" hidden="false" customHeight="true" outlineLevel="0" collapsed="false">
      <c r="A135" s="18" t="s">
        <v>1619</v>
      </c>
      <c r="B135" s="18" t="s">
        <v>1620</v>
      </c>
      <c r="C135" s="19" t="s">
        <v>1621</v>
      </c>
      <c r="D135" s="18" t="n">
        <v>1</v>
      </c>
      <c r="E135" s="18" t="s">
        <v>302</v>
      </c>
      <c r="F135" s="18"/>
      <c r="G135" s="18" t="s">
        <v>1622</v>
      </c>
      <c r="H135" s="18" t="s">
        <v>1623</v>
      </c>
      <c r="I135" s="18" t="s">
        <v>999</v>
      </c>
      <c r="J135" s="18" t="n">
        <v>2022</v>
      </c>
      <c r="K135" s="18" t="n">
        <v>9</v>
      </c>
      <c r="L135" s="18" t="s">
        <v>965</v>
      </c>
      <c r="M135" s="18"/>
      <c r="N135" s="18"/>
      <c r="O135" s="18"/>
      <c r="P135" s="18"/>
      <c r="Q135" s="18"/>
      <c r="R135" s="18"/>
      <c r="S135" s="18"/>
      <c r="T135" s="18"/>
      <c r="U135" s="18"/>
      <c r="V135" s="18"/>
      <c r="W135" s="18"/>
      <c r="X135" s="18"/>
      <c r="Y135" s="18"/>
      <c r="Z135" s="18"/>
      <c r="AA135" s="18"/>
      <c r="AB135" s="18"/>
      <c r="AC135" s="18"/>
      <c r="AD135" s="18"/>
      <c r="AE135" s="18"/>
      <c r="AF135" s="18"/>
      <c r="AG135" s="18"/>
      <c r="AH135" s="18"/>
      <c r="AI135" s="18"/>
      <c r="AJ135" s="18"/>
      <c r="AK135" s="18"/>
      <c r="AL135" s="18"/>
      <c r="AM135" s="18"/>
      <c r="AN135" s="18"/>
      <c r="AO135" s="18"/>
      <c r="AP135" s="18"/>
      <c r="AQ135" s="18"/>
      <c r="AR135" s="18"/>
      <c r="AS135" s="18"/>
      <c r="AT135" s="18"/>
      <c r="AU135" s="18"/>
      <c r="AV135" s="18"/>
      <c r="AW135" s="18"/>
      <c r="AX135" s="18"/>
      <c r="AY135" s="18"/>
      <c r="AZ135" s="18"/>
      <c r="BA135" s="18"/>
      <c r="BB135" s="18"/>
      <c r="BC135" s="18"/>
      <c r="BD135" s="18"/>
      <c r="BE135" s="18"/>
      <c r="BF135" s="18"/>
      <c r="BG135" s="18"/>
      <c r="BH135" s="18"/>
      <c r="BI135" s="18"/>
      <c r="BJ135" s="18"/>
      <c r="BK135" s="18"/>
      <c r="BL135" s="18"/>
      <c r="BM135" s="18"/>
      <c r="BN135" s="18"/>
      <c r="BO135" s="18"/>
      <c r="BP135" s="18"/>
      <c r="BQ135" s="18"/>
      <c r="BR135" s="18"/>
      <c r="BS135" s="18"/>
      <c r="BT135" s="18"/>
      <c r="BU135" s="18"/>
      <c r="BV135" s="18"/>
      <c r="BW135" s="18"/>
      <c r="BX135" s="18"/>
      <c r="BY135" s="18"/>
      <c r="BZ135" s="18"/>
      <c r="CA135" s="18"/>
      <c r="CB135" s="18"/>
      <c r="CC135" s="18"/>
      <c r="CD135" s="18"/>
      <c r="CE135" s="18"/>
      <c r="CF135" s="18"/>
      <c r="CG135" s="18"/>
      <c r="CH135" s="18"/>
      <c r="CI135" s="18"/>
      <c r="CJ135" s="18"/>
      <c r="CK135" s="18"/>
      <c r="CL135" s="18"/>
      <c r="CM135" s="18"/>
      <c r="CN135" s="18"/>
      <c r="CO135" s="18"/>
      <c r="CP135" s="18"/>
      <c r="CQ135" s="18"/>
      <c r="CR135" s="18"/>
    </row>
    <row r="136" s="21" customFormat="true" ht="30" hidden="false" customHeight="true" outlineLevel="0" collapsed="false">
      <c r="A136" s="18" t="s">
        <v>1624</v>
      </c>
      <c r="B136" s="18" t="s">
        <v>1625</v>
      </c>
      <c r="C136" s="19" t="s">
        <v>1626</v>
      </c>
      <c r="D136" s="18" t="n">
        <v>1</v>
      </c>
      <c r="E136" s="18" t="s">
        <v>265</v>
      </c>
      <c r="F136" s="18"/>
      <c r="G136" s="18" t="s">
        <v>445</v>
      </c>
      <c r="H136" s="18" t="s">
        <v>1627</v>
      </c>
      <c r="I136" s="18" t="s">
        <v>1628</v>
      </c>
      <c r="J136" s="18" t="n">
        <v>2021</v>
      </c>
      <c r="K136" s="18" t="n">
        <v>777</v>
      </c>
      <c r="L136" s="18" t="s">
        <v>965</v>
      </c>
      <c r="M136" s="18"/>
      <c r="N136" s="18"/>
      <c r="O136" s="18"/>
      <c r="P136" s="18"/>
      <c r="Q136" s="18"/>
      <c r="R136" s="18"/>
      <c r="S136" s="18"/>
      <c r="T136" s="18"/>
      <c r="U136" s="18"/>
      <c r="V136" s="18"/>
      <c r="W136" s="18"/>
      <c r="X136" s="18"/>
      <c r="Y136" s="18"/>
      <c r="Z136" s="18"/>
      <c r="AA136" s="18"/>
      <c r="AB136" s="18"/>
      <c r="AC136" s="18"/>
      <c r="AD136" s="18"/>
      <c r="AE136" s="18"/>
      <c r="AF136" s="18"/>
      <c r="AG136" s="18"/>
      <c r="AH136" s="18"/>
      <c r="AI136" s="18"/>
      <c r="AJ136" s="18"/>
      <c r="AK136" s="18"/>
      <c r="AL136" s="18"/>
      <c r="AM136" s="18"/>
      <c r="AN136" s="18"/>
      <c r="AO136" s="18"/>
      <c r="AP136" s="18"/>
      <c r="AQ136" s="18"/>
      <c r="AR136" s="18"/>
      <c r="AS136" s="18"/>
      <c r="AT136" s="18"/>
      <c r="AU136" s="18"/>
      <c r="AV136" s="18"/>
      <c r="AW136" s="18"/>
      <c r="AX136" s="18"/>
      <c r="AY136" s="18"/>
      <c r="AZ136" s="18"/>
      <c r="BA136" s="18"/>
      <c r="BB136" s="18"/>
      <c r="BC136" s="18"/>
      <c r="BD136" s="18"/>
      <c r="BE136" s="18"/>
      <c r="BF136" s="18"/>
      <c r="BG136" s="18"/>
      <c r="BH136" s="18"/>
      <c r="BI136" s="18"/>
      <c r="BJ136" s="18"/>
      <c r="BK136" s="18"/>
      <c r="BL136" s="18"/>
      <c r="BM136" s="18"/>
      <c r="BN136" s="18"/>
      <c r="BO136" s="18"/>
      <c r="BP136" s="18"/>
      <c r="BQ136" s="18"/>
      <c r="BR136" s="18"/>
      <c r="BS136" s="18"/>
      <c r="BT136" s="18"/>
      <c r="BU136" s="18"/>
      <c r="BV136" s="18"/>
      <c r="BW136" s="18"/>
      <c r="BX136" s="18"/>
      <c r="BY136" s="18"/>
      <c r="BZ136" s="18"/>
      <c r="CA136" s="18"/>
      <c r="CB136" s="18"/>
      <c r="CC136" s="18"/>
      <c r="CD136" s="18"/>
      <c r="CE136" s="18"/>
      <c r="CF136" s="18"/>
      <c r="CG136" s="18"/>
      <c r="CH136" s="18"/>
      <c r="CI136" s="18"/>
      <c r="CJ136" s="18"/>
      <c r="CK136" s="18"/>
      <c r="CL136" s="18"/>
      <c r="CM136" s="18"/>
      <c r="CN136" s="18"/>
      <c r="CO136" s="18"/>
      <c r="CP136" s="18"/>
      <c r="CQ136" s="18"/>
      <c r="CR136" s="18"/>
    </row>
    <row r="137" s="21" customFormat="true" ht="30" hidden="false" customHeight="true" outlineLevel="0" collapsed="false">
      <c r="A137" s="18" t="s">
        <v>1629</v>
      </c>
      <c r="B137" s="18" t="s">
        <v>1630</v>
      </c>
      <c r="C137" s="19" t="s">
        <v>1631</v>
      </c>
      <c r="D137" s="18" t="n">
        <v>2</v>
      </c>
      <c r="E137" s="18" t="s">
        <v>265</v>
      </c>
      <c r="F137" s="18"/>
      <c r="G137" s="18" t="s">
        <v>616</v>
      </c>
      <c r="H137" s="18" t="s">
        <v>1632</v>
      </c>
      <c r="I137" s="18" t="s">
        <v>1633</v>
      </c>
      <c r="J137" s="18" t="n">
        <v>2022</v>
      </c>
      <c r="K137" s="18" t="n">
        <v>5</v>
      </c>
      <c r="L137" s="18" t="s">
        <v>965</v>
      </c>
      <c r="M137" s="18"/>
      <c r="N137" s="18"/>
      <c r="O137" s="18"/>
      <c r="P137" s="18"/>
      <c r="Q137" s="18"/>
      <c r="R137" s="18"/>
      <c r="S137" s="18"/>
      <c r="T137" s="18"/>
      <c r="U137" s="18"/>
      <c r="V137" s="18"/>
      <c r="W137" s="18"/>
      <c r="X137" s="18"/>
      <c r="Y137" s="18"/>
      <c r="Z137" s="18"/>
      <c r="AA137" s="18"/>
      <c r="AB137" s="18"/>
      <c r="AC137" s="18"/>
      <c r="AD137" s="18"/>
      <c r="AE137" s="18"/>
      <c r="AF137" s="18"/>
      <c r="AG137" s="18"/>
      <c r="AH137" s="18"/>
      <c r="AI137" s="18"/>
      <c r="AJ137" s="18"/>
      <c r="AK137" s="18"/>
      <c r="AL137" s="18"/>
      <c r="AM137" s="18"/>
      <c r="AN137" s="18"/>
      <c r="AO137" s="18"/>
      <c r="AP137" s="18"/>
      <c r="AQ137" s="18"/>
      <c r="AR137" s="18"/>
      <c r="AS137" s="18"/>
      <c r="AT137" s="18"/>
      <c r="AU137" s="18"/>
      <c r="AV137" s="18"/>
      <c r="AW137" s="18"/>
      <c r="AX137" s="18"/>
      <c r="AY137" s="18"/>
      <c r="AZ137" s="18"/>
      <c r="BA137" s="18"/>
      <c r="BB137" s="18"/>
      <c r="BC137" s="18"/>
      <c r="BD137" s="18"/>
      <c r="BE137" s="18"/>
      <c r="BF137" s="18"/>
      <c r="BG137" s="18"/>
      <c r="BH137" s="18"/>
      <c r="BI137" s="18"/>
      <c r="BJ137" s="18"/>
      <c r="BK137" s="18"/>
      <c r="BL137" s="18"/>
      <c r="BM137" s="18"/>
      <c r="BN137" s="18"/>
      <c r="BO137" s="18"/>
      <c r="BP137" s="18"/>
      <c r="BQ137" s="18"/>
      <c r="BR137" s="18"/>
      <c r="BS137" s="18"/>
      <c r="BT137" s="18"/>
      <c r="BU137" s="18"/>
      <c r="BV137" s="18"/>
      <c r="BW137" s="18"/>
      <c r="BX137" s="18"/>
      <c r="BY137" s="18"/>
      <c r="BZ137" s="18"/>
      <c r="CA137" s="18"/>
      <c r="CB137" s="18"/>
      <c r="CC137" s="18"/>
      <c r="CD137" s="18"/>
      <c r="CE137" s="18"/>
      <c r="CF137" s="18"/>
      <c r="CG137" s="18"/>
      <c r="CH137" s="18"/>
      <c r="CI137" s="18"/>
      <c r="CJ137" s="18"/>
      <c r="CK137" s="18"/>
      <c r="CL137" s="18"/>
      <c r="CM137" s="18"/>
      <c r="CN137" s="18"/>
      <c r="CO137" s="18"/>
      <c r="CP137" s="18"/>
      <c r="CQ137" s="18"/>
      <c r="CR137" s="18"/>
    </row>
    <row r="138" s="21" customFormat="true" ht="30" hidden="false" customHeight="true" outlineLevel="0" collapsed="false">
      <c r="A138" s="18" t="s">
        <v>1634</v>
      </c>
      <c r="B138" s="18" t="s">
        <v>1635</v>
      </c>
      <c r="C138" s="19" t="s">
        <v>1636</v>
      </c>
      <c r="D138" s="18" t="n">
        <v>1</v>
      </c>
      <c r="E138" s="18" t="s">
        <v>265</v>
      </c>
      <c r="F138" s="18"/>
      <c r="G138" s="18" t="s">
        <v>1637</v>
      </c>
      <c r="H138" s="18" t="s">
        <v>1638</v>
      </c>
      <c r="I138" s="18" t="s">
        <v>1031</v>
      </c>
      <c r="J138" s="18" t="n">
        <v>2021</v>
      </c>
      <c r="K138" s="18" t="n">
        <v>14</v>
      </c>
      <c r="L138" s="18" t="s">
        <v>965</v>
      </c>
      <c r="M138" s="18"/>
      <c r="N138" s="18"/>
      <c r="O138" s="18"/>
      <c r="P138" s="18"/>
      <c r="Q138" s="18"/>
      <c r="R138" s="18"/>
      <c r="S138" s="18"/>
      <c r="T138" s="18"/>
      <c r="U138" s="18"/>
      <c r="V138" s="18"/>
      <c r="W138" s="18"/>
      <c r="X138" s="18"/>
      <c r="Y138" s="18"/>
      <c r="Z138" s="18"/>
      <c r="AA138" s="18"/>
      <c r="AB138" s="18"/>
      <c r="AC138" s="18"/>
      <c r="AD138" s="18"/>
      <c r="AE138" s="18"/>
      <c r="AF138" s="18"/>
      <c r="AG138" s="18"/>
      <c r="AH138" s="18"/>
      <c r="AI138" s="18"/>
      <c r="AJ138" s="18"/>
      <c r="AK138" s="18"/>
      <c r="AL138" s="18"/>
      <c r="AM138" s="18"/>
      <c r="AN138" s="18"/>
      <c r="AO138" s="18"/>
      <c r="AP138" s="18"/>
      <c r="AQ138" s="18"/>
      <c r="AR138" s="18"/>
      <c r="AS138" s="18"/>
      <c r="AT138" s="18"/>
      <c r="AU138" s="18"/>
      <c r="AV138" s="18"/>
      <c r="AW138" s="18"/>
      <c r="AX138" s="18"/>
      <c r="AY138" s="18"/>
      <c r="AZ138" s="18"/>
      <c r="BA138" s="18"/>
      <c r="BB138" s="18"/>
      <c r="BC138" s="18"/>
      <c r="BD138" s="18"/>
      <c r="BE138" s="18"/>
      <c r="BF138" s="18"/>
      <c r="BG138" s="18"/>
      <c r="BH138" s="18"/>
      <c r="BI138" s="18"/>
      <c r="BJ138" s="18"/>
      <c r="BK138" s="18"/>
      <c r="BL138" s="18"/>
      <c r="BM138" s="18"/>
      <c r="BN138" s="18"/>
      <c r="BO138" s="18"/>
      <c r="BP138" s="18"/>
      <c r="BQ138" s="18"/>
      <c r="BR138" s="18"/>
      <c r="BS138" s="18"/>
      <c r="BT138" s="18"/>
      <c r="BU138" s="18"/>
      <c r="BV138" s="18"/>
      <c r="BW138" s="18"/>
      <c r="BX138" s="18"/>
      <c r="BY138" s="18"/>
      <c r="BZ138" s="18"/>
      <c r="CA138" s="18"/>
      <c r="CB138" s="18"/>
      <c r="CC138" s="18"/>
      <c r="CD138" s="18"/>
      <c r="CE138" s="18"/>
      <c r="CF138" s="18"/>
      <c r="CG138" s="18"/>
      <c r="CH138" s="18"/>
      <c r="CI138" s="18"/>
      <c r="CJ138" s="18"/>
      <c r="CK138" s="18"/>
      <c r="CL138" s="18"/>
      <c r="CM138" s="18"/>
      <c r="CN138" s="18"/>
      <c r="CO138" s="18"/>
      <c r="CP138" s="18"/>
      <c r="CQ138" s="18"/>
      <c r="CR138" s="18"/>
    </row>
    <row r="139" s="21" customFormat="true" ht="30" hidden="false" customHeight="true" outlineLevel="0" collapsed="false">
      <c r="A139" s="18" t="s">
        <v>1639</v>
      </c>
      <c r="B139" s="18" t="s">
        <v>1640</v>
      </c>
      <c r="C139" s="19" t="s">
        <v>1641</v>
      </c>
      <c r="D139" s="18" t="n">
        <v>1</v>
      </c>
      <c r="E139" s="18" t="s">
        <v>265</v>
      </c>
      <c r="F139" s="18"/>
      <c r="G139" s="18" t="s">
        <v>1091</v>
      </c>
      <c r="H139" s="18" t="s">
        <v>1642</v>
      </c>
      <c r="I139" s="18" t="s">
        <v>1170</v>
      </c>
      <c r="J139" s="18" t="n">
        <v>2022</v>
      </c>
      <c r="K139" s="18" t="n">
        <v>13</v>
      </c>
      <c r="L139" s="18" t="s">
        <v>965</v>
      </c>
      <c r="M139" s="18"/>
      <c r="N139" s="18"/>
      <c r="O139" s="18"/>
      <c r="P139" s="18"/>
      <c r="Q139" s="18"/>
      <c r="R139" s="18"/>
      <c r="S139" s="18"/>
      <c r="T139" s="18"/>
      <c r="U139" s="18"/>
      <c r="V139" s="18"/>
      <c r="W139" s="18"/>
      <c r="X139" s="18"/>
      <c r="Y139" s="18"/>
      <c r="Z139" s="18"/>
      <c r="AA139" s="18"/>
      <c r="AB139" s="18"/>
      <c r="AC139" s="18"/>
      <c r="AD139" s="18"/>
      <c r="AE139" s="18"/>
      <c r="AF139" s="18"/>
      <c r="AG139" s="18"/>
      <c r="AH139" s="18"/>
      <c r="AI139" s="18"/>
      <c r="AJ139" s="18"/>
      <c r="AK139" s="18"/>
      <c r="AL139" s="18"/>
      <c r="AM139" s="18"/>
      <c r="AN139" s="18"/>
      <c r="AO139" s="18"/>
      <c r="AP139" s="18"/>
      <c r="AQ139" s="18"/>
      <c r="AR139" s="18"/>
      <c r="AS139" s="18"/>
      <c r="AT139" s="18"/>
      <c r="AU139" s="18"/>
      <c r="AV139" s="18"/>
      <c r="AW139" s="18"/>
      <c r="AX139" s="18"/>
      <c r="AY139" s="18"/>
      <c r="AZ139" s="18"/>
      <c r="BA139" s="18"/>
      <c r="BB139" s="18"/>
      <c r="BC139" s="18"/>
      <c r="BD139" s="18"/>
      <c r="BE139" s="18"/>
      <c r="BF139" s="18"/>
      <c r="BG139" s="18"/>
      <c r="BH139" s="18"/>
      <c r="BI139" s="18"/>
      <c r="BJ139" s="18"/>
      <c r="BK139" s="18"/>
      <c r="BL139" s="18"/>
      <c r="BM139" s="18"/>
      <c r="BN139" s="18"/>
      <c r="BO139" s="18"/>
      <c r="BP139" s="18"/>
      <c r="BQ139" s="18"/>
      <c r="BR139" s="18"/>
      <c r="BS139" s="18"/>
      <c r="BT139" s="18"/>
      <c r="BU139" s="18"/>
      <c r="BV139" s="18"/>
      <c r="BW139" s="18"/>
      <c r="BX139" s="18"/>
      <c r="BY139" s="18"/>
      <c r="BZ139" s="18"/>
      <c r="CA139" s="18"/>
      <c r="CB139" s="18"/>
      <c r="CC139" s="18"/>
      <c r="CD139" s="18"/>
      <c r="CE139" s="18"/>
      <c r="CF139" s="18"/>
      <c r="CG139" s="18"/>
      <c r="CH139" s="18"/>
      <c r="CI139" s="18"/>
      <c r="CJ139" s="18"/>
      <c r="CK139" s="18"/>
      <c r="CL139" s="18"/>
      <c r="CM139" s="18"/>
      <c r="CN139" s="18"/>
      <c r="CO139" s="18"/>
      <c r="CP139" s="18"/>
      <c r="CQ139" s="18"/>
      <c r="CR139" s="18"/>
    </row>
    <row r="140" s="21" customFormat="true" ht="30" hidden="false" customHeight="true" outlineLevel="0" collapsed="false">
      <c r="A140" s="18" t="s">
        <v>1643</v>
      </c>
      <c r="B140" s="18" t="s">
        <v>1644</v>
      </c>
      <c r="C140" s="19" t="s">
        <v>1645</v>
      </c>
      <c r="D140" s="18" t="n">
        <v>1</v>
      </c>
      <c r="E140" s="18" t="s">
        <v>265</v>
      </c>
      <c r="F140" s="18"/>
      <c r="G140" s="18" t="s">
        <v>802</v>
      </c>
      <c r="H140" s="18" t="s">
        <v>1646</v>
      </c>
      <c r="I140" s="18" t="s">
        <v>1043</v>
      </c>
      <c r="J140" s="18" t="n">
        <v>2020</v>
      </c>
      <c r="K140" s="18" t="n">
        <v>26</v>
      </c>
      <c r="L140" s="18" t="s">
        <v>965</v>
      </c>
      <c r="M140" s="18"/>
      <c r="N140" s="18"/>
      <c r="O140" s="18"/>
      <c r="P140" s="18"/>
      <c r="Q140" s="18"/>
      <c r="R140" s="18"/>
      <c r="S140" s="18"/>
      <c r="T140" s="18"/>
      <c r="U140" s="18"/>
      <c r="V140" s="18"/>
      <c r="W140" s="18"/>
      <c r="X140" s="18"/>
      <c r="Y140" s="18"/>
      <c r="Z140" s="18"/>
      <c r="AA140" s="18"/>
      <c r="AB140" s="18"/>
      <c r="AC140" s="18"/>
      <c r="AD140" s="18"/>
      <c r="AE140" s="18"/>
      <c r="AF140" s="18"/>
      <c r="AG140" s="18"/>
      <c r="AH140" s="18"/>
      <c r="AI140" s="18"/>
      <c r="AJ140" s="18"/>
      <c r="AK140" s="18"/>
      <c r="AL140" s="18"/>
      <c r="AM140" s="18"/>
      <c r="AN140" s="18"/>
      <c r="AO140" s="18"/>
      <c r="AP140" s="18"/>
      <c r="AQ140" s="18"/>
      <c r="AR140" s="18"/>
      <c r="AS140" s="18"/>
      <c r="AT140" s="18"/>
      <c r="AU140" s="18"/>
      <c r="AV140" s="18"/>
      <c r="AW140" s="18"/>
      <c r="AX140" s="18"/>
      <c r="AY140" s="18"/>
      <c r="AZ140" s="18"/>
      <c r="BA140" s="18"/>
      <c r="BB140" s="18"/>
      <c r="BC140" s="18"/>
      <c r="BD140" s="18"/>
      <c r="BE140" s="18"/>
      <c r="BF140" s="18"/>
      <c r="BG140" s="18"/>
      <c r="BH140" s="18"/>
      <c r="BI140" s="18"/>
      <c r="BJ140" s="18"/>
      <c r="BK140" s="18"/>
      <c r="BL140" s="18"/>
      <c r="BM140" s="18"/>
      <c r="BN140" s="18"/>
      <c r="BO140" s="18"/>
      <c r="BP140" s="18"/>
      <c r="BQ140" s="18"/>
      <c r="BR140" s="18"/>
      <c r="BS140" s="18"/>
      <c r="BT140" s="18"/>
      <c r="BU140" s="18"/>
      <c r="BV140" s="18"/>
      <c r="BW140" s="18"/>
      <c r="BX140" s="18"/>
      <c r="BY140" s="18"/>
      <c r="BZ140" s="18"/>
      <c r="CA140" s="18"/>
      <c r="CB140" s="18"/>
      <c r="CC140" s="18"/>
      <c r="CD140" s="18"/>
      <c r="CE140" s="18"/>
      <c r="CF140" s="18"/>
      <c r="CG140" s="18"/>
      <c r="CH140" s="18"/>
      <c r="CI140" s="18"/>
      <c r="CJ140" s="18"/>
      <c r="CK140" s="18"/>
      <c r="CL140" s="18"/>
      <c r="CM140" s="18"/>
      <c r="CN140" s="18"/>
      <c r="CO140" s="18"/>
      <c r="CP140" s="18"/>
      <c r="CQ140" s="18"/>
      <c r="CR140" s="18"/>
    </row>
    <row r="141" s="22" customFormat="true" ht="30" hidden="false" customHeight="true" outlineLevel="0" collapsed="false">
      <c r="A141" s="22" t="s">
        <v>1647</v>
      </c>
      <c r="B141" s="22" t="s">
        <v>1648</v>
      </c>
      <c r="C141" s="23" t="s">
        <v>1649</v>
      </c>
      <c r="D141" s="22" t="n">
        <v>1</v>
      </c>
      <c r="E141" s="22" t="s">
        <v>265</v>
      </c>
      <c r="G141" s="22" t="s">
        <v>1650</v>
      </c>
      <c r="H141" s="22" t="s">
        <v>1651</v>
      </c>
      <c r="I141" s="22" t="s">
        <v>1652</v>
      </c>
      <c r="J141" s="22" t="n">
        <v>2021</v>
      </c>
      <c r="K141" s="22" t="n">
        <v>48</v>
      </c>
      <c r="L141" s="22" t="s">
        <v>965</v>
      </c>
    </row>
    <row r="142" s="21" customFormat="true" ht="30" hidden="false" customHeight="true" outlineLevel="0" collapsed="false">
      <c r="A142" s="18" t="s">
        <v>1653</v>
      </c>
      <c r="B142" s="18" t="s">
        <v>1654</v>
      </c>
      <c r="C142" s="19" t="s">
        <v>1655</v>
      </c>
      <c r="D142" s="18" t="n">
        <v>1</v>
      </c>
      <c r="E142" s="18" t="s">
        <v>265</v>
      </c>
      <c r="F142" s="18"/>
      <c r="G142" s="18" t="s">
        <v>1656</v>
      </c>
      <c r="H142" s="18" t="s">
        <v>1657</v>
      </c>
      <c r="I142" s="18"/>
      <c r="J142" s="18" t="n">
        <v>2019</v>
      </c>
      <c r="K142" s="18" t="n">
        <v>45</v>
      </c>
      <c r="L142" s="18" t="s">
        <v>965</v>
      </c>
      <c r="M142" s="18"/>
      <c r="N142" s="18"/>
      <c r="O142" s="18"/>
      <c r="P142" s="18"/>
      <c r="Q142" s="18"/>
      <c r="R142" s="18"/>
      <c r="S142" s="18"/>
      <c r="T142" s="18"/>
      <c r="U142" s="18"/>
      <c r="V142" s="18"/>
      <c r="W142" s="18"/>
      <c r="X142" s="18"/>
      <c r="Y142" s="18"/>
      <c r="Z142" s="18"/>
      <c r="AA142" s="18"/>
      <c r="AB142" s="18"/>
      <c r="AC142" s="18"/>
      <c r="AD142" s="18"/>
      <c r="AE142" s="18"/>
      <c r="AF142" s="18"/>
      <c r="AG142" s="18"/>
      <c r="AH142" s="18"/>
      <c r="AI142" s="18"/>
      <c r="AJ142" s="18"/>
      <c r="AK142" s="18"/>
      <c r="AL142" s="18"/>
      <c r="AM142" s="18"/>
      <c r="AN142" s="18"/>
      <c r="AO142" s="18"/>
      <c r="AP142" s="18"/>
      <c r="AQ142" s="18"/>
      <c r="AR142" s="18"/>
      <c r="AS142" s="18"/>
      <c r="AT142" s="18"/>
      <c r="AU142" s="18"/>
      <c r="AV142" s="18"/>
      <c r="AW142" s="18"/>
      <c r="AX142" s="18"/>
      <c r="AY142" s="18"/>
      <c r="AZ142" s="18"/>
      <c r="BA142" s="18"/>
      <c r="BB142" s="18"/>
      <c r="BC142" s="18"/>
      <c r="BD142" s="18"/>
      <c r="BE142" s="18"/>
      <c r="BF142" s="18"/>
      <c r="BG142" s="18"/>
      <c r="BH142" s="18"/>
      <c r="BI142" s="18"/>
      <c r="BJ142" s="18"/>
      <c r="BK142" s="18"/>
      <c r="BL142" s="18"/>
      <c r="BM142" s="18"/>
      <c r="BN142" s="18"/>
      <c r="BO142" s="18"/>
      <c r="BP142" s="18"/>
      <c r="BQ142" s="18"/>
      <c r="BR142" s="18"/>
      <c r="BS142" s="18"/>
      <c r="BT142" s="18"/>
      <c r="BU142" s="18"/>
      <c r="BV142" s="18"/>
      <c r="BW142" s="18"/>
      <c r="BX142" s="18"/>
      <c r="BY142" s="18"/>
      <c r="BZ142" s="18"/>
      <c r="CA142" s="18"/>
      <c r="CB142" s="18"/>
      <c r="CC142" s="18"/>
      <c r="CD142" s="18"/>
      <c r="CE142" s="18"/>
      <c r="CF142" s="18"/>
      <c r="CG142" s="18"/>
      <c r="CH142" s="18"/>
      <c r="CI142" s="18"/>
      <c r="CJ142" s="18"/>
      <c r="CK142" s="18"/>
      <c r="CL142" s="18"/>
      <c r="CM142" s="18"/>
      <c r="CN142" s="18"/>
      <c r="CO142" s="18"/>
      <c r="CP142" s="18"/>
      <c r="CQ142" s="18"/>
      <c r="CR142" s="18"/>
    </row>
    <row r="143" s="21" customFormat="true" ht="30" hidden="false" customHeight="true" outlineLevel="0" collapsed="false">
      <c r="A143" s="18" t="s">
        <v>1658</v>
      </c>
      <c r="B143" s="18" t="s">
        <v>1659</v>
      </c>
      <c r="C143" s="19" t="s">
        <v>1660</v>
      </c>
      <c r="D143" s="18" t="n">
        <v>1</v>
      </c>
      <c r="E143" s="18" t="s">
        <v>265</v>
      </c>
      <c r="F143" s="18"/>
      <c r="G143" s="18" t="s">
        <v>379</v>
      </c>
      <c r="H143" s="18" t="s">
        <v>1661</v>
      </c>
      <c r="I143" s="18" t="s">
        <v>1119</v>
      </c>
      <c r="J143" s="18" t="n">
        <v>2020</v>
      </c>
      <c r="K143" s="18" t="n">
        <v>459</v>
      </c>
      <c r="L143" s="18" t="s">
        <v>965</v>
      </c>
      <c r="M143" s="18"/>
      <c r="N143" s="18"/>
      <c r="O143" s="18"/>
      <c r="P143" s="18"/>
      <c r="Q143" s="18"/>
      <c r="R143" s="18"/>
      <c r="S143" s="18"/>
      <c r="T143" s="18"/>
      <c r="U143" s="18"/>
      <c r="V143" s="18"/>
      <c r="W143" s="18"/>
      <c r="X143" s="18"/>
      <c r="Y143" s="18"/>
      <c r="Z143" s="18"/>
      <c r="AA143" s="18"/>
      <c r="AB143" s="18"/>
      <c r="AC143" s="18"/>
      <c r="AD143" s="18"/>
      <c r="AE143" s="18"/>
      <c r="AF143" s="18"/>
      <c r="AG143" s="18"/>
      <c r="AH143" s="18"/>
      <c r="AI143" s="18"/>
      <c r="AJ143" s="18"/>
      <c r="AK143" s="18"/>
      <c r="AL143" s="18"/>
      <c r="AM143" s="18"/>
      <c r="AN143" s="18"/>
      <c r="AO143" s="18"/>
      <c r="AP143" s="18"/>
      <c r="AQ143" s="18"/>
      <c r="AR143" s="18"/>
      <c r="AS143" s="18"/>
      <c r="AT143" s="18"/>
      <c r="AU143" s="18"/>
      <c r="AV143" s="18"/>
      <c r="AW143" s="18"/>
      <c r="AX143" s="18"/>
      <c r="AY143" s="18"/>
      <c r="AZ143" s="18"/>
      <c r="BA143" s="18"/>
      <c r="BB143" s="18"/>
      <c r="BC143" s="18"/>
      <c r="BD143" s="18"/>
      <c r="BE143" s="18"/>
      <c r="BF143" s="18"/>
      <c r="BG143" s="18"/>
      <c r="BH143" s="18"/>
      <c r="BI143" s="18"/>
      <c r="BJ143" s="18"/>
      <c r="BK143" s="18"/>
      <c r="BL143" s="18"/>
      <c r="BM143" s="18"/>
      <c r="BN143" s="18"/>
      <c r="BO143" s="18"/>
      <c r="BP143" s="18"/>
      <c r="BQ143" s="18"/>
      <c r="BR143" s="18"/>
      <c r="BS143" s="18"/>
      <c r="BT143" s="18"/>
      <c r="BU143" s="18"/>
      <c r="BV143" s="18"/>
      <c r="BW143" s="18"/>
      <c r="BX143" s="18"/>
      <c r="BY143" s="18"/>
      <c r="BZ143" s="18"/>
      <c r="CA143" s="18"/>
      <c r="CB143" s="18"/>
      <c r="CC143" s="18"/>
      <c r="CD143" s="18"/>
      <c r="CE143" s="18"/>
      <c r="CF143" s="18"/>
      <c r="CG143" s="18"/>
      <c r="CH143" s="18"/>
      <c r="CI143" s="18"/>
      <c r="CJ143" s="18"/>
      <c r="CK143" s="18"/>
      <c r="CL143" s="18"/>
      <c r="CM143" s="18"/>
      <c r="CN143" s="18"/>
      <c r="CO143" s="18"/>
      <c r="CP143" s="18"/>
      <c r="CQ143" s="18"/>
      <c r="CR143" s="18"/>
    </row>
    <row r="144" s="21" customFormat="true" ht="30" hidden="false" customHeight="true" outlineLevel="0" collapsed="false">
      <c r="A144" s="18" t="s">
        <v>1662</v>
      </c>
      <c r="B144" s="18" t="s">
        <v>1663</v>
      </c>
      <c r="C144" s="19" t="s">
        <v>1664</v>
      </c>
      <c r="D144" s="18" t="n">
        <v>1</v>
      </c>
      <c r="E144" s="18" t="s">
        <v>265</v>
      </c>
      <c r="F144" s="18"/>
      <c r="G144" s="18" t="s">
        <v>1665</v>
      </c>
      <c r="H144" s="18" t="s">
        <v>1666</v>
      </c>
      <c r="I144" s="18" t="s">
        <v>964</v>
      </c>
      <c r="J144" s="18" t="n">
        <v>2019</v>
      </c>
      <c r="K144" s="18" t="n">
        <v>308</v>
      </c>
      <c r="L144" s="18" t="s">
        <v>965</v>
      </c>
      <c r="M144" s="18"/>
      <c r="N144" s="18"/>
      <c r="O144" s="18"/>
      <c r="P144" s="18"/>
      <c r="Q144" s="18"/>
      <c r="R144" s="18"/>
      <c r="S144" s="18"/>
      <c r="T144" s="18"/>
      <c r="U144" s="18"/>
      <c r="V144" s="18"/>
      <c r="W144" s="18"/>
      <c r="X144" s="18"/>
      <c r="Y144" s="18"/>
      <c r="Z144" s="18"/>
      <c r="AA144" s="18"/>
      <c r="AB144" s="18"/>
      <c r="AC144" s="18"/>
      <c r="AD144" s="18"/>
      <c r="AE144" s="18"/>
      <c r="AF144" s="18"/>
      <c r="AG144" s="18"/>
      <c r="AH144" s="18"/>
      <c r="AI144" s="18"/>
      <c r="AJ144" s="18"/>
      <c r="AK144" s="18"/>
      <c r="AL144" s="18"/>
      <c r="AM144" s="18"/>
      <c r="AN144" s="18"/>
      <c r="AO144" s="18"/>
      <c r="AP144" s="18"/>
      <c r="AQ144" s="18"/>
      <c r="AR144" s="18"/>
      <c r="AS144" s="18"/>
      <c r="AT144" s="18"/>
      <c r="AU144" s="18"/>
      <c r="AV144" s="18"/>
      <c r="AW144" s="18"/>
      <c r="AX144" s="18"/>
      <c r="AY144" s="18"/>
      <c r="AZ144" s="18"/>
      <c r="BA144" s="18"/>
      <c r="BB144" s="18"/>
      <c r="BC144" s="18"/>
      <c r="BD144" s="18"/>
      <c r="BE144" s="18"/>
      <c r="BF144" s="18"/>
      <c r="BG144" s="18"/>
      <c r="BH144" s="18"/>
      <c r="BI144" s="18"/>
      <c r="BJ144" s="18"/>
      <c r="BK144" s="18"/>
      <c r="BL144" s="18"/>
      <c r="BM144" s="18"/>
      <c r="BN144" s="18"/>
      <c r="BO144" s="18"/>
      <c r="BP144" s="18"/>
      <c r="BQ144" s="18"/>
      <c r="BR144" s="18"/>
      <c r="BS144" s="18"/>
      <c r="BT144" s="18"/>
      <c r="BU144" s="18"/>
      <c r="BV144" s="18"/>
      <c r="BW144" s="18"/>
      <c r="BX144" s="18"/>
      <c r="BY144" s="18"/>
      <c r="BZ144" s="18"/>
      <c r="CA144" s="18"/>
      <c r="CB144" s="18"/>
      <c r="CC144" s="18"/>
      <c r="CD144" s="18"/>
      <c r="CE144" s="18"/>
      <c r="CF144" s="18"/>
      <c r="CG144" s="18"/>
      <c r="CH144" s="18"/>
      <c r="CI144" s="18"/>
      <c r="CJ144" s="18"/>
      <c r="CK144" s="18"/>
      <c r="CL144" s="18"/>
      <c r="CM144" s="18"/>
      <c r="CN144" s="18"/>
      <c r="CO144" s="18"/>
      <c r="CP144" s="18"/>
      <c r="CQ144" s="18"/>
      <c r="CR144" s="18"/>
    </row>
    <row r="145" s="21" customFormat="true" ht="30" hidden="false" customHeight="true" outlineLevel="0" collapsed="false">
      <c r="A145" s="18" t="s">
        <v>1667</v>
      </c>
      <c r="B145" s="18" t="s">
        <v>1668</v>
      </c>
      <c r="C145" s="19" t="s">
        <v>1669</v>
      </c>
      <c r="D145" s="18" t="n">
        <v>1</v>
      </c>
      <c r="E145" s="18" t="s">
        <v>552</v>
      </c>
      <c r="F145" s="18"/>
      <c r="G145" s="18" t="s">
        <v>1670</v>
      </c>
      <c r="H145" s="18" t="s">
        <v>1671</v>
      </c>
      <c r="I145" s="18" t="s">
        <v>1031</v>
      </c>
      <c r="J145" s="18" t="n">
        <v>2020</v>
      </c>
      <c r="K145" s="18" t="n">
        <v>76</v>
      </c>
      <c r="L145" s="18" t="s">
        <v>965</v>
      </c>
      <c r="M145" s="18"/>
      <c r="N145" s="18"/>
      <c r="O145" s="18"/>
      <c r="P145" s="18"/>
      <c r="Q145" s="18"/>
      <c r="R145" s="18"/>
      <c r="S145" s="18"/>
      <c r="T145" s="18"/>
      <c r="U145" s="18"/>
      <c r="V145" s="18"/>
      <c r="W145" s="18"/>
      <c r="X145" s="18"/>
      <c r="Y145" s="18"/>
      <c r="Z145" s="18"/>
      <c r="AA145" s="18"/>
      <c r="AB145" s="18"/>
      <c r="AC145" s="18"/>
      <c r="AD145" s="18"/>
      <c r="AE145" s="18"/>
      <c r="AF145" s="18"/>
      <c r="AG145" s="18"/>
      <c r="AH145" s="18"/>
      <c r="AI145" s="18"/>
      <c r="AJ145" s="18"/>
      <c r="AK145" s="18"/>
      <c r="AL145" s="18"/>
      <c r="AM145" s="18"/>
      <c r="AN145" s="18"/>
      <c r="AO145" s="18"/>
      <c r="AP145" s="18"/>
      <c r="AQ145" s="18"/>
      <c r="AR145" s="18"/>
      <c r="AS145" s="18"/>
      <c r="AT145" s="18"/>
      <c r="AU145" s="18"/>
      <c r="AV145" s="18"/>
      <c r="AW145" s="18"/>
      <c r="AX145" s="18"/>
      <c r="AY145" s="18"/>
      <c r="AZ145" s="18"/>
      <c r="BA145" s="18"/>
      <c r="BB145" s="18"/>
      <c r="BC145" s="18"/>
      <c r="BD145" s="18"/>
      <c r="BE145" s="18"/>
      <c r="BF145" s="18"/>
      <c r="BG145" s="18"/>
      <c r="BH145" s="18"/>
      <c r="BI145" s="18"/>
      <c r="BJ145" s="18"/>
      <c r="BK145" s="18"/>
      <c r="BL145" s="18"/>
      <c r="BM145" s="18"/>
      <c r="BN145" s="18"/>
      <c r="BO145" s="18"/>
      <c r="BP145" s="18"/>
      <c r="BQ145" s="18"/>
      <c r="BR145" s="18"/>
      <c r="BS145" s="18"/>
      <c r="BT145" s="18"/>
      <c r="BU145" s="18"/>
      <c r="BV145" s="18"/>
      <c r="BW145" s="18"/>
      <c r="BX145" s="18"/>
      <c r="BY145" s="18"/>
      <c r="BZ145" s="18"/>
      <c r="CA145" s="18"/>
      <c r="CB145" s="18"/>
      <c r="CC145" s="18"/>
      <c r="CD145" s="18"/>
      <c r="CE145" s="18"/>
      <c r="CF145" s="18"/>
      <c r="CG145" s="18"/>
      <c r="CH145" s="18"/>
      <c r="CI145" s="18"/>
      <c r="CJ145" s="18"/>
      <c r="CK145" s="18"/>
      <c r="CL145" s="18"/>
      <c r="CM145" s="18"/>
      <c r="CN145" s="18"/>
      <c r="CO145" s="18"/>
      <c r="CP145" s="18"/>
      <c r="CQ145" s="18"/>
      <c r="CR145" s="18"/>
    </row>
    <row r="146" s="21" customFormat="true" ht="30" hidden="false" customHeight="true" outlineLevel="0" collapsed="false">
      <c r="A146" s="18" t="s">
        <v>1672</v>
      </c>
      <c r="B146" s="18" t="s">
        <v>1673</v>
      </c>
      <c r="C146" s="19" t="s">
        <v>1674</v>
      </c>
      <c r="D146" s="18" t="n">
        <v>1</v>
      </c>
      <c r="E146" s="18" t="s">
        <v>265</v>
      </c>
      <c r="F146" s="18"/>
      <c r="G146" s="18" t="s">
        <v>626</v>
      </c>
      <c r="H146" s="18" t="s">
        <v>1675</v>
      </c>
      <c r="I146" s="18" t="s">
        <v>1676</v>
      </c>
      <c r="J146" s="18" t="n">
        <v>2022</v>
      </c>
      <c r="K146" s="18" t="n">
        <v>12</v>
      </c>
      <c r="L146" s="18" t="s">
        <v>965</v>
      </c>
      <c r="M146" s="18"/>
      <c r="N146" s="18"/>
      <c r="O146" s="18"/>
      <c r="P146" s="18"/>
      <c r="Q146" s="18"/>
      <c r="R146" s="18"/>
      <c r="S146" s="18"/>
      <c r="T146" s="18"/>
      <c r="U146" s="18"/>
      <c r="V146" s="18"/>
      <c r="W146" s="18"/>
      <c r="X146" s="18"/>
      <c r="Y146" s="18"/>
      <c r="Z146" s="18"/>
      <c r="AA146" s="18"/>
      <c r="AB146" s="18"/>
      <c r="AC146" s="18"/>
      <c r="AD146" s="18"/>
      <c r="AE146" s="18"/>
      <c r="AF146" s="18"/>
      <c r="AG146" s="18"/>
      <c r="AH146" s="18"/>
      <c r="AI146" s="18"/>
      <c r="AJ146" s="18"/>
      <c r="AK146" s="18"/>
      <c r="AL146" s="18"/>
      <c r="AM146" s="18"/>
      <c r="AN146" s="18"/>
      <c r="AO146" s="18"/>
      <c r="AP146" s="18"/>
      <c r="AQ146" s="18"/>
      <c r="AR146" s="18"/>
      <c r="AS146" s="18"/>
      <c r="AT146" s="18"/>
      <c r="AU146" s="18"/>
      <c r="AV146" s="18"/>
      <c r="AW146" s="18"/>
      <c r="AX146" s="18"/>
      <c r="AY146" s="18"/>
      <c r="AZ146" s="18"/>
      <c r="BA146" s="18"/>
      <c r="BB146" s="18"/>
      <c r="BC146" s="18"/>
      <c r="BD146" s="18"/>
      <c r="BE146" s="18"/>
      <c r="BF146" s="18"/>
      <c r="BG146" s="18"/>
      <c r="BH146" s="18"/>
      <c r="BI146" s="18"/>
      <c r="BJ146" s="18"/>
      <c r="BK146" s="18"/>
      <c r="BL146" s="18"/>
      <c r="BM146" s="18"/>
      <c r="BN146" s="18"/>
      <c r="BO146" s="18"/>
      <c r="BP146" s="18"/>
      <c r="BQ146" s="18"/>
      <c r="BR146" s="18"/>
      <c r="BS146" s="18"/>
      <c r="BT146" s="18"/>
      <c r="BU146" s="18"/>
      <c r="BV146" s="18"/>
      <c r="BW146" s="18"/>
      <c r="BX146" s="18"/>
      <c r="BY146" s="18"/>
      <c r="BZ146" s="18"/>
      <c r="CA146" s="18"/>
      <c r="CB146" s="18"/>
      <c r="CC146" s="18"/>
      <c r="CD146" s="18"/>
      <c r="CE146" s="18"/>
      <c r="CF146" s="18"/>
      <c r="CG146" s="18"/>
      <c r="CH146" s="18"/>
      <c r="CI146" s="18"/>
      <c r="CJ146" s="18"/>
      <c r="CK146" s="18"/>
      <c r="CL146" s="18"/>
      <c r="CM146" s="18"/>
      <c r="CN146" s="18"/>
      <c r="CO146" s="18"/>
      <c r="CP146" s="18"/>
      <c r="CQ146" s="18"/>
      <c r="CR146" s="18"/>
    </row>
    <row r="147" s="21" customFormat="true" ht="30" hidden="false" customHeight="true" outlineLevel="0" collapsed="false">
      <c r="A147" s="18" t="s">
        <v>1677</v>
      </c>
      <c r="B147" s="18" t="s">
        <v>1678</v>
      </c>
      <c r="C147" s="19" t="s">
        <v>1679</v>
      </c>
      <c r="D147" s="18" t="n">
        <v>1</v>
      </c>
      <c r="E147" s="18" t="s">
        <v>265</v>
      </c>
      <c r="F147" s="18"/>
      <c r="G147" s="18" t="s">
        <v>1680</v>
      </c>
      <c r="H147" s="18" t="s">
        <v>1681</v>
      </c>
      <c r="I147" s="18" t="s">
        <v>1599</v>
      </c>
      <c r="J147" s="18" t="n">
        <v>2022</v>
      </c>
      <c r="K147" s="18" t="n">
        <v>12</v>
      </c>
      <c r="L147" s="18" t="s">
        <v>965</v>
      </c>
      <c r="M147" s="18"/>
      <c r="N147" s="18"/>
      <c r="O147" s="18"/>
      <c r="P147" s="18"/>
      <c r="Q147" s="18"/>
      <c r="R147" s="18"/>
      <c r="S147" s="18"/>
      <c r="T147" s="18"/>
      <c r="U147" s="18"/>
      <c r="V147" s="18"/>
      <c r="W147" s="18"/>
      <c r="X147" s="18"/>
      <c r="Y147" s="18"/>
      <c r="Z147" s="18"/>
      <c r="AA147" s="18"/>
      <c r="AB147" s="18"/>
      <c r="AC147" s="18"/>
      <c r="AD147" s="18"/>
      <c r="AE147" s="18"/>
      <c r="AF147" s="18"/>
      <c r="AG147" s="18"/>
      <c r="AH147" s="18"/>
      <c r="AI147" s="18"/>
      <c r="AJ147" s="18"/>
      <c r="AK147" s="18"/>
      <c r="AL147" s="18"/>
      <c r="AM147" s="18"/>
      <c r="AN147" s="18"/>
      <c r="AO147" s="18"/>
      <c r="AP147" s="18"/>
      <c r="AQ147" s="18"/>
      <c r="AR147" s="18"/>
      <c r="AS147" s="18"/>
      <c r="AT147" s="18"/>
      <c r="AU147" s="18"/>
      <c r="AV147" s="18"/>
      <c r="AW147" s="18"/>
      <c r="AX147" s="18"/>
      <c r="AY147" s="18"/>
      <c r="AZ147" s="18"/>
      <c r="BA147" s="18"/>
      <c r="BB147" s="18"/>
      <c r="BC147" s="18"/>
      <c r="BD147" s="18"/>
      <c r="BE147" s="18"/>
      <c r="BF147" s="18"/>
      <c r="BG147" s="18"/>
      <c r="BH147" s="18"/>
      <c r="BI147" s="18"/>
      <c r="BJ147" s="18"/>
      <c r="BK147" s="18"/>
      <c r="BL147" s="18"/>
      <c r="BM147" s="18"/>
      <c r="BN147" s="18"/>
      <c r="BO147" s="18"/>
      <c r="BP147" s="18"/>
      <c r="BQ147" s="18"/>
      <c r="BR147" s="18"/>
      <c r="BS147" s="18"/>
      <c r="BT147" s="18"/>
      <c r="BU147" s="18"/>
      <c r="BV147" s="18"/>
      <c r="BW147" s="18"/>
      <c r="BX147" s="18"/>
      <c r="BY147" s="18"/>
      <c r="BZ147" s="18"/>
      <c r="CA147" s="18"/>
      <c r="CB147" s="18"/>
      <c r="CC147" s="18"/>
      <c r="CD147" s="18"/>
      <c r="CE147" s="18"/>
      <c r="CF147" s="18"/>
      <c r="CG147" s="18"/>
      <c r="CH147" s="18"/>
      <c r="CI147" s="18"/>
      <c r="CJ147" s="18"/>
      <c r="CK147" s="18"/>
      <c r="CL147" s="18"/>
      <c r="CM147" s="18"/>
      <c r="CN147" s="18"/>
      <c r="CO147" s="18"/>
      <c r="CP147" s="18"/>
      <c r="CQ147" s="18"/>
      <c r="CR147" s="18"/>
    </row>
    <row r="148" s="21" customFormat="true" ht="30" hidden="false" customHeight="true" outlineLevel="0" collapsed="false">
      <c r="A148" s="18" t="s">
        <v>1682</v>
      </c>
      <c r="B148" s="18" t="s">
        <v>1683</v>
      </c>
      <c r="C148" s="19" t="s">
        <v>1684</v>
      </c>
      <c r="D148" s="18" t="n">
        <v>1</v>
      </c>
      <c r="E148" s="18" t="s">
        <v>265</v>
      </c>
      <c r="F148" s="18"/>
      <c r="G148" s="18" t="s">
        <v>393</v>
      </c>
      <c r="H148" s="18" t="s">
        <v>1685</v>
      </c>
      <c r="I148" s="18" t="s">
        <v>981</v>
      </c>
      <c r="J148" s="18" t="n">
        <v>2021</v>
      </c>
      <c r="K148" s="18" t="n">
        <v>4</v>
      </c>
      <c r="L148" s="18" t="s">
        <v>965</v>
      </c>
      <c r="M148" s="18"/>
      <c r="N148" s="18"/>
      <c r="O148" s="18"/>
      <c r="P148" s="18"/>
      <c r="Q148" s="18"/>
      <c r="R148" s="18"/>
      <c r="S148" s="18"/>
      <c r="T148" s="18"/>
      <c r="U148" s="18"/>
      <c r="V148" s="18"/>
      <c r="W148" s="18"/>
      <c r="X148" s="18"/>
      <c r="Y148" s="18"/>
      <c r="Z148" s="18"/>
      <c r="AA148" s="18"/>
      <c r="AB148" s="18"/>
      <c r="AC148" s="18"/>
      <c r="AD148" s="18"/>
      <c r="AE148" s="18"/>
      <c r="AF148" s="18"/>
      <c r="AG148" s="18"/>
      <c r="AH148" s="18"/>
      <c r="AI148" s="18"/>
      <c r="AJ148" s="18"/>
      <c r="AK148" s="18"/>
      <c r="AL148" s="18"/>
      <c r="AM148" s="18"/>
      <c r="AN148" s="18"/>
      <c r="AO148" s="18"/>
      <c r="AP148" s="18"/>
      <c r="AQ148" s="18"/>
      <c r="AR148" s="18"/>
      <c r="AS148" s="18"/>
      <c r="AT148" s="18"/>
      <c r="AU148" s="18"/>
      <c r="AV148" s="18"/>
      <c r="AW148" s="18"/>
      <c r="AX148" s="18"/>
      <c r="AY148" s="18"/>
      <c r="AZ148" s="18"/>
      <c r="BA148" s="18"/>
      <c r="BB148" s="18"/>
      <c r="BC148" s="18"/>
      <c r="BD148" s="18"/>
      <c r="BE148" s="18"/>
      <c r="BF148" s="18"/>
      <c r="BG148" s="18"/>
      <c r="BH148" s="18"/>
      <c r="BI148" s="18"/>
      <c r="BJ148" s="18"/>
      <c r="BK148" s="18"/>
      <c r="BL148" s="18"/>
      <c r="BM148" s="18"/>
      <c r="BN148" s="18"/>
      <c r="BO148" s="18"/>
      <c r="BP148" s="18"/>
      <c r="BQ148" s="18"/>
      <c r="BR148" s="18"/>
      <c r="BS148" s="18"/>
      <c r="BT148" s="18"/>
      <c r="BU148" s="18"/>
      <c r="BV148" s="18"/>
      <c r="BW148" s="18"/>
      <c r="BX148" s="18"/>
      <c r="BY148" s="18"/>
      <c r="BZ148" s="18"/>
      <c r="CA148" s="18"/>
      <c r="CB148" s="18"/>
      <c r="CC148" s="18"/>
      <c r="CD148" s="18"/>
      <c r="CE148" s="18"/>
      <c r="CF148" s="18"/>
      <c r="CG148" s="18"/>
      <c r="CH148" s="18"/>
      <c r="CI148" s="18"/>
      <c r="CJ148" s="18"/>
      <c r="CK148" s="18"/>
      <c r="CL148" s="18"/>
      <c r="CM148" s="18"/>
      <c r="CN148" s="18"/>
      <c r="CO148" s="18"/>
      <c r="CP148" s="18"/>
      <c r="CQ148" s="18"/>
      <c r="CR148" s="18"/>
    </row>
    <row r="149" s="21" customFormat="true" ht="30" hidden="false" customHeight="true" outlineLevel="0" collapsed="false">
      <c r="A149" s="18" t="s">
        <v>1686</v>
      </c>
      <c r="B149" s="18" t="s">
        <v>1687</v>
      </c>
      <c r="C149" s="19" t="s">
        <v>1688</v>
      </c>
      <c r="D149" s="18" t="n">
        <v>1</v>
      </c>
      <c r="E149" s="18" t="s">
        <v>265</v>
      </c>
      <c r="F149" s="18"/>
      <c r="G149" s="18" t="s">
        <v>1294</v>
      </c>
      <c r="H149" s="18" t="s">
        <v>1689</v>
      </c>
      <c r="I149" s="18" t="s">
        <v>964</v>
      </c>
      <c r="J149" s="18" t="n">
        <v>2018</v>
      </c>
      <c r="K149" s="18" t="n">
        <v>29</v>
      </c>
      <c r="L149" s="18" t="s">
        <v>965</v>
      </c>
      <c r="M149" s="18"/>
      <c r="N149" s="18"/>
      <c r="O149" s="18"/>
      <c r="P149" s="18"/>
      <c r="Q149" s="18"/>
      <c r="R149" s="18"/>
      <c r="S149" s="18"/>
      <c r="T149" s="18"/>
      <c r="U149" s="18"/>
      <c r="V149" s="18"/>
      <c r="W149" s="18"/>
      <c r="X149" s="18"/>
      <c r="Y149" s="18"/>
      <c r="Z149" s="18"/>
      <c r="AA149" s="18"/>
      <c r="AB149" s="18"/>
      <c r="AC149" s="18"/>
      <c r="AD149" s="18"/>
      <c r="AE149" s="18"/>
      <c r="AF149" s="18"/>
      <c r="AG149" s="18"/>
      <c r="AH149" s="18"/>
      <c r="AI149" s="18"/>
      <c r="AJ149" s="18"/>
      <c r="AK149" s="18"/>
      <c r="AL149" s="18"/>
      <c r="AM149" s="18"/>
      <c r="AN149" s="18"/>
      <c r="AO149" s="18"/>
      <c r="AP149" s="18"/>
      <c r="AQ149" s="18"/>
      <c r="AR149" s="18"/>
      <c r="AS149" s="18"/>
      <c r="AT149" s="18"/>
      <c r="AU149" s="18"/>
      <c r="AV149" s="18"/>
      <c r="AW149" s="18"/>
      <c r="AX149" s="18"/>
      <c r="AY149" s="18"/>
      <c r="AZ149" s="18"/>
      <c r="BA149" s="18"/>
      <c r="BB149" s="18"/>
      <c r="BC149" s="18"/>
      <c r="BD149" s="18"/>
      <c r="BE149" s="18"/>
      <c r="BF149" s="18"/>
      <c r="BG149" s="18"/>
      <c r="BH149" s="18"/>
      <c r="BI149" s="18"/>
      <c r="BJ149" s="18"/>
      <c r="BK149" s="18"/>
      <c r="BL149" s="18"/>
      <c r="BM149" s="18"/>
      <c r="BN149" s="18"/>
      <c r="BO149" s="18"/>
      <c r="BP149" s="18"/>
      <c r="BQ149" s="18"/>
      <c r="BR149" s="18"/>
      <c r="BS149" s="18"/>
      <c r="BT149" s="18"/>
      <c r="BU149" s="18"/>
      <c r="BV149" s="18"/>
      <c r="BW149" s="18"/>
      <c r="BX149" s="18"/>
      <c r="BY149" s="18"/>
      <c r="BZ149" s="18"/>
      <c r="CA149" s="18"/>
      <c r="CB149" s="18"/>
      <c r="CC149" s="18"/>
      <c r="CD149" s="18"/>
      <c r="CE149" s="18"/>
      <c r="CF149" s="18"/>
      <c r="CG149" s="18"/>
      <c r="CH149" s="18"/>
      <c r="CI149" s="18"/>
      <c r="CJ149" s="18"/>
      <c r="CK149" s="18"/>
      <c r="CL149" s="18"/>
      <c r="CM149" s="18"/>
      <c r="CN149" s="18"/>
      <c r="CO149" s="18"/>
      <c r="CP149" s="18"/>
      <c r="CQ149" s="18"/>
      <c r="CR149" s="18"/>
    </row>
    <row r="150" s="21" customFormat="true" ht="30" hidden="false" customHeight="true" outlineLevel="0" collapsed="false">
      <c r="A150" s="18" t="s">
        <v>1690</v>
      </c>
      <c r="B150" s="18" t="s">
        <v>1691</v>
      </c>
      <c r="C150" s="19" t="s">
        <v>1692</v>
      </c>
      <c r="D150" s="18" t="n">
        <v>1</v>
      </c>
      <c r="E150" s="18" t="s">
        <v>265</v>
      </c>
      <c r="F150" s="18"/>
      <c r="G150" s="18" t="s">
        <v>604</v>
      </c>
      <c r="H150" s="18" t="s">
        <v>1693</v>
      </c>
      <c r="I150" s="18" t="s">
        <v>1043</v>
      </c>
      <c r="J150" s="18" t="n">
        <v>2013</v>
      </c>
      <c r="K150" s="18" t="n">
        <v>38</v>
      </c>
      <c r="L150" s="18" t="s">
        <v>965</v>
      </c>
      <c r="M150" s="18"/>
      <c r="N150" s="18"/>
      <c r="O150" s="18"/>
      <c r="P150" s="18"/>
      <c r="Q150" s="18"/>
      <c r="R150" s="18"/>
      <c r="S150" s="18"/>
      <c r="T150" s="18"/>
      <c r="U150" s="18"/>
      <c r="V150" s="18"/>
      <c r="W150" s="18"/>
      <c r="X150" s="18"/>
      <c r="Y150" s="18"/>
      <c r="Z150" s="18"/>
      <c r="AA150" s="18"/>
      <c r="AB150" s="18"/>
      <c r="AC150" s="18"/>
      <c r="AD150" s="18"/>
      <c r="AE150" s="18"/>
      <c r="AF150" s="18"/>
      <c r="AG150" s="18"/>
      <c r="AH150" s="18"/>
      <c r="AI150" s="18"/>
      <c r="AJ150" s="18"/>
      <c r="AK150" s="18"/>
      <c r="AL150" s="18"/>
      <c r="AM150" s="18"/>
      <c r="AN150" s="18"/>
      <c r="AO150" s="18"/>
      <c r="AP150" s="18"/>
      <c r="AQ150" s="18"/>
      <c r="AR150" s="18"/>
      <c r="AS150" s="18"/>
      <c r="AT150" s="18"/>
      <c r="AU150" s="18"/>
      <c r="AV150" s="18"/>
      <c r="AW150" s="18"/>
      <c r="AX150" s="18"/>
      <c r="AY150" s="18"/>
      <c r="AZ150" s="18"/>
      <c r="BA150" s="18"/>
      <c r="BB150" s="18"/>
      <c r="BC150" s="18"/>
      <c r="BD150" s="18"/>
      <c r="BE150" s="18"/>
      <c r="BF150" s="18"/>
      <c r="BG150" s="18"/>
      <c r="BH150" s="18"/>
      <c r="BI150" s="18"/>
      <c r="BJ150" s="18"/>
      <c r="BK150" s="18"/>
      <c r="BL150" s="18"/>
      <c r="BM150" s="18"/>
      <c r="BN150" s="18"/>
      <c r="BO150" s="18"/>
      <c r="BP150" s="18"/>
      <c r="BQ150" s="18"/>
      <c r="BR150" s="18"/>
      <c r="BS150" s="18"/>
      <c r="BT150" s="18"/>
      <c r="BU150" s="18"/>
      <c r="BV150" s="18"/>
      <c r="BW150" s="18"/>
      <c r="BX150" s="18"/>
      <c r="BY150" s="18"/>
      <c r="BZ150" s="18"/>
      <c r="CA150" s="18"/>
      <c r="CB150" s="18"/>
      <c r="CC150" s="18"/>
      <c r="CD150" s="18"/>
      <c r="CE150" s="18"/>
      <c r="CF150" s="18"/>
      <c r="CG150" s="18"/>
      <c r="CH150" s="18"/>
      <c r="CI150" s="18"/>
      <c r="CJ150" s="18"/>
      <c r="CK150" s="18"/>
      <c r="CL150" s="18"/>
      <c r="CM150" s="18"/>
      <c r="CN150" s="18"/>
      <c r="CO150" s="18"/>
      <c r="CP150" s="18"/>
      <c r="CQ150" s="18"/>
      <c r="CR150" s="18"/>
    </row>
    <row r="151" s="21" customFormat="true" ht="30" hidden="false" customHeight="true" outlineLevel="0" collapsed="false">
      <c r="A151" s="18" t="s">
        <v>1694</v>
      </c>
      <c r="B151" s="18" t="s">
        <v>1695</v>
      </c>
      <c r="C151" s="19" t="s">
        <v>1696</v>
      </c>
      <c r="D151" s="18" t="n">
        <v>1</v>
      </c>
      <c r="E151" s="18" t="s">
        <v>302</v>
      </c>
      <c r="F151" s="18"/>
      <c r="G151" s="18" t="s">
        <v>1622</v>
      </c>
      <c r="H151" s="18" t="s">
        <v>1697</v>
      </c>
      <c r="I151" s="18" t="s">
        <v>981</v>
      </c>
      <c r="J151" s="18" t="n">
        <v>2022</v>
      </c>
      <c r="K151" s="18" t="n">
        <v>9</v>
      </c>
      <c r="L151" s="18" t="s">
        <v>965</v>
      </c>
      <c r="M151" s="18"/>
      <c r="N151" s="18"/>
      <c r="O151" s="18"/>
      <c r="P151" s="18"/>
      <c r="Q151" s="18"/>
      <c r="R151" s="18"/>
      <c r="S151" s="18"/>
      <c r="T151" s="18"/>
      <c r="U151" s="18"/>
      <c r="V151" s="18"/>
      <c r="W151" s="18"/>
      <c r="X151" s="18"/>
      <c r="Y151" s="18"/>
      <c r="Z151" s="18"/>
      <c r="AA151" s="18"/>
      <c r="AB151" s="18"/>
      <c r="AC151" s="18"/>
      <c r="AD151" s="18"/>
      <c r="AE151" s="18"/>
      <c r="AF151" s="18"/>
      <c r="AG151" s="18"/>
      <c r="AH151" s="18"/>
      <c r="AI151" s="18"/>
      <c r="AJ151" s="18"/>
      <c r="AK151" s="18"/>
      <c r="AL151" s="18"/>
      <c r="AM151" s="18"/>
      <c r="AN151" s="18"/>
      <c r="AO151" s="18"/>
      <c r="AP151" s="18"/>
      <c r="AQ151" s="18"/>
      <c r="AR151" s="18"/>
      <c r="AS151" s="18"/>
      <c r="AT151" s="18"/>
      <c r="AU151" s="18"/>
      <c r="AV151" s="18"/>
      <c r="AW151" s="18"/>
      <c r="AX151" s="18"/>
      <c r="AY151" s="18"/>
      <c r="AZ151" s="18"/>
      <c r="BA151" s="18"/>
      <c r="BB151" s="18"/>
      <c r="BC151" s="18"/>
      <c r="BD151" s="18"/>
      <c r="BE151" s="18"/>
      <c r="BF151" s="18"/>
      <c r="BG151" s="18"/>
      <c r="BH151" s="18"/>
      <c r="BI151" s="18"/>
      <c r="BJ151" s="18"/>
      <c r="BK151" s="18"/>
      <c r="BL151" s="18"/>
      <c r="BM151" s="18"/>
      <c r="BN151" s="18"/>
      <c r="BO151" s="18"/>
      <c r="BP151" s="18"/>
      <c r="BQ151" s="18"/>
      <c r="BR151" s="18"/>
      <c r="BS151" s="18"/>
      <c r="BT151" s="18"/>
      <c r="BU151" s="18"/>
      <c r="BV151" s="18"/>
      <c r="BW151" s="18"/>
      <c r="BX151" s="18"/>
      <c r="BY151" s="18"/>
      <c r="BZ151" s="18"/>
      <c r="CA151" s="18"/>
      <c r="CB151" s="18"/>
      <c r="CC151" s="18"/>
      <c r="CD151" s="18"/>
      <c r="CE151" s="18"/>
      <c r="CF151" s="18"/>
      <c r="CG151" s="18"/>
      <c r="CH151" s="18"/>
      <c r="CI151" s="18"/>
      <c r="CJ151" s="18"/>
      <c r="CK151" s="18"/>
      <c r="CL151" s="18"/>
      <c r="CM151" s="18"/>
      <c r="CN151" s="18"/>
      <c r="CO151" s="18"/>
      <c r="CP151" s="18"/>
      <c r="CQ151" s="18"/>
      <c r="CR151" s="18"/>
    </row>
    <row r="152" s="21" customFormat="true" ht="30" hidden="false" customHeight="true" outlineLevel="0" collapsed="false">
      <c r="A152" s="18" t="s">
        <v>1698</v>
      </c>
      <c r="B152" s="18" t="s">
        <v>1699</v>
      </c>
      <c r="C152" s="19" t="s">
        <v>1700</v>
      </c>
      <c r="D152" s="18" t="n">
        <v>1</v>
      </c>
      <c r="E152" s="18" t="s">
        <v>265</v>
      </c>
      <c r="F152" s="18"/>
      <c r="G152" s="18" t="s">
        <v>379</v>
      </c>
      <c r="H152" s="18" t="s">
        <v>1701</v>
      </c>
      <c r="I152" s="18" t="s">
        <v>1702</v>
      </c>
      <c r="J152" s="18" t="n">
        <v>2023</v>
      </c>
      <c r="K152" s="18" t="n">
        <v>528</v>
      </c>
      <c r="L152" s="18" t="s">
        <v>965</v>
      </c>
      <c r="M152" s="18"/>
      <c r="N152" s="18"/>
      <c r="O152" s="18"/>
      <c r="P152" s="18"/>
      <c r="Q152" s="18"/>
      <c r="R152" s="18"/>
      <c r="S152" s="18"/>
      <c r="T152" s="18"/>
      <c r="U152" s="18"/>
      <c r="V152" s="18"/>
      <c r="W152" s="18"/>
      <c r="X152" s="18"/>
      <c r="Y152" s="18"/>
      <c r="Z152" s="18"/>
      <c r="AA152" s="18"/>
      <c r="AB152" s="18"/>
      <c r="AC152" s="18"/>
      <c r="AD152" s="18"/>
      <c r="AE152" s="18"/>
      <c r="AF152" s="18"/>
      <c r="AG152" s="18"/>
      <c r="AH152" s="18"/>
      <c r="AI152" s="18"/>
      <c r="AJ152" s="18"/>
      <c r="AK152" s="18"/>
      <c r="AL152" s="18"/>
      <c r="AM152" s="18"/>
      <c r="AN152" s="18"/>
      <c r="AO152" s="18"/>
      <c r="AP152" s="18"/>
      <c r="AQ152" s="18"/>
      <c r="AR152" s="18"/>
      <c r="AS152" s="18"/>
      <c r="AT152" s="18"/>
      <c r="AU152" s="18"/>
      <c r="AV152" s="18"/>
      <c r="AW152" s="18"/>
      <c r="AX152" s="18"/>
      <c r="AY152" s="18"/>
      <c r="AZ152" s="18"/>
      <c r="BA152" s="18"/>
      <c r="BB152" s="18"/>
      <c r="BC152" s="18"/>
      <c r="BD152" s="18"/>
      <c r="BE152" s="18"/>
      <c r="BF152" s="18"/>
      <c r="BG152" s="18"/>
      <c r="BH152" s="18"/>
      <c r="BI152" s="18"/>
      <c r="BJ152" s="18"/>
      <c r="BK152" s="18"/>
      <c r="BL152" s="18"/>
      <c r="BM152" s="18"/>
      <c r="BN152" s="18"/>
      <c r="BO152" s="18"/>
      <c r="BP152" s="18"/>
      <c r="BQ152" s="18"/>
      <c r="BR152" s="18"/>
      <c r="BS152" s="18"/>
      <c r="BT152" s="18"/>
      <c r="BU152" s="18"/>
      <c r="BV152" s="18"/>
      <c r="BW152" s="18"/>
      <c r="BX152" s="18"/>
      <c r="BY152" s="18"/>
      <c r="BZ152" s="18"/>
      <c r="CA152" s="18"/>
      <c r="CB152" s="18"/>
      <c r="CC152" s="18"/>
      <c r="CD152" s="18"/>
      <c r="CE152" s="18"/>
      <c r="CF152" s="18"/>
      <c r="CG152" s="18"/>
      <c r="CH152" s="18"/>
      <c r="CI152" s="18"/>
      <c r="CJ152" s="18"/>
      <c r="CK152" s="18"/>
      <c r="CL152" s="18"/>
      <c r="CM152" s="18"/>
      <c r="CN152" s="18"/>
      <c r="CO152" s="18"/>
      <c r="CP152" s="18"/>
      <c r="CQ152" s="18"/>
      <c r="CR152" s="18"/>
    </row>
    <row r="153" s="21" customFormat="true" ht="30" hidden="false" customHeight="true" outlineLevel="0" collapsed="false">
      <c r="A153" s="18" t="s">
        <v>1703</v>
      </c>
      <c r="B153" s="18" t="s">
        <v>1704</v>
      </c>
      <c r="C153" s="19" t="s">
        <v>1705</v>
      </c>
      <c r="D153" s="18" t="n">
        <v>1</v>
      </c>
      <c r="E153" s="18" t="s">
        <v>265</v>
      </c>
      <c r="F153" s="18"/>
      <c r="G153" s="18" t="s">
        <v>1706</v>
      </c>
      <c r="H153" s="18" t="s">
        <v>1707</v>
      </c>
      <c r="I153" s="18" t="s">
        <v>1239</v>
      </c>
      <c r="J153" s="18" t="n">
        <v>2018</v>
      </c>
      <c r="K153" s="18" t="n">
        <v>234</v>
      </c>
      <c r="L153" s="18" t="s">
        <v>965</v>
      </c>
      <c r="M153" s="18"/>
      <c r="N153" s="18"/>
      <c r="O153" s="18"/>
      <c r="P153" s="18"/>
      <c r="Q153" s="18"/>
      <c r="R153" s="18"/>
      <c r="S153" s="18"/>
      <c r="T153" s="18"/>
      <c r="U153" s="18"/>
      <c r="V153" s="18"/>
      <c r="W153" s="18"/>
      <c r="X153" s="18"/>
      <c r="Y153" s="18"/>
      <c r="Z153" s="18"/>
      <c r="AA153" s="18"/>
      <c r="AB153" s="18"/>
      <c r="AC153" s="18"/>
      <c r="AD153" s="18"/>
      <c r="AE153" s="18"/>
      <c r="AF153" s="18"/>
      <c r="AG153" s="18"/>
      <c r="AH153" s="18"/>
      <c r="AI153" s="18"/>
      <c r="AJ153" s="18"/>
      <c r="AK153" s="18"/>
      <c r="AL153" s="18"/>
      <c r="AM153" s="18"/>
      <c r="AN153" s="18"/>
      <c r="AO153" s="18"/>
      <c r="AP153" s="18"/>
      <c r="AQ153" s="18"/>
      <c r="AR153" s="18"/>
      <c r="AS153" s="18"/>
      <c r="AT153" s="18"/>
      <c r="AU153" s="18"/>
      <c r="AV153" s="18"/>
      <c r="AW153" s="18"/>
      <c r="AX153" s="18"/>
      <c r="AY153" s="18"/>
      <c r="AZ153" s="18"/>
      <c r="BA153" s="18"/>
      <c r="BB153" s="18"/>
      <c r="BC153" s="18"/>
      <c r="BD153" s="18"/>
      <c r="BE153" s="18"/>
      <c r="BF153" s="18"/>
      <c r="BG153" s="18"/>
      <c r="BH153" s="18"/>
      <c r="BI153" s="18"/>
      <c r="BJ153" s="18"/>
      <c r="BK153" s="18"/>
      <c r="BL153" s="18"/>
      <c r="BM153" s="18"/>
      <c r="BN153" s="18"/>
      <c r="BO153" s="18"/>
      <c r="BP153" s="18"/>
      <c r="BQ153" s="18"/>
      <c r="BR153" s="18"/>
      <c r="BS153" s="18"/>
      <c r="BT153" s="18"/>
      <c r="BU153" s="18"/>
      <c r="BV153" s="18"/>
      <c r="BW153" s="18"/>
      <c r="BX153" s="18"/>
      <c r="BY153" s="18"/>
      <c r="BZ153" s="18"/>
      <c r="CA153" s="18"/>
      <c r="CB153" s="18"/>
      <c r="CC153" s="18"/>
      <c r="CD153" s="18"/>
      <c r="CE153" s="18"/>
      <c r="CF153" s="18"/>
      <c r="CG153" s="18"/>
      <c r="CH153" s="18"/>
      <c r="CI153" s="18"/>
      <c r="CJ153" s="18"/>
      <c r="CK153" s="18"/>
      <c r="CL153" s="18"/>
      <c r="CM153" s="18"/>
      <c r="CN153" s="18"/>
      <c r="CO153" s="18"/>
      <c r="CP153" s="18"/>
      <c r="CQ153" s="18"/>
      <c r="CR153" s="18"/>
    </row>
    <row r="154" s="21" customFormat="true" ht="30" hidden="false" customHeight="true" outlineLevel="0" collapsed="false">
      <c r="A154" s="18" t="s">
        <v>1708</v>
      </c>
      <c r="B154" s="18" t="s">
        <v>1709</v>
      </c>
      <c r="C154" s="19" t="s">
        <v>1710</v>
      </c>
      <c r="D154" s="18" t="n">
        <v>1</v>
      </c>
      <c r="E154" s="18" t="s">
        <v>265</v>
      </c>
      <c r="F154" s="18"/>
      <c r="G154" s="18" t="s">
        <v>1711</v>
      </c>
      <c r="H154" s="18" t="s">
        <v>1712</v>
      </c>
      <c r="I154" s="18" t="s">
        <v>1457</v>
      </c>
      <c r="J154" s="18" t="n">
        <v>2014</v>
      </c>
      <c r="K154" s="18" t="n">
        <v>214</v>
      </c>
      <c r="L154" s="18" t="s">
        <v>965</v>
      </c>
      <c r="M154" s="18"/>
      <c r="N154" s="18"/>
      <c r="O154" s="18"/>
      <c r="P154" s="18"/>
      <c r="Q154" s="18"/>
      <c r="R154" s="18"/>
      <c r="S154" s="18"/>
      <c r="T154" s="18"/>
      <c r="U154" s="18"/>
      <c r="V154" s="18"/>
      <c r="W154" s="18"/>
      <c r="X154" s="18"/>
      <c r="Y154" s="18"/>
      <c r="Z154" s="18"/>
      <c r="AA154" s="18"/>
      <c r="AB154" s="18"/>
      <c r="AC154" s="18"/>
      <c r="AD154" s="18"/>
      <c r="AE154" s="18"/>
      <c r="AF154" s="18"/>
      <c r="AG154" s="18"/>
      <c r="AH154" s="18"/>
      <c r="AI154" s="18"/>
      <c r="AJ154" s="18"/>
      <c r="AK154" s="18"/>
      <c r="AL154" s="18"/>
      <c r="AM154" s="18"/>
      <c r="AN154" s="18"/>
      <c r="AO154" s="18"/>
      <c r="AP154" s="18"/>
      <c r="AQ154" s="18"/>
      <c r="AR154" s="18"/>
      <c r="AS154" s="18"/>
      <c r="AT154" s="18"/>
      <c r="AU154" s="18"/>
      <c r="AV154" s="18"/>
      <c r="AW154" s="18"/>
      <c r="AX154" s="18"/>
      <c r="AY154" s="18"/>
      <c r="AZ154" s="18"/>
      <c r="BA154" s="18"/>
      <c r="BB154" s="18"/>
      <c r="BC154" s="18"/>
      <c r="BD154" s="18"/>
      <c r="BE154" s="18"/>
      <c r="BF154" s="18"/>
      <c r="BG154" s="18"/>
      <c r="BH154" s="18"/>
      <c r="BI154" s="18"/>
      <c r="BJ154" s="18"/>
      <c r="BK154" s="18"/>
      <c r="BL154" s="18"/>
      <c r="BM154" s="18"/>
      <c r="BN154" s="18"/>
      <c r="BO154" s="18"/>
      <c r="BP154" s="18"/>
      <c r="BQ154" s="18"/>
      <c r="BR154" s="18"/>
      <c r="BS154" s="18"/>
      <c r="BT154" s="18"/>
      <c r="BU154" s="18"/>
      <c r="BV154" s="18"/>
      <c r="BW154" s="18"/>
      <c r="BX154" s="18"/>
      <c r="BY154" s="18"/>
      <c r="BZ154" s="18"/>
      <c r="CA154" s="18"/>
      <c r="CB154" s="18"/>
      <c r="CC154" s="18"/>
      <c r="CD154" s="18"/>
      <c r="CE154" s="18"/>
      <c r="CF154" s="18"/>
      <c r="CG154" s="18"/>
      <c r="CH154" s="18"/>
      <c r="CI154" s="18"/>
      <c r="CJ154" s="18"/>
      <c r="CK154" s="18"/>
      <c r="CL154" s="18"/>
      <c r="CM154" s="18"/>
      <c r="CN154" s="18"/>
      <c r="CO154" s="18"/>
      <c r="CP154" s="18"/>
      <c r="CQ154" s="18"/>
      <c r="CR154" s="18"/>
    </row>
    <row r="155" s="21" customFormat="true" ht="30" hidden="false" customHeight="true" outlineLevel="0" collapsed="false">
      <c r="A155" s="18" t="s">
        <v>1713</v>
      </c>
      <c r="B155" s="18" t="s">
        <v>1714</v>
      </c>
      <c r="C155" s="19" t="s">
        <v>1715</v>
      </c>
      <c r="D155" s="18" t="n">
        <v>1</v>
      </c>
      <c r="E155" s="18" t="s">
        <v>265</v>
      </c>
      <c r="F155" s="18"/>
      <c r="G155" s="18" t="s">
        <v>379</v>
      </c>
      <c r="H155" s="18" t="s">
        <v>1716</v>
      </c>
      <c r="I155" s="18" t="s">
        <v>1186</v>
      </c>
      <c r="J155" s="18" t="n">
        <v>2021</v>
      </c>
      <c r="K155" s="18" t="n">
        <v>496</v>
      </c>
      <c r="L155" s="18" t="s">
        <v>965</v>
      </c>
      <c r="M155" s="18"/>
      <c r="N155" s="18"/>
      <c r="O155" s="18"/>
      <c r="P155" s="18"/>
      <c r="Q155" s="18"/>
      <c r="R155" s="18"/>
      <c r="S155" s="18"/>
      <c r="T155" s="18"/>
      <c r="U155" s="18"/>
      <c r="V155" s="18"/>
      <c r="W155" s="18"/>
      <c r="X155" s="18"/>
      <c r="Y155" s="18"/>
      <c r="Z155" s="18"/>
      <c r="AA155" s="18"/>
      <c r="AB155" s="18"/>
      <c r="AC155" s="18"/>
      <c r="AD155" s="18"/>
      <c r="AE155" s="18"/>
      <c r="AF155" s="18"/>
      <c r="AG155" s="18"/>
      <c r="AH155" s="18"/>
      <c r="AI155" s="18"/>
      <c r="AJ155" s="18"/>
      <c r="AK155" s="18"/>
      <c r="AL155" s="18"/>
      <c r="AM155" s="18"/>
      <c r="AN155" s="18"/>
      <c r="AO155" s="18"/>
      <c r="AP155" s="18"/>
      <c r="AQ155" s="18"/>
      <c r="AR155" s="18"/>
      <c r="AS155" s="18"/>
      <c r="AT155" s="18"/>
      <c r="AU155" s="18"/>
      <c r="AV155" s="18"/>
      <c r="AW155" s="18"/>
      <c r="AX155" s="18"/>
      <c r="AY155" s="18"/>
      <c r="AZ155" s="18"/>
      <c r="BA155" s="18"/>
      <c r="BB155" s="18"/>
      <c r="BC155" s="18"/>
      <c r="BD155" s="18"/>
      <c r="BE155" s="18"/>
      <c r="BF155" s="18"/>
      <c r="BG155" s="18"/>
      <c r="BH155" s="18"/>
      <c r="BI155" s="18"/>
      <c r="BJ155" s="18"/>
      <c r="BK155" s="18"/>
      <c r="BL155" s="18"/>
      <c r="BM155" s="18"/>
      <c r="BN155" s="18"/>
      <c r="BO155" s="18"/>
      <c r="BP155" s="18"/>
      <c r="BQ155" s="18"/>
      <c r="BR155" s="18"/>
      <c r="BS155" s="18"/>
      <c r="BT155" s="18"/>
      <c r="BU155" s="18"/>
      <c r="BV155" s="18"/>
      <c r="BW155" s="18"/>
      <c r="BX155" s="18"/>
      <c r="BY155" s="18"/>
      <c r="BZ155" s="18"/>
      <c r="CA155" s="18"/>
      <c r="CB155" s="18"/>
      <c r="CC155" s="18"/>
      <c r="CD155" s="18"/>
      <c r="CE155" s="18"/>
      <c r="CF155" s="18"/>
      <c r="CG155" s="18"/>
      <c r="CH155" s="18"/>
      <c r="CI155" s="18"/>
      <c r="CJ155" s="18"/>
      <c r="CK155" s="18"/>
      <c r="CL155" s="18"/>
      <c r="CM155" s="18"/>
      <c r="CN155" s="18"/>
      <c r="CO155" s="18"/>
      <c r="CP155" s="18"/>
      <c r="CQ155" s="18"/>
      <c r="CR155" s="18"/>
    </row>
    <row r="156" s="21" customFormat="true" ht="30" hidden="false" customHeight="true" outlineLevel="0" collapsed="false">
      <c r="A156" s="18" t="s">
        <v>1717</v>
      </c>
      <c r="B156" s="18" t="s">
        <v>1718</v>
      </c>
      <c r="C156" s="19" t="s">
        <v>1719</v>
      </c>
      <c r="D156" s="18" t="n">
        <v>1</v>
      </c>
      <c r="E156" s="18" t="s">
        <v>265</v>
      </c>
      <c r="F156" s="18"/>
      <c r="G156" s="18" t="s">
        <v>538</v>
      </c>
      <c r="H156" s="18" t="s">
        <v>1720</v>
      </c>
      <c r="I156" s="18" t="s">
        <v>1170</v>
      </c>
      <c r="J156" s="18" t="n">
        <v>2020</v>
      </c>
      <c r="K156" s="18" t="n">
        <v>11</v>
      </c>
      <c r="L156" s="18" t="s">
        <v>965</v>
      </c>
      <c r="M156" s="18"/>
      <c r="N156" s="18"/>
      <c r="O156" s="18"/>
      <c r="P156" s="18"/>
      <c r="Q156" s="18"/>
      <c r="R156" s="18"/>
      <c r="S156" s="18"/>
      <c r="T156" s="18"/>
      <c r="U156" s="18"/>
      <c r="V156" s="18"/>
      <c r="W156" s="18"/>
      <c r="X156" s="18"/>
      <c r="Y156" s="18"/>
      <c r="Z156" s="18"/>
      <c r="AA156" s="18"/>
      <c r="AB156" s="18"/>
      <c r="AC156" s="18"/>
      <c r="AD156" s="18"/>
      <c r="AE156" s="18"/>
      <c r="AF156" s="18"/>
      <c r="AG156" s="18"/>
      <c r="AH156" s="18"/>
      <c r="AI156" s="18"/>
      <c r="AJ156" s="18"/>
      <c r="AK156" s="18"/>
      <c r="AL156" s="18"/>
      <c r="AM156" s="18"/>
      <c r="AN156" s="18"/>
      <c r="AO156" s="18"/>
      <c r="AP156" s="18"/>
      <c r="AQ156" s="18"/>
      <c r="AR156" s="18"/>
      <c r="AS156" s="18"/>
      <c r="AT156" s="18"/>
      <c r="AU156" s="18"/>
      <c r="AV156" s="18"/>
      <c r="AW156" s="18"/>
      <c r="AX156" s="18"/>
      <c r="AY156" s="18"/>
      <c r="AZ156" s="18"/>
      <c r="BA156" s="18"/>
      <c r="BB156" s="18"/>
      <c r="BC156" s="18"/>
      <c r="BD156" s="18"/>
      <c r="BE156" s="18"/>
      <c r="BF156" s="18"/>
      <c r="BG156" s="18"/>
      <c r="BH156" s="18"/>
      <c r="BI156" s="18"/>
      <c r="BJ156" s="18"/>
      <c r="BK156" s="18"/>
      <c r="BL156" s="18"/>
      <c r="BM156" s="18"/>
      <c r="BN156" s="18"/>
      <c r="BO156" s="18"/>
      <c r="BP156" s="18"/>
      <c r="BQ156" s="18"/>
      <c r="BR156" s="18"/>
      <c r="BS156" s="18"/>
      <c r="BT156" s="18"/>
      <c r="BU156" s="18"/>
      <c r="BV156" s="18"/>
      <c r="BW156" s="18"/>
      <c r="BX156" s="18"/>
      <c r="BY156" s="18"/>
      <c r="BZ156" s="18"/>
      <c r="CA156" s="18"/>
      <c r="CB156" s="18"/>
      <c r="CC156" s="18"/>
      <c r="CD156" s="18"/>
      <c r="CE156" s="18"/>
      <c r="CF156" s="18"/>
      <c r="CG156" s="18"/>
      <c r="CH156" s="18"/>
      <c r="CI156" s="18"/>
      <c r="CJ156" s="18"/>
      <c r="CK156" s="18"/>
      <c r="CL156" s="18"/>
      <c r="CM156" s="18"/>
      <c r="CN156" s="18"/>
      <c r="CO156" s="18"/>
      <c r="CP156" s="18"/>
      <c r="CQ156" s="18"/>
      <c r="CR156" s="18"/>
    </row>
    <row r="157" s="21" customFormat="true" ht="30" hidden="false" customHeight="true" outlineLevel="0" collapsed="false">
      <c r="A157" s="18" t="s">
        <v>1721</v>
      </c>
      <c r="B157" s="18" t="s">
        <v>1722</v>
      </c>
      <c r="C157" s="19" t="s">
        <v>1723</v>
      </c>
      <c r="D157" s="18" t="n">
        <v>1</v>
      </c>
      <c r="E157" s="18" t="s">
        <v>265</v>
      </c>
      <c r="F157" s="18"/>
      <c r="G157" s="18" t="s">
        <v>1724</v>
      </c>
      <c r="H157" s="18" t="s">
        <v>1725</v>
      </c>
      <c r="I157" s="18" t="s">
        <v>987</v>
      </c>
      <c r="J157" s="18" t="n">
        <v>2021</v>
      </c>
      <c r="K157" s="18" t="n">
        <v>14</v>
      </c>
      <c r="L157" s="18" t="s">
        <v>965</v>
      </c>
      <c r="M157" s="18"/>
      <c r="N157" s="18"/>
      <c r="O157" s="18"/>
      <c r="P157" s="18"/>
      <c r="Q157" s="18"/>
      <c r="R157" s="18"/>
      <c r="S157" s="18"/>
      <c r="T157" s="18"/>
      <c r="U157" s="18"/>
      <c r="V157" s="18"/>
      <c r="W157" s="18"/>
      <c r="X157" s="18"/>
      <c r="Y157" s="18"/>
      <c r="Z157" s="18"/>
      <c r="AA157" s="18"/>
      <c r="AB157" s="18"/>
      <c r="AC157" s="18"/>
      <c r="AD157" s="18"/>
      <c r="AE157" s="18"/>
      <c r="AF157" s="18"/>
      <c r="AG157" s="18"/>
      <c r="AH157" s="18"/>
      <c r="AI157" s="18"/>
      <c r="AJ157" s="18"/>
      <c r="AK157" s="18"/>
      <c r="AL157" s="18"/>
      <c r="AM157" s="18"/>
      <c r="AN157" s="18"/>
      <c r="AO157" s="18"/>
      <c r="AP157" s="18"/>
      <c r="AQ157" s="18"/>
      <c r="AR157" s="18"/>
      <c r="AS157" s="18"/>
      <c r="AT157" s="18"/>
      <c r="AU157" s="18"/>
      <c r="AV157" s="18"/>
      <c r="AW157" s="18"/>
      <c r="AX157" s="18"/>
      <c r="AY157" s="18"/>
      <c r="AZ157" s="18"/>
      <c r="BA157" s="18"/>
      <c r="BB157" s="18"/>
      <c r="BC157" s="18"/>
      <c r="BD157" s="18"/>
      <c r="BE157" s="18"/>
      <c r="BF157" s="18"/>
      <c r="BG157" s="18"/>
      <c r="BH157" s="18"/>
      <c r="BI157" s="18"/>
      <c r="BJ157" s="18"/>
      <c r="BK157" s="18"/>
      <c r="BL157" s="18"/>
      <c r="BM157" s="18"/>
      <c r="BN157" s="18"/>
      <c r="BO157" s="18"/>
      <c r="BP157" s="18"/>
      <c r="BQ157" s="18"/>
      <c r="BR157" s="18"/>
      <c r="BS157" s="18"/>
      <c r="BT157" s="18"/>
      <c r="BU157" s="18"/>
      <c r="BV157" s="18"/>
      <c r="BW157" s="18"/>
      <c r="BX157" s="18"/>
      <c r="BY157" s="18"/>
      <c r="BZ157" s="18"/>
      <c r="CA157" s="18"/>
      <c r="CB157" s="18"/>
      <c r="CC157" s="18"/>
      <c r="CD157" s="18"/>
      <c r="CE157" s="18"/>
      <c r="CF157" s="18"/>
      <c r="CG157" s="18"/>
      <c r="CH157" s="18"/>
      <c r="CI157" s="18"/>
      <c r="CJ157" s="18"/>
      <c r="CK157" s="18"/>
      <c r="CL157" s="18"/>
      <c r="CM157" s="18"/>
      <c r="CN157" s="18"/>
      <c r="CO157" s="18"/>
      <c r="CP157" s="18"/>
      <c r="CQ157" s="18"/>
      <c r="CR157" s="18"/>
    </row>
    <row r="158" s="21" customFormat="true" ht="30" hidden="false" customHeight="true" outlineLevel="0" collapsed="false">
      <c r="A158" s="18" t="s">
        <v>1726</v>
      </c>
      <c r="B158" s="18" t="s">
        <v>1727</v>
      </c>
      <c r="C158" s="19" t="s">
        <v>1728</v>
      </c>
      <c r="D158" s="18" t="n">
        <v>1</v>
      </c>
      <c r="E158" s="18" t="s">
        <v>265</v>
      </c>
      <c r="F158" s="18"/>
      <c r="G158" s="18" t="s">
        <v>781</v>
      </c>
      <c r="H158" s="18" t="s">
        <v>1729</v>
      </c>
      <c r="I158" s="18" t="s">
        <v>1043</v>
      </c>
      <c r="J158" s="18" t="n">
        <v>2021</v>
      </c>
      <c r="K158" s="18" t="n">
        <v>16</v>
      </c>
      <c r="L158" s="18" t="s">
        <v>965</v>
      </c>
      <c r="M158" s="18"/>
      <c r="N158" s="18"/>
      <c r="O158" s="18"/>
      <c r="P158" s="18"/>
      <c r="Q158" s="18"/>
      <c r="R158" s="18"/>
      <c r="S158" s="18"/>
      <c r="T158" s="18"/>
      <c r="U158" s="18"/>
      <c r="V158" s="18"/>
      <c r="W158" s="18"/>
      <c r="X158" s="18"/>
      <c r="Y158" s="18"/>
      <c r="Z158" s="18"/>
      <c r="AA158" s="18"/>
      <c r="AB158" s="18"/>
      <c r="AC158" s="18"/>
      <c r="AD158" s="18"/>
      <c r="AE158" s="18"/>
      <c r="AF158" s="18"/>
      <c r="AG158" s="18"/>
      <c r="AH158" s="18"/>
      <c r="AI158" s="18"/>
      <c r="AJ158" s="18"/>
      <c r="AK158" s="18"/>
      <c r="AL158" s="18"/>
      <c r="AM158" s="18"/>
      <c r="AN158" s="18"/>
      <c r="AO158" s="18"/>
      <c r="AP158" s="18"/>
      <c r="AQ158" s="18"/>
      <c r="AR158" s="18"/>
      <c r="AS158" s="18"/>
      <c r="AT158" s="18"/>
      <c r="AU158" s="18"/>
      <c r="AV158" s="18"/>
      <c r="AW158" s="18"/>
      <c r="AX158" s="18"/>
      <c r="AY158" s="18"/>
      <c r="AZ158" s="18"/>
      <c r="BA158" s="18"/>
      <c r="BB158" s="18"/>
      <c r="BC158" s="18"/>
      <c r="BD158" s="18"/>
      <c r="BE158" s="18"/>
      <c r="BF158" s="18"/>
      <c r="BG158" s="18"/>
      <c r="BH158" s="18"/>
      <c r="BI158" s="18"/>
      <c r="BJ158" s="18"/>
      <c r="BK158" s="18"/>
      <c r="BL158" s="18"/>
      <c r="BM158" s="18"/>
      <c r="BN158" s="18"/>
      <c r="BO158" s="18"/>
      <c r="BP158" s="18"/>
      <c r="BQ158" s="18"/>
      <c r="BR158" s="18"/>
      <c r="BS158" s="18"/>
      <c r="BT158" s="18"/>
      <c r="BU158" s="18"/>
      <c r="BV158" s="18"/>
      <c r="BW158" s="18"/>
      <c r="BX158" s="18"/>
      <c r="BY158" s="18"/>
      <c r="BZ158" s="18"/>
      <c r="CA158" s="18"/>
      <c r="CB158" s="18"/>
      <c r="CC158" s="18"/>
      <c r="CD158" s="18"/>
      <c r="CE158" s="18"/>
      <c r="CF158" s="18"/>
      <c r="CG158" s="18"/>
      <c r="CH158" s="18"/>
      <c r="CI158" s="18"/>
      <c r="CJ158" s="18"/>
      <c r="CK158" s="18"/>
      <c r="CL158" s="18"/>
      <c r="CM158" s="18"/>
      <c r="CN158" s="18"/>
      <c r="CO158" s="18"/>
      <c r="CP158" s="18"/>
      <c r="CQ158" s="18"/>
      <c r="CR158" s="18"/>
    </row>
    <row r="159" s="21" customFormat="true" ht="30" hidden="false" customHeight="true" outlineLevel="0" collapsed="false">
      <c r="A159" s="18" t="s">
        <v>1730</v>
      </c>
      <c r="B159" s="18" t="s">
        <v>1731</v>
      </c>
      <c r="C159" s="19" t="s">
        <v>1732</v>
      </c>
      <c r="D159" s="18" t="n">
        <v>1</v>
      </c>
      <c r="E159" s="18" t="s">
        <v>265</v>
      </c>
      <c r="F159" s="18"/>
      <c r="G159" s="18" t="s">
        <v>1112</v>
      </c>
      <c r="H159" s="18" t="s">
        <v>1733</v>
      </c>
      <c r="I159" s="18" t="s">
        <v>1734</v>
      </c>
      <c r="J159" s="18" t="n">
        <v>2021</v>
      </c>
      <c r="K159" s="18" t="n">
        <v>16</v>
      </c>
      <c r="L159" s="18" t="s">
        <v>965</v>
      </c>
      <c r="M159" s="18"/>
      <c r="N159" s="18"/>
      <c r="O159" s="18"/>
      <c r="P159" s="18"/>
      <c r="Q159" s="18"/>
      <c r="R159" s="18"/>
      <c r="S159" s="18"/>
      <c r="T159" s="18"/>
      <c r="U159" s="18"/>
      <c r="V159" s="18"/>
      <c r="W159" s="18"/>
      <c r="X159" s="18"/>
      <c r="Y159" s="18"/>
      <c r="Z159" s="18"/>
      <c r="AA159" s="18"/>
      <c r="AB159" s="18"/>
      <c r="AC159" s="18"/>
      <c r="AD159" s="18"/>
      <c r="AE159" s="18"/>
      <c r="AF159" s="18"/>
      <c r="AG159" s="18"/>
      <c r="AH159" s="18"/>
      <c r="AI159" s="18"/>
      <c r="AJ159" s="18"/>
      <c r="AK159" s="18"/>
      <c r="AL159" s="18"/>
      <c r="AM159" s="18"/>
      <c r="AN159" s="18"/>
      <c r="AO159" s="18"/>
      <c r="AP159" s="18"/>
      <c r="AQ159" s="18"/>
      <c r="AR159" s="18"/>
      <c r="AS159" s="18"/>
      <c r="AT159" s="18"/>
      <c r="AU159" s="18"/>
      <c r="AV159" s="18"/>
      <c r="AW159" s="18"/>
      <c r="AX159" s="18"/>
      <c r="AY159" s="18"/>
      <c r="AZ159" s="18"/>
      <c r="BA159" s="18"/>
      <c r="BB159" s="18"/>
      <c r="BC159" s="18"/>
      <c r="BD159" s="18"/>
      <c r="BE159" s="18"/>
      <c r="BF159" s="18"/>
      <c r="BG159" s="18"/>
      <c r="BH159" s="18"/>
      <c r="BI159" s="18"/>
      <c r="BJ159" s="18"/>
      <c r="BK159" s="18"/>
      <c r="BL159" s="18"/>
      <c r="BM159" s="18"/>
      <c r="BN159" s="18"/>
      <c r="BO159" s="18"/>
      <c r="BP159" s="18"/>
      <c r="BQ159" s="18"/>
      <c r="BR159" s="18"/>
      <c r="BS159" s="18"/>
      <c r="BT159" s="18"/>
      <c r="BU159" s="18"/>
      <c r="BV159" s="18"/>
      <c r="BW159" s="18"/>
      <c r="BX159" s="18"/>
      <c r="BY159" s="18"/>
      <c r="BZ159" s="18"/>
      <c r="CA159" s="18"/>
      <c r="CB159" s="18"/>
      <c r="CC159" s="18"/>
      <c r="CD159" s="18"/>
      <c r="CE159" s="18"/>
      <c r="CF159" s="18"/>
      <c r="CG159" s="18"/>
      <c r="CH159" s="18"/>
      <c r="CI159" s="18"/>
      <c r="CJ159" s="18"/>
      <c r="CK159" s="18"/>
      <c r="CL159" s="18"/>
      <c r="CM159" s="18"/>
      <c r="CN159" s="18"/>
      <c r="CO159" s="18"/>
      <c r="CP159" s="18"/>
      <c r="CQ159" s="18"/>
      <c r="CR159" s="18"/>
    </row>
    <row r="160" s="21" customFormat="true" ht="30" hidden="false" customHeight="true" outlineLevel="0" collapsed="false">
      <c r="A160" s="18" t="s">
        <v>1735</v>
      </c>
      <c r="B160" s="18" t="s">
        <v>1736</v>
      </c>
      <c r="C160" s="19" t="s">
        <v>1737</v>
      </c>
      <c r="D160" s="18" t="n">
        <v>1</v>
      </c>
      <c r="E160" s="18" t="s">
        <v>265</v>
      </c>
      <c r="F160" s="18"/>
      <c r="G160" s="18" t="s">
        <v>1738</v>
      </c>
      <c r="H160" s="18" t="s">
        <v>1739</v>
      </c>
      <c r="I160" s="18" t="s">
        <v>964</v>
      </c>
      <c r="J160" s="18" t="n">
        <v>2022</v>
      </c>
      <c r="K160" s="18" t="n">
        <v>4</v>
      </c>
      <c r="L160" s="18" t="s">
        <v>965</v>
      </c>
      <c r="M160" s="18"/>
      <c r="N160" s="18"/>
      <c r="O160" s="18"/>
      <c r="P160" s="18"/>
      <c r="Q160" s="18"/>
      <c r="R160" s="18"/>
      <c r="S160" s="18"/>
      <c r="T160" s="18"/>
      <c r="U160" s="18"/>
      <c r="V160" s="18"/>
      <c r="W160" s="18"/>
      <c r="X160" s="18"/>
      <c r="Y160" s="18"/>
      <c r="Z160" s="18"/>
      <c r="AA160" s="18"/>
      <c r="AB160" s="18"/>
      <c r="AC160" s="18"/>
      <c r="AD160" s="18"/>
      <c r="AE160" s="18"/>
      <c r="AF160" s="18"/>
      <c r="AG160" s="18"/>
      <c r="AH160" s="18"/>
      <c r="AI160" s="18"/>
      <c r="AJ160" s="18"/>
      <c r="AK160" s="18"/>
      <c r="AL160" s="18"/>
      <c r="AM160" s="18"/>
      <c r="AN160" s="18"/>
      <c r="AO160" s="18"/>
      <c r="AP160" s="18"/>
      <c r="AQ160" s="18"/>
      <c r="AR160" s="18"/>
      <c r="AS160" s="18"/>
      <c r="AT160" s="18"/>
      <c r="AU160" s="18"/>
      <c r="AV160" s="18"/>
      <c r="AW160" s="18"/>
      <c r="AX160" s="18"/>
      <c r="AY160" s="18"/>
      <c r="AZ160" s="18"/>
      <c r="BA160" s="18"/>
      <c r="BB160" s="18"/>
      <c r="BC160" s="18"/>
      <c r="BD160" s="18"/>
      <c r="BE160" s="18"/>
      <c r="BF160" s="18"/>
      <c r="BG160" s="18"/>
      <c r="BH160" s="18"/>
      <c r="BI160" s="18"/>
      <c r="BJ160" s="18"/>
      <c r="BK160" s="18"/>
      <c r="BL160" s="18"/>
      <c r="BM160" s="18"/>
      <c r="BN160" s="18"/>
      <c r="BO160" s="18"/>
      <c r="BP160" s="18"/>
      <c r="BQ160" s="18"/>
      <c r="BR160" s="18"/>
      <c r="BS160" s="18"/>
      <c r="BT160" s="18"/>
      <c r="BU160" s="18"/>
      <c r="BV160" s="18"/>
      <c r="BW160" s="18"/>
      <c r="BX160" s="18"/>
      <c r="BY160" s="18"/>
      <c r="BZ160" s="18"/>
      <c r="CA160" s="18"/>
      <c r="CB160" s="18"/>
      <c r="CC160" s="18"/>
      <c r="CD160" s="18"/>
      <c r="CE160" s="18"/>
      <c r="CF160" s="18"/>
      <c r="CG160" s="18"/>
      <c r="CH160" s="18"/>
      <c r="CI160" s="18"/>
      <c r="CJ160" s="18"/>
      <c r="CK160" s="18"/>
      <c r="CL160" s="18"/>
      <c r="CM160" s="18"/>
      <c r="CN160" s="18"/>
      <c r="CO160" s="18"/>
      <c r="CP160" s="18"/>
      <c r="CQ160" s="18"/>
      <c r="CR160" s="18"/>
    </row>
    <row r="161" s="22" customFormat="true" ht="30" hidden="false" customHeight="true" outlineLevel="0" collapsed="false">
      <c r="A161" s="22" t="s">
        <v>1740</v>
      </c>
      <c r="B161" s="22" t="s">
        <v>1741</v>
      </c>
      <c r="C161" s="23" t="s">
        <v>1742</v>
      </c>
      <c r="D161" s="22" t="n">
        <v>1</v>
      </c>
      <c r="E161" s="22" t="s">
        <v>310</v>
      </c>
      <c r="G161" s="22" t="s">
        <v>1743</v>
      </c>
      <c r="H161" s="22" t="s">
        <v>1744</v>
      </c>
      <c r="I161" s="22" t="s">
        <v>1031</v>
      </c>
      <c r="J161" s="22" t="n">
        <v>2022</v>
      </c>
      <c r="K161" s="22" t="n">
        <v>11</v>
      </c>
      <c r="L161" s="22" t="s">
        <v>965</v>
      </c>
    </row>
    <row r="162" s="21" customFormat="true" ht="30" hidden="false" customHeight="true" outlineLevel="0" collapsed="false">
      <c r="A162" s="18" t="s">
        <v>1745</v>
      </c>
      <c r="B162" s="18" t="s">
        <v>1746</v>
      </c>
      <c r="C162" s="19" t="s">
        <v>1747</v>
      </c>
      <c r="D162" s="18" t="n">
        <v>1</v>
      </c>
      <c r="E162" s="18" t="s">
        <v>265</v>
      </c>
      <c r="F162" s="18"/>
      <c r="G162" s="18" t="s">
        <v>1748</v>
      </c>
      <c r="H162" s="18" t="s">
        <v>1749</v>
      </c>
      <c r="I162" s="18" t="s">
        <v>1176</v>
      </c>
      <c r="J162" s="18" t="n">
        <v>2020</v>
      </c>
      <c r="K162" s="18" t="n">
        <v>108</v>
      </c>
      <c r="L162" s="18" t="s">
        <v>965</v>
      </c>
      <c r="M162" s="18"/>
      <c r="N162" s="18"/>
      <c r="O162" s="18"/>
      <c r="P162" s="18"/>
      <c r="Q162" s="18"/>
      <c r="R162" s="18"/>
      <c r="S162" s="18"/>
      <c r="T162" s="18"/>
      <c r="U162" s="18"/>
      <c r="V162" s="18"/>
      <c r="W162" s="18"/>
      <c r="X162" s="18"/>
      <c r="Y162" s="18"/>
      <c r="Z162" s="18"/>
      <c r="AA162" s="18"/>
      <c r="AB162" s="18"/>
      <c r="AC162" s="18"/>
      <c r="AD162" s="18"/>
      <c r="AE162" s="18"/>
      <c r="AF162" s="18"/>
      <c r="AG162" s="18"/>
      <c r="AH162" s="18"/>
      <c r="AI162" s="18"/>
      <c r="AJ162" s="18"/>
      <c r="AK162" s="18"/>
      <c r="AL162" s="18"/>
      <c r="AM162" s="18"/>
      <c r="AN162" s="18"/>
      <c r="AO162" s="18"/>
      <c r="AP162" s="18"/>
      <c r="AQ162" s="18"/>
      <c r="AR162" s="18"/>
      <c r="AS162" s="18"/>
      <c r="AT162" s="18"/>
      <c r="AU162" s="18"/>
      <c r="AV162" s="18"/>
      <c r="AW162" s="18"/>
      <c r="AX162" s="18"/>
      <c r="AY162" s="18"/>
      <c r="AZ162" s="18"/>
      <c r="BA162" s="18"/>
      <c r="BB162" s="18"/>
      <c r="BC162" s="18"/>
      <c r="BD162" s="18"/>
      <c r="BE162" s="18"/>
      <c r="BF162" s="18"/>
      <c r="BG162" s="18"/>
      <c r="BH162" s="18"/>
      <c r="BI162" s="18"/>
      <c r="BJ162" s="18"/>
      <c r="BK162" s="18"/>
      <c r="BL162" s="18"/>
      <c r="BM162" s="18"/>
      <c r="BN162" s="18"/>
      <c r="BO162" s="18"/>
      <c r="BP162" s="18"/>
      <c r="BQ162" s="18"/>
      <c r="BR162" s="18"/>
      <c r="BS162" s="18"/>
      <c r="BT162" s="18"/>
      <c r="BU162" s="18"/>
      <c r="BV162" s="18"/>
      <c r="BW162" s="18"/>
      <c r="BX162" s="18"/>
      <c r="BY162" s="18"/>
      <c r="BZ162" s="18"/>
      <c r="CA162" s="18"/>
      <c r="CB162" s="18"/>
      <c r="CC162" s="18"/>
      <c r="CD162" s="18"/>
      <c r="CE162" s="18"/>
      <c r="CF162" s="18"/>
      <c r="CG162" s="18"/>
      <c r="CH162" s="18"/>
      <c r="CI162" s="18"/>
      <c r="CJ162" s="18"/>
      <c r="CK162" s="18"/>
      <c r="CL162" s="18"/>
      <c r="CM162" s="18"/>
      <c r="CN162" s="18"/>
      <c r="CO162" s="18"/>
      <c r="CP162" s="18"/>
      <c r="CQ162" s="18"/>
      <c r="CR162" s="18"/>
    </row>
    <row r="163" s="21" customFormat="true" ht="30" hidden="false" customHeight="true" outlineLevel="0" collapsed="false">
      <c r="A163" s="18" t="s">
        <v>1750</v>
      </c>
      <c r="B163" s="18" t="s">
        <v>1751</v>
      </c>
      <c r="C163" s="19" t="s">
        <v>1752</v>
      </c>
      <c r="D163" s="18" t="n">
        <v>1</v>
      </c>
      <c r="E163" s="18" t="s">
        <v>302</v>
      </c>
      <c r="F163" s="18"/>
      <c r="G163" s="18" t="s">
        <v>445</v>
      </c>
      <c r="H163" s="18" t="s">
        <v>1753</v>
      </c>
      <c r="I163" s="18" t="s">
        <v>1058</v>
      </c>
      <c r="J163" s="18" t="n">
        <v>2022</v>
      </c>
      <c r="K163" s="18" t="n">
        <v>850</v>
      </c>
      <c r="L163" s="18" t="s">
        <v>965</v>
      </c>
      <c r="M163" s="18"/>
      <c r="N163" s="18"/>
      <c r="O163" s="18"/>
      <c r="P163" s="18"/>
      <c r="Q163" s="18"/>
      <c r="R163" s="18"/>
      <c r="S163" s="18"/>
      <c r="T163" s="18"/>
      <c r="U163" s="18"/>
      <c r="V163" s="18"/>
      <c r="W163" s="18"/>
      <c r="X163" s="18"/>
      <c r="Y163" s="18"/>
      <c r="Z163" s="18"/>
      <c r="AA163" s="18"/>
      <c r="AB163" s="18"/>
      <c r="AC163" s="18"/>
      <c r="AD163" s="18"/>
      <c r="AE163" s="18"/>
      <c r="AF163" s="18"/>
      <c r="AG163" s="18"/>
      <c r="AH163" s="18"/>
      <c r="AI163" s="18"/>
      <c r="AJ163" s="18"/>
      <c r="AK163" s="18"/>
      <c r="AL163" s="18"/>
      <c r="AM163" s="18"/>
      <c r="AN163" s="18"/>
      <c r="AO163" s="18"/>
      <c r="AP163" s="18"/>
      <c r="AQ163" s="18"/>
      <c r="AR163" s="18"/>
      <c r="AS163" s="18"/>
      <c r="AT163" s="18"/>
      <c r="AU163" s="18"/>
      <c r="AV163" s="18"/>
      <c r="AW163" s="18"/>
      <c r="AX163" s="18"/>
      <c r="AY163" s="18"/>
      <c r="AZ163" s="18"/>
      <c r="BA163" s="18"/>
      <c r="BB163" s="18"/>
      <c r="BC163" s="18"/>
      <c r="BD163" s="18"/>
      <c r="BE163" s="18"/>
      <c r="BF163" s="18"/>
      <c r="BG163" s="18"/>
      <c r="BH163" s="18"/>
      <c r="BI163" s="18"/>
      <c r="BJ163" s="18"/>
      <c r="BK163" s="18"/>
      <c r="BL163" s="18"/>
      <c r="BM163" s="18"/>
      <c r="BN163" s="18"/>
      <c r="BO163" s="18"/>
      <c r="BP163" s="18"/>
      <c r="BQ163" s="18"/>
      <c r="BR163" s="18"/>
      <c r="BS163" s="18"/>
      <c r="BT163" s="18"/>
      <c r="BU163" s="18"/>
      <c r="BV163" s="18"/>
      <c r="BW163" s="18"/>
      <c r="BX163" s="18"/>
      <c r="BY163" s="18"/>
      <c r="BZ163" s="18"/>
      <c r="CA163" s="18"/>
      <c r="CB163" s="18"/>
      <c r="CC163" s="18"/>
      <c r="CD163" s="18"/>
      <c r="CE163" s="18"/>
      <c r="CF163" s="18"/>
      <c r="CG163" s="18"/>
      <c r="CH163" s="18"/>
      <c r="CI163" s="18"/>
      <c r="CJ163" s="18"/>
      <c r="CK163" s="18"/>
      <c r="CL163" s="18"/>
      <c r="CM163" s="18"/>
      <c r="CN163" s="18"/>
      <c r="CO163" s="18"/>
      <c r="CP163" s="18"/>
      <c r="CQ163" s="18"/>
      <c r="CR163" s="18"/>
    </row>
    <row r="164" s="21" customFormat="true" ht="30" hidden="false" customHeight="true" outlineLevel="0" collapsed="false">
      <c r="A164" s="18" t="s">
        <v>1754</v>
      </c>
      <c r="B164" s="18" t="s">
        <v>1755</v>
      </c>
      <c r="C164" s="19" t="s">
        <v>1756</v>
      </c>
      <c r="D164" s="18" t="n">
        <v>1</v>
      </c>
      <c r="E164" s="18" t="s">
        <v>265</v>
      </c>
      <c r="F164" s="18"/>
      <c r="G164" s="18" t="s">
        <v>1091</v>
      </c>
      <c r="H164" s="18" t="s">
        <v>1757</v>
      </c>
      <c r="I164" s="18" t="s">
        <v>1125</v>
      </c>
      <c r="J164" s="18" t="n">
        <v>2021</v>
      </c>
      <c r="K164" s="18" t="n">
        <v>12</v>
      </c>
      <c r="L164" s="18" t="s">
        <v>965</v>
      </c>
      <c r="M164" s="18"/>
      <c r="N164" s="18"/>
      <c r="O164" s="18"/>
      <c r="P164" s="18"/>
      <c r="Q164" s="18"/>
      <c r="R164" s="18"/>
      <c r="S164" s="18"/>
      <c r="T164" s="18"/>
      <c r="U164" s="18"/>
      <c r="V164" s="18"/>
      <c r="W164" s="18"/>
      <c r="X164" s="18"/>
      <c r="Y164" s="18"/>
      <c r="Z164" s="18"/>
      <c r="AA164" s="18"/>
      <c r="AB164" s="18"/>
      <c r="AC164" s="18"/>
      <c r="AD164" s="18"/>
      <c r="AE164" s="18"/>
      <c r="AF164" s="18"/>
      <c r="AG164" s="18"/>
      <c r="AH164" s="18"/>
      <c r="AI164" s="18"/>
      <c r="AJ164" s="18"/>
      <c r="AK164" s="18"/>
      <c r="AL164" s="18"/>
      <c r="AM164" s="18"/>
      <c r="AN164" s="18"/>
      <c r="AO164" s="18"/>
      <c r="AP164" s="18"/>
      <c r="AQ164" s="18"/>
      <c r="AR164" s="18"/>
      <c r="AS164" s="18"/>
      <c r="AT164" s="18"/>
      <c r="AU164" s="18"/>
      <c r="AV164" s="18"/>
      <c r="AW164" s="18"/>
      <c r="AX164" s="18"/>
      <c r="AY164" s="18"/>
      <c r="AZ164" s="18"/>
      <c r="BA164" s="18"/>
      <c r="BB164" s="18"/>
      <c r="BC164" s="18"/>
      <c r="BD164" s="18"/>
      <c r="BE164" s="18"/>
      <c r="BF164" s="18"/>
      <c r="BG164" s="18"/>
      <c r="BH164" s="18"/>
      <c r="BI164" s="18"/>
      <c r="BJ164" s="18"/>
      <c r="BK164" s="18"/>
      <c r="BL164" s="18"/>
      <c r="BM164" s="18"/>
      <c r="BN164" s="18"/>
      <c r="BO164" s="18"/>
      <c r="BP164" s="18"/>
      <c r="BQ164" s="18"/>
      <c r="BR164" s="18"/>
      <c r="BS164" s="18"/>
      <c r="BT164" s="18"/>
      <c r="BU164" s="18"/>
      <c r="BV164" s="18"/>
      <c r="BW164" s="18"/>
      <c r="BX164" s="18"/>
      <c r="BY164" s="18"/>
      <c r="BZ164" s="18"/>
      <c r="CA164" s="18"/>
      <c r="CB164" s="18"/>
      <c r="CC164" s="18"/>
      <c r="CD164" s="18"/>
      <c r="CE164" s="18"/>
      <c r="CF164" s="18"/>
      <c r="CG164" s="18"/>
      <c r="CH164" s="18"/>
      <c r="CI164" s="18"/>
      <c r="CJ164" s="18"/>
      <c r="CK164" s="18"/>
      <c r="CL164" s="18"/>
      <c r="CM164" s="18"/>
      <c r="CN164" s="18"/>
      <c r="CO164" s="18"/>
      <c r="CP164" s="18"/>
      <c r="CQ164" s="18"/>
      <c r="CR164" s="18"/>
    </row>
    <row r="165" s="21" customFormat="true" ht="30" hidden="false" customHeight="true" outlineLevel="0" collapsed="false">
      <c r="A165" s="18" t="s">
        <v>1758</v>
      </c>
      <c r="B165" s="18" t="s">
        <v>1759</v>
      </c>
      <c r="C165" s="19" t="s">
        <v>1760</v>
      </c>
      <c r="D165" s="18" t="n">
        <v>1</v>
      </c>
      <c r="E165" s="18" t="s">
        <v>265</v>
      </c>
      <c r="F165" s="18"/>
      <c r="G165" s="18" t="s">
        <v>1761</v>
      </c>
      <c r="H165" s="18" t="s">
        <v>1762</v>
      </c>
      <c r="I165" s="18" t="s">
        <v>1037</v>
      </c>
      <c r="J165" s="18" t="n">
        <v>2019</v>
      </c>
      <c r="K165" s="18" t="n">
        <v>100</v>
      </c>
      <c r="L165" s="18" t="s">
        <v>965</v>
      </c>
      <c r="M165" s="18"/>
      <c r="N165" s="18"/>
      <c r="O165" s="18"/>
      <c r="P165" s="18"/>
      <c r="Q165" s="18"/>
      <c r="R165" s="18"/>
      <c r="S165" s="18"/>
      <c r="T165" s="18"/>
      <c r="U165" s="18"/>
      <c r="V165" s="18"/>
      <c r="W165" s="18"/>
      <c r="X165" s="18"/>
      <c r="Y165" s="18"/>
      <c r="Z165" s="18"/>
      <c r="AA165" s="18"/>
      <c r="AB165" s="18"/>
      <c r="AC165" s="18"/>
      <c r="AD165" s="18"/>
      <c r="AE165" s="18"/>
      <c r="AF165" s="18"/>
      <c r="AG165" s="18"/>
      <c r="AH165" s="18"/>
      <c r="AI165" s="18"/>
      <c r="AJ165" s="18"/>
      <c r="AK165" s="18"/>
      <c r="AL165" s="18"/>
      <c r="AM165" s="18"/>
      <c r="AN165" s="18"/>
      <c r="AO165" s="18"/>
      <c r="AP165" s="18"/>
      <c r="AQ165" s="18"/>
      <c r="AR165" s="18"/>
      <c r="AS165" s="18"/>
      <c r="AT165" s="18"/>
      <c r="AU165" s="18"/>
      <c r="AV165" s="18"/>
      <c r="AW165" s="18"/>
      <c r="AX165" s="18"/>
      <c r="AY165" s="18"/>
      <c r="AZ165" s="18"/>
      <c r="BA165" s="18"/>
      <c r="BB165" s="18"/>
      <c r="BC165" s="18"/>
      <c r="BD165" s="18"/>
      <c r="BE165" s="18"/>
      <c r="BF165" s="18"/>
      <c r="BG165" s="18"/>
      <c r="BH165" s="18"/>
      <c r="BI165" s="18"/>
      <c r="BJ165" s="18"/>
      <c r="BK165" s="18"/>
      <c r="BL165" s="18"/>
      <c r="BM165" s="18"/>
      <c r="BN165" s="18"/>
      <c r="BO165" s="18"/>
      <c r="BP165" s="18"/>
      <c r="BQ165" s="18"/>
      <c r="BR165" s="18"/>
      <c r="BS165" s="18"/>
      <c r="BT165" s="18"/>
      <c r="BU165" s="18"/>
      <c r="BV165" s="18"/>
      <c r="BW165" s="18"/>
      <c r="BX165" s="18"/>
      <c r="BY165" s="18"/>
      <c r="BZ165" s="18"/>
      <c r="CA165" s="18"/>
      <c r="CB165" s="18"/>
      <c r="CC165" s="18"/>
      <c r="CD165" s="18"/>
      <c r="CE165" s="18"/>
      <c r="CF165" s="18"/>
      <c r="CG165" s="18"/>
      <c r="CH165" s="18"/>
      <c r="CI165" s="18"/>
      <c r="CJ165" s="18"/>
      <c r="CK165" s="18"/>
      <c r="CL165" s="18"/>
      <c r="CM165" s="18"/>
      <c r="CN165" s="18"/>
      <c r="CO165" s="18"/>
      <c r="CP165" s="18"/>
      <c r="CQ165" s="18"/>
      <c r="CR165" s="18"/>
    </row>
    <row r="166" s="21" customFormat="true" ht="30" hidden="false" customHeight="true" outlineLevel="0" collapsed="false">
      <c r="A166" s="18" t="s">
        <v>1763</v>
      </c>
      <c r="B166" s="18" t="s">
        <v>1764</v>
      </c>
      <c r="C166" s="19" t="s">
        <v>1765</v>
      </c>
      <c r="D166" s="18" t="n">
        <v>1</v>
      </c>
      <c r="E166" s="18" t="s">
        <v>265</v>
      </c>
      <c r="F166" s="18"/>
      <c r="G166" s="18" t="s">
        <v>451</v>
      </c>
      <c r="H166" s="18" t="s">
        <v>1766</v>
      </c>
      <c r="I166" s="18"/>
      <c r="J166" s="18" t="n">
        <v>2019</v>
      </c>
      <c r="K166" s="18" t="n">
        <v>28</v>
      </c>
      <c r="L166" s="18" t="s">
        <v>965</v>
      </c>
      <c r="M166" s="18"/>
      <c r="N166" s="18"/>
      <c r="O166" s="18"/>
      <c r="P166" s="18"/>
      <c r="Q166" s="18"/>
      <c r="R166" s="18"/>
      <c r="S166" s="18"/>
      <c r="T166" s="18"/>
      <c r="U166" s="18"/>
      <c r="V166" s="18"/>
      <c r="W166" s="18"/>
      <c r="X166" s="18"/>
      <c r="Y166" s="18"/>
      <c r="Z166" s="18"/>
      <c r="AA166" s="18"/>
      <c r="AB166" s="18"/>
      <c r="AC166" s="18"/>
      <c r="AD166" s="18"/>
      <c r="AE166" s="18"/>
      <c r="AF166" s="18"/>
      <c r="AG166" s="18"/>
      <c r="AH166" s="18"/>
      <c r="AI166" s="18"/>
      <c r="AJ166" s="18"/>
      <c r="AK166" s="18"/>
      <c r="AL166" s="18"/>
      <c r="AM166" s="18"/>
      <c r="AN166" s="18"/>
      <c r="AO166" s="18"/>
      <c r="AP166" s="18"/>
      <c r="AQ166" s="18"/>
      <c r="AR166" s="18"/>
      <c r="AS166" s="18"/>
      <c r="AT166" s="18"/>
      <c r="AU166" s="18"/>
      <c r="AV166" s="18"/>
      <c r="AW166" s="18"/>
      <c r="AX166" s="18"/>
      <c r="AY166" s="18"/>
      <c r="AZ166" s="18"/>
      <c r="BA166" s="18"/>
      <c r="BB166" s="18"/>
      <c r="BC166" s="18"/>
      <c r="BD166" s="18"/>
      <c r="BE166" s="18"/>
      <c r="BF166" s="18"/>
      <c r="BG166" s="18"/>
      <c r="BH166" s="18"/>
      <c r="BI166" s="18"/>
      <c r="BJ166" s="18"/>
      <c r="BK166" s="18"/>
      <c r="BL166" s="18"/>
      <c r="BM166" s="18"/>
      <c r="BN166" s="18"/>
      <c r="BO166" s="18"/>
      <c r="BP166" s="18"/>
      <c r="BQ166" s="18"/>
      <c r="BR166" s="18"/>
      <c r="BS166" s="18"/>
      <c r="BT166" s="18"/>
      <c r="BU166" s="18"/>
      <c r="BV166" s="18"/>
      <c r="BW166" s="18"/>
      <c r="BX166" s="18"/>
      <c r="BY166" s="18"/>
      <c r="BZ166" s="18"/>
      <c r="CA166" s="18"/>
      <c r="CB166" s="18"/>
      <c r="CC166" s="18"/>
      <c r="CD166" s="18"/>
      <c r="CE166" s="18"/>
      <c r="CF166" s="18"/>
      <c r="CG166" s="18"/>
      <c r="CH166" s="18"/>
      <c r="CI166" s="18"/>
      <c r="CJ166" s="18"/>
      <c r="CK166" s="18"/>
      <c r="CL166" s="18"/>
      <c r="CM166" s="18"/>
      <c r="CN166" s="18"/>
      <c r="CO166" s="18"/>
      <c r="CP166" s="18"/>
      <c r="CQ166" s="18"/>
      <c r="CR166" s="18"/>
    </row>
    <row r="167" s="21" customFormat="true" ht="30" hidden="false" customHeight="true" outlineLevel="0" collapsed="false">
      <c r="A167" s="18" t="s">
        <v>1767</v>
      </c>
      <c r="B167" s="18" t="s">
        <v>1768</v>
      </c>
      <c r="C167" s="19" t="s">
        <v>1769</v>
      </c>
      <c r="D167" s="18" t="n">
        <v>1</v>
      </c>
      <c r="E167" s="18" t="s">
        <v>265</v>
      </c>
      <c r="F167" s="18"/>
      <c r="G167" s="18" t="s">
        <v>1770</v>
      </c>
      <c r="H167" s="18" t="s">
        <v>1771</v>
      </c>
      <c r="I167" s="18" t="s">
        <v>1125</v>
      </c>
      <c r="J167" s="18" t="n">
        <v>2019</v>
      </c>
      <c r="K167" s="18" t="n">
        <v>36</v>
      </c>
      <c r="L167" s="18" t="s">
        <v>965</v>
      </c>
      <c r="M167" s="18"/>
      <c r="N167" s="18"/>
      <c r="O167" s="18"/>
      <c r="P167" s="18"/>
      <c r="Q167" s="18"/>
      <c r="R167" s="18"/>
      <c r="S167" s="18"/>
      <c r="T167" s="18"/>
      <c r="U167" s="18"/>
      <c r="V167" s="18"/>
      <c r="W167" s="18"/>
      <c r="X167" s="18"/>
      <c r="Y167" s="18"/>
      <c r="Z167" s="18"/>
      <c r="AA167" s="18"/>
      <c r="AB167" s="18"/>
      <c r="AC167" s="18"/>
      <c r="AD167" s="18"/>
      <c r="AE167" s="18"/>
      <c r="AF167" s="18"/>
      <c r="AG167" s="18"/>
      <c r="AH167" s="18"/>
      <c r="AI167" s="18"/>
      <c r="AJ167" s="18"/>
      <c r="AK167" s="18"/>
      <c r="AL167" s="18"/>
      <c r="AM167" s="18"/>
      <c r="AN167" s="18"/>
      <c r="AO167" s="18"/>
      <c r="AP167" s="18"/>
      <c r="AQ167" s="18"/>
      <c r="AR167" s="18"/>
      <c r="AS167" s="18"/>
      <c r="AT167" s="18"/>
      <c r="AU167" s="18"/>
      <c r="AV167" s="18"/>
      <c r="AW167" s="18"/>
      <c r="AX167" s="18"/>
      <c r="AY167" s="18"/>
      <c r="AZ167" s="18"/>
      <c r="BA167" s="18"/>
      <c r="BB167" s="18"/>
      <c r="BC167" s="18"/>
      <c r="BD167" s="18"/>
      <c r="BE167" s="18"/>
      <c r="BF167" s="18"/>
      <c r="BG167" s="18"/>
      <c r="BH167" s="18"/>
      <c r="BI167" s="18"/>
      <c r="BJ167" s="18"/>
      <c r="BK167" s="18"/>
      <c r="BL167" s="18"/>
      <c r="BM167" s="18"/>
      <c r="BN167" s="18"/>
      <c r="BO167" s="18"/>
      <c r="BP167" s="18"/>
      <c r="BQ167" s="18"/>
      <c r="BR167" s="18"/>
      <c r="BS167" s="18"/>
      <c r="BT167" s="18"/>
      <c r="BU167" s="18"/>
      <c r="BV167" s="18"/>
      <c r="BW167" s="18"/>
      <c r="BX167" s="18"/>
      <c r="BY167" s="18"/>
      <c r="BZ167" s="18"/>
      <c r="CA167" s="18"/>
      <c r="CB167" s="18"/>
      <c r="CC167" s="18"/>
      <c r="CD167" s="18"/>
      <c r="CE167" s="18"/>
      <c r="CF167" s="18"/>
      <c r="CG167" s="18"/>
      <c r="CH167" s="18"/>
      <c r="CI167" s="18"/>
      <c r="CJ167" s="18"/>
      <c r="CK167" s="18"/>
      <c r="CL167" s="18"/>
      <c r="CM167" s="18"/>
      <c r="CN167" s="18"/>
      <c r="CO167" s="18"/>
      <c r="CP167" s="18"/>
      <c r="CQ167" s="18"/>
      <c r="CR167" s="18"/>
    </row>
    <row r="168" s="21" customFormat="true" ht="30" hidden="false" customHeight="true" outlineLevel="0" collapsed="false">
      <c r="A168" s="18" t="s">
        <v>1772</v>
      </c>
      <c r="B168" s="18" t="s">
        <v>1773</v>
      </c>
      <c r="C168" s="19" t="s">
        <v>1774</v>
      </c>
      <c r="D168" s="18" t="n">
        <v>1</v>
      </c>
      <c r="E168" s="18" t="s">
        <v>302</v>
      </c>
      <c r="F168" s="18"/>
      <c r="G168" s="18" t="s">
        <v>1775</v>
      </c>
      <c r="H168" s="18" t="s">
        <v>1776</v>
      </c>
      <c r="I168" s="18" t="s">
        <v>1777</v>
      </c>
      <c r="J168" s="18" t="n">
        <v>2016</v>
      </c>
      <c r="K168" s="18" t="n">
        <v>26</v>
      </c>
      <c r="L168" s="18" t="s">
        <v>965</v>
      </c>
      <c r="M168" s="18"/>
      <c r="N168" s="18"/>
      <c r="O168" s="18"/>
      <c r="P168" s="18"/>
      <c r="Q168" s="18"/>
      <c r="R168" s="18"/>
      <c r="S168" s="18"/>
      <c r="T168" s="18"/>
      <c r="U168" s="18"/>
      <c r="V168" s="18"/>
      <c r="W168" s="18"/>
      <c r="X168" s="18"/>
      <c r="Y168" s="18"/>
      <c r="Z168" s="18"/>
      <c r="AA168" s="18"/>
      <c r="AB168" s="18"/>
      <c r="AC168" s="18"/>
      <c r="AD168" s="18"/>
      <c r="AE168" s="18"/>
      <c r="AF168" s="18"/>
      <c r="AG168" s="18"/>
      <c r="AH168" s="18"/>
      <c r="AI168" s="18"/>
      <c r="AJ168" s="18"/>
      <c r="AK168" s="18"/>
      <c r="AL168" s="18"/>
      <c r="AM168" s="18"/>
      <c r="AN168" s="18"/>
      <c r="AO168" s="18"/>
      <c r="AP168" s="18"/>
      <c r="AQ168" s="18"/>
      <c r="AR168" s="18"/>
      <c r="AS168" s="18"/>
      <c r="AT168" s="18"/>
      <c r="AU168" s="18"/>
      <c r="AV168" s="18"/>
      <c r="AW168" s="18"/>
      <c r="AX168" s="18"/>
      <c r="AY168" s="18"/>
      <c r="AZ168" s="18"/>
      <c r="BA168" s="18"/>
      <c r="BB168" s="18"/>
      <c r="BC168" s="18"/>
      <c r="BD168" s="18"/>
      <c r="BE168" s="18"/>
      <c r="BF168" s="18"/>
      <c r="BG168" s="18"/>
      <c r="BH168" s="18"/>
      <c r="BI168" s="18"/>
      <c r="BJ168" s="18"/>
      <c r="BK168" s="18"/>
      <c r="BL168" s="18"/>
      <c r="BM168" s="18"/>
      <c r="BN168" s="18"/>
      <c r="BO168" s="18"/>
      <c r="BP168" s="18"/>
      <c r="BQ168" s="18"/>
      <c r="BR168" s="18"/>
      <c r="BS168" s="18"/>
      <c r="BT168" s="18"/>
      <c r="BU168" s="18"/>
      <c r="BV168" s="18"/>
      <c r="BW168" s="18"/>
      <c r="BX168" s="18"/>
      <c r="BY168" s="18"/>
      <c r="BZ168" s="18"/>
      <c r="CA168" s="18"/>
      <c r="CB168" s="18"/>
      <c r="CC168" s="18"/>
      <c r="CD168" s="18"/>
      <c r="CE168" s="18"/>
      <c r="CF168" s="18"/>
      <c r="CG168" s="18"/>
      <c r="CH168" s="18"/>
      <c r="CI168" s="18"/>
      <c r="CJ168" s="18"/>
      <c r="CK168" s="18"/>
      <c r="CL168" s="18"/>
      <c r="CM168" s="18"/>
      <c r="CN168" s="18"/>
      <c r="CO168" s="18"/>
      <c r="CP168" s="18"/>
      <c r="CQ168" s="18"/>
      <c r="CR168" s="18"/>
    </row>
    <row r="169" s="21" customFormat="true" ht="30" hidden="false" customHeight="true" outlineLevel="0" collapsed="false">
      <c r="A169" s="18" t="s">
        <v>1778</v>
      </c>
      <c r="B169" s="18" t="s">
        <v>1779</v>
      </c>
      <c r="C169" s="19" t="s">
        <v>1780</v>
      </c>
      <c r="D169" s="18" t="n">
        <v>1</v>
      </c>
      <c r="E169" s="18" t="s">
        <v>310</v>
      </c>
      <c r="F169" s="18"/>
      <c r="G169" s="18" t="s">
        <v>1781</v>
      </c>
      <c r="H169" s="18" t="s">
        <v>1782</v>
      </c>
      <c r="I169" s="18" t="s">
        <v>1037</v>
      </c>
      <c r="J169" s="18" t="n">
        <v>2021</v>
      </c>
      <c r="K169" s="18" t="n">
        <v>6</v>
      </c>
      <c r="L169" s="18" t="s">
        <v>965</v>
      </c>
      <c r="M169" s="18"/>
      <c r="N169" s="18"/>
      <c r="O169" s="18"/>
      <c r="P169" s="18"/>
      <c r="Q169" s="18"/>
      <c r="R169" s="18"/>
      <c r="S169" s="18"/>
      <c r="T169" s="18"/>
      <c r="U169" s="18"/>
      <c r="V169" s="18"/>
      <c r="W169" s="18"/>
      <c r="X169" s="18"/>
      <c r="Y169" s="18"/>
      <c r="Z169" s="18"/>
      <c r="AA169" s="18"/>
      <c r="AB169" s="18"/>
      <c r="AC169" s="18"/>
      <c r="AD169" s="18"/>
      <c r="AE169" s="18"/>
      <c r="AF169" s="18"/>
      <c r="AG169" s="18"/>
      <c r="AH169" s="18"/>
      <c r="AI169" s="18"/>
      <c r="AJ169" s="18"/>
      <c r="AK169" s="18"/>
      <c r="AL169" s="18"/>
      <c r="AM169" s="18"/>
      <c r="AN169" s="18"/>
      <c r="AO169" s="18"/>
      <c r="AP169" s="18"/>
      <c r="AQ169" s="18"/>
      <c r="AR169" s="18"/>
      <c r="AS169" s="18"/>
      <c r="AT169" s="18"/>
      <c r="AU169" s="18"/>
      <c r="AV169" s="18"/>
      <c r="AW169" s="18"/>
      <c r="AX169" s="18"/>
      <c r="AY169" s="18"/>
      <c r="AZ169" s="18"/>
      <c r="BA169" s="18"/>
      <c r="BB169" s="18"/>
      <c r="BC169" s="18"/>
      <c r="BD169" s="18"/>
      <c r="BE169" s="18"/>
      <c r="BF169" s="18"/>
      <c r="BG169" s="18"/>
      <c r="BH169" s="18"/>
      <c r="BI169" s="18"/>
      <c r="BJ169" s="18"/>
      <c r="BK169" s="18"/>
      <c r="BL169" s="18"/>
      <c r="BM169" s="18"/>
      <c r="BN169" s="18"/>
      <c r="BO169" s="18"/>
      <c r="BP169" s="18"/>
      <c r="BQ169" s="18"/>
      <c r="BR169" s="18"/>
      <c r="BS169" s="18"/>
      <c r="BT169" s="18"/>
      <c r="BU169" s="18"/>
      <c r="BV169" s="18"/>
      <c r="BW169" s="18"/>
      <c r="BX169" s="18"/>
      <c r="BY169" s="18"/>
      <c r="BZ169" s="18"/>
      <c r="CA169" s="18"/>
      <c r="CB169" s="18"/>
      <c r="CC169" s="18"/>
      <c r="CD169" s="18"/>
      <c r="CE169" s="18"/>
      <c r="CF169" s="18"/>
      <c r="CG169" s="18"/>
      <c r="CH169" s="18"/>
      <c r="CI169" s="18"/>
      <c r="CJ169" s="18"/>
      <c r="CK169" s="18"/>
      <c r="CL169" s="18"/>
      <c r="CM169" s="18"/>
      <c r="CN169" s="18"/>
      <c r="CO169" s="18"/>
      <c r="CP169" s="18"/>
      <c r="CQ169" s="18"/>
      <c r="CR169" s="18"/>
    </row>
    <row r="170" s="21" customFormat="true" ht="30" hidden="false" customHeight="true" outlineLevel="0" collapsed="false">
      <c r="A170" s="18" t="s">
        <v>1783</v>
      </c>
      <c r="B170" s="18" t="s">
        <v>1784</v>
      </c>
      <c r="C170" s="19" t="s">
        <v>1785</v>
      </c>
      <c r="D170" s="18" t="n">
        <v>1</v>
      </c>
      <c r="E170" s="18" t="s">
        <v>302</v>
      </c>
      <c r="F170" s="18"/>
      <c r="G170" s="18" t="s">
        <v>781</v>
      </c>
      <c r="H170" s="18" t="s">
        <v>1786</v>
      </c>
      <c r="I170" s="18" t="s">
        <v>1599</v>
      </c>
      <c r="J170" s="18" t="n">
        <v>2020</v>
      </c>
      <c r="K170" s="18" t="n">
        <v>15</v>
      </c>
      <c r="L170" s="18" t="s">
        <v>965</v>
      </c>
      <c r="M170" s="18"/>
      <c r="N170" s="18"/>
      <c r="O170" s="18"/>
      <c r="P170" s="18"/>
      <c r="Q170" s="18"/>
      <c r="R170" s="18"/>
      <c r="S170" s="18"/>
      <c r="T170" s="18"/>
      <c r="U170" s="18"/>
      <c r="V170" s="18"/>
      <c r="W170" s="18"/>
      <c r="X170" s="18"/>
      <c r="Y170" s="18"/>
      <c r="Z170" s="18"/>
      <c r="AA170" s="18"/>
      <c r="AB170" s="18"/>
      <c r="AC170" s="18"/>
      <c r="AD170" s="18"/>
      <c r="AE170" s="18"/>
      <c r="AF170" s="18"/>
      <c r="AG170" s="18"/>
      <c r="AH170" s="18"/>
      <c r="AI170" s="18"/>
      <c r="AJ170" s="18"/>
      <c r="AK170" s="18"/>
      <c r="AL170" s="18"/>
      <c r="AM170" s="18"/>
      <c r="AN170" s="18"/>
      <c r="AO170" s="18"/>
      <c r="AP170" s="18"/>
      <c r="AQ170" s="18"/>
      <c r="AR170" s="18"/>
      <c r="AS170" s="18"/>
      <c r="AT170" s="18"/>
      <c r="AU170" s="18"/>
      <c r="AV170" s="18"/>
      <c r="AW170" s="18"/>
      <c r="AX170" s="18"/>
      <c r="AY170" s="18"/>
      <c r="AZ170" s="18"/>
      <c r="BA170" s="18"/>
      <c r="BB170" s="18"/>
      <c r="BC170" s="18"/>
      <c r="BD170" s="18"/>
      <c r="BE170" s="18"/>
      <c r="BF170" s="18"/>
      <c r="BG170" s="18"/>
      <c r="BH170" s="18"/>
      <c r="BI170" s="18"/>
      <c r="BJ170" s="18"/>
      <c r="BK170" s="18"/>
      <c r="BL170" s="18"/>
      <c r="BM170" s="18"/>
      <c r="BN170" s="18"/>
      <c r="BO170" s="18"/>
      <c r="BP170" s="18"/>
      <c r="BQ170" s="18"/>
      <c r="BR170" s="18"/>
      <c r="BS170" s="18"/>
      <c r="BT170" s="18"/>
      <c r="BU170" s="18"/>
      <c r="BV170" s="18"/>
      <c r="BW170" s="18"/>
      <c r="BX170" s="18"/>
      <c r="BY170" s="18"/>
      <c r="BZ170" s="18"/>
      <c r="CA170" s="18"/>
      <c r="CB170" s="18"/>
      <c r="CC170" s="18"/>
      <c r="CD170" s="18"/>
      <c r="CE170" s="18"/>
      <c r="CF170" s="18"/>
      <c r="CG170" s="18"/>
      <c r="CH170" s="18"/>
      <c r="CI170" s="18"/>
      <c r="CJ170" s="18"/>
      <c r="CK170" s="18"/>
      <c r="CL170" s="18"/>
      <c r="CM170" s="18"/>
      <c r="CN170" s="18"/>
      <c r="CO170" s="18"/>
      <c r="CP170" s="18"/>
      <c r="CQ170" s="18"/>
      <c r="CR170" s="18"/>
    </row>
    <row r="171" s="21" customFormat="true" ht="30" hidden="false" customHeight="true" outlineLevel="0" collapsed="false">
      <c r="A171" s="18" t="s">
        <v>1787</v>
      </c>
      <c r="B171" s="18" t="s">
        <v>1788</v>
      </c>
      <c r="C171" s="19" t="s">
        <v>1789</v>
      </c>
      <c r="D171" s="18" t="n">
        <v>1</v>
      </c>
      <c r="E171" s="18" t="s">
        <v>265</v>
      </c>
      <c r="F171" s="18"/>
      <c r="G171" s="18" t="s">
        <v>781</v>
      </c>
      <c r="H171" s="18" t="s">
        <v>1790</v>
      </c>
      <c r="I171" s="18" t="s">
        <v>1170</v>
      </c>
      <c r="J171" s="18" t="n">
        <v>2014</v>
      </c>
      <c r="K171" s="18" t="n">
        <v>9</v>
      </c>
      <c r="L171" s="18" t="s">
        <v>965</v>
      </c>
      <c r="M171" s="18"/>
      <c r="N171" s="18"/>
      <c r="O171" s="18"/>
      <c r="P171" s="18"/>
      <c r="Q171" s="18"/>
      <c r="R171" s="18"/>
      <c r="S171" s="18"/>
      <c r="T171" s="18"/>
      <c r="U171" s="18"/>
      <c r="V171" s="18"/>
      <c r="W171" s="18"/>
      <c r="X171" s="18"/>
      <c r="Y171" s="18"/>
      <c r="Z171" s="18"/>
      <c r="AA171" s="18"/>
      <c r="AB171" s="18"/>
      <c r="AC171" s="18"/>
      <c r="AD171" s="18"/>
      <c r="AE171" s="18"/>
      <c r="AF171" s="18"/>
      <c r="AG171" s="18"/>
      <c r="AH171" s="18"/>
      <c r="AI171" s="18"/>
      <c r="AJ171" s="18"/>
      <c r="AK171" s="18"/>
      <c r="AL171" s="18"/>
      <c r="AM171" s="18"/>
      <c r="AN171" s="18"/>
      <c r="AO171" s="18"/>
      <c r="AP171" s="18"/>
      <c r="AQ171" s="18"/>
      <c r="AR171" s="18"/>
      <c r="AS171" s="18"/>
      <c r="AT171" s="18"/>
      <c r="AU171" s="18"/>
      <c r="AV171" s="18"/>
      <c r="AW171" s="18"/>
      <c r="AX171" s="18"/>
      <c r="AY171" s="18"/>
      <c r="AZ171" s="18"/>
      <c r="BA171" s="18"/>
      <c r="BB171" s="18"/>
      <c r="BC171" s="18"/>
      <c r="BD171" s="18"/>
      <c r="BE171" s="18"/>
      <c r="BF171" s="18"/>
      <c r="BG171" s="18"/>
      <c r="BH171" s="18"/>
      <c r="BI171" s="18"/>
      <c r="BJ171" s="18"/>
      <c r="BK171" s="18"/>
      <c r="BL171" s="18"/>
      <c r="BM171" s="18"/>
      <c r="BN171" s="18"/>
      <c r="BO171" s="18"/>
      <c r="BP171" s="18"/>
      <c r="BQ171" s="18"/>
      <c r="BR171" s="18"/>
      <c r="BS171" s="18"/>
      <c r="BT171" s="18"/>
      <c r="BU171" s="18"/>
      <c r="BV171" s="18"/>
      <c r="BW171" s="18"/>
      <c r="BX171" s="18"/>
      <c r="BY171" s="18"/>
      <c r="BZ171" s="18"/>
      <c r="CA171" s="18"/>
      <c r="CB171" s="18"/>
      <c r="CC171" s="18"/>
      <c r="CD171" s="18"/>
      <c r="CE171" s="18"/>
      <c r="CF171" s="18"/>
      <c r="CG171" s="18"/>
      <c r="CH171" s="18"/>
      <c r="CI171" s="18"/>
      <c r="CJ171" s="18"/>
      <c r="CK171" s="18"/>
      <c r="CL171" s="18"/>
      <c r="CM171" s="18"/>
      <c r="CN171" s="18"/>
      <c r="CO171" s="18"/>
      <c r="CP171" s="18"/>
      <c r="CQ171" s="18"/>
      <c r="CR171" s="18"/>
    </row>
    <row r="172" s="21" customFormat="true" ht="30" hidden="false" customHeight="true" outlineLevel="0" collapsed="false">
      <c r="A172" s="18" t="s">
        <v>1791</v>
      </c>
      <c r="B172" s="18" t="s">
        <v>1792</v>
      </c>
      <c r="C172" s="19" t="s">
        <v>1793</v>
      </c>
      <c r="D172" s="18" t="n">
        <v>1</v>
      </c>
      <c r="E172" s="18" t="s">
        <v>265</v>
      </c>
      <c r="F172" s="18"/>
      <c r="G172" s="18" t="s">
        <v>1794</v>
      </c>
      <c r="H172" s="18" t="s">
        <v>1795</v>
      </c>
      <c r="I172" s="18" t="s">
        <v>981</v>
      </c>
      <c r="J172" s="18" t="n">
        <v>2022</v>
      </c>
      <c r="K172" s="18" t="n">
        <v>8</v>
      </c>
      <c r="L172" s="18" t="s">
        <v>965</v>
      </c>
      <c r="M172" s="18"/>
      <c r="N172" s="18"/>
      <c r="O172" s="18"/>
      <c r="P172" s="18"/>
      <c r="Q172" s="18"/>
      <c r="R172" s="18"/>
      <c r="S172" s="18"/>
      <c r="T172" s="18"/>
      <c r="U172" s="18"/>
      <c r="V172" s="18"/>
      <c r="W172" s="18"/>
      <c r="X172" s="18"/>
      <c r="Y172" s="18"/>
      <c r="Z172" s="18"/>
      <c r="AA172" s="18"/>
      <c r="AB172" s="18"/>
      <c r="AC172" s="18"/>
      <c r="AD172" s="18"/>
      <c r="AE172" s="18"/>
      <c r="AF172" s="18"/>
      <c r="AG172" s="18"/>
      <c r="AH172" s="18"/>
      <c r="AI172" s="18"/>
      <c r="AJ172" s="18"/>
      <c r="AK172" s="18"/>
      <c r="AL172" s="18"/>
      <c r="AM172" s="18"/>
      <c r="AN172" s="18"/>
      <c r="AO172" s="18"/>
      <c r="AP172" s="18"/>
      <c r="AQ172" s="18"/>
      <c r="AR172" s="18"/>
      <c r="AS172" s="18"/>
      <c r="AT172" s="18"/>
      <c r="AU172" s="18"/>
      <c r="AV172" s="18"/>
      <c r="AW172" s="18"/>
      <c r="AX172" s="18"/>
      <c r="AY172" s="18"/>
      <c r="AZ172" s="18"/>
      <c r="BA172" s="18"/>
      <c r="BB172" s="18"/>
      <c r="BC172" s="18"/>
      <c r="BD172" s="18"/>
      <c r="BE172" s="18"/>
      <c r="BF172" s="18"/>
      <c r="BG172" s="18"/>
      <c r="BH172" s="18"/>
      <c r="BI172" s="18"/>
      <c r="BJ172" s="18"/>
      <c r="BK172" s="18"/>
      <c r="BL172" s="18"/>
      <c r="BM172" s="18"/>
      <c r="BN172" s="18"/>
      <c r="BO172" s="18"/>
      <c r="BP172" s="18"/>
      <c r="BQ172" s="18"/>
      <c r="BR172" s="18"/>
      <c r="BS172" s="18"/>
      <c r="BT172" s="18"/>
      <c r="BU172" s="18"/>
      <c r="BV172" s="18"/>
      <c r="BW172" s="18"/>
      <c r="BX172" s="18"/>
      <c r="BY172" s="18"/>
      <c r="BZ172" s="18"/>
      <c r="CA172" s="18"/>
      <c r="CB172" s="18"/>
      <c r="CC172" s="18"/>
      <c r="CD172" s="18"/>
      <c r="CE172" s="18"/>
      <c r="CF172" s="18"/>
      <c r="CG172" s="18"/>
      <c r="CH172" s="18"/>
      <c r="CI172" s="18"/>
      <c r="CJ172" s="18"/>
      <c r="CK172" s="18"/>
      <c r="CL172" s="18"/>
      <c r="CM172" s="18"/>
      <c r="CN172" s="18"/>
      <c r="CO172" s="18"/>
      <c r="CP172" s="18"/>
      <c r="CQ172" s="18"/>
      <c r="CR172" s="18"/>
    </row>
    <row r="173" s="21" customFormat="true" ht="30" hidden="false" customHeight="true" outlineLevel="0" collapsed="false">
      <c r="A173" s="18" t="s">
        <v>1796</v>
      </c>
      <c r="B173" s="18" t="s">
        <v>1797</v>
      </c>
      <c r="C173" s="19" t="s">
        <v>1798</v>
      </c>
      <c r="D173" s="18" t="n">
        <v>1</v>
      </c>
      <c r="E173" s="18" t="s">
        <v>265</v>
      </c>
      <c r="F173" s="18"/>
      <c r="G173" s="18" t="s">
        <v>1637</v>
      </c>
      <c r="H173" s="18" t="s">
        <v>1799</v>
      </c>
      <c r="I173" s="18" t="s">
        <v>1031</v>
      </c>
      <c r="J173" s="18" t="n">
        <v>2018</v>
      </c>
      <c r="K173" s="18" t="n">
        <v>11</v>
      </c>
      <c r="L173" s="18" t="s">
        <v>965</v>
      </c>
      <c r="M173" s="18"/>
      <c r="N173" s="18"/>
      <c r="O173" s="18"/>
      <c r="P173" s="18"/>
      <c r="Q173" s="18"/>
      <c r="R173" s="18"/>
      <c r="S173" s="18"/>
      <c r="T173" s="18"/>
      <c r="U173" s="18"/>
      <c r="V173" s="18"/>
      <c r="W173" s="18"/>
      <c r="X173" s="18"/>
      <c r="Y173" s="18"/>
      <c r="Z173" s="18"/>
      <c r="AA173" s="18"/>
      <c r="AB173" s="18"/>
      <c r="AC173" s="18"/>
      <c r="AD173" s="18"/>
      <c r="AE173" s="18"/>
      <c r="AF173" s="18"/>
      <c r="AG173" s="18"/>
      <c r="AH173" s="18"/>
      <c r="AI173" s="18"/>
      <c r="AJ173" s="18"/>
      <c r="AK173" s="18"/>
      <c r="AL173" s="18"/>
      <c r="AM173" s="18"/>
      <c r="AN173" s="18"/>
      <c r="AO173" s="18"/>
      <c r="AP173" s="18"/>
      <c r="AQ173" s="18"/>
      <c r="AR173" s="18"/>
      <c r="AS173" s="18"/>
      <c r="AT173" s="18"/>
      <c r="AU173" s="18"/>
      <c r="AV173" s="18"/>
      <c r="AW173" s="18"/>
      <c r="AX173" s="18"/>
      <c r="AY173" s="18"/>
      <c r="AZ173" s="18"/>
      <c r="BA173" s="18"/>
      <c r="BB173" s="18"/>
      <c r="BC173" s="18"/>
      <c r="BD173" s="18"/>
      <c r="BE173" s="18"/>
      <c r="BF173" s="18"/>
      <c r="BG173" s="18"/>
      <c r="BH173" s="18"/>
      <c r="BI173" s="18"/>
      <c r="BJ173" s="18"/>
      <c r="BK173" s="18"/>
      <c r="BL173" s="18"/>
      <c r="BM173" s="18"/>
      <c r="BN173" s="18"/>
      <c r="BO173" s="18"/>
      <c r="BP173" s="18"/>
      <c r="BQ173" s="18"/>
      <c r="BR173" s="18"/>
      <c r="BS173" s="18"/>
      <c r="BT173" s="18"/>
      <c r="BU173" s="18"/>
      <c r="BV173" s="18"/>
      <c r="BW173" s="18"/>
      <c r="BX173" s="18"/>
      <c r="BY173" s="18"/>
      <c r="BZ173" s="18"/>
      <c r="CA173" s="18"/>
      <c r="CB173" s="18"/>
      <c r="CC173" s="18"/>
      <c r="CD173" s="18"/>
      <c r="CE173" s="18"/>
      <c r="CF173" s="18"/>
      <c r="CG173" s="18"/>
      <c r="CH173" s="18"/>
      <c r="CI173" s="18"/>
      <c r="CJ173" s="18"/>
      <c r="CK173" s="18"/>
      <c r="CL173" s="18"/>
      <c r="CM173" s="18"/>
      <c r="CN173" s="18"/>
      <c r="CO173" s="18"/>
      <c r="CP173" s="18"/>
      <c r="CQ173" s="18"/>
      <c r="CR173" s="18"/>
    </row>
    <row r="174" s="21" customFormat="true" ht="30" hidden="false" customHeight="true" outlineLevel="0" collapsed="false">
      <c r="A174" s="18" t="s">
        <v>1800</v>
      </c>
      <c r="B174" s="18" t="s">
        <v>1801</v>
      </c>
      <c r="C174" s="19" t="s">
        <v>1802</v>
      </c>
      <c r="D174" s="18" t="n">
        <v>1</v>
      </c>
      <c r="E174" s="18" t="s">
        <v>552</v>
      </c>
      <c r="F174" s="18"/>
      <c r="G174" s="18" t="s">
        <v>1803</v>
      </c>
      <c r="H174" s="18" t="s">
        <v>1804</v>
      </c>
      <c r="I174" s="18" t="s">
        <v>1805</v>
      </c>
      <c r="J174" s="18" t="n">
        <v>2022</v>
      </c>
      <c r="K174" s="18"/>
      <c r="L174" s="18" t="s">
        <v>965</v>
      </c>
      <c r="M174" s="18"/>
      <c r="N174" s="18"/>
      <c r="O174" s="18"/>
      <c r="P174" s="18"/>
      <c r="Q174" s="18"/>
      <c r="R174" s="18"/>
      <c r="S174" s="18"/>
      <c r="T174" s="18"/>
      <c r="U174" s="18"/>
      <c r="V174" s="18"/>
      <c r="W174" s="18"/>
      <c r="X174" s="18"/>
      <c r="Y174" s="18"/>
      <c r="Z174" s="18"/>
      <c r="AA174" s="18"/>
      <c r="AB174" s="18"/>
      <c r="AC174" s="18"/>
      <c r="AD174" s="18"/>
      <c r="AE174" s="18"/>
      <c r="AF174" s="18"/>
      <c r="AG174" s="18"/>
      <c r="AH174" s="18"/>
      <c r="AI174" s="18"/>
      <c r="AJ174" s="18"/>
      <c r="AK174" s="18"/>
      <c r="AL174" s="18"/>
      <c r="AM174" s="18"/>
      <c r="AN174" s="18"/>
      <c r="AO174" s="18"/>
      <c r="AP174" s="18"/>
      <c r="AQ174" s="18"/>
      <c r="AR174" s="18"/>
      <c r="AS174" s="18"/>
      <c r="AT174" s="18"/>
      <c r="AU174" s="18"/>
      <c r="AV174" s="18"/>
      <c r="AW174" s="18"/>
      <c r="AX174" s="18"/>
      <c r="AY174" s="18"/>
      <c r="AZ174" s="18"/>
      <c r="BA174" s="18"/>
      <c r="BB174" s="18"/>
      <c r="BC174" s="18"/>
      <c r="BD174" s="18"/>
      <c r="BE174" s="18"/>
      <c r="BF174" s="18"/>
      <c r="BG174" s="18"/>
      <c r="BH174" s="18"/>
      <c r="BI174" s="18"/>
      <c r="BJ174" s="18"/>
      <c r="BK174" s="18"/>
      <c r="BL174" s="18"/>
      <c r="BM174" s="18"/>
      <c r="BN174" s="18"/>
      <c r="BO174" s="18"/>
      <c r="BP174" s="18"/>
      <c r="BQ174" s="18"/>
      <c r="BR174" s="18"/>
      <c r="BS174" s="18"/>
      <c r="BT174" s="18"/>
      <c r="BU174" s="18"/>
      <c r="BV174" s="18"/>
      <c r="BW174" s="18"/>
      <c r="BX174" s="18"/>
      <c r="BY174" s="18"/>
      <c r="BZ174" s="18"/>
      <c r="CA174" s="18"/>
      <c r="CB174" s="18"/>
      <c r="CC174" s="18"/>
      <c r="CD174" s="18"/>
      <c r="CE174" s="18"/>
      <c r="CF174" s="18"/>
      <c r="CG174" s="18"/>
      <c r="CH174" s="18"/>
      <c r="CI174" s="18"/>
      <c r="CJ174" s="18"/>
      <c r="CK174" s="18"/>
      <c r="CL174" s="18"/>
      <c r="CM174" s="18"/>
      <c r="CN174" s="18"/>
      <c r="CO174" s="18"/>
      <c r="CP174" s="18"/>
      <c r="CQ174" s="18"/>
      <c r="CR174" s="18"/>
    </row>
    <row r="175" s="21" customFormat="true" ht="30" hidden="false" customHeight="true" outlineLevel="0" collapsed="false">
      <c r="A175" s="18" t="s">
        <v>1806</v>
      </c>
      <c r="B175" s="18" t="s">
        <v>1807</v>
      </c>
      <c r="C175" s="19" t="s">
        <v>1808</v>
      </c>
      <c r="D175" s="18" t="n">
        <v>1</v>
      </c>
      <c r="E175" s="18" t="s">
        <v>265</v>
      </c>
      <c r="F175" s="18"/>
      <c r="G175" s="18" t="s">
        <v>1809</v>
      </c>
      <c r="H175" s="18" t="s">
        <v>1810</v>
      </c>
      <c r="I175" s="18" t="s">
        <v>1031</v>
      </c>
      <c r="J175" s="18" t="n">
        <v>2020</v>
      </c>
      <c r="K175" s="18" t="n">
        <v>134</v>
      </c>
      <c r="L175" s="18" t="s">
        <v>965</v>
      </c>
      <c r="M175" s="18"/>
      <c r="N175" s="18"/>
      <c r="O175" s="18"/>
      <c r="P175" s="18"/>
      <c r="Q175" s="18"/>
      <c r="R175" s="18"/>
      <c r="S175" s="18"/>
      <c r="T175" s="18"/>
      <c r="U175" s="18"/>
      <c r="V175" s="18"/>
      <c r="W175" s="18"/>
      <c r="X175" s="18"/>
      <c r="Y175" s="18"/>
      <c r="Z175" s="18"/>
      <c r="AA175" s="18"/>
      <c r="AB175" s="18"/>
      <c r="AC175" s="18"/>
      <c r="AD175" s="18"/>
      <c r="AE175" s="18"/>
      <c r="AF175" s="18"/>
      <c r="AG175" s="18"/>
      <c r="AH175" s="18"/>
      <c r="AI175" s="18"/>
      <c r="AJ175" s="18"/>
      <c r="AK175" s="18"/>
      <c r="AL175" s="18"/>
      <c r="AM175" s="18"/>
      <c r="AN175" s="18"/>
      <c r="AO175" s="18"/>
      <c r="AP175" s="18"/>
      <c r="AQ175" s="18"/>
      <c r="AR175" s="18"/>
      <c r="AS175" s="18"/>
      <c r="AT175" s="18"/>
      <c r="AU175" s="18"/>
      <c r="AV175" s="18"/>
      <c r="AW175" s="18"/>
      <c r="AX175" s="18"/>
      <c r="AY175" s="18"/>
      <c r="AZ175" s="18"/>
      <c r="BA175" s="18"/>
      <c r="BB175" s="18"/>
      <c r="BC175" s="18"/>
      <c r="BD175" s="18"/>
      <c r="BE175" s="18"/>
      <c r="BF175" s="18"/>
      <c r="BG175" s="18"/>
      <c r="BH175" s="18"/>
      <c r="BI175" s="18"/>
      <c r="BJ175" s="18"/>
      <c r="BK175" s="18"/>
      <c r="BL175" s="18"/>
      <c r="BM175" s="18"/>
      <c r="BN175" s="18"/>
      <c r="BO175" s="18"/>
      <c r="BP175" s="18"/>
      <c r="BQ175" s="18"/>
      <c r="BR175" s="18"/>
      <c r="BS175" s="18"/>
      <c r="BT175" s="18"/>
      <c r="BU175" s="18"/>
      <c r="BV175" s="18"/>
      <c r="BW175" s="18"/>
      <c r="BX175" s="18"/>
      <c r="BY175" s="18"/>
      <c r="BZ175" s="18"/>
      <c r="CA175" s="18"/>
      <c r="CB175" s="18"/>
      <c r="CC175" s="18"/>
      <c r="CD175" s="18"/>
      <c r="CE175" s="18"/>
      <c r="CF175" s="18"/>
      <c r="CG175" s="18"/>
      <c r="CH175" s="18"/>
      <c r="CI175" s="18"/>
      <c r="CJ175" s="18"/>
      <c r="CK175" s="18"/>
      <c r="CL175" s="18"/>
      <c r="CM175" s="18"/>
      <c r="CN175" s="18"/>
      <c r="CO175" s="18"/>
      <c r="CP175" s="18"/>
      <c r="CQ175" s="18"/>
      <c r="CR175" s="18"/>
    </row>
    <row r="176" s="21" customFormat="true" ht="30" hidden="false" customHeight="true" outlineLevel="0" collapsed="false">
      <c r="A176" s="18" t="s">
        <v>1811</v>
      </c>
      <c r="B176" s="18" t="s">
        <v>1812</v>
      </c>
      <c r="C176" s="19" t="s">
        <v>1813</v>
      </c>
      <c r="D176" s="18" t="n">
        <v>1</v>
      </c>
      <c r="E176" s="18" t="s">
        <v>265</v>
      </c>
      <c r="F176" s="18"/>
      <c r="G176" s="18" t="s">
        <v>1814</v>
      </c>
      <c r="H176" s="18" t="s">
        <v>1815</v>
      </c>
      <c r="I176" s="18"/>
      <c r="J176" s="18" t="n">
        <v>2014</v>
      </c>
      <c r="K176" s="18" t="n">
        <v>5</v>
      </c>
      <c r="L176" s="18" t="s">
        <v>965</v>
      </c>
      <c r="M176" s="18"/>
      <c r="N176" s="18"/>
      <c r="O176" s="18"/>
      <c r="P176" s="18"/>
      <c r="Q176" s="18"/>
      <c r="R176" s="18"/>
      <c r="S176" s="18"/>
      <c r="T176" s="18"/>
      <c r="U176" s="18"/>
      <c r="V176" s="18"/>
      <c r="W176" s="18"/>
      <c r="X176" s="18"/>
      <c r="Y176" s="18"/>
      <c r="Z176" s="18"/>
      <c r="AA176" s="18"/>
      <c r="AB176" s="18"/>
      <c r="AC176" s="18"/>
      <c r="AD176" s="18"/>
      <c r="AE176" s="18"/>
      <c r="AF176" s="18"/>
      <c r="AG176" s="18"/>
      <c r="AH176" s="18"/>
      <c r="AI176" s="18"/>
      <c r="AJ176" s="18"/>
      <c r="AK176" s="18"/>
      <c r="AL176" s="18"/>
      <c r="AM176" s="18"/>
      <c r="AN176" s="18"/>
      <c r="AO176" s="18"/>
      <c r="AP176" s="18"/>
      <c r="AQ176" s="18"/>
      <c r="AR176" s="18"/>
      <c r="AS176" s="18"/>
      <c r="AT176" s="18"/>
      <c r="AU176" s="18"/>
      <c r="AV176" s="18"/>
      <c r="AW176" s="18"/>
      <c r="AX176" s="18"/>
      <c r="AY176" s="18"/>
      <c r="AZ176" s="18"/>
      <c r="BA176" s="18"/>
      <c r="BB176" s="18"/>
      <c r="BC176" s="18"/>
      <c r="BD176" s="18"/>
      <c r="BE176" s="18"/>
      <c r="BF176" s="18"/>
      <c r="BG176" s="18"/>
      <c r="BH176" s="18"/>
      <c r="BI176" s="18"/>
      <c r="BJ176" s="18"/>
      <c r="BK176" s="18"/>
      <c r="BL176" s="18"/>
      <c r="BM176" s="18"/>
      <c r="BN176" s="18"/>
      <c r="BO176" s="18"/>
      <c r="BP176" s="18"/>
      <c r="BQ176" s="18"/>
      <c r="BR176" s="18"/>
      <c r="BS176" s="18"/>
      <c r="BT176" s="18"/>
      <c r="BU176" s="18"/>
      <c r="BV176" s="18"/>
      <c r="BW176" s="18"/>
      <c r="BX176" s="18"/>
      <c r="BY176" s="18"/>
      <c r="BZ176" s="18"/>
      <c r="CA176" s="18"/>
      <c r="CB176" s="18"/>
      <c r="CC176" s="18"/>
      <c r="CD176" s="18"/>
      <c r="CE176" s="18"/>
      <c r="CF176" s="18"/>
      <c r="CG176" s="18"/>
      <c r="CH176" s="18"/>
      <c r="CI176" s="18"/>
      <c r="CJ176" s="18"/>
      <c r="CK176" s="18"/>
      <c r="CL176" s="18"/>
      <c r="CM176" s="18"/>
      <c r="CN176" s="18"/>
      <c r="CO176" s="18"/>
      <c r="CP176" s="18"/>
      <c r="CQ176" s="18"/>
      <c r="CR176" s="18"/>
    </row>
    <row r="177" s="21" customFormat="true" ht="30" hidden="false" customHeight="true" outlineLevel="0" collapsed="false">
      <c r="A177" s="18" t="s">
        <v>1816</v>
      </c>
      <c r="B177" s="18" t="s">
        <v>1817</v>
      </c>
      <c r="C177" s="19" t="s">
        <v>1818</v>
      </c>
      <c r="D177" s="18" t="n">
        <v>1</v>
      </c>
      <c r="E177" s="18" t="s">
        <v>265</v>
      </c>
      <c r="F177" s="18"/>
      <c r="G177" s="18" t="s">
        <v>1819</v>
      </c>
      <c r="H177" s="18" t="s">
        <v>1820</v>
      </c>
      <c r="I177" s="18" t="s">
        <v>999</v>
      </c>
      <c r="J177" s="18" t="n">
        <v>2021</v>
      </c>
      <c r="K177" s="18" t="n">
        <v>31</v>
      </c>
      <c r="L177" s="18" t="s">
        <v>965</v>
      </c>
      <c r="M177" s="18"/>
      <c r="N177" s="18"/>
      <c r="O177" s="18"/>
      <c r="P177" s="18"/>
      <c r="Q177" s="18"/>
      <c r="R177" s="18"/>
      <c r="S177" s="18"/>
      <c r="T177" s="18"/>
      <c r="U177" s="18"/>
      <c r="V177" s="18"/>
      <c r="W177" s="18"/>
      <c r="X177" s="18"/>
      <c r="Y177" s="18"/>
      <c r="Z177" s="18"/>
      <c r="AA177" s="18"/>
      <c r="AB177" s="18"/>
      <c r="AC177" s="18"/>
      <c r="AD177" s="18"/>
      <c r="AE177" s="18"/>
      <c r="AF177" s="18"/>
      <c r="AG177" s="18"/>
      <c r="AH177" s="18"/>
      <c r="AI177" s="18"/>
      <c r="AJ177" s="18"/>
      <c r="AK177" s="18"/>
      <c r="AL177" s="18"/>
      <c r="AM177" s="18"/>
      <c r="AN177" s="18"/>
      <c r="AO177" s="18"/>
      <c r="AP177" s="18"/>
      <c r="AQ177" s="18"/>
      <c r="AR177" s="18"/>
      <c r="AS177" s="18"/>
      <c r="AT177" s="18"/>
      <c r="AU177" s="18"/>
      <c r="AV177" s="18"/>
      <c r="AW177" s="18"/>
      <c r="AX177" s="18"/>
      <c r="AY177" s="18"/>
      <c r="AZ177" s="18"/>
      <c r="BA177" s="18"/>
      <c r="BB177" s="18"/>
      <c r="BC177" s="18"/>
      <c r="BD177" s="18"/>
      <c r="BE177" s="18"/>
      <c r="BF177" s="18"/>
      <c r="BG177" s="18"/>
      <c r="BH177" s="18"/>
      <c r="BI177" s="18"/>
      <c r="BJ177" s="18"/>
      <c r="BK177" s="18"/>
      <c r="BL177" s="18"/>
      <c r="BM177" s="18"/>
      <c r="BN177" s="18"/>
      <c r="BO177" s="18"/>
      <c r="BP177" s="18"/>
      <c r="BQ177" s="18"/>
      <c r="BR177" s="18"/>
      <c r="BS177" s="18"/>
      <c r="BT177" s="18"/>
      <c r="BU177" s="18"/>
      <c r="BV177" s="18"/>
      <c r="BW177" s="18"/>
      <c r="BX177" s="18"/>
      <c r="BY177" s="18"/>
      <c r="BZ177" s="18"/>
      <c r="CA177" s="18"/>
      <c r="CB177" s="18"/>
      <c r="CC177" s="18"/>
      <c r="CD177" s="18"/>
      <c r="CE177" s="18"/>
      <c r="CF177" s="18"/>
      <c r="CG177" s="18"/>
      <c r="CH177" s="18"/>
      <c r="CI177" s="18"/>
      <c r="CJ177" s="18"/>
      <c r="CK177" s="18"/>
      <c r="CL177" s="18"/>
      <c r="CM177" s="18"/>
      <c r="CN177" s="18"/>
      <c r="CO177" s="18"/>
      <c r="CP177" s="18"/>
      <c r="CQ177" s="18"/>
      <c r="CR177" s="18"/>
    </row>
    <row r="178" s="21" customFormat="true" ht="30" hidden="false" customHeight="true" outlineLevel="0" collapsed="false">
      <c r="A178" s="18" t="s">
        <v>1821</v>
      </c>
      <c r="B178" s="18" t="s">
        <v>1822</v>
      </c>
      <c r="C178" s="19" t="s">
        <v>1823</v>
      </c>
      <c r="D178" s="18" t="n">
        <v>1</v>
      </c>
      <c r="E178" s="18" t="s">
        <v>302</v>
      </c>
      <c r="F178" s="18"/>
      <c r="G178" s="18" t="s">
        <v>1824</v>
      </c>
      <c r="H178" s="18" t="s">
        <v>1825</v>
      </c>
      <c r="I178" s="18" t="s">
        <v>1826</v>
      </c>
      <c r="J178" s="18" t="n">
        <v>2022</v>
      </c>
      <c r="K178" s="18" t="n">
        <v>118</v>
      </c>
      <c r="L178" s="18" t="s">
        <v>965</v>
      </c>
      <c r="M178" s="18"/>
      <c r="N178" s="18"/>
      <c r="O178" s="18"/>
      <c r="P178" s="18"/>
      <c r="Q178" s="18"/>
      <c r="R178" s="18"/>
      <c r="S178" s="18"/>
      <c r="T178" s="18"/>
      <c r="U178" s="18"/>
      <c r="V178" s="18"/>
      <c r="W178" s="18"/>
      <c r="X178" s="18"/>
      <c r="Y178" s="18"/>
      <c r="Z178" s="18"/>
      <c r="AA178" s="18"/>
      <c r="AB178" s="18"/>
      <c r="AC178" s="18"/>
      <c r="AD178" s="18"/>
      <c r="AE178" s="18"/>
      <c r="AF178" s="18"/>
      <c r="AG178" s="18"/>
      <c r="AH178" s="18"/>
      <c r="AI178" s="18"/>
      <c r="AJ178" s="18"/>
      <c r="AK178" s="18"/>
      <c r="AL178" s="18"/>
      <c r="AM178" s="18"/>
      <c r="AN178" s="18"/>
      <c r="AO178" s="18"/>
      <c r="AP178" s="18"/>
      <c r="AQ178" s="18"/>
      <c r="AR178" s="18"/>
      <c r="AS178" s="18"/>
      <c r="AT178" s="18"/>
      <c r="AU178" s="18"/>
      <c r="AV178" s="18"/>
      <c r="AW178" s="18"/>
      <c r="AX178" s="18"/>
      <c r="AY178" s="18"/>
      <c r="AZ178" s="18"/>
      <c r="BA178" s="18"/>
      <c r="BB178" s="18"/>
      <c r="BC178" s="18"/>
      <c r="BD178" s="18"/>
      <c r="BE178" s="18"/>
      <c r="BF178" s="18"/>
      <c r="BG178" s="18"/>
      <c r="BH178" s="18"/>
      <c r="BI178" s="18"/>
      <c r="BJ178" s="18"/>
      <c r="BK178" s="18"/>
      <c r="BL178" s="18"/>
      <c r="BM178" s="18"/>
      <c r="BN178" s="18"/>
      <c r="BO178" s="18"/>
      <c r="BP178" s="18"/>
      <c r="BQ178" s="18"/>
      <c r="BR178" s="18"/>
      <c r="BS178" s="18"/>
      <c r="BT178" s="18"/>
      <c r="BU178" s="18"/>
      <c r="BV178" s="18"/>
      <c r="BW178" s="18"/>
      <c r="BX178" s="18"/>
      <c r="BY178" s="18"/>
      <c r="BZ178" s="18"/>
      <c r="CA178" s="18"/>
      <c r="CB178" s="18"/>
      <c r="CC178" s="18"/>
      <c r="CD178" s="18"/>
      <c r="CE178" s="18"/>
      <c r="CF178" s="18"/>
      <c r="CG178" s="18"/>
      <c r="CH178" s="18"/>
      <c r="CI178" s="18"/>
      <c r="CJ178" s="18"/>
      <c r="CK178" s="18"/>
      <c r="CL178" s="18"/>
      <c r="CM178" s="18"/>
      <c r="CN178" s="18"/>
      <c r="CO178" s="18"/>
      <c r="CP178" s="18"/>
      <c r="CQ178" s="18"/>
      <c r="CR178" s="18"/>
    </row>
    <row r="179" s="21" customFormat="true" ht="30" hidden="false" customHeight="true" outlineLevel="0" collapsed="false">
      <c r="A179" s="18" t="s">
        <v>1827</v>
      </c>
      <c r="B179" s="18" t="s">
        <v>1828</v>
      </c>
      <c r="C179" s="19" t="s">
        <v>1829</v>
      </c>
      <c r="D179" s="18" t="n">
        <v>1</v>
      </c>
      <c r="E179" s="18" t="s">
        <v>265</v>
      </c>
      <c r="F179" s="18"/>
      <c r="G179" s="18" t="s">
        <v>1008</v>
      </c>
      <c r="H179" s="18" t="s">
        <v>1830</v>
      </c>
      <c r="I179" s="18" t="s">
        <v>1831</v>
      </c>
      <c r="J179" s="18" t="n">
        <v>2020</v>
      </c>
      <c r="K179" s="18" t="n">
        <v>34</v>
      </c>
      <c r="L179" s="18" t="s">
        <v>965</v>
      </c>
      <c r="M179" s="18"/>
      <c r="N179" s="18"/>
      <c r="O179" s="18"/>
      <c r="P179" s="18"/>
      <c r="Q179" s="18"/>
      <c r="R179" s="18"/>
      <c r="S179" s="18"/>
      <c r="T179" s="18"/>
      <c r="U179" s="18"/>
      <c r="V179" s="18"/>
      <c r="W179" s="18"/>
      <c r="X179" s="18"/>
      <c r="Y179" s="18"/>
      <c r="Z179" s="18"/>
      <c r="AA179" s="18"/>
      <c r="AB179" s="18"/>
      <c r="AC179" s="18"/>
      <c r="AD179" s="18"/>
      <c r="AE179" s="18"/>
      <c r="AF179" s="18"/>
      <c r="AG179" s="18"/>
      <c r="AH179" s="18"/>
      <c r="AI179" s="18"/>
      <c r="AJ179" s="18"/>
      <c r="AK179" s="18"/>
      <c r="AL179" s="18"/>
      <c r="AM179" s="18"/>
      <c r="AN179" s="18"/>
      <c r="AO179" s="18"/>
      <c r="AP179" s="18"/>
      <c r="AQ179" s="18"/>
      <c r="AR179" s="18"/>
      <c r="AS179" s="18"/>
      <c r="AT179" s="18"/>
      <c r="AU179" s="18"/>
      <c r="AV179" s="18"/>
      <c r="AW179" s="18"/>
      <c r="AX179" s="18"/>
      <c r="AY179" s="18"/>
      <c r="AZ179" s="18"/>
      <c r="BA179" s="18"/>
      <c r="BB179" s="18"/>
      <c r="BC179" s="18"/>
      <c r="BD179" s="18"/>
      <c r="BE179" s="18"/>
      <c r="BF179" s="18"/>
      <c r="BG179" s="18"/>
      <c r="BH179" s="18"/>
      <c r="BI179" s="18"/>
      <c r="BJ179" s="18"/>
      <c r="BK179" s="18"/>
      <c r="BL179" s="18"/>
      <c r="BM179" s="18"/>
      <c r="BN179" s="18"/>
      <c r="BO179" s="18"/>
      <c r="BP179" s="18"/>
      <c r="BQ179" s="18"/>
      <c r="BR179" s="18"/>
      <c r="BS179" s="18"/>
      <c r="BT179" s="18"/>
      <c r="BU179" s="18"/>
      <c r="BV179" s="18"/>
      <c r="BW179" s="18"/>
      <c r="BX179" s="18"/>
      <c r="BY179" s="18"/>
      <c r="BZ179" s="18"/>
      <c r="CA179" s="18"/>
      <c r="CB179" s="18"/>
      <c r="CC179" s="18"/>
      <c r="CD179" s="18"/>
      <c r="CE179" s="18"/>
      <c r="CF179" s="18"/>
      <c r="CG179" s="18"/>
      <c r="CH179" s="18"/>
      <c r="CI179" s="18"/>
      <c r="CJ179" s="18"/>
      <c r="CK179" s="18"/>
      <c r="CL179" s="18"/>
      <c r="CM179" s="18"/>
      <c r="CN179" s="18"/>
      <c r="CO179" s="18"/>
      <c r="CP179" s="18"/>
      <c r="CQ179" s="18"/>
      <c r="CR179" s="18"/>
    </row>
    <row r="180" s="21" customFormat="true" ht="30" hidden="false" customHeight="true" outlineLevel="0" collapsed="false">
      <c r="A180" s="18" t="s">
        <v>1832</v>
      </c>
      <c r="B180" s="18" t="s">
        <v>1833</v>
      </c>
      <c r="C180" s="19" t="s">
        <v>1834</v>
      </c>
      <c r="D180" s="18" t="n">
        <v>1</v>
      </c>
      <c r="E180" s="18" t="s">
        <v>265</v>
      </c>
      <c r="F180" s="18"/>
      <c r="G180" s="18" t="s">
        <v>1748</v>
      </c>
      <c r="H180" s="18" t="s">
        <v>1835</v>
      </c>
      <c r="I180" s="18" t="s">
        <v>1176</v>
      </c>
      <c r="J180" s="18" t="n">
        <v>2023</v>
      </c>
      <c r="K180" s="18" t="n">
        <v>111</v>
      </c>
      <c r="L180" s="18" t="s">
        <v>965</v>
      </c>
      <c r="M180" s="18"/>
      <c r="N180" s="18"/>
      <c r="O180" s="18"/>
      <c r="P180" s="18"/>
      <c r="Q180" s="18"/>
      <c r="R180" s="18"/>
      <c r="S180" s="18"/>
      <c r="T180" s="18"/>
      <c r="U180" s="18"/>
      <c r="V180" s="18"/>
      <c r="W180" s="18"/>
      <c r="X180" s="18"/>
      <c r="Y180" s="18"/>
      <c r="Z180" s="18"/>
      <c r="AA180" s="18"/>
      <c r="AB180" s="18"/>
      <c r="AC180" s="18"/>
      <c r="AD180" s="18"/>
      <c r="AE180" s="18"/>
      <c r="AF180" s="18"/>
      <c r="AG180" s="18"/>
      <c r="AH180" s="18"/>
      <c r="AI180" s="18"/>
      <c r="AJ180" s="18"/>
      <c r="AK180" s="18"/>
      <c r="AL180" s="18"/>
      <c r="AM180" s="18"/>
      <c r="AN180" s="18"/>
      <c r="AO180" s="18"/>
      <c r="AP180" s="18"/>
      <c r="AQ180" s="18"/>
      <c r="AR180" s="18"/>
      <c r="AS180" s="18"/>
      <c r="AT180" s="18"/>
      <c r="AU180" s="18"/>
      <c r="AV180" s="18"/>
      <c r="AW180" s="18"/>
      <c r="AX180" s="18"/>
      <c r="AY180" s="18"/>
      <c r="AZ180" s="18"/>
      <c r="BA180" s="18"/>
      <c r="BB180" s="18"/>
      <c r="BC180" s="18"/>
      <c r="BD180" s="18"/>
      <c r="BE180" s="18"/>
      <c r="BF180" s="18"/>
      <c r="BG180" s="18"/>
      <c r="BH180" s="18"/>
      <c r="BI180" s="18"/>
      <c r="BJ180" s="18"/>
      <c r="BK180" s="18"/>
      <c r="BL180" s="18"/>
      <c r="BM180" s="18"/>
      <c r="BN180" s="18"/>
      <c r="BO180" s="18"/>
      <c r="BP180" s="18"/>
      <c r="BQ180" s="18"/>
      <c r="BR180" s="18"/>
      <c r="BS180" s="18"/>
      <c r="BT180" s="18"/>
      <c r="BU180" s="18"/>
      <c r="BV180" s="18"/>
      <c r="BW180" s="18"/>
      <c r="BX180" s="18"/>
      <c r="BY180" s="18"/>
      <c r="BZ180" s="18"/>
      <c r="CA180" s="18"/>
      <c r="CB180" s="18"/>
      <c r="CC180" s="18"/>
      <c r="CD180" s="18"/>
      <c r="CE180" s="18"/>
      <c r="CF180" s="18"/>
      <c r="CG180" s="18"/>
      <c r="CH180" s="18"/>
      <c r="CI180" s="18"/>
      <c r="CJ180" s="18"/>
      <c r="CK180" s="18"/>
      <c r="CL180" s="18"/>
      <c r="CM180" s="18"/>
      <c r="CN180" s="18"/>
      <c r="CO180" s="18"/>
      <c r="CP180" s="18"/>
      <c r="CQ180" s="18"/>
      <c r="CR180" s="18"/>
    </row>
    <row r="181" s="21" customFormat="true" ht="30" hidden="false" customHeight="true" outlineLevel="0" collapsed="false">
      <c r="A181" s="18" t="s">
        <v>1836</v>
      </c>
      <c r="B181" s="18" t="s">
        <v>1837</v>
      </c>
      <c r="C181" s="19" t="s">
        <v>1838</v>
      </c>
      <c r="D181" s="18" t="n">
        <v>1</v>
      </c>
      <c r="E181" s="18" t="s">
        <v>265</v>
      </c>
      <c r="F181" s="18"/>
      <c r="G181" s="18" t="s">
        <v>345</v>
      </c>
      <c r="H181" s="18" t="s">
        <v>1839</v>
      </c>
      <c r="I181" s="18" t="s">
        <v>1599</v>
      </c>
      <c r="J181" s="18" t="n">
        <v>2013</v>
      </c>
      <c r="K181" s="18" t="n">
        <v>120</v>
      </c>
      <c r="L181" s="18" t="s">
        <v>965</v>
      </c>
      <c r="M181" s="18"/>
      <c r="N181" s="18"/>
      <c r="O181" s="18"/>
      <c r="P181" s="18"/>
      <c r="Q181" s="18"/>
      <c r="R181" s="18"/>
      <c r="S181" s="18"/>
      <c r="T181" s="18"/>
      <c r="U181" s="18"/>
      <c r="V181" s="18"/>
      <c r="W181" s="18"/>
      <c r="X181" s="18"/>
      <c r="Y181" s="18"/>
      <c r="Z181" s="18"/>
      <c r="AA181" s="18"/>
      <c r="AB181" s="18"/>
      <c r="AC181" s="18"/>
      <c r="AD181" s="18"/>
      <c r="AE181" s="18"/>
      <c r="AF181" s="18"/>
      <c r="AG181" s="18"/>
      <c r="AH181" s="18"/>
      <c r="AI181" s="18"/>
      <c r="AJ181" s="18"/>
      <c r="AK181" s="18"/>
      <c r="AL181" s="18"/>
      <c r="AM181" s="18"/>
      <c r="AN181" s="18"/>
      <c r="AO181" s="18"/>
      <c r="AP181" s="18"/>
      <c r="AQ181" s="18"/>
      <c r="AR181" s="18"/>
      <c r="AS181" s="18"/>
      <c r="AT181" s="18"/>
      <c r="AU181" s="18"/>
      <c r="AV181" s="18"/>
      <c r="AW181" s="18"/>
      <c r="AX181" s="18"/>
      <c r="AY181" s="18"/>
      <c r="AZ181" s="18"/>
      <c r="BA181" s="18"/>
      <c r="BB181" s="18"/>
      <c r="BC181" s="18"/>
      <c r="BD181" s="18"/>
      <c r="BE181" s="18"/>
      <c r="BF181" s="18"/>
      <c r="BG181" s="18"/>
      <c r="BH181" s="18"/>
      <c r="BI181" s="18"/>
      <c r="BJ181" s="18"/>
      <c r="BK181" s="18"/>
      <c r="BL181" s="18"/>
      <c r="BM181" s="18"/>
      <c r="BN181" s="18"/>
      <c r="BO181" s="18"/>
      <c r="BP181" s="18"/>
      <c r="BQ181" s="18"/>
      <c r="BR181" s="18"/>
      <c r="BS181" s="18"/>
      <c r="BT181" s="18"/>
      <c r="BU181" s="18"/>
      <c r="BV181" s="18"/>
      <c r="BW181" s="18"/>
      <c r="BX181" s="18"/>
      <c r="BY181" s="18"/>
      <c r="BZ181" s="18"/>
      <c r="CA181" s="18"/>
      <c r="CB181" s="18"/>
      <c r="CC181" s="18"/>
      <c r="CD181" s="18"/>
      <c r="CE181" s="18"/>
      <c r="CF181" s="18"/>
      <c r="CG181" s="18"/>
      <c r="CH181" s="18"/>
      <c r="CI181" s="18"/>
      <c r="CJ181" s="18"/>
      <c r="CK181" s="18"/>
      <c r="CL181" s="18"/>
      <c r="CM181" s="18"/>
      <c r="CN181" s="18"/>
      <c r="CO181" s="18"/>
      <c r="CP181" s="18"/>
      <c r="CQ181" s="18"/>
      <c r="CR181" s="18"/>
    </row>
    <row r="182" s="21" customFormat="true" ht="30" hidden="false" customHeight="true" outlineLevel="0" collapsed="false">
      <c r="A182" s="18" t="s">
        <v>1840</v>
      </c>
      <c r="B182" s="18" t="s">
        <v>1841</v>
      </c>
      <c r="C182" s="19" t="s">
        <v>1842</v>
      </c>
      <c r="D182" s="18" t="n">
        <v>1</v>
      </c>
      <c r="E182" s="18" t="s">
        <v>265</v>
      </c>
      <c r="F182" s="18"/>
      <c r="G182" s="18" t="s">
        <v>1843</v>
      </c>
      <c r="H182" s="18" t="s">
        <v>1844</v>
      </c>
      <c r="I182" s="18" t="s">
        <v>999</v>
      </c>
      <c r="J182" s="18" t="n">
        <v>2020</v>
      </c>
      <c r="K182" s="18" t="n">
        <v>10</v>
      </c>
      <c r="L182" s="18" t="s">
        <v>965</v>
      </c>
      <c r="M182" s="18"/>
      <c r="N182" s="18"/>
      <c r="O182" s="18"/>
      <c r="P182" s="18"/>
      <c r="Q182" s="18"/>
      <c r="R182" s="18"/>
      <c r="S182" s="18"/>
      <c r="T182" s="18"/>
      <c r="U182" s="18"/>
      <c r="V182" s="18"/>
      <c r="W182" s="18"/>
      <c r="X182" s="18"/>
      <c r="Y182" s="18"/>
      <c r="Z182" s="18"/>
      <c r="AA182" s="18"/>
      <c r="AB182" s="18"/>
      <c r="AC182" s="18"/>
      <c r="AD182" s="18"/>
      <c r="AE182" s="18"/>
      <c r="AF182" s="18"/>
      <c r="AG182" s="18"/>
      <c r="AH182" s="18"/>
      <c r="AI182" s="18"/>
      <c r="AJ182" s="18"/>
      <c r="AK182" s="18"/>
      <c r="AL182" s="18"/>
      <c r="AM182" s="18"/>
      <c r="AN182" s="18"/>
      <c r="AO182" s="18"/>
      <c r="AP182" s="18"/>
      <c r="AQ182" s="18"/>
      <c r="AR182" s="18"/>
      <c r="AS182" s="18"/>
      <c r="AT182" s="18"/>
      <c r="AU182" s="18"/>
      <c r="AV182" s="18"/>
      <c r="AW182" s="18"/>
      <c r="AX182" s="18"/>
      <c r="AY182" s="18"/>
      <c r="AZ182" s="18"/>
      <c r="BA182" s="18"/>
      <c r="BB182" s="18"/>
      <c r="BC182" s="18"/>
      <c r="BD182" s="18"/>
      <c r="BE182" s="18"/>
      <c r="BF182" s="18"/>
      <c r="BG182" s="18"/>
      <c r="BH182" s="18"/>
      <c r="BI182" s="18"/>
      <c r="BJ182" s="18"/>
      <c r="BK182" s="18"/>
      <c r="BL182" s="18"/>
      <c r="BM182" s="18"/>
      <c r="BN182" s="18"/>
      <c r="BO182" s="18"/>
      <c r="BP182" s="18"/>
      <c r="BQ182" s="18"/>
      <c r="BR182" s="18"/>
      <c r="BS182" s="18"/>
      <c r="BT182" s="18"/>
      <c r="BU182" s="18"/>
      <c r="BV182" s="18"/>
      <c r="BW182" s="18"/>
      <c r="BX182" s="18"/>
      <c r="BY182" s="18"/>
      <c r="BZ182" s="18"/>
      <c r="CA182" s="18"/>
      <c r="CB182" s="18"/>
      <c r="CC182" s="18"/>
      <c r="CD182" s="18"/>
      <c r="CE182" s="18"/>
      <c r="CF182" s="18"/>
      <c r="CG182" s="18"/>
      <c r="CH182" s="18"/>
      <c r="CI182" s="18"/>
      <c r="CJ182" s="18"/>
      <c r="CK182" s="18"/>
      <c r="CL182" s="18"/>
      <c r="CM182" s="18"/>
      <c r="CN182" s="18"/>
      <c r="CO182" s="18"/>
      <c r="CP182" s="18"/>
      <c r="CQ182" s="18"/>
      <c r="CR182" s="18"/>
    </row>
    <row r="183" s="21" customFormat="true" ht="30" hidden="false" customHeight="true" outlineLevel="0" collapsed="false">
      <c r="A183" s="18" t="s">
        <v>1845</v>
      </c>
      <c r="B183" s="18" t="s">
        <v>1846</v>
      </c>
      <c r="C183" s="19" t="s">
        <v>1847</v>
      </c>
      <c r="D183" s="18" t="n">
        <v>1</v>
      </c>
      <c r="E183" s="18" t="s">
        <v>265</v>
      </c>
      <c r="F183" s="18"/>
      <c r="G183" s="18" t="s">
        <v>802</v>
      </c>
      <c r="H183" s="18" t="s">
        <v>1848</v>
      </c>
      <c r="I183" s="18" t="s">
        <v>1239</v>
      </c>
      <c r="J183" s="18" t="n">
        <v>2019</v>
      </c>
      <c r="K183" s="18" t="n">
        <v>25</v>
      </c>
      <c r="L183" s="18" t="s">
        <v>965</v>
      </c>
      <c r="M183" s="18"/>
      <c r="N183" s="18"/>
      <c r="O183" s="18"/>
      <c r="P183" s="18"/>
      <c r="Q183" s="18"/>
      <c r="R183" s="18"/>
      <c r="S183" s="18"/>
      <c r="T183" s="18"/>
      <c r="U183" s="18"/>
      <c r="V183" s="18"/>
      <c r="W183" s="18"/>
      <c r="X183" s="18"/>
      <c r="Y183" s="18"/>
      <c r="Z183" s="18"/>
      <c r="AA183" s="18"/>
      <c r="AB183" s="18"/>
      <c r="AC183" s="18"/>
      <c r="AD183" s="18"/>
      <c r="AE183" s="18"/>
      <c r="AF183" s="18"/>
      <c r="AG183" s="18"/>
      <c r="AH183" s="18"/>
      <c r="AI183" s="18"/>
      <c r="AJ183" s="18"/>
      <c r="AK183" s="18"/>
      <c r="AL183" s="18"/>
      <c r="AM183" s="18"/>
      <c r="AN183" s="18"/>
      <c r="AO183" s="18"/>
      <c r="AP183" s="18"/>
      <c r="AQ183" s="18"/>
      <c r="AR183" s="18"/>
      <c r="AS183" s="18"/>
      <c r="AT183" s="18"/>
      <c r="AU183" s="18"/>
      <c r="AV183" s="18"/>
      <c r="AW183" s="18"/>
      <c r="AX183" s="18"/>
      <c r="AY183" s="18"/>
      <c r="AZ183" s="18"/>
      <c r="BA183" s="18"/>
      <c r="BB183" s="18"/>
      <c r="BC183" s="18"/>
      <c r="BD183" s="18"/>
      <c r="BE183" s="18"/>
      <c r="BF183" s="18"/>
      <c r="BG183" s="18"/>
      <c r="BH183" s="18"/>
      <c r="BI183" s="18"/>
      <c r="BJ183" s="18"/>
      <c r="BK183" s="18"/>
      <c r="BL183" s="18"/>
      <c r="BM183" s="18"/>
      <c r="BN183" s="18"/>
      <c r="BO183" s="18"/>
      <c r="BP183" s="18"/>
      <c r="BQ183" s="18"/>
      <c r="BR183" s="18"/>
      <c r="BS183" s="18"/>
      <c r="BT183" s="18"/>
      <c r="BU183" s="18"/>
      <c r="BV183" s="18"/>
      <c r="BW183" s="18"/>
      <c r="BX183" s="18"/>
      <c r="BY183" s="18"/>
      <c r="BZ183" s="18"/>
      <c r="CA183" s="18"/>
      <c r="CB183" s="18"/>
      <c r="CC183" s="18"/>
      <c r="CD183" s="18"/>
      <c r="CE183" s="18"/>
      <c r="CF183" s="18"/>
      <c r="CG183" s="18"/>
      <c r="CH183" s="18"/>
      <c r="CI183" s="18"/>
      <c r="CJ183" s="18"/>
      <c r="CK183" s="18"/>
      <c r="CL183" s="18"/>
      <c r="CM183" s="18"/>
      <c r="CN183" s="18"/>
      <c r="CO183" s="18"/>
      <c r="CP183" s="18"/>
      <c r="CQ183" s="18"/>
      <c r="CR183" s="18"/>
    </row>
    <row r="184" s="21" customFormat="true" ht="30" hidden="false" customHeight="true" outlineLevel="0" collapsed="false">
      <c r="A184" s="18" t="s">
        <v>1849</v>
      </c>
      <c r="B184" s="18" t="s">
        <v>1850</v>
      </c>
      <c r="C184" s="19" t="s">
        <v>1851</v>
      </c>
      <c r="D184" s="18" t="n">
        <v>1</v>
      </c>
      <c r="E184" s="18" t="s">
        <v>302</v>
      </c>
      <c r="F184" s="18"/>
      <c r="G184" s="18" t="s">
        <v>1852</v>
      </c>
      <c r="H184" s="18" t="s">
        <v>1853</v>
      </c>
      <c r="I184" s="18" t="s">
        <v>1239</v>
      </c>
      <c r="J184" s="18" t="n">
        <v>2018</v>
      </c>
      <c r="K184" s="18" t="n">
        <v>31</v>
      </c>
      <c r="L184" s="18" t="s">
        <v>965</v>
      </c>
      <c r="M184" s="18"/>
      <c r="N184" s="18"/>
      <c r="O184" s="18"/>
      <c r="P184" s="18"/>
      <c r="Q184" s="18"/>
      <c r="R184" s="18"/>
      <c r="S184" s="18"/>
      <c r="T184" s="18"/>
      <c r="U184" s="18"/>
      <c r="V184" s="18"/>
      <c r="W184" s="18"/>
      <c r="X184" s="18"/>
      <c r="Y184" s="18"/>
      <c r="Z184" s="18"/>
      <c r="AA184" s="18"/>
      <c r="AB184" s="18"/>
      <c r="AC184" s="18"/>
      <c r="AD184" s="18"/>
      <c r="AE184" s="18"/>
      <c r="AF184" s="18"/>
      <c r="AG184" s="18"/>
      <c r="AH184" s="18"/>
      <c r="AI184" s="18"/>
      <c r="AJ184" s="18"/>
      <c r="AK184" s="18"/>
      <c r="AL184" s="18"/>
      <c r="AM184" s="18"/>
      <c r="AN184" s="18"/>
      <c r="AO184" s="18"/>
      <c r="AP184" s="18"/>
      <c r="AQ184" s="18"/>
      <c r="AR184" s="18"/>
      <c r="AS184" s="18"/>
      <c r="AT184" s="18"/>
      <c r="AU184" s="18"/>
      <c r="AV184" s="18"/>
      <c r="AW184" s="18"/>
      <c r="AX184" s="18"/>
      <c r="AY184" s="18"/>
      <c r="AZ184" s="18"/>
      <c r="BA184" s="18"/>
      <c r="BB184" s="18"/>
      <c r="BC184" s="18"/>
      <c r="BD184" s="18"/>
      <c r="BE184" s="18"/>
      <c r="BF184" s="18"/>
      <c r="BG184" s="18"/>
      <c r="BH184" s="18"/>
      <c r="BI184" s="18"/>
      <c r="BJ184" s="18"/>
      <c r="BK184" s="18"/>
      <c r="BL184" s="18"/>
      <c r="BM184" s="18"/>
      <c r="BN184" s="18"/>
      <c r="BO184" s="18"/>
      <c r="BP184" s="18"/>
      <c r="BQ184" s="18"/>
      <c r="BR184" s="18"/>
      <c r="BS184" s="18"/>
      <c r="BT184" s="18"/>
      <c r="BU184" s="18"/>
      <c r="BV184" s="18"/>
      <c r="BW184" s="18"/>
      <c r="BX184" s="18"/>
      <c r="BY184" s="18"/>
      <c r="BZ184" s="18"/>
      <c r="CA184" s="18"/>
      <c r="CB184" s="18"/>
      <c r="CC184" s="18"/>
      <c r="CD184" s="18"/>
      <c r="CE184" s="18"/>
      <c r="CF184" s="18"/>
      <c r="CG184" s="18"/>
      <c r="CH184" s="18"/>
      <c r="CI184" s="18"/>
      <c r="CJ184" s="18"/>
      <c r="CK184" s="18"/>
      <c r="CL184" s="18"/>
      <c r="CM184" s="18"/>
      <c r="CN184" s="18"/>
      <c r="CO184" s="18"/>
      <c r="CP184" s="18"/>
      <c r="CQ184" s="18"/>
      <c r="CR184" s="18"/>
    </row>
    <row r="185" s="21" customFormat="true" ht="30" hidden="false" customHeight="true" outlineLevel="0" collapsed="false">
      <c r="A185" s="18" t="s">
        <v>1854</v>
      </c>
      <c r="B185" s="18" t="s">
        <v>1855</v>
      </c>
      <c r="C185" s="19" t="s">
        <v>1856</v>
      </c>
      <c r="D185" s="18" t="n">
        <v>1</v>
      </c>
      <c r="E185" s="18" t="s">
        <v>265</v>
      </c>
      <c r="F185" s="18"/>
      <c r="G185" s="18" t="s">
        <v>451</v>
      </c>
      <c r="H185" s="18" t="s">
        <v>1857</v>
      </c>
      <c r="I185" s="18"/>
      <c r="J185" s="18" t="n">
        <v>2022</v>
      </c>
      <c r="K185" s="18" t="n">
        <v>31</v>
      </c>
      <c r="L185" s="18" t="s">
        <v>965</v>
      </c>
      <c r="M185" s="18"/>
      <c r="N185" s="18"/>
      <c r="O185" s="18"/>
      <c r="P185" s="18"/>
      <c r="Q185" s="18"/>
      <c r="R185" s="18"/>
      <c r="S185" s="18"/>
      <c r="T185" s="18"/>
      <c r="U185" s="18"/>
      <c r="V185" s="18"/>
      <c r="W185" s="18"/>
      <c r="X185" s="18"/>
      <c r="Y185" s="18"/>
      <c r="Z185" s="18"/>
      <c r="AA185" s="18"/>
      <c r="AB185" s="18"/>
      <c r="AC185" s="18"/>
      <c r="AD185" s="18"/>
      <c r="AE185" s="18"/>
      <c r="AF185" s="18"/>
      <c r="AG185" s="18"/>
      <c r="AH185" s="18"/>
      <c r="AI185" s="18"/>
      <c r="AJ185" s="18"/>
      <c r="AK185" s="18"/>
      <c r="AL185" s="18"/>
      <c r="AM185" s="18"/>
      <c r="AN185" s="18"/>
      <c r="AO185" s="18"/>
      <c r="AP185" s="18"/>
      <c r="AQ185" s="18"/>
      <c r="AR185" s="18"/>
      <c r="AS185" s="18"/>
      <c r="AT185" s="18"/>
      <c r="AU185" s="18"/>
      <c r="AV185" s="18"/>
      <c r="AW185" s="18"/>
      <c r="AX185" s="18"/>
      <c r="AY185" s="18"/>
      <c r="AZ185" s="18"/>
      <c r="BA185" s="18"/>
      <c r="BB185" s="18"/>
      <c r="BC185" s="18"/>
      <c r="BD185" s="18"/>
      <c r="BE185" s="18"/>
      <c r="BF185" s="18"/>
      <c r="BG185" s="18"/>
      <c r="BH185" s="18"/>
      <c r="BI185" s="18"/>
      <c r="BJ185" s="18"/>
      <c r="BK185" s="18"/>
      <c r="BL185" s="18"/>
      <c r="BM185" s="18"/>
      <c r="BN185" s="18"/>
      <c r="BO185" s="18"/>
      <c r="BP185" s="18"/>
      <c r="BQ185" s="18"/>
      <c r="BR185" s="18"/>
      <c r="BS185" s="18"/>
      <c r="BT185" s="18"/>
      <c r="BU185" s="18"/>
      <c r="BV185" s="18"/>
      <c r="BW185" s="18"/>
      <c r="BX185" s="18"/>
      <c r="BY185" s="18"/>
      <c r="BZ185" s="18"/>
      <c r="CA185" s="18"/>
      <c r="CB185" s="18"/>
      <c r="CC185" s="18"/>
      <c r="CD185" s="18"/>
      <c r="CE185" s="18"/>
      <c r="CF185" s="18"/>
      <c r="CG185" s="18"/>
      <c r="CH185" s="18"/>
      <c r="CI185" s="18"/>
      <c r="CJ185" s="18"/>
      <c r="CK185" s="18"/>
      <c r="CL185" s="18"/>
      <c r="CM185" s="18"/>
      <c r="CN185" s="18"/>
      <c r="CO185" s="18"/>
      <c r="CP185" s="18"/>
      <c r="CQ185" s="18"/>
      <c r="CR185" s="18"/>
    </row>
    <row r="186" s="21" customFormat="true" ht="30" hidden="false" customHeight="true" outlineLevel="0" collapsed="false">
      <c r="A186" s="18" t="s">
        <v>1858</v>
      </c>
      <c r="B186" s="18" t="s">
        <v>1859</v>
      </c>
      <c r="C186" s="19" t="s">
        <v>1860</v>
      </c>
      <c r="D186" s="18" t="n">
        <v>1</v>
      </c>
      <c r="E186" s="18" t="s">
        <v>265</v>
      </c>
      <c r="F186" s="18"/>
      <c r="G186" s="18" t="s">
        <v>1029</v>
      </c>
      <c r="H186" s="18" t="s">
        <v>1861</v>
      </c>
      <c r="I186" s="18" t="s">
        <v>1037</v>
      </c>
      <c r="J186" s="18" t="n">
        <v>2017</v>
      </c>
      <c r="K186" s="18" t="n">
        <v>149</v>
      </c>
      <c r="L186" s="18" t="s">
        <v>965</v>
      </c>
      <c r="M186" s="18"/>
      <c r="N186" s="18"/>
      <c r="O186" s="18"/>
      <c r="P186" s="18"/>
      <c r="Q186" s="18"/>
      <c r="R186" s="18"/>
      <c r="S186" s="18"/>
      <c r="T186" s="18"/>
      <c r="U186" s="18"/>
      <c r="V186" s="18"/>
      <c r="W186" s="18"/>
      <c r="X186" s="18"/>
      <c r="Y186" s="18"/>
      <c r="Z186" s="18"/>
      <c r="AA186" s="18"/>
      <c r="AB186" s="18"/>
      <c r="AC186" s="18"/>
      <c r="AD186" s="18"/>
      <c r="AE186" s="18"/>
      <c r="AF186" s="18"/>
      <c r="AG186" s="18"/>
      <c r="AH186" s="18"/>
      <c r="AI186" s="18"/>
      <c r="AJ186" s="18"/>
      <c r="AK186" s="18"/>
      <c r="AL186" s="18"/>
      <c r="AM186" s="18"/>
      <c r="AN186" s="18"/>
      <c r="AO186" s="18"/>
      <c r="AP186" s="18"/>
      <c r="AQ186" s="18"/>
      <c r="AR186" s="18"/>
      <c r="AS186" s="18"/>
      <c r="AT186" s="18"/>
      <c r="AU186" s="18"/>
      <c r="AV186" s="18"/>
      <c r="AW186" s="18"/>
      <c r="AX186" s="18"/>
      <c r="AY186" s="18"/>
      <c r="AZ186" s="18"/>
      <c r="BA186" s="18"/>
      <c r="BB186" s="18"/>
      <c r="BC186" s="18"/>
      <c r="BD186" s="18"/>
      <c r="BE186" s="18"/>
      <c r="BF186" s="18"/>
      <c r="BG186" s="18"/>
      <c r="BH186" s="18"/>
      <c r="BI186" s="18"/>
      <c r="BJ186" s="18"/>
      <c r="BK186" s="18"/>
      <c r="BL186" s="18"/>
      <c r="BM186" s="18"/>
      <c r="BN186" s="18"/>
      <c r="BO186" s="18"/>
      <c r="BP186" s="18"/>
      <c r="BQ186" s="18"/>
      <c r="BR186" s="18"/>
      <c r="BS186" s="18"/>
      <c r="BT186" s="18"/>
      <c r="BU186" s="18"/>
      <c r="BV186" s="18"/>
      <c r="BW186" s="18"/>
      <c r="BX186" s="18"/>
      <c r="BY186" s="18"/>
      <c r="BZ186" s="18"/>
      <c r="CA186" s="18"/>
      <c r="CB186" s="18"/>
      <c r="CC186" s="18"/>
      <c r="CD186" s="18"/>
      <c r="CE186" s="18"/>
      <c r="CF186" s="18"/>
      <c r="CG186" s="18"/>
      <c r="CH186" s="18"/>
      <c r="CI186" s="18"/>
      <c r="CJ186" s="18"/>
      <c r="CK186" s="18"/>
      <c r="CL186" s="18"/>
      <c r="CM186" s="18"/>
      <c r="CN186" s="18"/>
      <c r="CO186" s="18"/>
      <c r="CP186" s="18"/>
      <c r="CQ186" s="18"/>
      <c r="CR186" s="18"/>
    </row>
    <row r="187" s="21" customFormat="true" ht="30" hidden="false" customHeight="true" outlineLevel="0" collapsed="false">
      <c r="A187" s="18" t="s">
        <v>1862</v>
      </c>
      <c r="B187" s="18" t="s">
        <v>1863</v>
      </c>
      <c r="C187" s="19" t="s">
        <v>1864</v>
      </c>
      <c r="D187" s="18" t="n">
        <v>2</v>
      </c>
      <c r="E187" s="18" t="s">
        <v>302</v>
      </c>
      <c r="F187" s="18"/>
      <c r="G187" s="18" t="s">
        <v>1865</v>
      </c>
      <c r="H187" s="18" t="s">
        <v>1866</v>
      </c>
      <c r="I187" s="18" t="s">
        <v>1031</v>
      </c>
      <c r="J187" s="18" t="n">
        <v>2018</v>
      </c>
      <c r="K187" s="18" t="n">
        <v>5</v>
      </c>
      <c r="L187" s="18" t="s">
        <v>965</v>
      </c>
      <c r="M187" s="18"/>
      <c r="N187" s="18"/>
      <c r="O187" s="18"/>
      <c r="P187" s="18"/>
      <c r="Q187" s="18"/>
      <c r="R187" s="18"/>
      <c r="S187" s="18"/>
      <c r="T187" s="18"/>
      <c r="U187" s="18"/>
      <c r="V187" s="18"/>
      <c r="W187" s="18"/>
      <c r="X187" s="18"/>
      <c r="Y187" s="18"/>
      <c r="Z187" s="18"/>
      <c r="AA187" s="18"/>
      <c r="AB187" s="18"/>
      <c r="AC187" s="18"/>
      <c r="AD187" s="18"/>
      <c r="AE187" s="18"/>
      <c r="AF187" s="18"/>
      <c r="AG187" s="18"/>
      <c r="AH187" s="18"/>
      <c r="AI187" s="18"/>
      <c r="AJ187" s="18"/>
      <c r="AK187" s="18"/>
      <c r="AL187" s="18"/>
      <c r="AM187" s="18"/>
      <c r="AN187" s="18"/>
      <c r="AO187" s="18"/>
      <c r="AP187" s="18"/>
      <c r="AQ187" s="18"/>
      <c r="AR187" s="18"/>
      <c r="AS187" s="18"/>
      <c r="AT187" s="18"/>
      <c r="AU187" s="18"/>
      <c r="AV187" s="18"/>
      <c r="AW187" s="18"/>
      <c r="AX187" s="18"/>
      <c r="AY187" s="18"/>
      <c r="AZ187" s="18"/>
      <c r="BA187" s="18"/>
      <c r="BB187" s="18"/>
      <c r="BC187" s="18"/>
      <c r="BD187" s="18"/>
      <c r="BE187" s="18"/>
      <c r="BF187" s="18"/>
      <c r="BG187" s="18"/>
      <c r="BH187" s="18"/>
      <c r="BI187" s="18"/>
      <c r="BJ187" s="18"/>
      <c r="BK187" s="18"/>
      <c r="BL187" s="18"/>
      <c r="BM187" s="18"/>
      <c r="BN187" s="18"/>
      <c r="BO187" s="18"/>
      <c r="BP187" s="18"/>
      <c r="BQ187" s="18"/>
      <c r="BR187" s="18"/>
      <c r="BS187" s="18"/>
      <c r="BT187" s="18"/>
      <c r="BU187" s="18"/>
      <c r="BV187" s="18"/>
      <c r="BW187" s="18"/>
      <c r="BX187" s="18"/>
      <c r="BY187" s="18"/>
      <c r="BZ187" s="18"/>
      <c r="CA187" s="18"/>
      <c r="CB187" s="18"/>
      <c r="CC187" s="18"/>
      <c r="CD187" s="18"/>
      <c r="CE187" s="18"/>
      <c r="CF187" s="18"/>
      <c r="CG187" s="18"/>
      <c r="CH187" s="18"/>
      <c r="CI187" s="18"/>
      <c r="CJ187" s="18"/>
      <c r="CK187" s="18"/>
      <c r="CL187" s="18"/>
      <c r="CM187" s="18"/>
      <c r="CN187" s="18"/>
      <c r="CO187" s="18"/>
      <c r="CP187" s="18"/>
      <c r="CQ187" s="18"/>
      <c r="CR187" s="18"/>
    </row>
    <row r="188" s="21" customFormat="true" ht="30" hidden="false" customHeight="true" outlineLevel="0" collapsed="false">
      <c r="A188" s="18" t="s">
        <v>1867</v>
      </c>
      <c r="B188" s="18" t="s">
        <v>1868</v>
      </c>
      <c r="C188" s="19" t="s">
        <v>1869</v>
      </c>
      <c r="D188" s="18" t="n">
        <v>1</v>
      </c>
      <c r="E188" s="19" t="s">
        <v>265</v>
      </c>
      <c r="F188" s="19"/>
      <c r="G188" s="18" t="s">
        <v>379</v>
      </c>
      <c r="H188" s="18" t="s">
        <v>1870</v>
      </c>
      <c r="I188" s="18" t="s">
        <v>1119</v>
      </c>
      <c r="J188" s="18" t="n">
        <v>2016</v>
      </c>
      <c r="K188" s="18" t="n">
        <v>363</v>
      </c>
      <c r="L188" s="18" t="s">
        <v>965</v>
      </c>
      <c r="M188" s="18"/>
      <c r="N188" s="18"/>
      <c r="O188" s="18"/>
      <c r="P188" s="18"/>
      <c r="Q188" s="18"/>
      <c r="R188" s="18"/>
      <c r="S188" s="18"/>
      <c r="T188" s="18"/>
      <c r="U188" s="18"/>
      <c r="V188" s="18"/>
      <c r="W188" s="18"/>
      <c r="X188" s="18"/>
      <c r="Y188" s="18"/>
      <c r="Z188" s="18"/>
      <c r="AA188" s="18"/>
      <c r="AB188" s="18"/>
      <c r="AC188" s="18"/>
      <c r="AD188" s="18"/>
      <c r="AE188" s="18"/>
      <c r="AF188" s="18"/>
      <c r="AG188" s="18"/>
      <c r="AH188" s="18"/>
      <c r="AI188" s="18"/>
      <c r="AJ188" s="18"/>
      <c r="AK188" s="18"/>
      <c r="AL188" s="18"/>
      <c r="AM188" s="18"/>
      <c r="AN188" s="18"/>
      <c r="AO188" s="18"/>
      <c r="AP188" s="18"/>
      <c r="AQ188" s="18"/>
      <c r="AR188" s="18"/>
      <c r="AS188" s="18"/>
      <c r="AT188" s="18"/>
      <c r="AU188" s="18"/>
      <c r="AV188" s="18"/>
      <c r="AW188" s="18"/>
      <c r="AX188" s="18"/>
      <c r="AY188" s="18"/>
      <c r="AZ188" s="18"/>
      <c r="BA188" s="18"/>
      <c r="BB188" s="18"/>
      <c r="BC188" s="18"/>
      <c r="BD188" s="18"/>
      <c r="BE188" s="18"/>
      <c r="BF188" s="18"/>
      <c r="BG188" s="18"/>
      <c r="BH188" s="18"/>
      <c r="BI188" s="18"/>
      <c r="BJ188" s="18"/>
      <c r="BK188" s="18"/>
      <c r="BL188" s="18"/>
      <c r="BM188" s="18"/>
      <c r="BN188" s="18"/>
      <c r="BO188" s="18"/>
      <c r="BP188" s="18"/>
      <c r="BQ188" s="18"/>
      <c r="BR188" s="18"/>
      <c r="BS188" s="18"/>
      <c r="BT188" s="18"/>
      <c r="BU188" s="18"/>
      <c r="BV188" s="18"/>
      <c r="BW188" s="18"/>
      <c r="BX188" s="18"/>
      <c r="BY188" s="18"/>
      <c r="BZ188" s="18"/>
      <c r="CA188" s="18"/>
      <c r="CB188" s="18"/>
      <c r="CC188" s="18"/>
      <c r="CD188" s="18"/>
      <c r="CE188" s="18"/>
      <c r="CF188" s="18"/>
      <c r="CG188" s="18"/>
      <c r="CH188" s="18"/>
      <c r="CI188" s="18"/>
      <c r="CJ188" s="18"/>
      <c r="CK188" s="18"/>
      <c r="CL188" s="18"/>
      <c r="CM188" s="18"/>
      <c r="CN188" s="18"/>
      <c r="CO188" s="18"/>
      <c r="CP188" s="18"/>
      <c r="CQ188" s="18"/>
      <c r="CR188" s="18"/>
    </row>
    <row r="189" s="21" customFormat="true" ht="30" hidden="false" customHeight="true" outlineLevel="0" collapsed="false">
      <c r="A189" s="18" t="s">
        <v>1871</v>
      </c>
      <c r="B189" s="18" t="s">
        <v>1872</v>
      </c>
      <c r="C189" s="19" t="s">
        <v>1873</v>
      </c>
      <c r="D189" s="18" t="n">
        <v>1</v>
      </c>
      <c r="E189" s="18" t="s">
        <v>265</v>
      </c>
      <c r="F189" s="18"/>
      <c r="G189" s="18" t="s">
        <v>914</v>
      </c>
      <c r="H189" s="18" t="s">
        <v>1874</v>
      </c>
      <c r="I189" s="18" t="s">
        <v>1734</v>
      </c>
      <c r="J189" s="18" t="n">
        <v>2014</v>
      </c>
      <c r="K189" s="18" t="n">
        <v>111</v>
      </c>
      <c r="L189" s="18" t="s">
        <v>965</v>
      </c>
      <c r="M189" s="18"/>
      <c r="N189" s="18"/>
      <c r="O189" s="18"/>
      <c r="P189" s="18"/>
      <c r="Q189" s="18"/>
      <c r="R189" s="18"/>
      <c r="S189" s="18"/>
      <c r="T189" s="18"/>
      <c r="U189" s="18"/>
      <c r="V189" s="18"/>
      <c r="W189" s="18"/>
      <c r="X189" s="18"/>
      <c r="Y189" s="18"/>
      <c r="Z189" s="18"/>
      <c r="AA189" s="18"/>
      <c r="AB189" s="18"/>
      <c r="AC189" s="18"/>
      <c r="AD189" s="18"/>
      <c r="AE189" s="18"/>
      <c r="AF189" s="18"/>
      <c r="AG189" s="18"/>
      <c r="AH189" s="18"/>
      <c r="AI189" s="18"/>
      <c r="AJ189" s="18"/>
      <c r="AK189" s="18"/>
      <c r="AL189" s="18"/>
      <c r="AM189" s="18"/>
      <c r="AN189" s="18"/>
      <c r="AO189" s="18"/>
      <c r="AP189" s="18"/>
      <c r="AQ189" s="18"/>
      <c r="AR189" s="18"/>
      <c r="AS189" s="18"/>
      <c r="AT189" s="18"/>
      <c r="AU189" s="18"/>
      <c r="AV189" s="18"/>
      <c r="AW189" s="18"/>
      <c r="AX189" s="18"/>
      <c r="AY189" s="18"/>
      <c r="AZ189" s="18"/>
      <c r="BA189" s="18"/>
      <c r="BB189" s="18"/>
      <c r="BC189" s="18"/>
      <c r="BD189" s="18"/>
      <c r="BE189" s="18"/>
      <c r="BF189" s="18"/>
      <c r="BG189" s="18"/>
      <c r="BH189" s="18"/>
      <c r="BI189" s="18"/>
      <c r="BJ189" s="18"/>
      <c r="BK189" s="18"/>
      <c r="BL189" s="18"/>
      <c r="BM189" s="18"/>
      <c r="BN189" s="18"/>
      <c r="BO189" s="18"/>
      <c r="BP189" s="18"/>
      <c r="BQ189" s="18"/>
      <c r="BR189" s="18"/>
      <c r="BS189" s="18"/>
      <c r="BT189" s="18"/>
      <c r="BU189" s="18"/>
      <c r="BV189" s="18"/>
      <c r="BW189" s="18"/>
      <c r="BX189" s="18"/>
      <c r="BY189" s="18"/>
      <c r="BZ189" s="18"/>
      <c r="CA189" s="18"/>
      <c r="CB189" s="18"/>
      <c r="CC189" s="18"/>
      <c r="CD189" s="18"/>
      <c r="CE189" s="18"/>
      <c r="CF189" s="18"/>
      <c r="CG189" s="18"/>
      <c r="CH189" s="18"/>
      <c r="CI189" s="18"/>
      <c r="CJ189" s="18"/>
      <c r="CK189" s="18"/>
      <c r="CL189" s="18"/>
      <c r="CM189" s="18"/>
      <c r="CN189" s="18"/>
      <c r="CO189" s="18"/>
      <c r="CP189" s="18"/>
      <c r="CQ189" s="18"/>
      <c r="CR189" s="18"/>
    </row>
    <row r="190" s="21" customFormat="true" ht="30" hidden="false" customHeight="true" outlineLevel="0" collapsed="false">
      <c r="A190" s="18" t="s">
        <v>1875</v>
      </c>
      <c r="B190" s="18" t="s">
        <v>1876</v>
      </c>
      <c r="C190" s="19" t="s">
        <v>1877</v>
      </c>
      <c r="D190" s="18" t="n">
        <v>1</v>
      </c>
      <c r="E190" s="18" t="s">
        <v>265</v>
      </c>
      <c r="F190" s="18"/>
      <c r="G190" s="18" t="s">
        <v>1008</v>
      </c>
      <c r="H190" s="18" t="s">
        <v>1878</v>
      </c>
      <c r="I190" s="18" t="s">
        <v>1186</v>
      </c>
      <c r="J190" s="18" t="n">
        <v>2013</v>
      </c>
      <c r="K190" s="18" t="n">
        <v>27</v>
      </c>
      <c r="L190" s="18" t="s">
        <v>965</v>
      </c>
      <c r="M190" s="18"/>
      <c r="N190" s="18"/>
      <c r="O190" s="18"/>
      <c r="P190" s="18"/>
      <c r="Q190" s="18"/>
      <c r="R190" s="18"/>
      <c r="S190" s="18"/>
      <c r="T190" s="18"/>
      <c r="U190" s="18"/>
      <c r="V190" s="18"/>
      <c r="W190" s="18"/>
      <c r="X190" s="18"/>
      <c r="Y190" s="18"/>
      <c r="Z190" s="18"/>
      <c r="AA190" s="18"/>
      <c r="AB190" s="18"/>
      <c r="AC190" s="18"/>
      <c r="AD190" s="18"/>
      <c r="AE190" s="18"/>
      <c r="AF190" s="18"/>
      <c r="AG190" s="18"/>
      <c r="AH190" s="18"/>
      <c r="AI190" s="18"/>
      <c r="AJ190" s="18"/>
      <c r="AK190" s="18"/>
      <c r="AL190" s="18"/>
      <c r="AM190" s="18"/>
      <c r="AN190" s="18"/>
      <c r="AO190" s="18"/>
      <c r="AP190" s="18"/>
      <c r="AQ190" s="18"/>
      <c r="AR190" s="18"/>
      <c r="AS190" s="18"/>
      <c r="AT190" s="18"/>
      <c r="AU190" s="18"/>
      <c r="AV190" s="18"/>
      <c r="AW190" s="18"/>
      <c r="AX190" s="18"/>
      <c r="AY190" s="18"/>
      <c r="AZ190" s="18"/>
      <c r="BA190" s="18"/>
      <c r="BB190" s="18"/>
      <c r="BC190" s="18"/>
      <c r="BD190" s="18"/>
      <c r="BE190" s="18"/>
      <c r="BF190" s="18"/>
      <c r="BG190" s="18"/>
      <c r="BH190" s="18"/>
      <c r="BI190" s="18"/>
      <c r="BJ190" s="18"/>
      <c r="BK190" s="18"/>
      <c r="BL190" s="18"/>
      <c r="BM190" s="18"/>
      <c r="BN190" s="18"/>
      <c r="BO190" s="18"/>
      <c r="BP190" s="18"/>
      <c r="BQ190" s="18"/>
      <c r="BR190" s="18"/>
      <c r="BS190" s="18"/>
      <c r="BT190" s="18"/>
      <c r="BU190" s="18"/>
      <c r="BV190" s="18"/>
      <c r="BW190" s="18"/>
      <c r="BX190" s="18"/>
      <c r="BY190" s="18"/>
      <c r="BZ190" s="18"/>
      <c r="CA190" s="18"/>
      <c r="CB190" s="18"/>
      <c r="CC190" s="18"/>
      <c r="CD190" s="18"/>
      <c r="CE190" s="18"/>
      <c r="CF190" s="18"/>
      <c r="CG190" s="18"/>
      <c r="CH190" s="18"/>
      <c r="CI190" s="18"/>
      <c r="CJ190" s="18"/>
      <c r="CK190" s="18"/>
      <c r="CL190" s="18"/>
      <c r="CM190" s="18"/>
      <c r="CN190" s="18"/>
      <c r="CO190" s="18"/>
      <c r="CP190" s="18"/>
      <c r="CQ190" s="18"/>
      <c r="CR190" s="18"/>
    </row>
    <row r="191" s="21" customFormat="true" ht="30" hidden="false" customHeight="true" outlineLevel="0" collapsed="false">
      <c r="A191" s="18" t="s">
        <v>1879</v>
      </c>
      <c r="B191" s="18" t="s">
        <v>1880</v>
      </c>
      <c r="C191" s="19" t="s">
        <v>1881</v>
      </c>
      <c r="D191" s="18" t="n">
        <v>1</v>
      </c>
      <c r="E191" s="18" t="s">
        <v>265</v>
      </c>
      <c r="F191" s="18"/>
      <c r="G191" s="18" t="s">
        <v>1882</v>
      </c>
      <c r="H191" s="18" t="s">
        <v>1883</v>
      </c>
      <c r="I191" s="18" t="s">
        <v>1884</v>
      </c>
      <c r="J191" s="18" t="n">
        <v>2022</v>
      </c>
      <c r="K191" s="18"/>
      <c r="L191" s="18" t="s">
        <v>965</v>
      </c>
      <c r="M191" s="18"/>
      <c r="N191" s="18"/>
      <c r="O191" s="18"/>
      <c r="P191" s="18"/>
      <c r="Q191" s="18"/>
      <c r="R191" s="18"/>
      <c r="S191" s="18"/>
      <c r="T191" s="18"/>
      <c r="U191" s="18"/>
      <c r="V191" s="18"/>
      <c r="W191" s="18"/>
      <c r="X191" s="18"/>
      <c r="Y191" s="18"/>
      <c r="Z191" s="18"/>
      <c r="AA191" s="18"/>
      <c r="AB191" s="18"/>
      <c r="AC191" s="18"/>
      <c r="AD191" s="18"/>
      <c r="AE191" s="18"/>
      <c r="AF191" s="18"/>
      <c r="AG191" s="18"/>
      <c r="AH191" s="18"/>
      <c r="AI191" s="18"/>
      <c r="AJ191" s="18"/>
      <c r="AK191" s="18"/>
      <c r="AL191" s="18"/>
      <c r="AM191" s="18"/>
      <c r="AN191" s="18"/>
      <c r="AO191" s="18"/>
      <c r="AP191" s="18"/>
      <c r="AQ191" s="18"/>
      <c r="AR191" s="18"/>
      <c r="AS191" s="18"/>
      <c r="AT191" s="18"/>
      <c r="AU191" s="18"/>
      <c r="AV191" s="18"/>
      <c r="AW191" s="18"/>
      <c r="AX191" s="18"/>
      <c r="AY191" s="18"/>
      <c r="AZ191" s="18"/>
      <c r="BA191" s="18"/>
      <c r="BB191" s="18"/>
      <c r="BC191" s="18"/>
      <c r="BD191" s="18"/>
      <c r="BE191" s="18"/>
      <c r="BF191" s="18"/>
      <c r="BG191" s="18"/>
      <c r="BH191" s="18"/>
      <c r="BI191" s="18"/>
      <c r="BJ191" s="18"/>
      <c r="BK191" s="18"/>
      <c r="BL191" s="18"/>
      <c r="BM191" s="18"/>
      <c r="BN191" s="18"/>
      <c r="BO191" s="18"/>
      <c r="BP191" s="18"/>
      <c r="BQ191" s="18"/>
      <c r="BR191" s="18"/>
      <c r="BS191" s="18"/>
      <c r="BT191" s="18"/>
      <c r="BU191" s="18"/>
      <c r="BV191" s="18"/>
      <c r="BW191" s="18"/>
      <c r="BX191" s="18"/>
      <c r="BY191" s="18"/>
      <c r="BZ191" s="18"/>
      <c r="CA191" s="18"/>
      <c r="CB191" s="18"/>
      <c r="CC191" s="18"/>
      <c r="CD191" s="18"/>
      <c r="CE191" s="18"/>
      <c r="CF191" s="18"/>
      <c r="CG191" s="18"/>
      <c r="CH191" s="18"/>
      <c r="CI191" s="18"/>
      <c r="CJ191" s="18"/>
      <c r="CK191" s="18"/>
      <c r="CL191" s="18"/>
      <c r="CM191" s="18"/>
      <c r="CN191" s="18"/>
      <c r="CO191" s="18"/>
      <c r="CP191" s="18"/>
      <c r="CQ191" s="18"/>
      <c r="CR191" s="18"/>
    </row>
    <row r="192" s="21" customFormat="true" ht="30" hidden="false" customHeight="true" outlineLevel="0" collapsed="false">
      <c r="A192" s="18" t="s">
        <v>1885</v>
      </c>
      <c r="B192" s="18" t="s">
        <v>1886</v>
      </c>
      <c r="C192" s="19" t="s">
        <v>1887</v>
      </c>
      <c r="D192" s="18" t="n">
        <v>1</v>
      </c>
      <c r="E192" s="18" t="s">
        <v>265</v>
      </c>
      <c r="F192" s="18"/>
      <c r="G192" s="18" t="s">
        <v>1888</v>
      </c>
      <c r="H192" s="18" t="s">
        <v>1889</v>
      </c>
      <c r="I192" s="18" t="s">
        <v>1031</v>
      </c>
      <c r="J192" s="18" t="n">
        <v>2014</v>
      </c>
      <c r="K192" s="18" t="n">
        <v>50</v>
      </c>
      <c r="L192" s="18" t="s">
        <v>965</v>
      </c>
      <c r="M192" s="18"/>
      <c r="N192" s="18"/>
      <c r="O192" s="18"/>
      <c r="P192" s="18"/>
      <c r="Q192" s="18"/>
      <c r="R192" s="18"/>
      <c r="S192" s="18"/>
      <c r="T192" s="18"/>
      <c r="U192" s="18"/>
      <c r="V192" s="18"/>
      <c r="W192" s="18"/>
      <c r="X192" s="18"/>
      <c r="Y192" s="18"/>
      <c r="Z192" s="18"/>
      <c r="AA192" s="18"/>
      <c r="AB192" s="18"/>
      <c r="AC192" s="18"/>
      <c r="AD192" s="18"/>
      <c r="AE192" s="18"/>
      <c r="AF192" s="18"/>
      <c r="AG192" s="18"/>
      <c r="AH192" s="18"/>
      <c r="AI192" s="18"/>
      <c r="AJ192" s="18"/>
      <c r="AK192" s="18"/>
      <c r="AL192" s="18"/>
      <c r="AM192" s="18"/>
      <c r="AN192" s="18"/>
      <c r="AO192" s="18"/>
      <c r="AP192" s="18"/>
      <c r="AQ192" s="18"/>
      <c r="AR192" s="18"/>
      <c r="AS192" s="18"/>
      <c r="AT192" s="18"/>
      <c r="AU192" s="18"/>
      <c r="AV192" s="18"/>
      <c r="AW192" s="18"/>
      <c r="AX192" s="18"/>
      <c r="AY192" s="18"/>
      <c r="AZ192" s="18"/>
      <c r="BA192" s="18"/>
      <c r="BB192" s="18"/>
      <c r="BC192" s="18"/>
      <c r="BD192" s="18"/>
      <c r="BE192" s="18"/>
      <c r="BF192" s="18"/>
      <c r="BG192" s="18"/>
      <c r="BH192" s="18"/>
      <c r="BI192" s="18"/>
      <c r="BJ192" s="18"/>
      <c r="BK192" s="18"/>
      <c r="BL192" s="18"/>
      <c r="BM192" s="18"/>
      <c r="BN192" s="18"/>
      <c r="BO192" s="18"/>
      <c r="BP192" s="18"/>
      <c r="BQ192" s="18"/>
      <c r="BR192" s="18"/>
      <c r="BS192" s="18"/>
      <c r="BT192" s="18"/>
      <c r="BU192" s="18"/>
      <c r="BV192" s="18"/>
      <c r="BW192" s="18"/>
      <c r="BX192" s="18"/>
      <c r="BY192" s="18"/>
      <c r="BZ192" s="18"/>
      <c r="CA192" s="18"/>
      <c r="CB192" s="18"/>
      <c r="CC192" s="18"/>
      <c r="CD192" s="18"/>
      <c r="CE192" s="18"/>
      <c r="CF192" s="18"/>
      <c r="CG192" s="18"/>
      <c r="CH192" s="18"/>
      <c r="CI192" s="18"/>
      <c r="CJ192" s="18"/>
      <c r="CK192" s="18"/>
      <c r="CL192" s="18"/>
      <c r="CM192" s="18"/>
      <c r="CN192" s="18"/>
      <c r="CO192" s="18"/>
      <c r="CP192" s="18"/>
      <c r="CQ192" s="18"/>
      <c r="CR192" s="18"/>
    </row>
    <row r="193" s="21" customFormat="true" ht="30" hidden="false" customHeight="true" outlineLevel="0" collapsed="false">
      <c r="A193" s="18" t="s">
        <v>1890</v>
      </c>
      <c r="B193" s="18" t="s">
        <v>1891</v>
      </c>
      <c r="C193" s="19" t="s">
        <v>1892</v>
      </c>
      <c r="D193" s="18" t="n">
        <v>1</v>
      </c>
      <c r="E193" s="18" t="s">
        <v>265</v>
      </c>
      <c r="F193" s="18"/>
      <c r="G193" s="18" t="s">
        <v>538</v>
      </c>
      <c r="H193" s="18" t="s">
        <v>1893</v>
      </c>
      <c r="I193" s="18" t="s">
        <v>981</v>
      </c>
      <c r="J193" s="18" t="n">
        <v>2017</v>
      </c>
      <c r="K193" s="18" t="n">
        <v>8</v>
      </c>
      <c r="L193" s="18" t="s">
        <v>965</v>
      </c>
      <c r="M193" s="18"/>
      <c r="N193" s="18"/>
      <c r="O193" s="18"/>
      <c r="P193" s="18"/>
      <c r="Q193" s="18"/>
      <c r="R193" s="18"/>
      <c r="S193" s="18"/>
      <c r="T193" s="18"/>
      <c r="U193" s="18"/>
      <c r="V193" s="18"/>
      <c r="W193" s="18"/>
      <c r="X193" s="18"/>
      <c r="Y193" s="18"/>
      <c r="Z193" s="18"/>
      <c r="AA193" s="18"/>
      <c r="AB193" s="18"/>
      <c r="AC193" s="18"/>
      <c r="AD193" s="18"/>
      <c r="AE193" s="18"/>
      <c r="AF193" s="18"/>
      <c r="AG193" s="18"/>
      <c r="AH193" s="18"/>
      <c r="AI193" s="18"/>
      <c r="AJ193" s="18"/>
      <c r="AK193" s="18"/>
      <c r="AL193" s="18"/>
      <c r="AM193" s="18"/>
      <c r="AN193" s="18"/>
      <c r="AO193" s="18"/>
      <c r="AP193" s="18"/>
      <c r="AQ193" s="18"/>
      <c r="AR193" s="18"/>
      <c r="AS193" s="18"/>
      <c r="AT193" s="18"/>
      <c r="AU193" s="18"/>
      <c r="AV193" s="18"/>
      <c r="AW193" s="18"/>
      <c r="AX193" s="18"/>
      <c r="AY193" s="18"/>
      <c r="AZ193" s="18"/>
      <c r="BA193" s="18"/>
      <c r="BB193" s="18"/>
      <c r="BC193" s="18"/>
      <c r="BD193" s="18"/>
      <c r="BE193" s="18"/>
      <c r="BF193" s="18"/>
      <c r="BG193" s="18"/>
      <c r="BH193" s="18"/>
      <c r="BI193" s="18"/>
      <c r="BJ193" s="18"/>
      <c r="BK193" s="18"/>
      <c r="BL193" s="18"/>
      <c r="BM193" s="18"/>
      <c r="BN193" s="18"/>
      <c r="BO193" s="18"/>
      <c r="BP193" s="18"/>
      <c r="BQ193" s="18"/>
      <c r="BR193" s="18"/>
      <c r="BS193" s="18"/>
      <c r="BT193" s="18"/>
      <c r="BU193" s="18"/>
      <c r="BV193" s="18"/>
      <c r="BW193" s="18"/>
      <c r="BX193" s="18"/>
      <c r="BY193" s="18"/>
      <c r="BZ193" s="18"/>
      <c r="CA193" s="18"/>
      <c r="CB193" s="18"/>
      <c r="CC193" s="18"/>
      <c r="CD193" s="18"/>
      <c r="CE193" s="18"/>
      <c r="CF193" s="18"/>
      <c r="CG193" s="18"/>
      <c r="CH193" s="18"/>
      <c r="CI193" s="18"/>
      <c r="CJ193" s="18"/>
      <c r="CK193" s="18"/>
      <c r="CL193" s="18"/>
      <c r="CM193" s="18"/>
      <c r="CN193" s="18"/>
      <c r="CO193" s="18"/>
      <c r="CP193" s="18"/>
      <c r="CQ193" s="18"/>
      <c r="CR193" s="18"/>
    </row>
    <row r="194" s="21" customFormat="true" ht="30" hidden="false" customHeight="true" outlineLevel="0" collapsed="false">
      <c r="A194" s="18" t="s">
        <v>1894</v>
      </c>
      <c r="B194" s="18" t="s">
        <v>1895</v>
      </c>
      <c r="C194" s="19" t="s">
        <v>1896</v>
      </c>
      <c r="D194" s="18" t="n">
        <v>1</v>
      </c>
      <c r="E194" s="18" t="s">
        <v>265</v>
      </c>
      <c r="F194" s="18"/>
      <c r="G194" s="18" t="s">
        <v>1897</v>
      </c>
      <c r="H194" s="18" t="s">
        <v>1898</v>
      </c>
      <c r="I194" s="18" t="s">
        <v>1125</v>
      </c>
      <c r="J194" s="18" t="n">
        <v>2016</v>
      </c>
      <c r="K194" s="18" t="n">
        <v>22</v>
      </c>
      <c r="L194" s="18" t="s">
        <v>965</v>
      </c>
      <c r="M194" s="18"/>
      <c r="N194" s="18"/>
      <c r="O194" s="18"/>
      <c r="P194" s="18"/>
      <c r="Q194" s="18"/>
      <c r="R194" s="18"/>
      <c r="S194" s="18"/>
      <c r="T194" s="18"/>
      <c r="U194" s="18"/>
      <c r="V194" s="18"/>
      <c r="W194" s="18"/>
      <c r="X194" s="18"/>
      <c r="Y194" s="18"/>
      <c r="Z194" s="18"/>
      <c r="AA194" s="18"/>
      <c r="AB194" s="18"/>
      <c r="AC194" s="18"/>
      <c r="AD194" s="18"/>
      <c r="AE194" s="18"/>
      <c r="AF194" s="18"/>
      <c r="AG194" s="18"/>
      <c r="AH194" s="18"/>
      <c r="AI194" s="18"/>
      <c r="AJ194" s="18"/>
      <c r="AK194" s="18"/>
      <c r="AL194" s="18"/>
      <c r="AM194" s="18"/>
      <c r="AN194" s="18"/>
      <c r="AO194" s="18"/>
      <c r="AP194" s="18"/>
      <c r="AQ194" s="18"/>
      <c r="AR194" s="18"/>
      <c r="AS194" s="18"/>
      <c r="AT194" s="18"/>
      <c r="AU194" s="18"/>
      <c r="AV194" s="18"/>
      <c r="AW194" s="18"/>
      <c r="AX194" s="18"/>
      <c r="AY194" s="18"/>
      <c r="AZ194" s="18"/>
      <c r="BA194" s="18"/>
      <c r="BB194" s="18"/>
      <c r="BC194" s="18"/>
      <c r="BD194" s="18"/>
      <c r="BE194" s="18"/>
      <c r="BF194" s="18"/>
      <c r="BG194" s="18"/>
      <c r="BH194" s="18"/>
      <c r="BI194" s="18"/>
      <c r="BJ194" s="18"/>
      <c r="BK194" s="18"/>
      <c r="BL194" s="18"/>
      <c r="BM194" s="18"/>
      <c r="BN194" s="18"/>
      <c r="BO194" s="18"/>
      <c r="BP194" s="18"/>
      <c r="BQ194" s="18"/>
      <c r="BR194" s="18"/>
      <c r="BS194" s="18"/>
      <c r="BT194" s="18"/>
      <c r="BU194" s="18"/>
      <c r="BV194" s="18"/>
      <c r="BW194" s="18"/>
      <c r="BX194" s="18"/>
      <c r="BY194" s="18"/>
      <c r="BZ194" s="18"/>
      <c r="CA194" s="18"/>
      <c r="CB194" s="18"/>
      <c r="CC194" s="18"/>
      <c r="CD194" s="18"/>
      <c r="CE194" s="18"/>
      <c r="CF194" s="18"/>
      <c r="CG194" s="18"/>
      <c r="CH194" s="18"/>
      <c r="CI194" s="18"/>
      <c r="CJ194" s="18"/>
      <c r="CK194" s="18"/>
      <c r="CL194" s="18"/>
      <c r="CM194" s="18"/>
      <c r="CN194" s="18"/>
      <c r="CO194" s="18"/>
      <c r="CP194" s="18"/>
      <c r="CQ194" s="18"/>
      <c r="CR194" s="18"/>
    </row>
    <row r="195" s="21" customFormat="true" ht="30" hidden="false" customHeight="true" outlineLevel="0" collapsed="false">
      <c r="A195" s="18" t="s">
        <v>1899</v>
      </c>
      <c r="B195" s="18" t="s">
        <v>1900</v>
      </c>
      <c r="C195" s="19" t="s">
        <v>1901</v>
      </c>
      <c r="D195" s="18" t="n">
        <v>1</v>
      </c>
      <c r="E195" s="18" t="s">
        <v>265</v>
      </c>
      <c r="F195" s="18"/>
      <c r="G195" s="18" t="s">
        <v>451</v>
      </c>
      <c r="H195" s="18" t="s">
        <v>1902</v>
      </c>
      <c r="I195" s="18"/>
      <c r="J195" s="18" t="n">
        <v>2016</v>
      </c>
      <c r="K195" s="18" t="n">
        <v>25</v>
      </c>
      <c r="L195" s="18" t="s">
        <v>965</v>
      </c>
      <c r="M195" s="18"/>
      <c r="N195" s="18"/>
      <c r="O195" s="18"/>
      <c r="P195" s="18"/>
      <c r="Q195" s="18"/>
      <c r="R195" s="18"/>
      <c r="S195" s="18"/>
      <c r="T195" s="18"/>
      <c r="U195" s="18"/>
      <c r="V195" s="18"/>
      <c r="W195" s="18"/>
      <c r="X195" s="18"/>
      <c r="Y195" s="18"/>
      <c r="Z195" s="18"/>
      <c r="AA195" s="18"/>
      <c r="AB195" s="18"/>
      <c r="AC195" s="18"/>
      <c r="AD195" s="18"/>
      <c r="AE195" s="18"/>
      <c r="AF195" s="18"/>
      <c r="AG195" s="18"/>
      <c r="AH195" s="18"/>
      <c r="AI195" s="18"/>
      <c r="AJ195" s="18"/>
      <c r="AK195" s="18"/>
      <c r="AL195" s="18"/>
      <c r="AM195" s="18"/>
      <c r="AN195" s="18"/>
      <c r="AO195" s="18"/>
      <c r="AP195" s="18"/>
      <c r="AQ195" s="18"/>
      <c r="AR195" s="18"/>
      <c r="AS195" s="18"/>
      <c r="AT195" s="18"/>
      <c r="AU195" s="18"/>
      <c r="AV195" s="18"/>
      <c r="AW195" s="18"/>
      <c r="AX195" s="18"/>
      <c r="AY195" s="18"/>
      <c r="AZ195" s="18"/>
      <c r="BA195" s="18"/>
      <c r="BB195" s="18"/>
      <c r="BC195" s="18"/>
      <c r="BD195" s="18"/>
      <c r="BE195" s="18"/>
      <c r="BF195" s="18"/>
      <c r="BG195" s="18"/>
      <c r="BH195" s="18"/>
      <c r="BI195" s="18"/>
      <c r="BJ195" s="18"/>
      <c r="BK195" s="18"/>
      <c r="BL195" s="18"/>
      <c r="BM195" s="18"/>
      <c r="BN195" s="18"/>
      <c r="BO195" s="18"/>
      <c r="BP195" s="18"/>
      <c r="BQ195" s="18"/>
      <c r="BR195" s="18"/>
      <c r="BS195" s="18"/>
      <c r="BT195" s="18"/>
      <c r="BU195" s="18"/>
      <c r="BV195" s="18"/>
      <c r="BW195" s="18"/>
      <c r="BX195" s="18"/>
      <c r="BY195" s="18"/>
      <c r="BZ195" s="18"/>
      <c r="CA195" s="18"/>
      <c r="CB195" s="18"/>
      <c r="CC195" s="18"/>
      <c r="CD195" s="18"/>
      <c r="CE195" s="18"/>
      <c r="CF195" s="18"/>
      <c r="CG195" s="18"/>
      <c r="CH195" s="18"/>
      <c r="CI195" s="18"/>
      <c r="CJ195" s="18"/>
      <c r="CK195" s="18"/>
      <c r="CL195" s="18"/>
      <c r="CM195" s="18"/>
      <c r="CN195" s="18"/>
      <c r="CO195" s="18"/>
      <c r="CP195" s="18"/>
      <c r="CQ195" s="18"/>
      <c r="CR195" s="18"/>
    </row>
    <row r="196" s="22" customFormat="true" ht="30" hidden="false" customHeight="true" outlineLevel="0" collapsed="false">
      <c r="A196" s="22" t="s">
        <v>1903</v>
      </c>
      <c r="B196" s="22" t="s">
        <v>1904</v>
      </c>
      <c r="C196" s="23" t="s">
        <v>1905</v>
      </c>
      <c r="D196" s="22" t="n">
        <v>1</v>
      </c>
      <c r="E196" s="22" t="s">
        <v>385</v>
      </c>
      <c r="G196" s="22" t="s">
        <v>1091</v>
      </c>
      <c r="H196" s="22" t="s">
        <v>1906</v>
      </c>
      <c r="I196" s="22" t="s">
        <v>1176</v>
      </c>
      <c r="J196" s="22" t="n">
        <v>2019</v>
      </c>
      <c r="K196" s="22" t="n">
        <v>10</v>
      </c>
      <c r="L196" s="22" t="s">
        <v>965</v>
      </c>
    </row>
    <row r="197" s="21" customFormat="true" ht="30" hidden="false" customHeight="true" outlineLevel="0" collapsed="false">
      <c r="A197" s="18" t="s">
        <v>1907</v>
      </c>
      <c r="B197" s="18" t="s">
        <v>1908</v>
      </c>
      <c r="C197" s="19" t="s">
        <v>1909</v>
      </c>
      <c r="D197" s="18" t="n">
        <v>1</v>
      </c>
      <c r="E197" s="18" t="s">
        <v>265</v>
      </c>
      <c r="F197" s="18"/>
      <c r="G197" s="18" t="s">
        <v>379</v>
      </c>
      <c r="H197" s="18" t="s">
        <v>1910</v>
      </c>
      <c r="I197" s="18" t="s">
        <v>1058</v>
      </c>
      <c r="J197" s="18" t="n">
        <v>2018</v>
      </c>
      <c r="K197" s="18" t="n">
        <v>429</v>
      </c>
      <c r="L197" s="18" t="s">
        <v>965</v>
      </c>
      <c r="M197" s="18"/>
      <c r="N197" s="18"/>
      <c r="O197" s="18"/>
      <c r="P197" s="18"/>
      <c r="Q197" s="18"/>
      <c r="R197" s="18"/>
      <c r="S197" s="18"/>
      <c r="T197" s="18"/>
      <c r="U197" s="18"/>
      <c r="V197" s="18"/>
      <c r="W197" s="18"/>
      <c r="X197" s="18"/>
      <c r="Y197" s="18"/>
      <c r="Z197" s="18"/>
      <c r="AA197" s="18"/>
      <c r="AB197" s="18"/>
      <c r="AC197" s="18"/>
      <c r="AD197" s="18"/>
      <c r="AE197" s="18"/>
      <c r="AF197" s="18"/>
      <c r="AG197" s="18"/>
      <c r="AH197" s="18"/>
      <c r="AI197" s="18"/>
      <c r="AJ197" s="18"/>
      <c r="AK197" s="18"/>
      <c r="AL197" s="18"/>
      <c r="AM197" s="18"/>
      <c r="AN197" s="18"/>
      <c r="AO197" s="18"/>
      <c r="AP197" s="18"/>
      <c r="AQ197" s="18"/>
      <c r="AR197" s="18"/>
      <c r="AS197" s="18"/>
      <c r="AT197" s="18"/>
      <c r="AU197" s="18"/>
      <c r="AV197" s="18"/>
      <c r="AW197" s="18"/>
      <c r="AX197" s="18"/>
      <c r="AY197" s="18"/>
      <c r="AZ197" s="18"/>
      <c r="BA197" s="18"/>
      <c r="BB197" s="18"/>
      <c r="BC197" s="18"/>
      <c r="BD197" s="18"/>
      <c r="BE197" s="18"/>
      <c r="BF197" s="18"/>
      <c r="BG197" s="18"/>
      <c r="BH197" s="18"/>
      <c r="BI197" s="18"/>
      <c r="BJ197" s="18"/>
      <c r="BK197" s="18"/>
      <c r="BL197" s="18"/>
      <c r="BM197" s="18"/>
      <c r="BN197" s="18"/>
      <c r="BO197" s="18"/>
      <c r="BP197" s="18"/>
      <c r="BQ197" s="18"/>
      <c r="BR197" s="18"/>
      <c r="BS197" s="18"/>
      <c r="BT197" s="18"/>
      <c r="BU197" s="18"/>
      <c r="BV197" s="18"/>
      <c r="BW197" s="18"/>
      <c r="BX197" s="18"/>
      <c r="BY197" s="18"/>
      <c r="BZ197" s="18"/>
      <c r="CA197" s="18"/>
      <c r="CB197" s="18"/>
      <c r="CC197" s="18"/>
      <c r="CD197" s="18"/>
      <c r="CE197" s="18"/>
      <c r="CF197" s="18"/>
      <c r="CG197" s="18"/>
      <c r="CH197" s="18"/>
      <c r="CI197" s="18"/>
      <c r="CJ197" s="18"/>
      <c r="CK197" s="18"/>
      <c r="CL197" s="18"/>
      <c r="CM197" s="18"/>
      <c r="CN197" s="18"/>
      <c r="CO197" s="18"/>
      <c r="CP197" s="18"/>
      <c r="CQ197" s="18"/>
      <c r="CR197" s="18"/>
    </row>
    <row r="198" s="21" customFormat="true" ht="30" hidden="false" customHeight="true" outlineLevel="0" collapsed="false">
      <c r="A198" s="18" t="s">
        <v>1911</v>
      </c>
      <c r="B198" s="18" t="s">
        <v>1912</v>
      </c>
      <c r="C198" s="19" t="s">
        <v>1913</v>
      </c>
      <c r="D198" s="18" t="n">
        <v>1</v>
      </c>
      <c r="E198" s="18" t="s">
        <v>302</v>
      </c>
      <c r="F198" s="18"/>
      <c r="G198" s="18" t="s">
        <v>1914</v>
      </c>
      <c r="H198" s="18" t="s">
        <v>1915</v>
      </c>
      <c r="I198" s="18" t="s">
        <v>1916</v>
      </c>
      <c r="J198" s="18" t="n">
        <v>2021</v>
      </c>
      <c r="K198" s="18" t="n">
        <v>5</v>
      </c>
      <c r="L198" s="18" t="s">
        <v>965</v>
      </c>
      <c r="M198" s="18"/>
      <c r="N198" s="18"/>
      <c r="O198" s="18"/>
      <c r="P198" s="18"/>
      <c r="Q198" s="18"/>
      <c r="R198" s="18"/>
      <c r="S198" s="18"/>
      <c r="T198" s="18"/>
      <c r="U198" s="18"/>
      <c r="V198" s="18"/>
      <c r="W198" s="18"/>
      <c r="X198" s="18"/>
      <c r="Y198" s="18"/>
      <c r="Z198" s="18"/>
      <c r="AA198" s="18"/>
      <c r="AB198" s="18"/>
      <c r="AC198" s="18"/>
      <c r="AD198" s="18"/>
      <c r="AE198" s="18"/>
      <c r="AF198" s="18"/>
      <c r="AG198" s="18"/>
      <c r="AH198" s="18"/>
      <c r="AI198" s="18"/>
      <c r="AJ198" s="18"/>
      <c r="AK198" s="18"/>
      <c r="AL198" s="18"/>
      <c r="AM198" s="18"/>
      <c r="AN198" s="18"/>
      <c r="AO198" s="18"/>
      <c r="AP198" s="18"/>
      <c r="AQ198" s="18"/>
      <c r="AR198" s="18"/>
      <c r="AS198" s="18"/>
      <c r="AT198" s="18"/>
      <c r="AU198" s="18"/>
      <c r="AV198" s="18"/>
      <c r="AW198" s="18"/>
      <c r="AX198" s="18"/>
      <c r="AY198" s="18"/>
      <c r="AZ198" s="18"/>
      <c r="BA198" s="18"/>
      <c r="BB198" s="18"/>
      <c r="BC198" s="18"/>
      <c r="BD198" s="18"/>
      <c r="BE198" s="18"/>
      <c r="BF198" s="18"/>
      <c r="BG198" s="18"/>
      <c r="BH198" s="18"/>
      <c r="BI198" s="18"/>
      <c r="BJ198" s="18"/>
      <c r="BK198" s="18"/>
      <c r="BL198" s="18"/>
      <c r="BM198" s="18"/>
      <c r="BN198" s="18"/>
      <c r="BO198" s="18"/>
      <c r="BP198" s="18"/>
      <c r="BQ198" s="18"/>
      <c r="BR198" s="18"/>
      <c r="BS198" s="18"/>
      <c r="BT198" s="18"/>
      <c r="BU198" s="18"/>
      <c r="BV198" s="18"/>
      <c r="BW198" s="18"/>
      <c r="BX198" s="18"/>
      <c r="BY198" s="18"/>
      <c r="BZ198" s="18"/>
      <c r="CA198" s="18"/>
      <c r="CB198" s="18"/>
      <c r="CC198" s="18"/>
      <c r="CD198" s="18"/>
      <c r="CE198" s="18"/>
      <c r="CF198" s="18"/>
      <c r="CG198" s="18"/>
      <c r="CH198" s="18"/>
      <c r="CI198" s="18"/>
      <c r="CJ198" s="18"/>
      <c r="CK198" s="18"/>
      <c r="CL198" s="18"/>
      <c r="CM198" s="18"/>
      <c r="CN198" s="18"/>
      <c r="CO198" s="18"/>
      <c r="CP198" s="18"/>
      <c r="CQ198" s="18"/>
      <c r="CR198" s="18"/>
    </row>
    <row r="199" s="21" customFormat="true" ht="30" hidden="false" customHeight="true" outlineLevel="0" collapsed="false">
      <c r="A199" s="18" t="s">
        <v>1917</v>
      </c>
      <c r="B199" s="18" t="s">
        <v>1918</v>
      </c>
      <c r="C199" s="19" t="s">
        <v>1919</v>
      </c>
      <c r="D199" s="18" t="n">
        <v>1</v>
      </c>
      <c r="E199" s="18" t="s">
        <v>265</v>
      </c>
      <c r="F199" s="18"/>
      <c r="G199" s="18" t="s">
        <v>538</v>
      </c>
      <c r="H199" s="18" t="s">
        <v>1920</v>
      </c>
      <c r="I199" s="18" t="s">
        <v>1037</v>
      </c>
      <c r="J199" s="18" t="n">
        <v>2022</v>
      </c>
      <c r="K199" s="18" t="n">
        <v>13</v>
      </c>
      <c r="L199" s="18" t="s">
        <v>965</v>
      </c>
      <c r="M199" s="18"/>
      <c r="N199" s="18"/>
      <c r="O199" s="18"/>
      <c r="P199" s="18"/>
      <c r="Q199" s="18"/>
      <c r="R199" s="18"/>
      <c r="S199" s="18"/>
      <c r="T199" s="18"/>
      <c r="U199" s="18"/>
      <c r="V199" s="18"/>
      <c r="W199" s="18"/>
      <c r="X199" s="18"/>
      <c r="Y199" s="18"/>
      <c r="Z199" s="18"/>
      <c r="AA199" s="18"/>
      <c r="AB199" s="18"/>
      <c r="AC199" s="18"/>
      <c r="AD199" s="18"/>
      <c r="AE199" s="18"/>
      <c r="AF199" s="18"/>
      <c r="AG199" s="18"/>
      <c r="AH199" s="18"/>
      <c r="AI199" s="18"/>
      <c r="AJ199" s="18"/>
      <c r="AK199" s="18"/>
      <c r="AL199" s="18"/>
      <c r="AM199" s="18"/>
      <c r="AN199" s="18"/>
      <c r="AO199" s="18"/>
      <c r="AP199" s="18"/>
      <c r="AQ199" s="18"/>
      <c r="AR199" s="18"/>
      <c r="AS199" s="18"/>
      <c r="AT199" s="18"/>
      <c r="AU199" s="18"/>
      <c r="AV199" s="18"/>
      <c r="AW199" s="18"/>
      <c r="AX199" s="18"/>
      <c r="AY199" s="18"/>
      <c r="AZ199" s="18"/>
      <c r="BA199" s="18"/>
      <c r="BB199" s="18"/>
      <c r="BC199" s="18"/>
      <c r="BD199" s="18"/>
      <c r="BE199" s="18"/>
      <c r="BF199" s="18"/>
      <c r="BG199" s="18"/>
      <c r="BH199" s="18"/>
      <c r="BI199" s="18"/>
      <c r="BJ199" s="18"/>
      <c r="BK199" s="18"/>
      <c r="BL199" s="18"/>
      <c r="BM199" s="18"/>
      <c r="BN199" s="18"/>
      <c r="BO199" s="18"/>
      <c r="BP199" s="18"/>
      <c r="BQ199" s="18"/>
      <c r="BR199" s="18"/>
      <c r="BS199" s="18"/>
      <c r="BT199" s="18"/>
      <c r="BU199" s="18"/>
      <c r="BV199" s="18"/>
      <c r="BW199" s="18"/>
      <c r="BX199" s="18"/>
      <c r="BY199" s="18"/>
      <c r="BZ199" s="18"/>
      <c r="CA199" s="18"/>
      <c r="CB199" s="18"/>
      <c r="CC199" s="18"/>
      <c r="CD199" s="18"/>
      <c r="CE199" s="18"/>
      <c r="CF199" s="18"/>
      <c r="CG199" s="18"/>
      <c r="CH199" s="18"/>
      <c r="CI199" s="18"/>
      <c r="CJ199" s="18"/>
      <c r="CK199" s="18"/>
      <c r="CL199" s="18"/>
      <c r="CM199" s="18"/>
      <c r="CN199" s="18"/>
      <c r="CO199" s="18"/>
      <c r="CP199" s="18"/>
      <c r="CQ199" s="18"/>
      <c r="CR199" s="18"/>
    </row>
    <row r="200" s="21" customFormat="true" ht="30" hidden="false" customHeight="true" outlineLevel="0" collapsed="false">
      <c r="A200" s="18" t="s">
        <v>1921</v>
      </c>
      <c r="B200" s="18" t="s">
        <v>1922</v>
      </c>
      <c r="C200" s="19" t="s">
        <v>1923</v>
      </c>
      <c r="D200" s="18" t="n">
        <v>1</v>
      </c>
      <c r="E200" s="18" t="s">
        <v>302</v>
      </c>
      <c r="F200" s="18"/>
      <c r="G200" s="18" t="s">
        <v>1775</v>
      </c>
      <c r="H200" s="18" t="s">
        <v>1924</v>
      </c>
      <c r="I200" s="18" t="s">
        <v>1777</v>
      </c>
      <c r="J200" s="18" t="n">
        <v>2014</v>
      </c>
      <c r="K200" s="18" t="n">
        <v>24</v>
      </c>
      <c r="L200" s="18" t="s">
        <v>965</v>
      </c>
      <c r="M200" s="18"/>
      <c r="N200" s="18"/>
      <c r="O200" s="18"/>
      <c r="P200" s="18"/>
      <c r="Q200" s="18"/>
      <c r="R200" s="18"/>
      <c r="S200" s="18"/>
      <c r="T200" s="18"/>
      <c r="U200" s="18"/>
      <c r="V200" s="18"/>
      <c r="W200" s="18"/>
      <c r="X200" s="18"/>
      <c r="Y200" s="18"/>
      <c r="Z200" s="18"/>
      <c r="AA200" s="18"/>
      <c r="AB200" s="18"/>
      <c r="AC200" s="18"/>
      <c r="AD200" s="18"/>
      <c r="AE200" s="18"/>
      <c r="AF200" s="18"/>
      <c r="AG200" s="18"/>
      <c r="AH200" s="18"/>
      <c r="AI200" s="18"/>
      <c r="AJ200" s="18"/>
      <c r="AK200" s="18"/>
      <c r="AL200" s="18"/>
      <c r="AM200" s="18"/>
      <c r="AN200" s="18"/>
      <c r="AO200" s="18"/>
      <c r="AP200" s="18"/>
      <c r="AQ200" s="18"/>
      <c r="AR200" s="18"/>
      <c r="AS200" s="18"/>
      <c r="AT200" s="18"/>
      <c r="AU200" s="18"/>
      <c r="AV200" s="18"/>
      <c r="AW200" s="18"/>
      <c r="AX200" s="18"/>
      <c r="AY200" s="18"/>
      <c r="AZ200" s="18"/>
      <c r="BA200" s="18"/>
      <c r="BB200" s="18"/>
      <c r="BC200" s="18"/>
      <c r="BD200" s="18"/>
      <c r="BE200" s="18"/>
      <c r="BF200" s="18"/>
      <c r="BG200" s="18"/>
      <c r="BH200" s="18"/>
      <c r="BI200" s="18"/>
      <c r="BJ200" s="18"/>
      <c r="BK200" s="18"/>
      <c r="BL200" s="18"/>
      <c r="BM200" s="18"/>
      <c r="BN200" s="18"/>
      <c r="BO200" s="18"/>
      <c r="BP200" s="18"/>
      <c r="BQ200" s="18"/>
      <c r="BR200" s="18"/>
      <c r="BS200" s="18"/>
      <c r="BT200" s="18"/>
      <c r="BU200" s="18"/>
      <c r="BV200" s="18"/>
      <c r="BW200" s="18"/>
      <c r="BX200" s="18"/>
      <c r="BY200" s="18"/>
      <c r="BZ200" s="18"/>
      <c r="CA200" s="18"/>
      <c r="CB200" s="18"/>
      <c r="CC200" s="18"/>
      <c r="CD200" s="18"/>
      <c r="CE200" s="18"/>
      <c r="CF200" s="18"/>
      <c r="CG200" s="18"/>
      <c r="CH200" s="18"/>
      <c r="CI200" s="18"/>
      <c r="CJ200" s="18"/>
      <c r="CK200" s="18"/>
      <c r="CL200" s="18"/>
      <c r="CM200" s="18"/>
      <c r="CN200" s="18"/>
      <c r="CO200" s="18"/>
      <c r="CP200" s="18"/>
      <c r="CQ200" s="18"/>
      <c r="CR200" s="18"/>
    </row>
    <row r="201" s="21" customFormat="true" ht="30" hidden="false" customHeight="true" outlineLevel="0" collapsed="false">
      <c r="A201" s="18" t="s">
        <v>1925</v>
      </c>
      <c r="B201" s="18" t="s">
        <v>1926</v>
      </c>
      <c r="C201" s="19" t="s">
        <v>1927</v>
      </c>
      <c r="D201" s="18" t="n">
        <v>2</v>
      </c>
      <c r="E201" s="18" t="s">
        <v>265</v>
      </c>
      <c r="F201" s="18"/>
      <c r="G201" s="18" t="s">
        <v>1928</v>
      </c>
      <c r="H201" s="18" t="s">
        <v>1929</v>
      </c>
      <c r="I201" s="18"/>
      <c r="J201" s="18" t="n">
        <v>2021</v>
      </c>
      <c r="K201" s="18" t="n">
        <v>48</v>
      </c>
      <c r="L201" s="18" t="s">
        <v>965</v>
      </c>
      <c r="M201" s="18"/>
      <c r="N201" s="18"/>
      <c r="O201" s="18"/>
      <c r="P201" s="18"/>
      <c r="Q201" s="18"/>
      <c r="R201" s="18"/>
      <c r="S201" s="18"/>
      <c r="T201" s="18"/>
      <c r="U201" s="18"/>
      <c r="V201" s="18"/>
      <c r="W201" s="18"/>
      <c r="X201" s="18"/>
      <c r="Y201" s="18"/>
      <c r="Z201" s="18"/>
      <c r="AA201" s="18"/>
      <c r="AB201" s="18"/>
      <c r="AC201" s="18"/>
      <c r="AD201" s="18"/>
      <c r="AE201" s="18"/>
      <c r="AF201" s="18"/>
      <c r="AG201" s="18"/>
      <c r="AH201" s="18"/>
      <c r="AI201" s="18"/>
      <c r="AJ201" s="18"/>
      <c r="AK201" s="18"/>
      <c r="AL201" s="18"/>
      <c r="AM201" s="18"/>
      <c r="AN201" s="18"/>
      <c r="AO201" s="18"/>
      <c r="AP201" s="18"/>
      <c r="AQ201" s="18"/>
      <c r="AR201" s="18"/>
      <c r="AS201" s="18"/>
      <c r="AT201" s="18"/>
      <c r="AU201" s="18"/>
      <c r="AV201" s="18"/>
      <c r="AW201" s="18"/>
      <c r="AX201" s="18"/>
      <c r="AY201" s="18"/>
      <c r="AZ201" s="18"/>
      <c r="BA201" s="18"/>
      <c r="BB201" s="18"/>
      <c r="BC201" s="18"/>
      <c r="BD201" s="18"/>
      <c r="BE201" s="18"/>
      <c r="BF201" s="18"/>
      <c r="BG201" s="18"/>
      <c r="BH201" s="18"/>
      <c r="BI201" s="18"/>
      <c r="BJ201" s="18"/>
      <c r="BK201" s="18"/>
      <c r="BL201" s="18"/>
      <c r="BM201" s="18"/>
      <c r="BN201" s="18"/>
      <c r="BO201" s="18"/>
      <c r="BP201" s="18"/>
      <c r="BQ201" s="18"/>
      <c r="BR201" s="18"/>
      <c r="BS201" s="18"/>
      <c r="BT201" s="18"/>
      <c r="BU201" s="18"/>
      <c r="BV201" s="18"/>
      <c r="BW201" s="18"/>
      <c r="BX201" s="18"/>
      <c r="BY201" s="18"/>
      <c r="BZ201" s="18"/>
      <c r="CA201" s="18"/>
      <c r="CB201" s="18"/>
      <c r="CC201" s="18"/>
      <c r="CD201" s="18"/>
      <c r="CE201" s="18"/>
      <c r="CF201" s="18"/>
      <c r="CG201" s="18"/>
      <c r="CH201" s="18"/>
      <c r="CI201" s="18"/>
      <c r="CJ201" s="18"/>
      <c r="CK201" s="18"/>
      <c r="CL201" s="18"/>
      <c r="CM201" s="18"/>
      <c r="CN201" s="18"/>
      <c r="CO201" s="18"/>
      <c r="CP201" s="18"/>
      <c r="CQ201" s="18"/>
      <c r="CR201" s="18"/>
    </row>
    <row r="202" s="21" customFormat="true" ht="30" hidden="false" customHeight="true" outlineLevel="0" collapsed="false">
      <c r="A202" s="18" t="s">
        <v>1930</v>
      </c>
      <c r="B202" s="18" t="s">
        <v>1931</v>
      </c>
      <c r="C202" s="19" t="s">
        <v>1932</v>
      </c>
      <c r="D202" s="18" t="n">
        <v>1</v>
      </c>
      <c r="E202" s="18" t="s">
        <v>265</v>
      </c>
      <c r="F202" s="18"/>
      <c r="G202" s="18" t="s">
        <v>604</v>
      </c>
      <c r="H202" s="18" t="s">
        <v>1933</v>
      </c>
      <c r="I202" s="18" t="s">
        <v>1037</v>
      </c>
      <c r="J202" s="18" t="n">
        <v>2017</v>
      </c>
      <c r="K202" s="18" t="n">
        <v>42</v>
      </c>
      <c r="L202" s="18" t="s">
        <v>965</v>
      </c>
      <c r="M202" s="18"/>
      <c r="N202" s="18"/>
      <c r="O202" s="18"/>
      <c r="P202" s="18"/>
      <c r="Q202" s="18"/>
      <c r="R202" s="18"/>
      <c r="S202" s="18"/>
      <c r="T202" s="18"/>
      <c r="U202" s="18"/>
      <c r="V202" s="18"/>
      <c r="W202" s="18"/>
      <c r="X202" s="18"/>
      <c r="Y202" s="18"/>
      <c r="Z202" s="18"/>
      <c r="AA202" s="18"/>
      <c r="AB202" s="18"/>
      <c r="AC202" s="18"/>
      <c r="AD202" s="18"/>
      <c r="AE202" s="18"/>
      <c r="AF202" s="18"/>
      <c r="AG202" s="18"/>
      <c r="AH202" s="18"/>
      <c r="AI202" s="18"/>
      <c r="AJ202" s="18"/>
      <c r="AK202" s="18"/>
      <c r="AL202" s="18"/>
      <c r="AM202" s="18"/>
      <c r="AN202" s="18"/>
      <c r="AO202" s="18"/>
      <c r="AP202" s="18"/>
      <c r="AQ202" s="18"/>
      <c r="AR202" s="18"/>
      <c r="AS202" s="18"/>
      <c r="AT202" s="18"/>
      <c r="AU202" s="18"/>
      <c r="AV202" s="18"/>
      <c r="AW202" s="18"/>
      <c r="AX202" s="18"/>
      <c r="AY202" s="18"/>
      <c r="AZ202" s="18"/>
      <c r="BA202" s="18"/>
      <c r="BB202" s="18"/>
      <c r="BC202" s="18"/>
      <c r="BD202" s="18"/>
      <c r="BE202" s="18"/>
      <c r="BF202" s="18"/>
      <c r="BG202" s="18"/>
      <c r="BH202" s="18"/>
      <c r="BI202" s="18"/>
      <c r="BJ202" s="18"/>
      <c r="BK202" s="18"/>
      <c r="BL202" s="18"/>
      <c r="BM202" s="18"/>
      <c r="BN202" s="18"/>
      <c r="BO202" s="18"/>
      <c r="BP202" s="18"/>
      <c r="BQ202" s="18"/>
      <c r="BR202" s="18"/>
      <c r="BS202" s="18"/>
      <c r="BT202" s="18"/>
      <c r="BU202" s="18"/>
      <c r="BV202" s="18"/>
      <c r="BW202" s="18"/>
      <c r="BX202" s="18"/>
      <c r="BY202" s="18"/>
      <c r="BZ202" s="18"/>
      <c r="CA202" s="18"/>
      <c r="CB202" s="18"/>
      <c r="CC202" s="18"/>
      <c r="CD202" s="18"/>
      <c r="CE202" s="18"/>
      <c r="CF202" s="18"/>
      <c r="CG202" s="18"/>
      <c r="CH202" s="18"/>
      <c r="CI202" s="18"/>
      <c r="CJ202" s="18"/>
      <c r="CK202" s="18"/>
      <c r="CL202" s="18"/>
      <c r="CM202" s="18"/>
      <c r="CN202" s="18"/>
      <c r="CO202" s="18"/>
      <c r="CP202" s="18"/>
      <c r="CQ202" s="18"/>
      <c r="CR202" s="18"/>
    </row>
    <row r="203" s="21" customFormat="true" ht="30" hidden="false" customHeight="true" outlineLevel="0" collapsed="false">
      <c r="A203" s="18" t="s">
        <v>1934</v>
      </c>
      <c r="B203" s="18" t="s">
        <v>1935</v>
      </c>
      <c r="C203" s="19" t="s">
        <v>1936</v>
      </c>
      <c r="D203" s="18" t="n">
        <v>1</v>
      </c>
      <c r="E203" s="18" t="s">
        <v>265</v>
      </c>
      <c r="F203" s="18"/>
      <c r="G203" s="18" t="s">
        <v>1937</v>
      </c>
      <c r="H203" s="18" t="s">
        <v>1938</v>
      </c>
      <c r="I203" s="18" t="s">
        <v>1125</v>
      </c>
      <c r="J203" s="18" t="n">
        <v>2018</v>
      </c>
      <c r="K203" s="18" t="n">
        <v>31</v>
      </c>
      <c r="L203" s="18" t="s">
        <v>965</v>
      </c>
      <c r="M203" s="18"/>
      <c r="N203" s="18"/>
      <c r="O203" s="18"/>
      <c r="P203" s="18"/>
      <c r="Q203" s="18"/>
      <c r="R203" s="18"/>
      <c r="S203" s="18"/>
      <c r="T203" s="18"/>
      <c r="U203" s="18"/>
      <c r="V203" s="18"/>
      <c r="W203" s="18"/>
      <c r="X203" s="18"/>
      <c r="Y203" s="18"/>
      <c r="Z203" s="18"/>
      <c r="AA203" s="18"/>
      <c r="AB203" s="18"/>
      <c r="AC203" s="18"/>
      <c r="AD203" s="18"/>
      <c r="AE203" s="18"/>
      <c r="AF203" s="18"/>
      <c r="AG203" s="18"/>
      <c r="AH203" s="18"/>
      <c r="AI203" s="18"/>
      <c r="AJ203" s="18"/>
      <c r="AK203" s="18"/>
      <c r="AL203" s="18"/>
      <c r="AM203" s="18"/>
      <c r="AN203" s="18"/>
      <c r="AO203" s="18"/>
      <c r="AP203" s="18"/>
      <c r="AQ203" s="18"/>
      <c r="AR203" s="18"/>
      <c r="AS203" s="18"/>
      <c r="AT203" s="18"/>
      <c r="AU203" s="18"/>
      <c r="AV203" s="18"/>
      <c r="AW203" s="18"/>
      <c r="AX203" s="18"/>
      <c r="AY203" s="18"/>
      <c r="AZ203" s="18"/>
      <c r="BA203" s="18"/>
      <c r="BB203" s="18"/>
      <c r="BC203" s="18"/>
      <c r="BD203" s="18"/>
      <c r="BE203" s="18"/>
      <c r="BF203" s="18"/>
      <c r="BG203" s="18"/>
      <c r="BH203" s="18"/>
      <c r="BI203" s="18"/>
      <c r="BJ203" s="18"/>
      <c r="BK203" s="18"/>
      <c r="BL203" s="18"/>
      <c r="BM203" s="18"/>
      <c r="BN203" s="18"/>
      <c r="BO203" s="18"/>
      <c r="BP203" s="18"/>
      <c r="BQ203" s="18"/>
      <c r="BR203" s="18"/>
      <c r="BS203" s="18"/>
      <c r="BT203" s="18"/>
      <c r="BU203" s="18"/>
      <c r="BV203" s="18"/>
      <c r="BW203" s="18"/>
      <c r="BX203" s="18"/>
      <c r="BY203" s="18"/>
      <c r="BZ203" s="18"/>
      <c r="CA203" s="18"/>
      <c r="CB203" s="18"/>
      <c r="CC203" s="18"/>
      <c r="CD203" s="18"/>
      <c r="CE203" s="18"/>
      <c r="CF203" s="18"/>
      <c r="CG203" s="18"/>
      <c r="CH203" s="18"/>
      <c r="CI203" s="18"/>
      <c r="CJ203" s="18"/>
      <c r="CK203" s="18"/>
      <c r="CL203" s="18"/>
      <c r="CM203" s="18"/>
      <c r="CN203" s="18"/>
      <c r="CO203" s="18"/>
      <c r="CP203" s="18"/>
      <c r="CQ203" s="18"/>
      <c r="CR203" s="18"/>
    </row>
    <row r="204" s="21" customFormat="true" ht="30" hidden="false" customHeight="true" outlineLevel="0" collapsed="false">
      <c r="A204" s="18" t="s">
        <v>1939</v>
      </c>
      <c r="B204" s="18" t="s">
        <v>1940</v>
      </c>
      <c r="C204" s="19" t="s">
        <v>1941</v>
      </c>
      <c r="D204" s="18" t="n">
        <v>2</v>
      </c>
      <c r="E204" s="18" t="s">
        <v>294</v>
      </c>
      <c r="F204" s="18"/>
      <c r="G204" s="18" t="s">
        <v>1383</v>
      </c>
      <c r="H204" s="18" t="s">
        <v>1942</v>
      </c>
      <c r="I204" s="18" t="s">
        <v>1176</v>
      </c>
      <c r="J204" s="18" t="n">
        <v>2013</v>
      </c>
      <c r="K204" s="18" t="n">
        <v>121</v>
      </c>
      <c r="L204" s="18" t="s">
        <v>965</v>
      </c>
      <c r="M204" s="18"/>
      <c r="N204" s="18"/>
      <c r="O204" s="18"/>
      <c r="P204" s="18"/>
      <c r="Q204" s="18"/>
      <c r="R204" s="18"/>
      <c r="S204" s="18"/>
      <c r="T204" s="18"/>
      <c r="U204" s="18"/>
      <c r="V204" s="18"/>
      <c r="W204" s="18"/>
      <c r="X204" s="18"/>
      <c r="Y204" s="18"/>
      <c r="Z204" s="18"/>
      <c r="AA204" s="18"/>
      <c r="AB204" s="18"/>
      <c r="AC204" s="18"/>
      <c r="AD204" s="18"/>
      <c r="AE204" s="18"/>
      <c r="AF204" s="18"/>
      <c r="AG204" s="18"/>
      <c r="AH204" s="18"/>
      <c r="AI204" s="18"/>
      <c r="AJ204" s="18"/>
      <c r="AK204" s="18"/>
      <c r="AL204" s="18"/>
      <c r="AM204" s="18"/>
      <c r="AN204" s="18"/>
      <c r="AO204" s="18"/>
      <c r="AP204" s="18"/>
      <c r="AQ204" s="18"/>
      <c r="AR204" s="18"/>
      <c r="AS204" s="18"/>
      <c r="AT204" s="18"/>
      <c r="AU204" s="18"/>
      <c r="AV204" s="18"/>
      <c r="AW204" s="18"/>
      <c r="AX204" s="18"/>
      <c r="AY204" s="18"/>
      <c r="AZ204" s="18"/>
      <c r="BA204" s="18"/>
      <c r="BB204" s="18"/>
      <c r="BC204" s="18"/>
      <c r="BD204" s="18"/>
      <c r="BE204" s="18"/>
      <c r="BF204" s="18"/>
      <c r="BG204" s="18"/>
      <c r="BH204" s="18"/>
      <c r="BI204" s="18"/>
      <c r="BJ204" s="18"/>
      <c r="BK204" s="18"/>
      <c r="BL204" s="18"/>
      <c r="BM204" s="18"/>
      <c r="BN204" s="18"/>
      <c r="BO204" s="18"/>
      <c r="BP204" s="18"/>
      <c r="BQ204" s="18"/>
      <c r="BR204" s="18"/>
      <c r="BS204" s="18"/>
      <c r="BT204" s="18"/>
      <c r="BU204" s="18"/>
      <c r="BV204" s="18"/>
      <c r="BW204" s="18"/>
      <c r="BX204" s="18"/>
      <c r="BY204" s="18"/>
      <c r="BZ204" s="18"/>
      <c r="CA204" s="18"/>
      <c r="CB204" s="18"/>
      <c r="CC204" s="18"/>
      <c r="CD204" s="18"/>
      <c r="CE204" s="18"/>
      <c r="CF204" s="18"/>
      <c r="CG204" s="18"/>
      <c r="CH204" s="18"/>
      <c r="CI204" s="18"/>
      <c r="CJ204" s="18"/>
      <c r="CK204" s="18"/>
      <c r="CL204" s="18"/>
      <c r="CM204" s="18"/>
      <c r="CN204" s="18"/>
      <c r="CO204" s="18"/>
      <c r="CP204" s="18"/>
      <c r="CQ204" s="18"/>
      <c r="CR204" s="18"/>
    </row>
    <row r="205" s="21" customFormat="true" ht="30" hidden="false" customHeight="true" outlineLevel="0" collapsed="false">
      <c r="A205" s="18" t="s">
        <v>1943</v>
      </c>
      <c r="B205" s="18" t="s">
        <v>1944</v>
      </c>
      <c r="C205" s="19" t="s">
        <v>1945</v>
      </c>
      <c r="D205" s="18" t="n">
        <v>1</v>
      </c>
      <c r="E205" s="18" t="s">
        <v>310</v>
      </c>
      <c r="F205" s="18"/>
      <c r="G205" s="18" t="s">
        <v>1086</v>
      </c>
      <c r="H205" s="18" t="s">
        <v>1946</v>
      </c>
      <c r="I205" s="18" t="s">
        <v>1599</v>
      </c>
      <c r="J205" s="18" t="n">
        <v>2020</v>
      </c>
      <c r="K205" s="18" t="n">
        <v>8</v>
      </c>
      <c r="L205" s="18" t="s">
        <v>965</v>
      </c>
      <c r="M205" s="18"/>
      <c r="N205" s="18"/>
      <c r="O205" s="18"/>
      <c r="P205" s="18"/>
      <c r="Q205" s="18"/>
      <c r="R205" s="18"/>
      <c r="S205" s="18"/>
      <c r="T205" s="18"/>
      <c r="U205" s="18"/>
      <c r="V205" s="18"/>
      <c r="W205" s="18"/>
      <c r="X205" s="18"/>
      <c r="Y205" s="18"/>
      <c r="Z205" s="18"/>
      <c r="AA205" s="18"/>
      <c r="AB205" s="18"/>
      <c r="AC205" s="18"/>
      <c r="AD205" s="18"/>
      <c r="AE205" s="18"/>
      <c r="AF205" s="18"/>
      <c r="AG205" s="18"/>
      <c r="AH205" s="18"/>
      <c r="AI205" s="18"/>
      <c r="AJ205" s="18"/>
      <c r="AK205" s="18"/>
      <c r="AL205" s="18"/>
      <c r="AM205" s="18"/>
      <c r="AN205" s="18"/>
      <c r="AO205" s="18"/>
      <c r="AP205" s="18"/>
      <c r="AQ205" s="18"/>
      <c r="AR205" s="18"/>
      <c r="AS205" s="18"/>
      <c r="AT205" s="18"/>
      <c r="AU205" s="18"/>
      <c r="AV205" s="18"/>
      <c r="AW205" s="18"/>
      <c r="AX205" s="18"/>
      <c r="AY205" s="18"/>
      <c r="AZ205" s="18"/>
      <c r="BA205" s="18"/>
      <c r="BB205" s="18"/>
      <c r="BC205" s="18"/>
      <c r="BD205" s="18"/>
      <c r="BE205" s="18"/>
      <c r="BF205" s="18"/>
      <c r="BG205" s="18"/>
      <c r="BH205" s="18"/>
      <c r="BI205" s="18"/>
      <c r="BJ205" s="18"/>
      <c r="BK205" s="18"/>
      <c r="BL205" s="18"/>
      <c r="BM205" s="18"/>
      <c r="BN205" s="18"/>
      <c r="BO205" s="18"/>
      <c r="BP205" s="18"/>
      <c r="BQ205" s="18"/>
      <c r="BR205" s="18"/>
      <c r="BS205" s="18"/>
      <c r="BT205" s="18"/>
      <c r="BU205" s="18"/>
      <c r="BV205" s="18"/>
      <c r="BW205" s="18"/>
      <c r="BX205" s="18"/>
      <c r="BY205" s="18"/>
      <c r="BZ205" s="18"/>
      <c r="CA205" s="18"/>
      <c r="CB205" s="18"/>
      <c r="CC205" s="18"/>
      <c r="CD205" s="18"/>
      <c r="CE205" s="18"/>
      <c r="CF205" s="18"/>
      <c r="CG205" s="18"/>
      <c r="CH205" s="18"/>
      <c r="CI205" s="18"/>
      <c r="CJ205" s="18"/>
      <c r="CK205" s="18"/>
      <c r="CL205" s="18"/>
      <c r="CM205" s="18"/>
      <c r="CN205" s="18"/>
      <c r="CO205" s="18"/>
      <c r="CP205" s="18"/>
      <c r="CQ205" s="18"/>
      <c r="CR205" s="18"/>
    </row>
    <row r="206" s="21" customFormat="true" ht="30" hidden="false" customHeight="true" outlineLevel="0" collapsed="false">
      <c r="A206" s="18" t="s">
        <v>1947</v>
      </c>
      <c r="B206" s="18" t="s">
        <v>1948</v>
      </c>
      <c r="C206" s="19" t="s">
        <v>1949</v>
      </c>
      <c r="D206" s="18" t="n">
        <v>2</v>
      </c>
      <c r="E206" s="18" t="s">
        <v>310</v>
      </c>
      <c r="F206" s="18"/>
      <c r="G206" s="18" t="s">
        <v>1950</v>
      </c>
      <c r="H206" s="18" t="s">
        <v>1951</v>
      </c>
      <c r="I206" s="18" t="s">
        <v>1176</v>
      </c>
      <c r="J206" s="18" t="n">
        <v>2023</v>
      </c>
      <c r="K206" s="18" t="n">
        <v>15</v>
      </c>
      <c r="L206" s="18" t="s">
        <v>965</v>
      </c>
      <c r="M206" s="18"/>
      <c r="N206" s="18"/>
      <c r="O206" s="18"/>
      <c r="P206" s="18"/>
      <c r="Q206" s="18"/>
      <c r="R206" s="18"/>
      <c r="S206" s="18"/>
      <c r="T206" s="18"/>
      <c r="U206" s="18"/>
      <c r="V206" s="18"/>
      <c r="W206" s="18"/>
      <c r="X206" s="18"/>
      <c r="Y206" s="18"/>
      <c r="Z206" s="18"/>
      <c r="AA206" s="18"/>
      <c r="AB206" s="18"/>
      <c r="AC206" s="18"/>
      <c r="AD206" s="18"/>
      <c r="AE206" s="18"/>
      <c r="AF206" s="18"/>
      <c r="AG206" s="18"/>
      <c r="AH206" s="18"/>
      <c r="AI206" s="18"/>
      <c r="AJ206" s="18"/>
      <c r="AK206" s="18"/>
      <c r="AL206" s="18"/>
      <c r="AM206" s="18"/>
      <c r="AN206" s="18"/>
      <c r="AO206" s="18"/>
      <c r="AP206" s="18"/>
      <c r="AQ206" s="18"/>
      <c r="AR206" s="18"/>
      <c r="AS206" s="18"/>
      <c r="AT206" s="18"/>
      <c r="AU206" s="18"/>
      <c r="AV206" s="18"/>
      <c r="AW206" s="18"/>
      <c r="AX206" s="18"/>
      <c r="AY206" s="18"/>
      <c r="AZ206" s="18"/>
      <c r="BA206" s="18"/>
      <c r="BB206" s="18"/>
      <c r="BC206" s="18"/>
      <c r="BD206" s="18"/>
      <c r="BE206" s="18"/>
      <c r="BF206" s="18"/>
      <c r="BG206" s="18"/>
      <c r="BH206" s="18"/>
      <c r="BI206" s="18"/>
      <c r="BJ206" s="18"/>
      <c r="BK206" s="18"/>
      <c r="BL206" s="18"/>
      <c r="BM206" s="18"/>
      <c r="BN206" s="18"/>
      <c r="BO206" s="18"/>
      <c r="BP206" s="18"/>
      <c r="BQ206" s="18"/>
      <c r="BR206" s="18"/>
      <c r="BS206" s="18"/>
      <c r="BT206" s="18"/>
      <c r="BU206" s="18"/>
      <c r="BV206" s="18"/>
      <c r="BW206" s="18"/>
      <c r="BX206" s="18"/>
      <c r="BY206" s="18"/>
      <c r="BZ206" s="18"/>
      <c r="CA206" s="18"/>
      <c r="CB206" s="18"/>
      <c r="CC206" s="18"/>
      <c r="CD206" s="18"/>
      <c r="CE206" s="18"/>
      <c r="CF206" s="18"/>
      <c r="CG206" s="18"/>
      <c r="CH206" s="18"/>
      <c r="CI206" s="18"/>
      <c r="CJ206" s="18"/>
      <c r="CK206" s="18"/>
      <c r="CL206" s="18"/>
      <c r="CM206" s="18"/>
      <c r="CN206" s="18"/>
      <c r="CO206" s="18"/>
      <c r="CP206" s="18"/>
      <c r="CQ206" s="18"/>
      <c r="CR206" s="18"/>
    </row>
    <row r="207" s="21" customFormat="true" ht="30" hidden="false" customHeight="true" outlineLevel="0" collapsed="false">
      <c r="A207" s="18" t="s">
        <v>1952</v>
      </c>
      <c r="B207" s="18" t="s">
        <v>1953</v>
      </c>
      <c r="C207" s="19" t="s">
        <v>1954</v>
      </c>
      <c r="D207" s="18" t="n">
        <v>1</v>
      </c>
      <c r="E207" s="18" t="s">
        <v>302</v>
      </c>
      <c r="F207" s="18"/>
      <c r="G207" s="18" t="s">
        <v>1955</v>
      </c>
      <c r="H207" s="18" t="s">
        <v>1956</v>
      </c>
      <c r="I207" s="18" t="s">
        <v>987</v>
      </c>
      <c r="J207" s="18" t="n">
        <v>2022</v>
      </c>
      <c r="K207" s="18" t="n">
        <v>13</v>
      </c>
      <c r="L207" s="18" t="s">
        <v>965</v>
      </c>
      <c r="M207" s="18"/>
      <c r="N207" s="18"/>
      <c r="O207" s="18"/>
      <c r="P207" s="18"/>
      <c r="Q207" s="18"/>
      <c r="R207" s="18"/>
      <c r="S207" s="18"/>
      <c r="T207" s="18"/>
      <c r="U207" s="18"/>
      <c r="V207" s="18"/>
      <c r="W207" s="18"/>
      <c r="X207" s="18"/>
      <c r="Y207" s="18"/>
      <c r="Z207" s="18"/>
      <c r="AA207" s="18"/>
      <c r="AB207" s="18"/>
      <c r="AC207" s="18"/>
      <c r="AD207" s="18"/>
      <c r="AE207" s="18"/>
      <c r="AF207" s="18"/>
      <c r="AG207" s="18"/>
      <c r="AH207" s="18"/>
      <c r="AI207" s="18"/>
      <c r="AJ207" s="18"/>
      <c r="AK207" s="18"/>
      <c r="AL207" s="18"/>
      <c r="AM207" s="18"/>
      <c r="AN207" s="18"/>
      <c r="AO207" s="18"/>
      <c r="AP207" s="18"/>
      <c r="AQ207" s="18"/>
      <c r="AR207" s="18"/>
      <c r="AS207" s="18"/>
      <c r="AT207" s="18"/>
      <c r="AU207" s="18"/>
      <c r="AV207" s="18"/>
      <c r="AW207" s="18"/>
      <c r="AX207" s="18"/>
      <c r="AY207" s="18"/>
      <c r="AZ207" s="18"/>
      <c r="BA207" s="18"/>
      <c r="BB207" s="18"/>
      <c r="BC207" s="18"/>
      <c r="BD207" s="18"/>
      <c r="BE207" s="18"/>
      <c r="BF207" s="18"/>
      <c r="BG207" s="18"/>
      <c r="BH207" s="18"/>
      <c r="BI207" s="18"/>
      <c r="BJ207" s="18"/>
      <c r="BK207" s="18"/>
      <c r="BL207" s="18"/>
      <c r="BM207" s="18"/>
      <c r="BN207" s="18"/>
      <c r="BO207" s="18"/>
      <c r="BP207" s="18"/>
      <c r="BQ207" s="18"/>
      <c r="BR207" s="18"/>
      <c r="BS207" s="18"/>
      <c r="BT207" s="18"/>
      <c r="BU207" s="18"/>
      <c r="BV207" s="18"/>
      <c r="BW207" s="18"/>
      <c r="BX207" s="18"/>
      <c r="BY207" s="18"/>
      <c r="BZ207" s="18"/>
      <c r="CA207" s="18"/>
      <c r="CB207" s="18"/>
      <c r="CC207" s="18"/>
      <c r="CD207" s="18"/>
      <c r="CE207" s="18"/>
      <c r="CF207" s="18"/>
      <c r="CG207" s="18"/>
      <c r="CH207" s="18"/>
      <c r="CI207" s="18"/>
      <c r="CJ207" s="18"/>
      <c r="CK207" s="18"/>
      <c r="CL207" s="18"/>
      <c r="CM207" s="18"/>
      <c r="CN207" s="18"/>
      <c r="CO207" s="18"/>
      <c r="CP207" s="18"/>
      <c r="CQ207" s="18"/>
      <c r="CR207" s="18"/>
    </row>
    <row r="208" s="21" customFormat="true" ht="30" hidden="false" customHeight="true" outlineLevel="0" collapsed="false">
      <c r="A208" s="18" t="s">
        <v>1957</v>
      </c>
      <c r="B208" s="18" t="s">
        <v>1958</v>
      </c>
      <c r="C208" s="19" t="s">
        <v>1959</v>
      </c>
      <c r="D208" s="18" t="n">
        <v>1</v>
      </c>
      <c r="E208" s="18" t="s">
        <v>265</v>
      </c>
      <c r="F208" s="18"/>
      <c r="G208" s="18" t="s">
        <v>1960</v>
      </c>
      <c r="H208" s="18" t="s">
        <v>1961</v>
      </c>
      <c r="I208" s="18" t="s">
        <v>1125</v>
      </c>
      <c r="J208" s="18" t="n">
        <v>2021</v>
      </c>
      <c r="K208" s="18" t="n">
        <v>64</v>
      </c>
      <c r="L208" s="18" t="s">
        <v>965</v>
      </c>
      <c r="M208" s="18"/>
      <c r="N208" s="18"/>
      <c r="O208" s="18"/>
      <c r="P208" s="18"/>
      <c r="Q208" s="18"/>
      <c r="R208" s="18"/>
      <c r="S208" s="18"/>
      <c r="T208" s="18"/>
      <c r="U208" s="18"/>
      <c r="V208" s="18"/>
      <c r="W208" s="18"/>
      <c r="X208" s="18"/>
      <c r="Y208" s="18"/>
      <c r="Z208" s="18"/>
      <c r="AA208" s="18"/>
      <c r="AB208" s="18"/>
      <c r="AC208" s="18"/>
      <c r="AD208" s="18"/>
      <c r="AE208" s="18"/>
      <c r="AF208" s="18"/>
      <c r="AG208" s="18"/>
      <c r="AH208" s="18"/>
      <c r="AI208" s="18"/>
      <c r="AJ208" s="18"/>
      <c r="AK208" s="18"/>
      <c r="AL208" s="18"/>
      <c r="AM208" s="18"/>
      <c r="AN208" s="18"/>
      <c r="AO208" s="18"/>
      <c r="AP208" s="18"/>
      <c r="AQ208" s="18"/>
      <c r="AR208" s="18"/>
      <c r="AS208" s="18"/>
      <c r="AT208" s="18"/>
      <c r="AU208" s="18"/>
      <c r="AV208" s="18"/>
      <c r="AW208" s="18"/>
      <c r="AX208" s="18"/>
      <c r="AY208" s="18"/>
      <c r="AZ208" s="18"/>
      <c r="BA208" s="18"/>
      <c r="BB208" s="18"/>
      <c r="BC208" s="18"/>
      <c r="BD208" s="18"/>
      <c r="BE208" s="18"/>
      <c r="BF208" s="18"/>
      <c r="BG208" s="18"/>
      <c r="BH208" s="18"/>
      <c r="BI208" s="18"/>
      <c r="BJ208" s="18"/>
      <c r="BK208" s="18"/>
      <c r="BL208" s="18"/>
      <c r="BM208" s="18"/>
      <c r="BN208" s="18"/>
      <c r="BO208" s="18"/>
      <c r="BP208" s="18"/>
      <c r="BQ208" s="18"/>
      <c r="BR208" s="18"/>
      <c r="BS208" s="18"/>
      <c r="BT208" s="18"/>
      <c r="BU208" s="18"/>
      <c r="BV208" s="18"/>
      <c r="BW208" s="18"/>
      <c r="BX208" s="18"/>
      <c r="BY208" s="18"/>
      <c r="BZ208" s="18"/>
      <c r="CA208" s="18"/>
      <c r="CB208" s="18"/>
      <c r="CC208" s="18"/>
      <c r="CD208" s="18"/>
      <c r="CE208" s="18"/>
      <c r="CF208" s="18"/>
      <c r="CG208" s="18"/>
      <c r="CH208" s="18"/>
      <c r="CI208" s="18"/>
      <c r="CJ208" s="18"/>
      <c r="CK208" s="18"/>
      <c r="CL208" s="18"/>
      <c r="CM208" s="18"/>
      <c r="CN208" s="18"/>
      <c r="CO208" s="18"/>
      <c r="CP208" s="18"/>
      <c r="CQ208" s="18"/>
      <c r="CR208" s="18"/>
    </row>
    <row r="209" s="21" customFormat="true" ht="30" hidden="false" customHeight="true" outlineLevel="0" collapsed="false">
      <c r="A209" s="18" t="s">
        <v>1962</v>
      </c>
      <c r="B209" s="18" t="s">
        <v>1963</v>
      </c>
      <c r="C209" s="19" t="s">
        <v>1964</v>
      </c>
      <c r="D209" s="18" t="n">
        <v>1</v>
      </c>
      <c r="E209" s="18" t="s">
        <v>302</v>
      </c>
      <c r="F209" s="18"/>
      <c r="G209" s="18" t="s">
        <v>1441</v>
      </c>
      <c r="H209" s="18" t="s">
        <v>1965</v>
      </c>
      <c r="I209" s="18" t="s">
        <v>1170</v>
      </c>
      <c r="J209" s="18" t="n">
        <v>2017</v>
      </c>
      <c r="K209" s="18" t="n">
        <v>1</v>
      </c>
      <c r="L209" s="18" t="s">
        <v>965</v>
      </c>
      <c r="M209" s="18"/>
      <c r="N209" s="18"/>
      <c r="O209" s="18"/>
      <c r="P209" s="18"/>
      <c r="Q209" s="18"/>
      <c r="R209" s="18"/>
      <c r="S209" s="18"/>
      <c r="T209" s="18"/>
      <c r="U209" s="18"/>
      <c r="V209" s="18"/>
      <c r="W209" s="18"/>
      <c r="X209" s="18"/>
      <c r="Y209" s="18"/>
      <c r="Z209" s="18"/>
      <c r="AA209" s="18"/>
      <c r="AB209" s="18"/>
      <c r="AC209" s="18"/>
      <c r="AD209" s="18"/>
      <c r="AE209" s="18"/>
      <c r="AF209" s="18"/>
      <c r="AG209" s="18"/>
      <c r="AH209" s="18"/>
      <c r="AI209" s="18"/>
      <c r="AJ209" s="18"/>
      <c r="AK209" s="18"/>
      <c r="AL209" s="18"/>
      <c r="AM209" s="18"/>
      <c r="AN209" s="18"/>
      <c r="AO209" s="18"/>
      <c r="AP209" s="18"/>
      <c r="AQ209" s="18"/>
      <c r="AR209" s="18"/>
      <c r="AS209" s="18"/>
      <c r="AT209" s="18"/>
      <c r="AU209" s="18"/>
      <c r="AV209" s="18"/>
      <c r="AW209" s="18"/>
      <c r="AX209" s="18"/>
      <c r="AY209" s="18"/>
      <c r="AZ209" s="18"/>
      <c r="BA209" s="18"/>
      <c r="BB209" s="18"/>
      <c r="BC209" s="18"/>
      <c r="BD209" s="18"/>
      <c r="BE209" s="18"/>
      <c r="BF209" s="18"/>
      <c r="BG209" s="18"/>
      <c r="BH209" s="18"/>
      <c r="BI209" s="18"/>
      <c r="BJ209" s="18"/>
      <c r="BK209" s="18"/>
      <c r="BL209" s="18"/>
      <c r="BM209" s="18"/>
      <c r="BN209" s="18"/>
      <c r="BO209" s="18"/>
      <c r="BP209" s="18"/>
      <c r="BQ209" s="18"/>
      <c r="BR209" s="18"/>
      <c r="BS209" s="18"/>
      <c r="BT209" s="18"/>
      <c r="BU209" s="18"/>
      <c r="BV209" s="18"/>
      <c r="BW209" s="18"/>
      <c r="BX209" s="18"/>
      <c r="BY209" s="18"/>
      <c r="BZ209" s="18"/>
      <c r="CA209" s="18"/>
      <c r="CB209" s="18"/>
      <c r="CC209" s="18"/>
      <c r="CD209" s="18"/>
      <c r="CE209" s="18"/>
      <c r="CF209" s="18"/>
      <c r="CG209" s="18"/>
      <c r="CH209" s="18"/>
      <c r="CI209" s="18"/>
      <c r="CJ209" s="18"/>
      <c r="CK209" s="18"/>
      <c r="CL209" s="18"/>
      <c r="CM209" s="18"/>
      <c r="CN209" s="18"/>
      <c r="CO209" s="18"/>
      <c r="CP209" s="18"/>
      <c r="CQ209" s="18"/>
      <c r="CR209" s="18"/>
    </row>
    <row r="210" s="21" customFormat="true" ht="30" hidden="false" customHeight="true" outlineLevel="0" collapsed="false">
      <c r="A210" s="18" t="s">
        <v>1966</v>
      </c>
      <c r="B210" s="18" t="s">
        <v>1967</v>
      </c>
      <c r="C210" s="19" t="s">
        <v>1968</v>
      </c>
      <c r="D210" s="18" t="n">
        <v>2</v>
      </c>
      <c r="E210" s="18" t="s">
        <v>302</v>
      </c>
      <c r="F210" s="18"/>
      <c r="G210" s="18" t="s">
        <v>1969</v>
      </c>
      <c r="H210" s="18" t="s">
        <v>1970</v>
      </c>
      <c r="I210" s="18" t="s">
        <v>1599</v>
      </c>
      <c r="J210" s="18" t="n">
        <v>2021</v>
      </c>
      <c r="K210" s="18" t="n">
        <v>11</v>
      </c>
      <c r="L210" s="18" t="s">
        <v>965</v>
      </c>
      <c r="M210" s="18"/>
      <c r="N210" s="18"/>
      <c r="O210" s="18"/>
      <c r="P210" s="18"/>
      <c r="Q210" s="18"/>
      <c r="R210" s="18"/>
      <c r="S210" s="18"/>
      <c r="T210" s="18"/>
      <c r="U210" s="18"/>
      <c r="V210" s="18"/>
      <c r="W210" s="18"/>
      <c r="X210" s="18"/>
      <c r="Y210" s="18"/>
      <c r="Z210" s="18"/>
      <c r="AA210" s="18"/>
      <c r="AB210" s="18"/>
      <c r="AC210" s="18"/>
      <c r="AD210" s="18"/>
      <c r="AE210" s="18"/>
      <c r="AF210" s="18"/>
      <c r="AG210" s="18"/>
      <c r="AH210" s="18"/>
      <c r="AI210" s="18"/>
      <c r="AJ210" s="18"/>
      <c r="AK210" s="18"/>
      <c r="AL210" s="18"/>
      <c r="AM210" s="18"/>
      <c r="AN210" s="18"/>
      <c r="AO210" s="18"/>
      <c r="AP210" s="18"/>
      <c r="AQ210" s="18"/>
      <c r="AR210" s="18"/>
      <c r="AS210" s="18"/>
      <c r="AT210" s="18"/>
      <c r="AU210" s="18"/>
      <c r="AV210" s="18"/>
      <c r="AW210" s="18"/>
      <c r="AX210" s="18"/>
      <c r="AY210" s="18"/>
      <c r="AZ210" s="18"/>
      <c r="BA210" s="18"/>
      <c r="BB210" s="18"/>
      <c r="BC210" s="18"/>
      <c r="BD210" s="18"/>
      <c r="BE210" s="18"/>
      <c r="BF210" s="18"/>
      <c r="BG210" s="18"/>
      <c r="BH210" s="18"/>
      <c r="BI210" s="18"/>
      <c r="BJ210" s="18"/>
      <c r="BK210" s="18"/>
      <c r="BL210" s="18"/>
      <c r="BM210" s="18"/>
      <c r="BN210" s="18"/>
      <c r="BO210" s="18"/>
      <c r="BP210" s="18"/>
      <c r="BQ210" s="18"/>
      <c r="BR210" s="18"/>
      <c r="BS210" s="18"/>
      <c r="BT210" s="18"/>
      <c r="BU210" s="18"/>
      <c r="BV210" s="18"/>
      <c r="BW210" s="18"/>
      <c r="BX210" s="18"/>
      <c r="BY210" s="18"/>
      <c r="BZ210" s="18"/>
      <c r="CA210" s="18"/>
      <c r="CB210" s="18"/>
      <c r="CC210" s="18"/>
      <c r="CD210" s="18"/>
      <c r="CE210" s="18"/>
      <c r="CF210" s="18"/>
      <c r="CG210" s="18"/>
      <c r="CH210" s="18"/>
      <c r="CI210" s="18"/>
      <c r="CJ210" s="18"/>
      <c r="CK210" s="18"/>
      <c r="CL210" s="18"/>
      <c r="CM210" s="18"/>
      <c r="CN210" s="18"/>
      <c r="CO210" s="18"/>
      <c r="CP210" s="18"/>
      <c r="CQ210" s="18"/>
      <c r="CR210" s="18"/>
    </row>
    <row r="211" s="21" customFormat="true" ht="30" hidden="false" customHeight="true" outlineLevel="0" collapsed="false">
      <c r="A211" s="18" t="s">
        <v>1971</v>
      </c>
      <c r="B211" s="18" t="s">
        <v>1972</v>
      </c>
      <c r="C211" s="19" t="s">
        <v>1973</v>
      </c>
      <c r="D211" s="18" t="n">
        <v>1</v>
      </c>
      <c r="E211" s="18" t="s">
        <v>294</v>
      </c>
      <c r="F211" s="18"/>
      <c r="G211" s="18" t="s">
        <v>1974</v>
      </c>
      <c r="H211" s="18" t="s">
        <v>1975</v>
      </c>
      <c r="I211" s="18" t="s">
        <v>1599</v>
      </c>
      <c r="J211" s="18" t="n">
        <v>2022</v>
      </c>
      <c r="K211" s="18" t="n">
        <v>37</v>
      </c>
      <c r="L211" s="18" t="s">
        <v>965</v>
      </c>
      <c r="M211" s="18"/>
      <c r="N211" s="18"/>
      <c r="O211" s="18"/>
      <c r="P211" s="18"/>
      <c r="Q211" s="18"/>
      <c r="R211" s="18"/>
      <c r="S211" s="18"/>
      <c r="T211" s="18"/>
      <c r="U211" s="18"/>
      <c r="V211" s="18"/>
      <c r="W211" s="18"/>
      <c r="X211" s="18"/>
      <c r="Y211" s="18"/>
      <c r="Z211" s="18"/>
      <c r="AA211" s="18"/>
      <c r="AB211" s="18"/>
      <c r="AC211" s="18"/>
      <c r="AD211" s="18"/>
      <c r="AE211" s="18"/>
      <c r="AF211" s="18"/>
      <c r="AG211" s="18"/>
      <c r="AH211" s="18"/>
      <c r="AI211" s="18"/>
      <c r="AJ211" s="18"/>
      <c r="AK211" s="18"/>
      <c r="AL211" s="18"/>
      <c r="AM211" s="18"/>
      <c r="AN211" s="18"/>
      <c r="AO211" s="18"/>
      <c r="AP211" s="18"/>
      <c r="AQ211" s="18"/>
      <c r="AR211" s="18"/>
      <c r="AS211" s="18"/>
      <c r="AT211" s="18"/>
      <c r="AU211" s="18"/>
      <c r="AV211" s="18"/>
      <c r="AW211" s="18"/>
      <c r="AX211" s="18"/>
      <c r="AY211" s="18"/>
      <c r="AZ211" s="18"/>
      <c r="BA211" s="18"/>
      <c r="BB211" s="18"/>
      <c r="BC211" s="18"/>
      <c r="BD211" s="18"/>
      <c r="BE211" s="18"/>
      <c r="BF211" s="18"/>
      <c r="BG211" s="18"/>
      <c r="BH211" s="18"/>
      <c r="BI211" s="18"/>
      <c r="BJ211" s="18"/>
      <c r="BK211" s="18"/>
      <c r="BL211" s="18"/>
      <c r="BM211" s="18"/>
      <c r="BN211" s="18"/>
      <c r="BO211" s="18"/>
      <c r="BP211" s="18"/>
      <c r="BQ211" s="18"/>
      <c r="BR211" s="18"/>
      <c r="BS211" s="18"/>
      <c r="BT211" s="18"/>
      <c r="BU211" s="18"/>
      <c r="BV211" s="18"/>
      <c r="BW211" s="18"/>
      <c r="BX211" s="18"/>
      <c r="BY211" s="18"/>
      <c r="BZ211" s="18"/>
      <c r="CA211" s="18"/>
      <c r="CB211" s="18"/>
      <c r="CC211" s="18"/>
      <c r="CD211" s="18"/>
      <c r="CE211" s="18"/>
      <c r="CF211" s="18"/>
      <c r="CG211" s="18"/>
      <c r="CH211" s="18"/>
      <c r="CI211" s="18"/>
      <c r="CJ211" s="18"/>
      <c r="CK211" s="18"/>
      <c r="CL211" s="18"/>
      <c r="CM211" s="18"/>
      <c r="CN211" s="18"/>
      <c r="CO211" s="18"/>
      <c r="CP211" s="18"/>
      <c r="CQ211" s="18"/>
      <c r="CR211" s="18"/>
    </row>
    <row r="212" s="21" customFormat="true" ht="30" hidden="false" customHeight="true" outlineLevel="0" collapsed="false">
      <c r="A212" s="18" t="s">
        <v>1976</v>
      </c>
      <c r="B212" s="18" t="s">
        <v>1977</v>
      </c>
      <c r="C212" s="19" t="s">
        <v>1978</v>
      </c>
      <c r="D212" s="18" t="n">
        <v>1</v>
      </c>
      <c r="E212" s="18" t="s">
        <v>265</v>
      </c>
      <c r="F212" s="18"/>
      <c r="G212" s="18" t="s">
        <v>379</v>
      </c>
      <c r="H212" s="18" t="s">
        <v>1979</v>
      </c>
      <c r="I212" s="18" t="s">
        <v>1130</v>
      </c>
      <c r="J212" s="18" t="n">
        <v>2021</v>
      </c>
      <c r="K212" s="18" t="n">
        <v>479</v>
      </c>
      <c r="L212" s="18" t="s">
        <v>965</v>
      </c>
      <c r="M212" s="18"/>
      <c r="N212" s="18"/>
      <c r="O212" s="18"/>
      <c r="P212" s="18"/>
      <c r="Q212" s="18"/>
      <c r="R212" s="18"/>
      <c r="S212" s="18"/>
      <c r="T212" s="18"/>
      <c r="U212" s="18"/>
      <c r="V212" s="18"/>
      <c r="W212" s="18"/>
      <c r="X212" s="18"/>
      <c r="Y212" s="18"/>
      <c r="Z212" s="18"/>
      <c r="AA212" s="18"/>
      <c r="AB212" s="18"/>
      <c r="AC212" s="18"/>
      <c r="AD212" s="18"/>
      <c r="AE212" s="18"/>
      <c r="AF212" s="18"/>
      <c r="AG212" s="18"/>
      <c r="AH212" s="18"/>
      <c r="AI212" s="18"/>
      <c r="AJ212" s="18"/>
      <c r="AK212" s="18"/>
      <c r="AL212" s="18"/>
      <c r="AM212" s="18"/>
      <c r="AN212" s="18"/>
      <c r="AO212" s="18"/>
      <c r="AP212" s="18"/>
      <c r="AQ212" s="18"/>
      <c r="AR212" s="18"/>
      <c r="AS212" s="18"/>
      <c r="AT212" s="18"/>
      <c r="AU212" s="18"/>
      <c r="AV212" s="18"/>
      <c r="AW212" s="18"/>
      <c r="AX212" s="18"/>
      <c r="AY212" s="18"/>
      <c r="AZ212" s="18"/>
      <c r="BA212" s="18"/>
      <c r="BB212" s="18"/>
      <c r="BC212" s="18"/>
      <c r="BD212" s="18"/>
      <c r="BE212" s="18"/>
      <c r="BF212" s="18"/>
      <c r="BG212" s="18"/>
      <c r="BH212" s="18"/>
      <c r="BI212" s="18"/>
      <c r="BJ212" s="18"/>
      <c r="BK212" s="18"/>
      <c r="BL212" s="18"/>
      <c r="BM212" s="18"/>
      <c r="BN212" s="18"/>
      <c r="BO212" s="18"/>
      <c r="BP212" s="18"/>
      <c r="BQ212" s="18"/>
      <c r="BR212" s="18"/>
      <c r="BS212" s="18"/>
      <c r="BT212" s="18"/>
      <c r="BU212" s="18"/>
      <c r="BV212" s="18"/>
      <c r="BW212" s="18"/>
      <c r="BX212" s="18"/>
      <c r="BY212" s="18"/>
      <c r="BZ212" s="18"/>
      <c r="CA212" s="18"/>
      <c r="CB212" s="18"/>
      <c r="CC212" s="18"/>
      <c r="CD212" s="18"/>
      <c r="CE212" s="18"/>
      <c r="CF212" s="18"/>
      <c r="CG212" s="18"/>
      <c r="CH212" s="18"/>
      <c r="CI212" s="18"/>
      <c r="CJ212" s="18"/>
      <c r="CK212" s="18"/>
      <c r="CL212" s="18"/>
      <c r="CM212" s="18"/>
      <c r="CN212" s="18"/>
      <c r="CO212" s="18"/>
      <c r="CP212" s="18"/>
      <c r="CQ212" s="18"/>
      <c r="CR212" s="18"/>
    </row>
    <row r="213" s="21" customFormat="true" ht="30" hidden="false" customHeight="true" outlineLevel="0" collapsed="false">
      <c r="A213" s="18" t="s">
        <v>1980</v>
      </c>
      <c r="B213" s="18" t="s">
        <v>1981</v>
      </c>
      <c r="C213" s="19" t="s">
        <v>1982</v>
      </c>
      <c r="D213" s="18" t="n">
        <v>1</v>
      </c>
      <c r="E213" s="18" t="s">
        <v>265</v>
      </c>
      <c r="F213" s="18"/>
      <c r="G213" s="18" t="s">
        <v>788</v>
      </c>
      <c r="H213" s="18" t="s">
        <v>1983</v>
      </c>
      <c r="I213" s="18" t="s">
        <v>964</v>
      </c>
      <c r="J213" s="18" t="n">
        <v>2020</v>
      </c>
      <c r="K213" s="18" t="n">
        <v>57</v>
      </c>
      <c r="L213" s="18" t="s">
        <v>965</v>
      </c>
      <c r="M213" s="18"/>
      <c r="N213" s="18"/>
      <c r="O213" s="18"/>
      <c r="P213" s="18"/>
      <c r="Q213" s="18"/>
      <c r="R213" s="18"/>
      <c r="S213" s="18"/>
      <c r="T213" s="18"/>
      <c r="U213" s="18"/>
      <c r="V213" s="18"/>
      <c r="W213" s="18"/>
      <c r="X213" s="18"/>
      <c r="Y213" s="18"/>
      <c r="Z213" s="18"/>
      <c r="AA213" s="18"/>
      <c r="AB213" s="18"/>
      <c r="AC213" s="18"/>
      <c r="AD213" s="18"/>
      <c r="AE213" s="18"/>
      <c r="AF213" s="18"/>
      <c r="AG213" s="18"/>
      <c r="AH213" s="18"/>
      <c r="AI213" s="18"/>
      <c r="AJ213" s="18"/>
      <c r="AK213" s="18"/>
      <c r="AL213" s="18"/>
      <c r="AM213" s="18"/>
      <c r="AN213" s="18"/>
      <c r="AO213" s="18"/>
      <c r="AP213" s="18"/>
      <c r="AQ213" s="18"/>
      <c r="AR213" s="18"/>
      <c r="AS213" s="18"/>
      <c r="AT213" s="18"/>
      <c r="AU213" s="18"/>
      <c r="AV213" s="18"/>
      <c r="AW213" s="18"/>
      <c r="AX213" s="18"/>
      <c r="AY213" s="18"/>
      <c r="AZ213" s="18"/>
      <c r="BA213" s="18"/>
      <c r="BB213" s="18"/>
      <c r="BC213" s="18"/>
      <c r="BD213" s="18"/>
      <c r="BE213" s="18"/>
      <c r="BF213" s="18"/>
      <c r="BG213" s="18"/>
      <c r="BH213" s="18"/>
      <c r="BI213" s="18"/>
      <c r="BJ213" s="18"/>
      <c r="BK213" s="18"/>
      <c r="BL213" s="18"/>
      <c r="BM213" s="18"/>
      <c r="BN213" s="18"/>
      <c r="BO213" s="18"/>
      <c r="BP213" s="18"/>
      <c r="BQ213" s="18"/>
      <c r="BR213" s="18"/>
      <c r="BS213" s="18"/>
      <c r="BT213" s="18"/>
      <c r="BU213" s="18"/>
      <c r="BV213" s="18"/>
      <c r="BW213" s="18"/>
      <c r="BX213" s="18"/>
      <c r="BY213" s="18"/>
      <c r="BZ213" s="18"/>
      <c r="CA213" s="18"/>
      <c r="CB213" s="18"/>
      <c r="CC213" s="18"/>
      <c r="CD213" s="18"/>
      <c r="CE213" s="18"/>
      <c r="CF213" s="18"/>
      <c r="CG213" s="18"/>
      <c r="CH213" s="18"/>
      <c r="CI213" s="18"/>
      <c r="CJ213" s="18"/>
      <c r="CK213" s="18"/>
      <c r="CL213" s="18"/>
      <c r="CM213" s="18"/>
      <c r="CN213" s="18"/>
      <c r="CO213" s="18"/>
      <c r="CP213" s="18"/>
      <c r="CQ213" s="18"/>
      <c r="CR213" s="18"/>
    </row>
    <row r="214" s="21" customFormat="true" ht="30" hidden="false" customHeight="true" outlineLevel="0" collapsed="false">
      <c r="A214" s="18" t="s">
        <v>1984</v>
      </c>
      <c r="B214" s="18" t="s">
        <v>1985</v>
      </c>
      <c r="C214" s="19" t="s">
        <v>1986</v>
      </c>
      <c r="D214" s="18" t="n">
        <v>1</v>
      </c>
      <c r="E214" s="18" t="s">
        <v>302</v>
      </c>
      <c r="F214" s="18"/>
      <c r="G214" s="18" t="s">
        <v>1987</v>
      </c>
      <c r="H214" s="18" t="s">
        <v>1988</v>
      </c>
      <c r="I214" s="18" t="s">
        <v>1989</v>
      </c>
      <c r="J214" s="18" t="n">
        <v>2013</v>
      </c>
      <c r="K214" s="18" t="n">
        <v>12</v>
      </c>
      <c r="L214" s="18" t="s">
        <v>965</v>
      </c>
      <c r="M214" s="18"/>
      <c r="N214" s="18"/>
      <c r="O214" s="18"/>
      <c r="P214" s="18"/>
      <c r="Q214" s="18"/>
      <c r="R214" s="18"/>
      <c r="S214" s="18"/>
      <c r="T214" s="18"/>
      <c r="U214" s="18"/>
      <c r="V214" s="18"/>
      <c r="W214" s="18"/>
      <c r="X214" s="18"/>
      <c r="Y214" s="18"/>
      <c r="Z214" s="18"/>
      <c r="AA214" s="18"/>
      <c r="AB214" s="18"/>
      <c r="AC214" s="18"/>
      <c r="AD214" s="18"/>
      <c r="AE214" s="18"/>
      <c r="AF214" s="18"/>
      <c r="AG214" s="18"/>
      <c r="AH214" s="18"/>
      <c r="AI214" s="18"/>
      <c r="AJ214" s="18"/>
      <c r="AK214" s="18"/>
      <c r="AL214" s="18"/>
      <c r="AM214" s="18"/>
      <c r="AN214" s="18"/>
      <c r="AO214" s="18"/>
      <c r="AP214" s="18"/>
      <c r="AQ214" s="18"/>
      <c r="AR214" s="18"/>
      <c r="AS214" s="18"/>
      <c r="AT214" s="18"/>
      <c r="AU214" s="18"/>
      <c r="AV214" s="18"/>
      <c r="AW214" s="18"/>
      <c r="AX214" s="18"/>
      <c r="AY214" s="18"/>
      <c r="AZ214" s="18"/>
      <c r="BA214" s="18"/>
      <c r="BB214" s="18"/>
      <c r="BC214" s="18"/>
      <c r="BD214" s="18"/>
      <c r="BE214" s="18"/>
      <c r="BF214" s="18"/>
      <c r="BG214" s="18"/>
      <c r="BH214" s="18"/>
      <c r="BI214" s="18"/>
      <c r="BJ214" s="18"/>
      <c r="BK214" s="18"/>
      <c r="BL214" s="18"/>
      <c r="BM214" s="18"/>
      <c r="BN214" s="18"/>
      <c r="BO214" s="18"/>
      <c r="BP214" s="18"/>
      <c r="BQ214" s="18"/>
      <c r="BR214" s="18"/>
      <c r="BS214" s="18"/>
      <c r="BT214" s="18"/>
      <c r="BU214" s="18"/>
      <c r="BV214" s="18"/>
      <c r="BW214" s="18"/>
      <c r="BX214" s="18"/>
      <c r="BY214" s="18"/>
      <c r="BZ214" s="18"/>
      <c r="CA214" s="18"/>
      <c r="CB214" s="18"/>
      <c r="CC214" s="18"/>
      <c r="CD214" s="18"/>
      <c r="CE214" s="18"/>
      <c r="CF214" s="18"/>
      <c r="CG214" s="18"/>
      <c r="CH214" s="18"/>
      <c r="CI214" s="18"/>
      <c r="CJ214" s="18"/>
      <c r="CK214" s="18"/>
      <c r="CL214" s="18"/>
      <c r="CM214" s="18"/>
      <c r="CN214" s="18"/>
      <c r="CO214" s="18"/>
      <c r="CP214" s="18"/>
      <c r="CQ214" s="18"/>
      <c r="CR214" s="18"/>
    </row>
    <row r="215" s="21" customFormat="true" ht="30" hidden="false" customHeight="true" outlineLevel="0" collapsed="false">
      <c r="A215" s="18" t="s">
        <v>1990</v>
      </c>
      <c r="B215" s="18" t="s">
        <v>1991</v>
      </c>
      <c r="C215" s="19" t="s">
        <v>1992</v>
      </c>
      <c r="D215" s="18" t="n">
        <v>2</v>
      </c>
      <c r="E215" s="18" t="s">
        <v>302</v>
      </c>
      <c r="F215" s="18"/>
      <c r="G215" s="18" t="s">
        <v>1993</v>
      </c>
      <c r="H215" s="18" t="s">
        <v>1994</v>
      </c>
      <c r="I215" s="18" t="s">
        <v>1031</v>
      </c>
      <c r="J215" s="18" t="n">
        <v>2021</v>
      </c>
      <c r="K215" s="18" t="n">
        <v>155</v>
      </c>
      <c r="L215" s="18" t="s">
        <v>965</v>
      </c>
      <c r="M215" s="18"/>
      <c r="N215" s="18"/>
      <c r="O215" s="18"/>
      <c r="P215" s="18"/>
      <c r="Q215" s="18"/>
      <c r="R215" s="18"/>
      <c r="S215" s="18"/>
      <c r="T215" s="18"/>
      <c r="U215" s="18"/>
      <c r="V215" s="18"/>
      <c r="W215" s="18"/>
      <c r="X215" s="18"/>
      <c r="Y215" s="18"/>
      <c r="Z215" s="18"/>
      <c r="AA215" s="18"/>
      <c r="AB215" s="18"/>
      <c r="AC215" s="18"/>
      <c r="AD215" s="18"/>
      <c r="AE215" s="18"/>
      <c r="AF215" s="18"/>
      <c r="AG215" s="18"/>
      <c r="AH215" s="18"/>
      <c r="AI215" s="18"/>
      <c r="AJ215" s="18"/>
      <c r="AK215" s="18"/>
      <c r="AL215" s="18"/>
      <c r="AM215" s="18"/>
      <c r="AN215" s="18"/>
      <c r="AO215" s="18"/>
      <c r="AP215" s="18"/>
      <c r="AQ215" s="18"/>
      <c r="AR215" s="18"/>
      <c r="AS215" s="18"/>
      <c r="AT215" s="18"/>
      <c r="AU215" s="18"/>
      <c r="AV215" s="18"/>
      <c r="AW215" s="18"/>
      <c r="AX215" s="18"/>
      <c r="AY215" s="18"/>
      <c r="AZ215" s="18"/>
      <c r="BA215" s="18"/>
      <c r="BB215" s="18"/>
      <c r="BC215" s="18"/>
      <c r="BD215" s="18"/>
      <c r="BE215" s="18"/>
      <c r="BF215" s="18"/>
      <c r="BG215" s="18"/>
      <c r="BH215" s="18"/>
      <c r="BI215" s="18"/>
      <c r="BJ215" s="18"/>
      <c r="BK215" s="18"/>
      <c r="BL215" s="18"/>
      <c r="BM215" s="18"/>
      <c r="BN215" s="18"/>
      <c r="BO215" s="18"/>
      <c r="BP215" s="18"/>
      <c r="BQ215" s="18"/>
      <c r="BR215" s="18"/>
      <c r="BS215" s="18"/>
      <c r="BT215" s="18"/>
      <c r="BU215" s="18"/>
      <c r="BV215" s="18"/>
      <c r="BW215" s="18"/>
      <c r="BX215" s="18"/>
      <c r="BY215" s="18"/>
      <c r="BZ215" s="18"/>
      <c r="CA215" s="18"/>
      <c r="CB215" s="18"/>
      <c r="CC215" s="18"/>
      <c r="CD215" s="18"/>
      <c r="CE215" s="18"/>
      <c r="CF215" s="18"/>
      <c r="CG215" s="18"/>
      <c r="CH215" s="18"/>
      <c r="CI215" s="18"/>
      <c r="CJ215" s="18"/>
      <c r="CK215" s="18"/>
      <c r="CL215" s="18"/>
      <c r="CM215" s="18"/>
      <c r="CN215" s="18"/>
      <c r="CO215" s="18"/>
      <c r="CP215" s="18"/>
      <c r="CQ215" s="18"/>
      <c r="CR215" s="18"/>
    </row>
    <row r="216" s="21" customFormat="true" ht="30" hidden="false" customHeight="true" outlineLevel="0" collapsed="false">
      <c r="A216" s="18" t="s">
        <v>1995</v>
      </c>
      <c r="B216" s="18" t="s">
        <v>1996</v>
      </c>
      <c r="C216" s="19" t="s">
        <v>1997</v>
      </c>
      <c r="D216" s="18" t="n">
        <v>1</v>
      </c>
      <c r="E216" s="18" t="s">
        <v>265</v>
      </c>
      <c r="F216" s="18"/>
      <c r="G216" s="18" t="s">
        <v>379</v>
      </c>
      <c r="H216" s="18" t="s">
        <v>1998</v>
      </c>
      <c r="I216" s="18" t="s">
        <v>1428</v>
      </c>
      <c r="J216" s="18" t="n">
        <v>2017</v>
      </c>
      <c r="K216" s="18" t="n">
        <v>406</v>
      </c>
      <c r="L216" s="18" t="s">
        <v>965</v>
      </c>
      <c r="M216" s="18"/>
      <c r="N216" s="18"/>
      <c r="O216" s="18"/>
      <c r="P216" s="18"/>
      <c r="Q216" s="18"/>
      <c r="R216" s="18"/>
      <c r="S216" s="18"/>
      <c r="T216" s="18"/>
      <c r="U216" s="18"/>
      <c r="V216" s="18"/>
      <c r="W216" s="18"/>
      <c r="X216" s="18"/>
      <c r="Y216" s="18"/>
      <c r="Z216" s="18"/>
      <c r="AA216" s="18"/>
      <c r="AB216" s="18"/>
      <c r="AC216" s="18"/>
      <c r="AD216" s="18"/>
      <c r="AE216" s="18"/>
      <c r="AF216" s="18"/>
      <c r="AG216" s="18"/>
      <c r="AH216" s="18"/>
      <c r="AI216" s="18"/>
      <c r="AJ216" s="18"/>
      <c r="AK216" s="18"/>
      <c r="AL216" s="18"/>
      <c r="AM216" s="18"/>
      <c r="AN216" s="18"/>
      <c r="AO216" s="18"/>
      <c r="AP216" s="18"/>
      <c r="AQ216" s="18"/>
      <c r="AR216" s="18"/>
      <c r="AS216" s="18"/>
      <c r="AT216" s="18"/>
      <c r="AU216" s="18"/>
      <c r="AV216" s="18"/>
      <c r="AW216" s="18"/>
      <c r="AX216" s="18"/>
      <c r="AY216" s="18"/>
      <c r="AZ216" s="18"/>
      <c r="BA216" s="18"/>
      <c r="BB216" s="18"/>
      <c r="BC216" s="18"/>
      <c r="BD216" s="18"/>
      <c r="BE216" s="18"/>
      <c r="BF216" s="18"/>
      <c r="BG216" s="18"/>
      <c r="BH216" s="18"/>
      <c r="BI216" s="18"/>
      <c r="BJ216" s="18"/>
      <c r="BK216" s="18"/>
      <c r="BL216" s="18"/>
      <c r="BM216" s="18"/>
      <c r="BN216" s="18"/>
      <c r="BO216" s="18"/>
      <c r="BP216" s="18"/>
      <c r="BQ216" s="18"/>
      <c r="BR216" s="18"/>
      <c r="BS216" s="18"/>
      <c r="BT216" s="18"/>
      <c r="BU216" s="18"/>
      <c r="BV216" s="18"/>
      <c r="BW216" s="18"/>
      <c r="BX216" s="18"/>
      <c r="BY216" s="18"/>
      <c r="BZ216" s="18"/>
      <c r="CA216" s="18"/>
      <c r="CB216" s="18"/>
      <c r="CC216" s="18"/>
      <c r="CD216" s="18"/>
      <c r="CE216" s="18"/>
      <c r="CF216" s="18"/>
      <c r="CG216" s="18"/>
      <c r="CH216" s="18"/>
      <c r="CI216" s="18"/>
      <c r="CJ216" s="18"/>
      <c r="CK216" s="18"/>
      <c r="CL216" s="18"/>
      <c r="CM216" s="18"/>
      <c r="CN216" s="18"/>
      <c r="CO216" s="18"/>
      <c r="CP216" s="18"/>
      <c r="CQ216" s="18"/>
      <c r="CR216" s="18"/>
    </row>
    <row r="217" s="21" customFormat="true" ht="30" hidden="false" customHeight="true" outlineLevel="0" collapsed="false">
      <c r="A217" s="18" t="s">
        <v>1999</v>
      </c>
      <c r="B217" s="18" t="s">
        <v>2000</v>
      </c>
      <c r="C217" s="19" t="s">
        <v>2001</v>
      </c>
      <c r="D217" s="18" t="n">
        <v>1</v>
      </c>
      <c r="E217" s="18" t="s">
        <v>265</v>
      </c>
      <c r="F217" s="18"/>
      <c r="G217" s="18" t="s">
        <v>795</v>
      </c>
      <c r="H217" s="18" t="s">
        <v>2002</v>
      </c>
      <c r="I217" s="18" t="s">
        <v>1239</v>
      </c>
      <c r="J217" s="18" t="n">
        <v>2019</v>
      </c>
      <c r="K217" s="18" t="n">
        <v>34</v>
      </c>
      <c r="L217" s="18" t="s">
        <v>965</v>
      </c>
      <c r="M217" s="18"/>
      <c r="N217" s="18"/>
      <c r="O217" s="18"/>
      <c r="P217" s="18"/>
      <c r="Q217" s="18"/>
      <c r="R217" s="18"/>
      <c r="S217" s="18"/>
      <c r="T217" s="18"/>
      <c r="U217" s="18"/>
      <c r="V217" s="18"/>
      <c r="W217" s="18"/>
      <c r="X217" s="18"/>
      <c r="Y217" s="18"/>
      <c r="Z217" s="18"/>
      <c r="AA217" s="18"/>
      <c r="AB217" s="18"/>
      <c r="AC217" s="18"/>
      <c r="AD217" s="18"/>
      <c r="AE217" s="18"/>
      <c r="AF217" s="18"/>
      <c r="AG217" s="18"/>
      <c r="AH217" s="18"/>
      <c r="AI217" s="18"/>
      <c r="AJ217" s="18"/>
      <c r="AK217" s="18"/>
      <c r="AL217" s="18"/>
      <c r="AM217" s="18"/>
      <c r="AN217" s="18"/>
      <c r="AO217" s="18"/>
      <c r="AP217" s="18"/>
      <c r="AQ217" s="18"/>
      <c r="AR217" s="18"/>
      <c r="AS217" s="18"/>
      <c r="AT217" s="18"/>
      <c r="AU217" s="18"/>
      <c r="AV217" s="18"/>
      <c r="AW217" s="18"/>
      <c r="AX217" s="18"/>
      <c r="AY217" s="18"/>
      <c r="AZ217" s="18"/>
      <c r="BA217" s="18"/>
      <c r="BB217" s="18"/>
      <c r="BC217" s="18"/>
      <c r="BD217" s="18"/>
      <c r="BE217" s="18"/>
      <c r="BF217" s="18"/>
      <c r="BG217" s="18"/>
      <c r="BH217" s="18"/>
      <c r="BI217" s="18"/>
      <c r="BJ217" s="18"/>
      <c r="BK217" s="18"/>
      <c r="BL217" s="18"/>
      <c r="BM217" s="18"/>
      <c r="BN217" s="18"/>
      <c r="BO217" s="18"/>
      <c r="BP217" s="18"/>
      <c r="BQ217" s="18"/>
      <c r="BR217" s="18"/>
      <c r="BS217" s="18"/>
      <c r="BT217" s="18"/>
      <c r="BU217" s="18"/>
      <c r="BV217" s="18"/>
      <c r="BW217" s="18"/>
      <c r="BX217" s="18"/>
      <c r="BY217" s="18"/>
      <c r="BZ217" s="18"/>
      <c r="CA217" s="18"/>
      <c r="CB217" s="18"/>
      <c r="CC217" s="18"/>
      <c r="CD217" s="18"/>
      <c r="CE217" s="18"/>
      <c r="CF217" s="18"/>
      <c r="CG217" s="18"/>
      <c r="CH217" s="18"/>
      <c r="CI217" s="18"/>
      <c r="CJ217" s="18"/>
      <c r="CK217" s="18"/>
      <c r="CL217" s="18"/>
      <c r="CM217" s="18"/>
      <c r="CN217" s="18"/>
      <c r="CO217" s="18"/>
      <c r="CP217" s="18"/>
      <c r="CQ217" s="18"/>
      <c r="CR217" s="18"/>
    </row>
    <row r="218" s="21" customFormat="true" ht="30" hidden="false" customHeight="true" outlineLevel="0" collapsed="false">
      <c r="A218" s="18" t="s">
        <v>2003</v>
      </c>
      <c r="B218" s="18" t="s">
        <v>2004</v>
      </c>
      <c r="C218" s="19" t="s">
        <v>2005</v>
      </c>
      <c r="D218" s="18" t="n">
        <v>1</v>
      </c>
      <c r="E218" s="18" t="s">
        <v>265</v>
      </c>
      <c r="F218" s="18"/>
      <c r="G218" s="18" t="s">
        <v>2006</v>
      </c>
      <c r="H218" s="18" t="s">
        <v>2007</v>
      </c>
      <c r="I218" s="18" t="s">
        <v>999</v>
      </c>
      <c r="J218" s="18" t="n">
        <v>2020</v>
      </c>
      <c r="K218" s="18" t="n">
        <v>23</v>
      </c>
      <c r="L218" s="18" t="s">
        <v>965</v>
      </c>
      <c r="M218" s="18"/>
      <c r="N218" s="18"/>
      <c r="O218" s="18"/>
      <c r="P218" s="18"/>
      <c r="Q218" s="18"/>
      <c r="R218" s="18"/>
      <c r="S218" s="18"/>
      <c r="T218" s="18"/>
      <c r="U218" s="18"/>
      <c r="V218" s="18"/>
      <c r="W218" s="18"/>
      <c r="X218" s="18"/>
      <c r="Y218" s="18"/>
      <c r="Z218" s="18"/>
      <c r="AA218" s="18"/>
      <c r="AB218" s="18"/>
      <c r="AC218" s="18"/>
      <c r="AD218" s="18"/>
      <c r="AE218" s="18"/>
      <c r="AF218" s="18"/>
      <c r="AG218" s="18"/>
      <c r="AH218" s="18"/>
      <c r="AI218" s="18"/>
      <c r="AJ218" s="18"/>
      <c r="AK218" s="18"/>
      <c r="AL218" s="18"/>
      <c r="AM218" s="18"/>
      <c r="AN218" s="18"/>
      <c r="AO218" s="18"/>
      <c r="AP218" s="18"/>
      <c r="AQ218" s="18"/>
      <c r="AR218" s="18"/>
      <c r="AS218" s="18"/>
      <c r="AT218" s="18"/>
      <c r="AU218" s="18"/>
      <c r="AV218" s="18"/>
      <c r="AW218" s="18"/>
      <c r="AX218" s="18"/>
      <c r="AY218" s="18"/>
      <c r="AZ218" s="18"/>
      <c r="BA218" s="18"/>
      <c r="BB218" s="18"/>
      <c r="BC218" s="18"/>
      <c r="BD218" s="18"/>
      <c r="BE218" s="18"/>
      <c r="BF218" s="18"/>
      <c r="BG218" s="18"/>
      <c r="BH218" s="18"/>
      <c r="BI218" s="18"/>
      <c r="BJ218" s="18"/>
      <c r="BK218" s="18"/>
      <c r="BL218" s="18"/>
      <c r="BM218" s="18"/>
      <c r="BN218" s="18"/>
      <c r="BO218" s="18"/>
      <c r="BP218" s="18"/>
      <c r="BQ218" s="18"/>
      <c r="BR218" s="18"/>
      <c r="BS218" s="18"/>
      <c r="BT218" s="18"/>
      <c r="BU218" s="18"/>
      <c r="BV218" s="18"/>
      <c r="BW218" s="18"/>
      <c r="BX218" s="18"/>
      <c r="BY218" s="18"/>
      <c r="BZ218" s="18"/>
      <c r="CA218" s="18"/>
      <c r="CB218" s="18"/>
      <c r="CC218" s="18"/>
      <c r="CD218" s="18"/>
      <c r="CE218" s="18"/>
      <c r="CF218" s="18"/>
      <c r="CG218" s="18"/>
      <c r="CH218" s="18"/>
      <c r="CI218" s="18"/>
      <c r="CJ218" s="18"/>
      <c r="CK218" s="18"/>
      <c r="CL218" s="18"/>
      <c r="CM218" s="18"/>
      <c r="CN218" s="18"/>
      <c r="CO218" s="18"/>
      <c r="CP218" s="18"/>
      <c r="CQ218" s="18"/>
      <c r="CR218" s="18"/>
    </row>
    <row r="219" s="21" customFormat="true" ht="30" hidden="false" customHeight="true" outlineLevel="0" collapsed="false">
      <c r="A219" s="18" t="s">
        <v>2008</v>
      </c>
      <c r="B219" s="18" t="s">
        <v>2009</v>
      </c>
      <c r="C219" s="19" t="s">
        <v>2010</v>
      </c>
      <c r="D219" s="18" t="n">
        <v>1</v>
      </c>
      <c r="E219" s="18" t="s">
        <v>265</v>
      </c>
      <c r="F219" s="18"/>
      <c r="G219" s="18" t="s">
        <v>2011</v>
      </c>
      <c r="H219" s="18" t="s">
        <v>2012</v>
      </c>
      <c r="I219" s="18" t="s">
        <v>1599</v>
      </c>
      <c r="J219" s="18" t="n">
        <v>2019</v>
      </c>
      <c r="K219" s="18" t="n">
        <v>40</v>
      </c>
      <c r="L219" s="18" t="s">
        <v>965</v>
      </c>
      <c r="M219" s="18"/>
      <c r="N219" s="18"/>
      <c r="O219" s="18"/>
      <c r="P219" s="18"/>
      <c r="Q219" s="18"/>
      <c r="R219" s="18"/>
      <c r="S219" s="18"/>
      <c r="T219" s="18"/>
      <c r="U219" s="18"/>
      <c r="V219" s="18"/>
      <c r="W219" s="18"/>
      <c r="X219" s="18"/>
      <c r="Y219" s="18"/>
      <c r="Z219" s="18"/>
      <c r="AA219" s="18"/>
      <c r="AB219" s="18"/>
      <c r="AC219" s="18"/>
      <c r="AD219" s="18"/>
      <c r="AE219" s="18"/>
      <c r="AF219" s="18"/>
      <c r="AG219" s="18"/>
      <c r="AH219" s="18"/>
      <c r="AI219" s="18"/>
      <c r="AJ219" s="18"/>
      <c r="AK219" s="18"/>
      <c r="AL219" s="18"/>
      <c r="AM219" s="18"/>
      <c r="AN219" s="18"/>
      <c r="AO219" s="18"/>
      <c r="AP219" s="18"/>
      <c r="AQ219" s="18"/>
      <c r="AR219" s="18"/>
      <c r="AS219" s="18"/>
      <c r="AT219" s="18"/>
      <c r="AU219" s="18"/>
      <c r="AV219" s="18"/>
      <c r="AW219" s="18"/>
      <c r="AX219" s="18"/>
      <c r="AY219" s="18"/>
      <c r="AZ219" s="18"/>
      <c r="BA219" s="18"/>
      <c r="BB219" s="18"/>
      <c r="BC219" s="18"/>
      <c r="BD219" s="18"/>
      <c r="BE219" s="18"/>
      <c r="BF219" s="18"/>
      <c r="BG219" s="18"/>
      <c r="BH219" s="18"/>
      <c r="BI219" s="18"/>
      <c r="BJ219" s="18"/>
      <c r="BK219" s="18"/>
      <c r="BL219" s="18"/>
      <c r="BM219" s="18"/>
      <c r="BN219" s="18"/>
      <c r="BO219" s="18"/>
      <c r="BP219" s="18"/>
      <c r="BQ219" s="18"/>
      <c r="BR219" s="18"/>
      <c r="BS219" s="18"/>
      <c r="BT219" s="18"/>
      <c r="BU219" s="18"/>
      <c r="BV219" s="18"/>
      <c r="BW219" s="18"/>
      <c r="BX219" s="18"/>
      <c r="BY219" s="18"/>
      <c r="BZ219" s="18"/>
      <c r="CA219" s="18"/>
      <c r="CB219" s="18"/>
      <c r="CC219" s="18"/>
      <c r="CD219" s="18"/>
      <c r="CE219" s="18"/>
      <c r="CF219" s="18"/>
      <c r="CG219" s="18"/>
      <c r="CH219" s="18"/>
      <c r="CI219" s="18"/>
      <c r="CJ219" s="18"/>
      <c r="CK219" s="18"/>
      <c r="CL219" s="18"/>
      <c r="CM219" s="18"/>
      <c r="CN219" s="18"/>
      <c r="CO219" s="18"/>
      <c r="CP219" s="18"/>
      <c r="CQ219" s="18"/>
      <c r="CR219" s="18"/>
    </row>
    <row r="220" s="21" customFormat="true" ht="30" hidden="false" customHeight="true" outlineLevel="0" collapsed="false">
      <c r="A220" s="18" t="s">
        <v>2013</v>
      </c>
      <c r="B220" s="18" t="s">
        <v>2014</v>
      </c>
      <c r="C220" s="19" t="s">
        <v>2015</v>
      </c>
      <c r="D220" s="18" t="n">
        <v>2</v>
      </c>
      <c r="E220" s="18" t="s">
        <v>294</v>
      </c>
      <c r="F220" s="18"/>
      <c r="G220" s="18" t="s">
        <v>2016</v>
      </c>
      <c r="H220" s="18" t="s">
        <v>2017</v>
      </c>
      <c r="I220" s="18" t="s">
        <v>964</v>
      </c>
      <c r="J220" s="18" t="n">
        <v>2020</v>
      </c>
      <c r="K220" s="18" t="n">
        <v>156</v>
      </c>
      <c r="L220" s="18" t="s">
        <v>965</v>
      </c>
      <c r="M220" s="18"/>
      <c r="N220" s="18"/>
      <c r="O220" s="18"/>
      <c r="P220" s="18"/>
      <c r="Q220" s="18"/>
      <c r="R220" s="18"/>
      <c r="S220" s="18"/>
      <c r="T220" s="18"/>
      <c r="U220" s="18"/>
      <c r="V220" s="18"/>
      <c r="W220" s="18"/>
      <c r="X220" s="18"/>
      <c r="Y220" s="18"/>
      <c r="Z220" s="18"/>
      <c r="AA220" s="18"/>
      <c r="AB220" s="18"/>
      <c r="AC220" s="18"/>
      <c r="AD220" s="18"/>
      <c r="AE220" s="18"/>
      <c r="AF220" s="18"/>
      <c r="AG220" s="18"/>
      <c r="AH220" s="18"/>
      <c r="AI220" s="18"/>
      <c r="AJ220" s="18"/>
      <c r="AK220" s="18"/>
      <c r="AL220" s="18"/>
      <c r="AM220" s="18"/>
      <c r="AN220" s="18"/>
      <c r="AO220" s="18"/>
      <c r="AP220" s="18"/>
      <c r="AQ220" s="18"/>
      <c r="AR220" s="18"/>
      <c r="AS220" s="18"/>
      <c r="AT220" s="18"/>
      <c r="AU220" s="18"/>
      <c r="AV220" s="18"/>
      <c r="AW220" s="18"/>
      <c r="AX220" s="18"/>
      <c r="AY220" s="18"/>
      <c r="AZ220" s="18"/>
      <c r="BA220" s="18"/>
      <c r="BB220" s="18"/>
      <c r="BC220" s="18"/>
      <c r="BD220" s="18"/>
      <c r="BE220" s="18"/>
      <c r="BF220" s="18"/>
      <c r="BG220" s="18"/>
      <c r="BH220" s="18"/>
      <c r="BI220" s="18"/>
      <c r="BJ220" s="18"/>
      <c r="BK220" s="18"/>
      <c r="BL220" s="18"/>
      <c r="BM220" s="18"/>
      <c r="BN220" s="18"/>
      <c r="BO220" s="18"/>
      <c r="BP220" s="18"/>
      <c r="BQ220" s="18"/>
      <c r="BR220" s="18"/>
      <c r="BS220" s="18"/>
      <c r="BT220" s="18"/>
      <c r="BU220" s="18"/>
      <c r="BV220" s="18"/>
      <c r="BW220" s="18"/>
      <c r="BX220" s="18"/>
      <c r="BY220" s="18"/>
      <c r="BZ220" s="18"/>
      <c r="CA220" s="18"/>
      <c r="CB220" s="18"/>
      <c r="CC220" s="18"/>
      <c r="CD220" s="18"/>
      <c r="CE220" s="18"/>
      <c r="CF220" s="18"/>
      <c r="CG220" s="18"/>
      <c r="CH220" s="18"/>
      <c r="CI220" s="18"/>
      <c r="CJ220" s="18"/>
      <c r="CK220" s="18"/>
      <c r="CL220" s="18"/>
      <c r="CM220" s="18"/>
      <c r="CN220" s="18"/>
      <c r="CO220" s="18"/>
      <c r="CP220" s="18"/>
      <c r="CQ220" s="18"/>
      <c r="CR220" s="18"/>
    </row>
    <row r="221" s="21" customFormat="true" ht="30" hidden="false" customHeight="true" outlineLevel="0" collapsed="false">
      <c r="A221" s="18" t="s">
        <v>2018</v>
      </c>
      <c r="B221" s="18" t="s">
        <v>2019</v>
      </c>
      <c r="C221" s="19" t="s">
        <v>2020</v>
      </c>
      <c r="D221" s="18" t="n">
        <v>1</v>
      </c>
      <c r="E221" s="18" t="s">
        <v>265</v>
      </c>
      <c r="F221" s="18"/>
      <c r="G221" s="18" t="s">
        <v>525</v>
      </c>
      <c r="H221" s="18" t="s">
        <v>2021</v>
      </c>
      <c r="I221" s="18" t="s">
        <v>987</v>
      </c>
      <c r="J221" s="18" t="n">
        <v>2017</v>
      </c>
      <c r="K221" s="18" t="n">
        <v>31</v>
      </c>
      <c r="L221" s="18" t="s">
        <v>965</v>
      </c>
      <c r="M221" s="18"/>
      <c r="N221" s="18"/>
      <c r="O221" s="18"/>
      <c r="P221" s="18"/>
      <c r="Q221" s="18"/>
      <c r="R221" s="18"/>
      <c r="S221" s="18"/>
      <c r="T221" s="18"/>
      <c r="U221" s="18"/>
      <c r="V221" s="18"/>
      <c r="W221" s="18"/>
      <c r="X221" s="18"/>
      <c r="Y221" s="18"/>
      <c r="Z221" s="18"/>
      <c r="AA221" s="18"/>
      <c r="AB221" s="18"/>
      <c r="AC221" s="18"/>
      <c r="AD221" s="18"/>
      <c r="AE221" s="18"/>
      <c r="AF221" s="18"/>
      <c r="AG221" s="18"/>
      <c r="AH221" s="18"/>
      <c r="AI221" s="18"/>
      <c r="AJ221" s="18"/>
      <c r="AK221" s="18"/>
      <c r="AL221" s="18"/>
      <c r="AM221" s="18"/>
      <c r="AN221" s="18"/>
      <c r="AO221" s="18"/>
      <c r="AP221" s="18"/>
      <c r="AQ221" s="18"/>
      <c r="AR221" s="18"/>
      <c r="AS221" s="18"/>
      <c r="AT221" s="18"/>
      <c r="AU221" s="18"/>
      <c r="AV221" s="18"/>
      <c r="AW221" s="18"/>
      <c r="AX221" s="18"/>
      <c r="AY221" s="18"/>
      <c r="AZ221" s="18"/>
      <c r="BA221" s="18"/>
      <c r="BB221" s="18"/>
      <c r="BC221" s="18"/>
      <c r="BD221" s="18"/>
      <c r="BE221" s="18"/>
      <c r="BF221" s="18"/>
      <c r="BG221" s="18"/>
      <c r="BH221" s="18"/>
      <c r="BI221" s="18"/>
      <c r="BJ221" s="18"/>
      <c r="BK221" s="18"/>
      <c r="BL221" s="18"/>
      <c r="BM221" s="18"/>
      <c r="BN221" s="18"/>
      <c r="BO221" s="18"/>
      <c r="BP221" s="18"/>
      <c r="BQ221" s="18"/>
      <c r="BR221" s="18"/>
      <c r="BS221" s="18"/>
      <c r="BT221" s="18"/>
      <c r="BU221" s="18"/>
      <c r="BV221" s="18"/>
      <c r="BW221" s="18"/>
      <c r="BX221" s="18"/>
      <c r="BY221" s="18"/>
      <c r="BZ221" s="18"/>
      <c r="CA221" s="18"/>
      <c r="CB221" s="18"/>
      <c r="CC221" s="18"/>
      <c r="CD221" s="18"/>
      <c r="CE221" s="18"/>
      <c r="CF221" s="18"/>
      <c r="CG221" s="18"/>
      <c r="CH221" s="18"/>
      <c r="CI221" s="18"/>
      <c r="CJ221" s="18"/>
      <c r="CK221" s="18"/>
      <c r="CL221" s="18"/>
      <c r="CM221" s="18"/>
      <c r="CN221" s="18"/>
      <c r="CO221" s="18"/>
      <c r="CP221" s="18"/>
      <c r="CQ221" s="18"/>
      <c r="CR221" s="18"/>
    </row>
    <row r="222" s="21" customFormat="true" ht="30" hidden="false" customHeight="true" outlineLevel="0" collapsed="false">
      <c r="A222" s="18" t="s">
        <v>2022</v>
      </c>
      <c r="B222" s="18" t="s">
        <v>2023</v>
      </c>
      <c r="C222" s="19" t="s">
        <v>2024</v>
      </c>
      <c r="D222" s="18" t="n">
        <v>1</v>
      </c>
      <c r="E222" s="18" t="s">
        <v>265</v>
      </c>
      <c r="F222" s="18"/>
      <c r="G222" s="18" t="s">
        <v>2025</v>
      </c>
      <c r="H222" s="18" t="s">
        <v>2026</v>
      </c>
      <c r="I222" s="18" t="s">
        <v>1599</v>
      </c>
      <c r="J222" s="18" t="n">
        <v>2016</v>
      </c>
      <c r="K222" s="18" t="n">
        <v>182</v>
      </c>
      <c r="L222" s="18" t="s">
        <v>965</v>
      </c>
      <c r="M222" s="18"/>
      <c r="N222" s="18"/>
      <c r="O222" s="18"/>
      <c r="P222" s="18"/>
      <c r="Q222" s="18"/>
      <c r="R222" s="18"/>
      <c r="S222" s="18"/>
      <c r="T222" s="18"/>
      <c r="U222" s="18"/>
      <c r="V222" s="18"/>
      <c r="W222" s="18"/>
      <c r="X222" s="18"/>
      <c r="Y222" s="18"/>
      <c r="Z222" s="18"/>
      <c r="AA222" s="18"/>
      <c r="AB222" s="18"/>
      <c r="AC222" s="18"/>
      <c r="AD222" s="18"/>
      <c r="AE222" s="18"/>
      <c r="AF222" s="18"/>
      <c r="AG222" s="18"/>
      <c r="AH222" s="18"/>
      <c r="AI222" s="18"/>
      <c r="AJ222" s="18"/>
      <c r="AK222" s="18"/>
      <c r="AL222" s="18"/>
      <c r="AM222" s="18"/>
      <c r="AN222" s="18"/>
      <c r="AO222" s="18"/>
      <c r="AP222" s="18"/>
      <c r="AQ222" s="18"/>
      <c r="AR222" s="18"/>
      <c r="AS222" s="18"/>
      <c r="AT222" s="18"/>
      <c r="AU222" s="18"/>
      <c r="AV222" s="18"/>
      <c r="AW222" s="18"/>
      <c r="AX222" s="18"/>
      <c r="AY222" s="18"/>
      <c r="AZ222" s="18"/>
      <c r="BA222" s="18"/>
      <c r="BB222" s="18"/>
      <c r="BC222" s="18"/>
      <c r="BD222" s="18"/>
      <c r="BE222" s="18"/>
      <c r="BF222" s="18"/>
      <c r="BG222" s="18"/>
      <c r="BH222" s="18"/>
      <c r="BI222" s="18"/>
      <c r="BJ222" s="18"/>
      <c r="BK222" s="18"/>
      <c r="BL222" s="18"/>
      <c r="BM222" s="18"/>
      <c r="BN222" s="18"/>
      <c r="BO222" s="18"/>
      <c r="BP222" s="18"/>
      <c r="BQ222" s="18"/>
      <c r="BR222" s="18"/>
      <c r="BS222" s="18"/>
      <c r="BT222" s="18"/>
      <c r="BU222" s="18"/>
      <c r="BV222" s="18"/>
      <c r="BW222" s="18"/>
      <c r="BX222" s="18"/>
      <c r="BY222" s="18"/>
      <c r="BZ222" s="18"/>
      <c r="CA222" s="18"/>
      <c r="CB222" s="18"/>
      <c r="CC222" s="18"/>
      <c r="CD222" s="18"/>
      <c r="CE222" s="18"/>
      <c r="CF222" s="18"/>
      <c r="CG222" s="18"/>
      <c r="CH222" s="18"/>
      <c r="CI222" s="18"/>
      <c r="CJ222" s="18"/>
      <c r="CK222" s="18"/>
      <c r="CL222" s="18"/>
      <c r="CM222" s="18"/>
      <c r="CN222" s="18"/>
      <c r="CO222" s="18"/>
      <c r="CP222" s="18"/>
      <c r="CQ222" s="18"/>
      <c r="CR222" s="18"/>
    </row>
    <row r="223" s="21" customFormat="true" ht="30" hidden="false" customHeight="true" outlineLevel="0" collapsed="false">
      <c r="A223" s="18" t="s">
        <v>2027</v>
      </c>
      <c r="B223" s="18" t="s">
        <v>2028</v>
      </c>
      <c r="C223" s="19" t="s">
        <v>2029</v>
      </c>
      <c r="D223" s="18" t="n">
        <v>1</v>
      </c>
      <c r="E223" s="18" t="s">
        <v>302</v>
      </c>
      <c r="F223" s="18"/>
      <c r="G223" s="18" t="s">
        <v>445</v>
      </c>
      <c r="H223" s="18" t="s">
        <v>2030</v>
      </c>
      <c r="I223" s="18" t="s">
        <v>2031</v>
      </c>
      <c r="J223" s="18" t="n">
        <v>2022</v>
      </c>
      <c r="K223" s="18" t="n">
        <v>809</v>
      </c>
      <c r="L223" s="18" t="s">
        <v>965</v>
      </c>
      <c r="M223" s="18"/>
      <c r="N223" s="18"/>
      <c r="O223" s="18"/>
      <c r="P223" s="18"/>
      <c r="Q223" s="18"/>
      <c r="R223" s="18"/>
      <c r="S223" s="18"/>
      <c r="T223" s="18"/>
      <c r="U223" s="18"/>
      <c r="V223" s="18"/>
      <c r="W223" s="18"/>
      <c r="X223" s="18"/>
      <c r="Y223" s="18"/>
      <c r="Z223" s="18"/>
      <c r="AA223" s="18"/>
      <c r="AB223" s="18"/>
      <c r="AC223" s="18"/>
      <c r="AD223" s="18"/>
      <c r="AE223" s="18"/>
      <c r="AF223" s="18"/>
      <c r="AG223" s="18"/>
      <c r="AH223" s="18"/>
      <c r="AI223" s="18"/>
      <c r="AJ223" s="18"/>
      <c r="AK223" s="18"/>
      <c r="AL223" s="18"/>
      <c r="AM223" s="18"/>
      <c r="AN223" s="18"/>
      <c r="AO223" s="18"/>
      <c r="AP223" s="18"/>
      <c r="AQ223" s="18"/>
      <c r="AR223" s="18"/>
      <c r="AS223" s="18"/>
      <c r="AT223" s="18"/>
      <c r="AU223" s="18"/>
      <c r="AV223" s="18"/>
      <c r="AW223" s="18"/>
      <c r="AX223" s="18"/>
      <c r="AY223" s="18"/>
      <c r="AZ223" s="18"/>
      <c r="BA223" s="18"/>
      <c r="BB223" s="18"/>
      <c r="BC223" s="18"/>
      <c r="BD223" s="18"/>
      <c r="BE223" s="18"/>
      <c r="BF223" s="18"/>
      <c r="BG223" s="18"/>
      <c r="BH223" s="18"/>
      <c r="BI223" s="18"/>
      <c r="BJ223" s="18"/>
      <c r="BK223" s="18"/>
      <c r="BL223" s="18"/>
      <c r="BM223" s="18"/>
      <c r="BN223" s="18"/>
      <c r="BO223" s="18"/>
      <c r="BP223" s="18"/>
      <c r="BQ223" s="18"/>
      <c r="BR223" s="18"/>
      <c r="BS223" s="18"/>
      <c r="BT223" s="18"/>
      <c r="BU223" s="18"/>
      <c r="BV223" s="18"/>
      <c r="BW223" s="18"/>
      <c r="BX223" s="18"/>
      <c r="BY223" s="18"/>
      <c r="BZ223" s="18"/>
      <c r="CA223" s="18"/>
      <c r="CB223" s="18"/>
      <c r="CC223" s="18"/>
      <c r="CD223" s="18"/>
      <c r="CE223" s="18"/>
      <c r="CF223" s="18"/>
      <c r="CG223" s="18"/>
      <c r="CH223" s="18"/>
      <c r="CI223" s="18"/>
      <c r="CJ223" s="18"/>
      <c r="CK223" s="18"/>
      <c r="CL223" s="18"/>
      <c r="CM223" s="18"/>
      <c r="CN223" s="18"/>
      <c r="CO223" s="18"/>
      <c r="CP223" s="18"/>
      <c r="CQ223" s="18"/>
      <c r="CR223" s="18"/>
    </row>
    <row r="224" s="21" customFormat="true" ht="30" hidden="false" customHeight="true" outlineLevel="0" collapsed="false">
      <c r="A224" s="18" t="s">
        <v>2032</v>
      </c>
      <c r="B224" s="18" t="s">
        <v>2033</v>
      </c>
      <c r="C224" s="19" t="s">
        <v>2034</v>
      </c>
      <c r="D224" s="18" t="n">
        <v>2</v>
      </c>
      <c r="E224" s="18" t="s">
        <v>302</v>
      </c>
      <c r="F224" s="18"/>
      <c r="G224" s="18" t="s">
        <v>2035</v>
      </c>
      <c r="H224" s="18" t="s">
        <v>2036</v>
      </c>
      <c r="I224" s="18" t="s">
        <v>2037</v>
      </c>
      <c r="J224" s="18" t="n">
        <v>2015</v>
      </c>
      <c r="K224" s="18" t="n">
        <v>8</v>
      </c>
      <c r="L224" s="18" t="s">
        <v>965</v>
      </c>
      <c r="M224" s="18"/>
      <c r="N224" s="18"/>
      <c r="O224" s="18"/>
      <c r="P224" s="18"/>
      <c r="Q224" s="18"/>
      <c r="R224" s="18"/>
      <c r="S224" s="18"/>
      <c r="T224" s="18"/>
      <c r="U224" s="18"/>
      <c r="V224" s="18"/>
      <c r="W224" s="18"/>
      <c r="X224" s="18"/>
      <c r="Y224" s="18"/>
      <c r="Z224" s="18"/>
      <c r="AA224" s="18"/>
      <c r="AB224" s="18"/>
      <c r="AC224" s="18"/>
      <c r="AD224" s="18"/>
      <c r="AE224" s="18"/>
      <c r="AF224" s="18"/>
      <c r="AG224" s="18"/>
      <c r="AH224" s="18"/>
      <c r="AI224" s="18"/>
      <c r="AJ224" s="18"/>
      <c r="AK224" s="18"/>
      <c r="AL224" s="18"/>
      <c r="AM224" s="18"/>
      <c r="AN224" s="18"/>
      <c r="AO224" s="18"/>
      <c r="AP224" s="18"/>
      <c r="AQ224" s="18"/>
      <c r="AR224" s="18"/>
      <c r="AS224" s="18"/>
      <c r="AT224" s="18"/>
      <c r="AU224" s="18"/>
      <c r="AV224" s="18"/>
      <c r="AW224" s="18"/>
      <c r="AX224" s="18"/>
      <c r="AY224" s="18"/>
      <c r="AZ224" s="18"/>
      <c r="BA224" s="18"/>
      <c r="BB224" s="18"/>
      <c r="BC224" s="18"/>
      <c r="BD224" s="18"/>
      <c r="BE224" s="18"/>
      <c r="BF224" s="18"/>
      <c r="BG224" s="18"/>
      <c r="BH224" s="18"/>
      <c r="BI224" s="18"/>
      <c r="BJ224" s="18"/>
      <c r="BK224" s="18"/>
      <c r="BL224" s="18"/>
      <c r="BM224" s="18"/>
      <c r="BN224" s="18"/>
      <c r="BO224" s="18"/>
      <c r="BP224" s="18"/>
      <c r="BQ224" s="18"/>
      <c r="BR224" s="18"/>
      <c r="BS224" s="18"/>
      <c r="BT224" s="18"/>
      <c r="BU224" s="18"/>
      <c r="BV224" s="18"/>
      <c r="BW224" s="18"/>
      <c r="BX224" s="18"/>
      <c r="BY224" s="18"/>
      <c r="BZ224" s="18"/>
      <c r="CA224" s="18"/>
      <c r="CB224" s="18"/>
      <c r="CC224" s="18"/>
      <c r="CD224" s="18"/>
      <c r="CE224" s="18"/>
      <c r="CF224" s="18"/>
      <c r="CG224" s="18"/>
      <c r="CH224" s="18"/>
      <c r="CI224" s="18"/>
      <c r="CJ224" s="18"/>
      <c r="CK224" s="18"/>
      <c r="CL224" s="18"/>
      <c r="CM224" s="18"/>
      <c r="CN224" s="18"/>
      <c r="CO224" s="18"/>
      <c r="CP224" s="18"/>
      <c r="CQ224" s="18"/>
      <c r="CR224" s="18"/>
    </row>
    <row r="225" s="21" customFormat="true" ht="30" hidden="false" customHeight="true" outlineLevel="0" collapsed="false">
      <c r="A225" s="18" t="s">
        <v>2038</v>
      </c>
      <c r="B225" s="18" t="s">
        <v>2039</v>
      </c>
      <c r="C225" s="19" t="s">
        <v>2040</v>
      </c>
      <c r="D225" s="18" t="n">
        <v>2</v>
      </c>
      <c r="E225" s="18" t="s">
        <v>302</v>
      </c>
      <c r="F225" s="18"/>
      <c r="G225" s="18" t="s">
        <v>2041</v>
      </c>
      <c r="H225" s="18" t="s">
        <v>2042</v>
      </c>
      <c r="I225" s="18" t="s">
        <v>1239</v>
      </c>
      <c r="J225" s="18" t="n">
        <v>2021</v>
      </c>
      <c r="K225" s="18" t="n">
        <v>96</v>
      </c>
      <c r="L225" s="18" t="s">
        <v>965</v>
      </c>
      <c r="M225" s="18"/>
      <c r="N225" s="18"/>
      <c r="O225" s="18"/>
      <c r="P225" s="18"/>
      <c r="Q225" s="18"/>
      <c r="R225" s="18"/>
      <c r="S225" s="18"/>
      <c r="T225" s="18"/>
      <c r="U225" s="18"/>
      <c r="V225" s="18"/>
      <c r="W225" s="18"/>
      <c r="X225" s="18"/>
      <c r="Y225" s="18"/>
      <c r="Z225" s="18"/>
      <c r="AA225" s="18"/>
      <c r="AB225" s="18"/>
      <c r="AC225" s="18"/>
      <c r="AD225" s="18"/>
      <c r="AE225" s="18"/>
      <c r="AF225" s="18"/>
      <c r="AG225" s="18"/>
      <c r="AH225" s="18"/>
      <c r="AI225" s="18"/>
      <c r="AJ225" s="18"/>
      <c r="AK225" s="18"/>
      <c r="AL225" s="18"/>
      <c r="AM225" s="18"/>
      <c r="AN225" s="18"/>
      <c r="AO225" s="18"/>
      <c r="AP225" s="18"/>
      <c r="AQ225" s="18"/>
      <c r="AR225" s="18"/>
      <c r="AS225" s="18"/>
      <c r="AT225" s="18"/>
      <c r="AU225" s="18"/>
      <c r="AV225" s="18"/>
      <c r="AW225" s="18"/>
      <c r="AX225" s="18"/>
      <c r="AY225" s="18"/>
      <c r="AZ225" s="18"/>
      <c r="BA225" s="18"/>
      <c r="BB225" s="18"/>
      <c r="BC225" s="18"/>
      <c r="BD225" s="18"/>
      <c r="BE225" s="18"/>
      <c r="BF225" s="18"/>
      <c r="BG225" s="18"/>
      <c r="BH225" s="18"/>
      <c r="BI225" s="18"/>
      <c r="BJ225" s="18"/>
      <c r="BK225" s="18"/>
      <c r="BL225" s="18"/>
      <c r="BM225" s="18"/>
      <c r="BN225" s="18"/>
      <c r="BO225" s="18"/>
      <c r="BP225" s="18"/>
      <c r="BQ225" s="18"/>
      <c r="BR225" s="18"/>
      <c r="BS225" s="18"/>
      <c r="BT225" s="18"/>
      <c r="BU225" s="18"/>
      <c r="BV225" s="18"/>
      <c r="BW225" s="18"/>
      <c r="BX225" s="18"/>
      <c r="BY225" s="18"/>
      <c r="BZ225" s="18"/>
      <c r="CA225" s="18"/>
      <c r="CB225" s="18"/>
      <c r="CC225" s="18"/>
      <c r="CD225" s="18"/>
      <c r="CE225" s="18"/>
      <c r="CF225" s="18"/>
      <c r="CG225" s="18"/>
      <c r="CH225" s="18"/>
      <c r="CI225" s="18"/>
      <c r="CJ225" s="18"/>
      <c r="CK225" s="18"/>
      <c r="CL225" s="18"/>
      <c r="CM225" s="18"/>
      <c r="CN225" s="18"/>
      <c r="CO225" s="18"/>
      <c r="CP225" s="18"/>
      <c r="CQ225" s="18"/>
      <c r="CR225" s="18"/>
    </row>
    <row r="226" s="21" customFormat="true" ht="30" hidden="false" customHeight="true" outlineLevel="0" collapsed="false">
      <c r="A226" s="18" t="s">
        <v>2043</v>
      </c>
      <c r="B226" s="18" t="s">
        <v>2044</v>
      </c>
      <c r="C226" s="19" t="s">
        <v>2045</v>
      </c>
      <c r="D226" s="18" t="n">
        <v>1</v>
      </c>
      <c r="E226" s="18" t="s">
        <v>265</v>
      </c>
      <c r="F226" s="18"/>
      <c r="G226" s="18" t="s">
        <v>2046</v>
      </c>
      <c r="H226" s="18" t="s">
        <v>2047</v>
      </c>
      <c r="I226" s="18" t="s">
        <v>1176</v>
      </c>
      <c r="J226" s="18" t="n">
        <v>2014</v>
      </c>
      <c r="K226" s="18" t="n">
        <v>36</v>
      </c>
      <c r="L226" s="18" t="s">
        <v>965</v>
      </c>
      <c r="M226" s="18"/>
      <c r="N226" s="18"/>
      <c r="O226" s="18"/>
      <c r="P226" s="18"/>
      <c r="Q226" s="18"/>
      <c r="R226" s="18"/>
      <c r="S226" s="18"/>
      <c r="T226" s="18"/>
      <c r="U226" s="18"/>
      <c r="V226" s="18"/>
      <c r="W226" s="18"/>
      <c r="X226" s="18"/>
      <c r="Y226" s="18"/>
      <c r="Z226" s="18"/>
      <c r="AA226" s="18"/>
      <c r="AB226" s="18"/>
      <c r="AC226" s="18"/>
      <c r="AD226" s="18"/>
      <c r="AE226" s="18"/>
      <c r="AF226" s="18"/>
      <c r="AG226" s="18"/>
      <c r="AH226" s="18"/>
      <c r="AI226" s="18"/>
      <c r="AJ226" s="18"/>
      <c r="AK226" s="18"/>
      <c r="AL226" s="18"/>
      <c r="AM226" s="18"/>
      <c r="AN226" s="18"/>
      <c r="AO226" s="18"/>
      <c r="AP226" s="18"/>
      <c r="AQ226" s="18"/>
      <c r="AR226" s="18"/>
      <c r="AS226" s="18"/>
      <c r="AT226" s="18"/>
      <c r="AU226" s="18"/>
      <c r="AV226" s="18"/>
      <c r="AW226" s="18"/>
      <c r="AX226" s="18"/>
      <c r="AY226" s="18"/>
      <c r="AZ226" s="18"/>
      <c r="BA226" s="18"/>
      <c r="BB226" s="18"/>
      <c r="BC226" s="18"/>
      <c r="BD226" s="18"/>
      <c r="BE226" s="18"/>
      <c r="BF226" s="18"/>
      <c r="BG226" s="18"/>
      <c r="BH226" s="18"/>
      <c r="BI226" s="18"/>
      <c r="BJ226" s="18"/>
      <c r="BK226" s="18"/>
      <c r="BL226" s="18"/>
      <c r="BM226" s="18"/>
      <c r="BN226" s="18"/>
      <c r="BO226" s="18"/>
      <c r="BP226" s="18"/>
      <c r="BQ226" s="18"/>
      <c r="BR226" s="18"/>
      <c r="BS226" s="18"/>
      <c r="BT226" s="18"/>
      <c r="BU226" s="18"/>
      <c r="BV226" s="18"/>
      <c r="BW226" s="18"/>
      <c r="BX226" s="18"/>
      <c r="BY226" s="18"/>
      <c r="BZ226" s="18"/>
      <c r="CA226" s="18"/>
      <c r="CB226" s="18"/>
      <c r="CC226" s="18"/>
      <c r="CD226" s="18"/>
      <c r="CE226" s="18"/>
      <c r="CF226" s="18"/>
      <c r="CG226" s="18"/>
      <c r="CH226" s="18"/>
      <c r="CI226" s="18"/>
      <c r="CJ226" s="18"/>
      <c r="CK226" s="18"/>
      <c r="CL226" s="18"/>
      <c r="CM226" s="18"/>
      <c r="CN226" s="18"/>
      <c r="CO226" s="18"/>
      <c r="CP226" s="18"/>
      <c r="CQ226" s="18"/>
      <c r="CR226" s="18"/>
    </row>
    <row r="227" s="21" customFormat="true" ht="30" hidden="false" customHeight="true" outlineLevel="0" collapsed="false">
      <c r="A227" s="18" t="s">
        <v>2048</v>
      </c>
      <c r="B227" s="18" t="s">
        <v>2049</v>
      </c>
      <c r="C227" s="19" t="s">
        <v>2050</v>
      </c>
      <c r="D227" s="18" t="n">
        <v>1</v>
      </c>
      <c r="E227" s="18" t="s">
        <v>265</v>
      </c>
      <c r="F227" s="18"/>
      <c r="G227" s="18" t="s">
        <v>639</v>
      </c>
      <c r="H227" s="18" t="s">
        <v>2051</v>
      </c>
      <c r="I227" s="18" t="s">
        <v>964</v>
      </c>
      <c r="J227" s="18" t="n">
        <v>2022</v>
      </c>
      <c r="K227" s="18" t="n">
        <v>223</v>
      </c>
      <c r="L227" s="18" t="s">
        <v>965</v>
      </c>
      <c r="M227" s="18"/>
      <c r="N227" s="18"/>
      <c r="O227" s="18"/>
      <c r="P227" s="18"/>
      <c r="Q227" s="18"/>
      <c r="R227" s="18"/>
      <c r="S227" s="18"/>
      <c r="T227" s="18"/>
      <c r="U227" s="18"/>
      <c r="V227" s="18"/>
      <c r="W227" s="18"/>
      <c r="X227" s="18"/>
      <c r="Y227" s="18"/>
      <c r="Z227" s="18"/>
      <c r="AA227" s="18"/>
      <c r="AB227" s="18"/>
      <c r="AC227" s="18"/>
      <c r="AD227" s="18"/>
      <c r="AE227" s="18"/>
      <c r="AF227" s="18"/>
      <c r="AG227" s="18"/>
      <c r="AH227" s="18"/>
      <c r="AI227" s="18"/>
      <c r="AJ227" s="18"/>
      <c r="AK227" s="18"/>
      <c r="AL227" s="18"/>
      <c r="AM227" s="18"/>
      <c r="AN227" s="18"/>
      <c r="AO227" s="18"/>
      <c r="AP227" s="18"/>
      <c r="AQ227" s="18"/>
      <c r="AR227" s="18"/>
      <c r="AS227" s="18"/>
      <c r="AT227" s="18"/>
      <c r="AU227" s="18"/>
      <c r="AV227" s="18"/>
      <c r="AW227" s="18"/>
      <c r="AX227" s="18"/>
      <c r="AY227" s="18"/>
      <c r="AZ227" s="18"/>
      <c r="BA227" s="18"/>
      <c r="BB227" s="18"/>
      <c r="BC227" s="18"/>
      <c r="BD227" s="18"/>
      <c r="BE227" s="18"/>
      <c r="BF227" s="18"/>
      <c r="BG227" s="18"/>
      <c r="BH227" s="18"/>
      <c r="BI227" s="18"/>
      <c r="BJ227" s="18"/>
      <c r="BK227" s="18"/>
      <c r="BL227" s="18"/>
      <c r="BM227" s="18"/>
      <c r="BN227" s="18"/>
      <c r="BO227" s="18"/>
      <c r="BP227" s="18"/>
      <c r="BQ227" s="18"/>
      <c r="BR227" s="18"/>
      <c r="BS227" s="18"/>
      <c r="BT227" s="18"/>
      <c r="BU227" s="18"/>
      <c r="BV227" s="18"/>
      <c r="BW227" s="18"/>
      <c r="BX227" s="18"/>
      <c r="BY227" s="18"/>
      <c r="BZ227" s="18"/>
      <c r="CA227" s="18"/>
      <c r="CB227" s="18"/>
      <c r="CC227" s="18"/>
      <c r="CD227" s="18"/>
      <c r="CE227" s="18"/>
      <c r="CF227" s="18"/>
      <c r="CG227" s="18"/>
      <c r="CH227" s="18"/>
      <c r="CI227" s="18"/>
      <c r="CJ227" s="18"/>
      <c r="CK227" s="18"/>
      <c r="CL227" s="18"/>
      <c r="CM227" s="18"/>
      <c r="CN227" s="18"/>
      <c r="CO227" s="18"/>
      <c r="CP227" s="18"/>
      <c r="CQ227" s="18"/>
      <c r="CR227" s="18"/>
    </row>
    <row r="228" s="21" customFormat="true" ht="30" hidden="false" customHeight="true" outlineLevel="0" collapsed="false">
      <c r="A228" s="18" t="s">
        <v>2052</v>
      </c>
      <c r="B228" s="18" t="s">
        <v>2053</v>
      </c>
      <c r="C228" s="19" t="s">
        <v>2054</v>
      </c>
      <c r="D228" s="18" t="n">
        <v>1</v>
      </c>
      <c r="E228" s="18" t="s">
        <v>302</v>
      </c>
      <c r="F228" s="18"/>
      <c r="G228" s="18" t="s">
        <v>2055</v>
      </c>
      <c r="H228" s="18" t="s">
        <v>2056</v>
      </c>
      <c r="I228" s="18" t="s">
        <v>2057</v>
      </c>
      <c r="J228" s="18" t="n">
        <v>2022</v>
      </c>
      <c r="K228" s="18" t="n">
        <v>51</v>
      </c>
      <c r="L228" s="18" t="s">
        <v>965</v>
      </c>
      <c r="M228" s="18"/>
      <c r="N228" s="18"/>
      <c r="O228" s="18"/>
      <c r="P228" s="18"/>
      <c r="Q228" s="18"/>
      <c r="R228" s="18"/>
      <c r="S228" s="18"/>
      <c r="T228" s="18"/>
      <c r="U228" s="18"/>
      <c r="V228" s="18"/>
      <c r="W228" s="18"/>
      <c r="X228" s="18"/>
      <c r="Y228" s="18"/>
      <c r="Z228" s="18"/>
      <c r="AA228" s="18"/>
      <c r="AB228" s="18"/>
      <c r="AC228" s="18"/>
      <c r="AD228" s="18"/>
      <c r="AE228" s="18"/>
      <c r="AF228" s="18"/>
      <c r="AG228" s="18"/>
      <c r="AH228" s="18"/>
      <c r="AI228" s="18"/>
      <c r="AJ228" s="18"/>
      <c r="AK228" s="18"/>
      <c r="AL228" s="18"/>
      <c r="AM228" s="18"/>
      <c r="AN228" s="18"/>
      <c r="AO228" s="18"/>
      <c r="AP228" s="18"/>
      <c r="AQ228" s="18"/>
      <c r="AR228" s="18"/>
      <c r="AS228" s="18"/>
      <c r="AT228" s="18"/>
      <c r="AU228" s="18"/>
      <c r="AV228" s="18"/>
      <c r="AW228" s="18"/>
      <c r="AX228" s="18"/>
      <c r="AY228" s="18"/>
      <c r="AZ228" s="18"/>
      <c r="BA228" s="18"/>
      <c r="BB228" s="18"/>
      <c r="BC228" s="18"/>
      <c r="BD228" s="18"/>
      <c r="BE228" s="18"/>
      <c r="BF228" s="18"/>
      <c r="BG228" s="18"/>
      <c r="BH228" s="18"/>
      <c r="BI228" s="18"/>
      <c r="BJ228" s="18"/>
      <c r="BK228" s="18"/>
      <c r="BL228" s="18"/>
      <c r="BM228" s="18"/>
      <c r="BN228" s="18"/>
      <c r="BO228" s="18"/>
      <c r="BP228" s="18"/>
      <c r="BQ228" s="18"/>
      <c r="BR228" s="18"/>
      <c r="BS228" s="18"/>
      <c r="BT228" s="18"/>
      <c r="BU228" s="18"/>
      <c r="BV228" s="18"/>
      <c r="BW228" s="18"/>
      <c r="BX228" s="18"/>
      <c r="BY228" s="18"/>
      <c r="BZ228" s="18"/>
      <c r="CA228" s="18"/>
      <c r="CB228" s="18"/>
      <c r="CC228" s="18"/>
      <c r="CD228" s="18"/>
      <c r="CE228" s="18"/>
      <c r="CF228" s="18"/>
      <c r="CG228" s="18"/>
      <c r="CH228" s="18"/>
      <c r="CI228" s="18"/>
      <c r="CJ228" s="18"/>
      <c r="CK228" s="18"/>
      <c r="CL228" s="18"/>
      <c r="CM228" s="18"/>
      <c r="CN228" s="18"/>
      <c r="CO228" s="18"/>
      <c r="CP228" s="18"/>
      <c r="CQ228" s="18"/>
      <c r="CR228" s="18"/>
    </row>
    <row r="229" s="21" customFormat="true" ht="30" hidden="false" customHeight="true" outlineLevel="0" collapsed="false">
      <c r="A229" s="18" t="s">
        <v>2058</v>
      </c>
      <c r="B229" s="18" t="s">
        <v>2059</v>
      </c>
      <c r="C229" s="19" t="s">
        <v>2060</v>
      </c>
      <c r="D229" s="18" t="n">
        <v>1</v>
      </c>
      <c r="E229" s="18" t="s">
        <v>265</v>
      </c>
      <c r="F229" s="18"/>
      <c r="G229" s="18" t="s">
        <v>451</v>
      </c>
      <c r="H229" s="18" t="s">
        <v>2061</v>
      </c>
      <c r="I229" s="18"/>
      <c r="J229" s="18" t="n">
        <v>2014</v>
      </c>
      <c r="K229" s="18" t="n">
        <v>23</v>
      </c>
      <c r="L229" s="18" t="s">
        <v>965</v>
      </c>
      <c r="M229" s="18"/>
      <c r="N229" s="18"/>
      <c r="O229" s="18"/>
      <c r="P229" s="18"/>
      <c r="Q229" s="18"/>
      <c r="R229" s="18"/>
      <c r="S229" s="18"/>
      <c r="T229" s="18"/>
      <c r="U229" s="18"/>
      <c r="V229" s="18"/>
      <c r="W229" s="18"/>
      <c r="X229" s="18"/>
      <c r="Y229" s="18"/>
      <c r="Z229" s="18"/>
      <c r="AA229" s="18"/>
      <c r="AB229" s="18"/>
      <c r="AC229" s="18"/>
      <c r="AD229" s="18"/>
      <c r="AE229" s="18"/>
      <c r="AF229" s="18"/>
      <c r="AG229" s="18"/>
      <c r="AH229" s="18"/>
      <c r="AI229" s="18"/>
      <c r="AJ229" s="18"/>
      <c r="AK229" s="18"/>
      <c r="AL229" s="18"/>
      <c r="AM229" s="18"/>
      <c r="AN229" s="18"/>
      <c r="AO229" s="18"/>
      <c r="AP229" s="18"/>
      <c r="AQ229" s="18"/>
      <c r="AR229" s="18"/>
      <c r="AS229" s="18"/>
      <c r="AT229" s="18"/>
      <c r="AU229" s="18"/>
      <c r="AV229" s="18"/>
      <c r="AW229" s="18"/>
      <c r="AX229" s="18"/>
      <c r="AY229" s="18"/>
      <c r="AZ229" s="18"/>
      <c r="BA229" s="18"/>
      <c r="BB229" s="18"/>
      <c r="BC229" s="18"/>
      <c r="BD229" s="18"/>
      <c r="BE229" s="18"/>
      <c r="BF229" s="18"/>
      <c r="BG229" s="18"/>
      <c r="BH229" s="18"/>
      <c r="BI229" s="18"/>
      <c r="BJ229" s="18"/>
      <c r="BK229" s="18"/>
      <c r="BL229" s="18"/>
      <c r="BM229" s="18"/>
      <c r="BN229" s="18"/>
      <c r="BO229" s="18"/>
      <c r="BP229" s="18"/>
      <c r="BQ229" s="18"/>
      <c r="BR229" s="18"/>
      <c r="BS229" s="18"/>
      <c r="BT229" s="18"/>
      <c r="BU229" s="18"/>
      <c r="BV229" s="18"/>
      <c r="BW229" s="18"/>
      <c r="BX229" s="18"/>
      <c r="BY229" s="18"/>
      <c r="BZ229" s="18"/>
      <c r="CA229" s="18"/>
      <c r="CB229" s="18"/>
      <c r="CC229" s="18"/>
      <c r="CD229" s="18"/>
      <c r="CE229" s="18"/>
      <c r="CF229" s="18"/>
      <c r="CG229" s="18"/>
      <c r="CH229" s="18"/>
      <c r="CI229" s="18"/>
      <c r="CJ229" s="18"/>
      <c r="CK229" s="18"/>
      <c r="CL229" s="18"/>
      <c r="CM229" s="18"/>
      <c r="CN229" s="18"/>
      <c r="CO229" s="18"/>
      <c r="CP229" s="18"/>
      <c r="CQ229" s="18"/>
      <c r="CR229" s="18"/>
    </row>
    <row r="230" s="21" customFormat="true" ht="30" hidden="false" customHeight="true" outlineLevel="0" collapsed="false">
      <c r="A230" s="18" t="s">
        <v>2062</v>
      </c>
      <c r="B230" s="18" t="s">
        <v>2063</v>
      </c>
      <c r="C230" s="19" t="s">
        <v>2064</v>
      </c>
      <c r="D230" s="18" t="n">
        <v>1</v>
      </c>
      <c r="E230" s="18" t="s">
        <v>265</v>
      </c>
      <c r="F230" s="18"/>
      <c r="G230" s="18" t="s">
        <v>1819</v>
      </c>
      <c r="H230" s="18" t="s">
        <v>2065</v>
      </c>
      <c r="I230" s="18" t="s">
        <v>1125</v>
      </c>
      <c r="J230" s="18" t="n">
        <v>2016</v>
      </c>
      <c r="K230" s="18" t="n">
        <v>26</v>
      </c>
      <c r="L230" s="18" t="s">
        <v>965</v>
      </c>
      <c r="M230" s="18"/>
      <c r="N230" s="18"/>
      <c r="O230" s="18"/>
      <c r="P230" s="18"/>
      <c r="Q230" s="18"/>
      <c r="R230" s="18"/>
      <c r="S230" s="18"/>
      <c r="T230" s="18"/>
      <c r="U230" s="18"/>
      <c r="V230" s="18"/>
      <c r="W230" s="18"/>
      <c r="X230" s="18"/>
      <c r="Y230" s="18"/>
      <c r="Z230" s="18"/>
      <c r="AA230" s="18"/>
      <c r="AB230" s="18"/>
      <c r="AC230" s="18"/>
      <c r="AD230" s="18"/>
      <c r="AE230" s="18"/>
      <c r="AF230" s="18"/>
      <c r="AG230" s="18"/>
      <c r="AH230" s="18"/>
      <c r="AI230" s="18"/>
      <c r="AJ230" s="18"/>
      <c r="AK230" s="18"/>
      <c r="AL230" s="18"/>
      <c r="AM230" s="18"/>
      <c r="AN230" s="18"/>
      <c r="AO230" s="18"/>
      <c r="AP230" s="18"/>
      <c r="AQ230" s="18"/>
      <c r="AR230" s="18"/>
      <c r="AS230" s="18"/>
      <c r="AT230" s="18"/>
      <c r="AU230" s="18"/>
      <c r="AV230" s="18"/>
      <c r="AW230" s="18"/>
      <c r="AX230" s="18"/>
      <c r="AY230" s="18"/>
      <c r="AZ230" s="18"/>
      <c r="BA230" s="18"/>
      <c r="BB230" s="18"/>
      <c r="BC230" s="18"/>
      <c r="BD230" s="18"/>
      <c r="BE230" s="18"/>
      <c r="BF230" s="18"/>
      <c r="BG230" s="18"/>
      <c r="BH230" s="18"/>
      <c r="BI230" s="18"/>
      <c r="BJ230" s="18"/>
      <c r="BK230" s="18"/>
      <c r="BL230" s="18"/>
      <c r="BM230" s="18"/>
      <c r="BN230" s="18"/>
      <c r="BO230" s="18"/>
      <c r="BP230" s="18"/>
      <c r="BQ230" s="18"/>
      <c r="BR230" s="18"/>
      <c r="BS230" s="18"/>
      <c r="BT230" s="18"/>
      <c r="BU230" s="18"/>
      <c r="BV230" s="18"/>
      <c r="BW230" s="18"/>
      <c r="BX230" s="18"/>
      <c r="BY230" s="18"/>
      <c r="BZ230" s="18"/>
      <c r="CA230" s="18"/>
      <c r="CB230" s="18"/>
      <c r="CC230" s="18"/>
      <c r="CD230" s="18"/>
      <c r="CE230" s="18"/>
      <c r="CF230" s="18"/>
      <c r="CG230" s="18"/>
      <c r="CH230" s="18"/>
      <c r="CI230" s="18"/>
      <c r="CJ230" s="18"/>
      <c r="CK230" s="18"/>
      <c r="CL230" s="18"/>
      <c r="CM230" s="18"/>
      <c r="CN230" s="18"/>
      <c r="CO230" s="18"/>
      <c r="CP230" s="18"/>
      <c r="CQ230" s="18"/>
      <c r="CR230" s="18"/>
    </row>
    <row r="231" s="21" customFormat="true" ht="30" hidden="false" customHeight="true" outlineLevel="0" collapsed="false">
      <c r="A231" s="18" t="s">
        <v>2066</v>
      </c>
      <c r="B231" s="18" t="s">
        <v>2067</v>
      </c>
      <c r="C231" s="19" t="s">
        <v>2068</v>
      </c>
      <c r="D231" s="18" t="n">
        <v>1</v>
      </c>
      <c r="E231" s="18" t="s">
        <v>265</v>
      </c>
      <c r="F231" s="18"/>
      <c r="G231" s="18" t="s">
        <v>445</v>
      </c>
      <c r="H231" s="18" t="s">
        <v>2069</v>
      </c>
      <c r="I231" s="18" t="s">
        <v>2070</v>
      </c>
      <c r="J231" s="18" t="n">
        <v>2019</v>
      </c>
      <c r="K231" s="18" t="n">
        <v>655</v>
      </c>
      <c r="L231" s="18" t="s">
        <v>965</v>
      </c>
      <c r="M231" s="18"/>
      <c r="N231" s="18"/>
      <c r="O231" s="18"/>
      <c r="P231" s="18"/>
      <c r="Q231" s="18"/>
      <c r="R231" s="18"/>
      <c r="S231" s="18"/>
      <c r="T231" s="18"/>
      <c r="U231" s="18"/>
      <c r="V231" s="18"/>
      <c r="W231" s="18"/>
      <c r="X231" s="18"/>
      <c r="Y231" s="18"/>
      <c r="Z231" s="18"/>
      <c r="AA231" s="18"/>
      <c r="AB231" s="18"/>
      <c r="AC231" s="18"/>
      <c r="AD231" s="18"/>
      <c r="AE231" s="18"/>
      <c r="AF231" s="18"/>
      <c r="AG231" s="18"/>
      <c r="AH231" s="18"/>
      <c r="AI231" s="18"/>
      <c r="AJ231" s="18"/>
      <c r="AK231" s="18"/>
      <c r="AL231" s="18"/>
      <c r="AM231" s="18"/>
      <c r="AN231" s="18"/>
      <c r="AO231" s="18"/>
      <c r="AP231" s="18"/>
      <c r="AQ231" s="18"/>
      <c r="AR231" s="18"/>
      <c r="AS231" s="18"/>
      <c r="AT231" s="18"/>
      <c r="AU231" s="18"/>
      <c r="AV231" s="18"/>
      <c r="AW231" s="18"/>
      <c r="AX231" s="18"/>
      <c r="AY231" s="18"/>
      <c r="AZ231" s="18"/>
      <c r="BA231" s="18"/>
      <c r="BB231" s="18"/>
      <c r="BC231" s="18"/>
      <c r="BD231" s="18"/>
      <c r="BE231" s="18"/>
      <c r="BF231" s="18"/>
      <c r="BG231" s="18"/>
      <c r="BH231" s="18"/>
      <c r="BI231" s="18"/>
      <c r="BJ231" s="18"/>
      <c r="BK231" s="18"/>
      <c r="BL231" s="18"/>
      <c r="BM231" s="18"/>
      <c r="BN231" s="18"/>
      <c r="BO231" s="18"/>
      <c r="BP231" s="18"/>
      <c r="BQ231" s="18"/>
      <c r="BR231" s="18"/>
      <c r="BS231" s="18"/>
      <c r="BT231" s="18"/>
      <c r="BU231" s="18"/>
      <c r="BV231" s="18"/>
      <c r="BW231" s="18"/>
      <c r="BX231" s="18"/>
      <c r="BY231" s="18"/>
      <c r="BZ231" s="18"/>
      <c r="CA231" s="18"/>
      <c r="CB231" s="18"/>
      <c r="CC231" s="18"/>
      <c r="CD231" s="18"/>
      <c r="CE231" s="18"/>
      <c r="CF231" s="18"/>
      <c r="CG231" s="18"/>
      <c r="CH231" s="18"/>
      <c r="CI231" s="18"/>
      <c r="CJ231" s="18"/>
      <c r="CK231" s="18"/>
      <c r="CL231" s="18"/>
      <c r="CM231" s="18"/>
      <c r="CN231" s="18"/>
      <c r="CO231" s="18"/>
      <c r="CP231" s="18"/>
      <c r="CQ231" s="18"/>
      <c r="CR231" s="18"/>
    </row>
    <row r="232" s="21" customFormat="true" ht="30" hidden="false" customHeight="true" outlineLevel="0" collapsed="false">
      <c r="A232" s="18" t="s">
        <v>2071</v>
      </c>
      <c r="B232" s="18" t="s">
        <v>2072</v>
      </c>
      <c r="C232" s="19" t="s">
        <v>2073</v>
      </c>
      <c r="D232" s="18" t="n">
        <v>1</v>
      </c>
      <c r="E232" s="18" t="s">
        <v>265</v>
      </c>
      <c r="F232" s="18"/>
      <c r="G232" s="18" t="s">
        <v>2074</v>
      </c>
      <c r="H232" s="18" t="s">
        <v>2075</v>
      </c>
      <c r="I232" s="18" t="s">
        <v>2076</v>
      </c>
      <c r="J232" s="18" t="n">
        <v>2017</v>
      </c>
      <c r="K232" s="18" t="n">
        <v>122</v>
      </c>
      <c r="L232" s="18" t="s">
        <v>965</v>
      </c>
      <c r="M232" s="18"/>
      <c r="N232" s="18"/>
      <c r="O232" s="18"/>
      <c r="P232" s="18"/>
      <c r="Q232" s="18"/>
      <c r="R232" s="18"/>
      <c r="S232" s="18"/>
      <c r="T232" s="18"/>
      <c r="U232" s="18"/>
      <c r="V232" s="18"/>
      <c r="W232" s="18"/>
      <c r="X232" s="18"/>
      <c r="Y232" s="18"/>
      <c r="Z232" s="18"/>
      <c r="AA232" s="18"/>
      <c r="AB232" s="18"/>
      <c r="AC232" s="18"/>
      <c r="AD232" s="18"/>
      <c r="AE232" s="18"/>
      <c r="AF232" s="18"/>
      <c r="AG232" s="18"/>
      <c r="AH232" s="18"/>
      <c r="AI232" s="18"/>
      <c r="AJ232" s="18"/>
      <c r="AK232" s="18"/>
      <c r="AL232" s="18"/>
      <c r="AM232" s="18"/>
      <c r="AN232" s="18"/>
      <c r="AO232" s="18"/>
      <c r="AP232" s="18"/>
      <c r="AQ232" s="18"/>
      <c r="AR232" s="18"/>
      <c r="AS232" s="18"/>
      <c r="AT232" s="18"/>
      <c r="AU232" s="18"/>
      <c r="AV232" s="18"/>
      <c r="AW232" s="18"/>
      <c r="AX232" s="18"/>
      <c r="AY232" s="18"/>
      <c r="AZ232" s="18"/>
      <c r="BA232" s="18"/>
      <c r="BB232" s="18"/>
      <c r="BC232" s="18"/>
      <c r="BD232" s="18"/>
      <c r="BE232" s="18"/>
      <c r="BF232" s="18"/>
      <c r="BG232" s="18"/>
      <c r="BH232" s="18"/>
      <c r="BI232" s="18"/>
      <c r="BJ232" s="18"/>
      <c r="BK232" s="18"/>
      <c r="BL232" s="18"/>
      <c r="BM232" s="18"/>
      <c r="BN232" s="18"/>
      <c r="BO232" s="18"/>
      <c r="BP232" s="18"/>
      <c r="BQ232" s="18"/>
      <c r="BR232" s="18"/>
      <c r="BS232" s="18"/>
      <c r="BT232" s="18"/>
      <c r="BU232" s="18"/>
      <c r="BV232" s="18"/>
      <c r="BW232" s="18"/>
      <c r="BX232" s="18"/>
      <c r="BY232" s="18"/>
      <c r="BZ232" s="18"/>
      <c r="CA232" s="18"/>
      <c r="CB232" s="18"/>
      <c r="CC232" s="18"/>
      <c r="CD232" s="18"/>
      <c r="CE232" s="18"/>
      <c r="CF232" s="18"/>
      <c r="CG232" s="18"/>
      <c r="CH232" s="18"/>
      <c r="CI232" s="18"/>
      <c r="CJ232" s="18"/>
      <c r="CK232" s="18"/>
      <c r="CL232" s="18"/>
      <c r="CM232" s="18"/>
      <c r="CN232" s="18"/>
      <c r="CO232" s="18"/>
      <c r="CP232" s="18"/>
      <c r="CQ232" s="18"/>
      <c r="CR232" s="18"/>
    </row>
    <row r="233" s="21" customFormat="true" ht="30" hidden="false" customHeight="true" outlineLevel="0" collapsed="false">
      <c r="A233" s="18" t="s">
        <v>2077</v>
      </c>
      <c r="B233" s="18" t="s">
        <v>2078</v>
      </c>
      <c r="C233" s="19" t="s">
        <v>2079</v>
      </c>
      <c r="D233" s="18" t="n">
        <v>1</v>
      </c>
      <c r="E233" s="18" t="s">
        <v>265</v>
      </c>
      <c r="F233" s="18"/>
      <c r="G233" s="18" t="s">
        <v>1819</v>
      </c>
      <c r="H233" s="18" t="s">
        <v>2080</v>
      </c>
      <c r="I233" s="18" t="s">
        <v>1239</v>
      </c>
      <c r="J233" s="18" t="n">
        <v>2022</v>
      </c>
      <c r="K233" s="18" t="n">
        <v>32</v>
      </c>
      <c r="L233" s="18" t="s">
        <v>965</v>
      </c>
      <c r="M233" s="18"/>
      <c r="N233" s="18"/>
      <c r="O233" s="18"/>
      <c r="P233" s="18"/>
      <c r="Q233" s="18"/>
      <c r="R233" s="18"/>
      <c r="S233" s="18"/>
      <c r="T233" s="18"/>
      <c r="U233" s="18"/>
      <c r="V233" s="18"/>
      <c r="W233" s="18"/>
      <c r="X233" s="18"/>
      <c r="Y233" s="18"/>
      <c r="Z233" s="18"/>
      <c r="AA233" s="18"/>
      <c r="AB233" s="18"/>
      <c r="AC233" s="18"/>
      <c r="AD233" s="18"/>
      <c r="AE233" s="18"/>
      <c r="AF233" s="18"/>
      <c r="AG233" s="18"/>
      <c r="AH233" s="18"/>
      <c r="AI233" s="18"/>
      <c r="AJ233" s="18"/>
      <c r="AK233" s="18"/>
      <c r="AL233" s="18"/>
      <c r="AM233" s="18"/>
      <c r="AN233" s="18"/>
      <c r="AO233" s="18"/>
      <c r="AP233" s="18"/>
      <c r="AQ233" s="18"/>
      <c r="AR233" s="18"/>
      <c r="AS233" s="18"/>
      <c r="AT233" s="18"/>
      <c r="AU233" s="18"/>
      <c r="AV233" s="18"/>
      <c r="AW233" s="18"/>
      <c r="AX233" s="18"/>
      <c r="AY233" s="18"/>
      <c r="AZ233" s="18"/>
      <c r="BA233" s="18"/>
      <c r="BB233" s="18"/>
      <c r="BC233" s="18"/>
      <c r="BD233" s="18"/>
      <c r="BE233" s="18"/>
      <c r="BF233" s="18"/>
      <c r="BG233" s="18"/>
      <c r="BH233" s="18"/>
      <c r="BI233" s="18"/>
      <c r="BJ233" s="18"/>
      <c r="BK233" s="18"/>
      <c r="BL233" s="18"/>
      <c r="BM233" s="18"/>
      <c r="BN233" s="18"/>
      <c r="BO233" s="18"/>
      <c r="BP233" s="18"/>
      <c r="BQ233" s="18"/>
      <c r="BR233" s="18"/>
      <c r="BS233" s="18"/>
      <c r="BT233" s="18"/>
      <c r="BU233" s="18"/>
      <c r="BV233" s="18"/>
      <c r="BW233" s="18"/>
      <c r="BX233" s="18"/>
      <c r="BY233" s="18"/>
      <c r="BZ233" s="18"/>
      <c r="CA233" s="18"/>
      <c r="CB233" s="18"/>
      <c r="CC233" s="18"/>
      <c r="CD233" s="18"/>
      <c r="CE233" s="18"/>
      <c r="CF233" s="18"/>
      <c r="CG233" s="18"/>
      <c r="CH233" s="18"/>
      <c r="CI233" s="18"/>
      <c r="CJ233" s="18"/>
      <c r="CK233" s="18"/>
      <c r="CL233" s="18"/>
      <c r="CM233" s="18"/>
      <c r="CN233" s="18"/>
      <c r="CO233" s="18"/>
      <c r="CP233" s="18"/>
      <c r="CQ233" s="18"/>
      <c r="CR233" s="18"/>
    </row>
    <row r="234" s="21" customFormat="true" ht="30" hidden="false" customHeight="true" outlineLevel="0" collapsed="false">
      <c r="A234" s="18" t="s">
        <v>2081</v>
      </c>
      <c r="B234" s="18" t="s">
        <v>2082</v>
      </c>
      <c r="C234" s="19" t="s">
        <v>2083</v>
      </c>
      <c r="D234" s="18" t="n">
        <v>1</v>
      </c>
      <c r="E234" s="18" t="s">
        <v>265</v>
      </c>
      <c r="F234" s="18"/>
      <c r="G234" s="18" t="s">
        <v>379</v>
      </c>
      <c r="H234" s="18" t="s">
        <v>2084</v>
      </c>
      <c r="I234" s="18" t="s">
        <v>1119</v>
      </c>
      <c r="J234" s="18" t="n">
        <v>2020</v>
      </c>
      <c r="K234" s="18" t="n">
        <v>459</v>
      </c>
      <c r="L234" s="18" t="s">
        <v>965</v>
      </c>
      <c r="M234" s="18"/>
      <c r="N234" s="18"/>
      <c r="O234" s="18"/>
      <c r="P234" s="18"/>
      <c r="Q234" s="18"/>
      <c r="R234" s="18"/>
      <c r="S234" s="18"/>
      <c r="T234" s="18"/>
      <c r="U234" s="18"/>
      <c r="V234" s="18"/>
      <c r="W234" s="18"/>
      <c r="X234" s="18"/>
      <c r="Y234" s="18"/>
      <c r="Z234" s="18"/>
      <c r="AA234" s="18"/>
      <c r="AB234" s="18"/>
      <c r="AC234" s="18"/>
      <c r="AD234" s="18"/>
      <c r="AE234" s="18"/>
      <c r="AF234" s="18"/>
      <c r="AG234" s="18"/>
      <c r="AH234" s="18"/>
      <c r="AI234" s="18"/>
      <c r="AJ234" s="18"/>
      <c r="AK234" s="18"/>
      <c r="AL234" s="18"/>
      <c r="AM234" s="18"/>
      <c r="AN234" s="18"/>
      <c r="AO234" s="18"/>
      <c r="AP234" s="18"/>
      <c r="AQ234" s="18"/>
      <c r="AR234" s="18"/>
      <c r="AS234" s="18"/>
      <c r="AT234" s="18"/>
      <c r="AU234" s="18"/>
      <c r="AV234" s="18"/>
      <c r="AW234" s="18"/>
      <c r="AX234" s="18"/>
      <c r="AY234" s="18"/>
      <c r="AZ234" s="18"/>
      <c r="BA234" s="18"/>
      <c r="BB234" s="18"/>
      <c r="BC234" s="18"/>
      <c r="BD234" s="18"/>
      <c r="BE234" s="18"/>
      <c r="BF234" s="18"/>
      <c r="BG234" s="18"/>
      <c r="BH234" s="18"/>
      <c r="BI234" s="18"/>
      <c r="BJ234" s="18"/>
      <c r="BK234" s="18"/>
      <c r="BL234" s="18"/>
      <c r="BM234" s="18"/>
      <c r="BN234" s="18"/>
      <c r="BO234" s="18"/>
      <c r="BP234" s="18"/>
      <c r="BQ234" s="18"/>
      <c r="BR234" s="18"/>
      <c r="BS234" s="18"/>
      <c r="BT234" s="18"/>
      <c r="BU234" s="18"/>
      <c r="BV234" s="18"/>
      <c r="BW234" s="18"/>
      <c r="BX234" s="18"/>
      <c r="BY234" s="18"/>
      <c r="BZ234" s="18"/>
      <c r="CA234" s="18"/>
      <c r="CB234" s="18"/>
      <c r="CC234" s="18"/>
      <c r="CD234" s="18"/>
      <c r="CE234" s="18"/>
      <c r="CF234" s="18"/>
      <c r="CG234" s="18"/>
      <c r="CH234" s="18"/>
      <c r="CI234" s="18"/>
      <c r="CJ234" s="18"/>
      <c r="CK234" s="18"/>
      <c r="CL234" s="18"/>
      <c r="CM234" s="18"/>
      <c r="CN234" s="18"/>
      <c r="CO234" s="18"/>
      <c r="CP234" s="18"/>
      <c r="CQ234" s="18"/>
      <c r="CR234" s="18"/>
    </row>
    <row r="235" s="21" customFormat="true" ht="30" hidden="false" customHeight="true" outlineLevel="0" collapsed="false">
      <c r="A235" s="18" t="s">
        <v>2085</v>
      </c>
      <c r="B235" s="18" t="s">
        <v>2086</v>
      </c>
      <c r="C235" s="19" t="s">
        <v>2087</v>
      </c>
      <c r="D235" s="18" t="n">
        <v>2</v>
      </c>
      <c r="E235" s="18" t="s">
        <v>302</v>
      </c>
      <c r="F235" s="18"/>
      <c r="G235" s="18" t="s">
        <v>2088</v>
      </c>
      <c r="H235" s="18" t="s">
        <v>2089</v>
      </c>
      <c r="I235" s="18" t="s">
        <v>1043</v>
      </c>
      <c r="J235" s="18" t="n">
        <v>2015</v>
      </c>
      <c r="K235" s="18" t="n">
        <v>136</v>
      </c>
      <c r="L235" s="18" t="s">
        <v>965</v>
      </c>
      <c r="M235" s="18"/>
      <c r="N235" s="18"/>
      <c r="O235" s="18"/>
      <c r="P235" s="18"/>
      <c r="Q235" s="18"/>
      <c r="R235" s="18"/>
      <c r="S235" s="18"/>
      <c r="T235" s="18"/>
      <c r="U235" s="18"/>
      <c r="V235" s="18"/>
      <c r="W235" s="18"/>
      <c r="X235" s="18"/>
      <c r="Y235" s="18"/>
      <c r="Z235" s="18"/>
      <c r="AA235" s="18"/>
      <c r="AB235" s="18"/>
      <c r="AC235" s="18"/>
      <c r="AD235" s="18"/>
      <c r="AE235" s="18"/>
      <c r="AF235" s="18"/>
      <c r="AG235" s="18"/>
      <c r="AH235" s="18"/>
      <c r="AI235" s="18"/>
      <c r="AJ235" s="18"/>
      <c r="AK235" s="18"/>
      <c r="AL235" s="18"/>
      <c r="AM235" s="18"/>
      <c r="AN235" s="18"/>
      <c r="AO235" s="18"/>
      <c r="AP235" s="18"/>
      <c r="AQ235" s="18"/>
      <c r="AR235" s="18"/>
      <c r="AS235" s="18"/>
      <c r="AT235" s="18"/>
      <c r="AU235" s="18"/>
      <c r="AV235" s="18"/>
      <c r="AW235" s="18"/>
      <c r="AX235" s="18"/>
      <c r="AY235" s="18"/>
      <c r="AZ235" s="18"/>
      <c r="BA235" s="18"/>
      <c r="BB235" s="18"/>
      <c r="BC235" s="18"/>
      <c r="BD235" s="18"/>
      <c r="BE235" s="18"/>
      <c r="BF235" s="18"/>
      <c r="BG235" s="18"/>
      <c r="BH235" s="18"/>
      <c r="BI235" s="18"/>
      <c r="BJ235" s="18"/>
      <c r="BK235" s="18"/>
      <c r="BL235" s="18"/>
      <c r="BM235" s="18"/>
      <c r="BN235" s="18"/>
      <c r="BO235" s="18"/>
      <c r="BP235" s="18"/>
      <c r="BQ235" s="18"/>
      <c r="BR235" s="18"/>
      <c r="BS235" s="18"/>
      <c r="BT235" s="18"/>
      <c r="BU235" s="18"/>
      <c r="BV235" s="18"/>
      <c r="BW235" s="18"/>
      <c r="BX235" s="18"/>
      <c r="BY235" s="18"/>
      <c r="BZ235" s="18"/>
      <c r="CA235" s="18"/>
      <c r="CB235" s="18"/>
      <c r="CC235" s="18"/>
      <c r="CD235" s="18"/>
      <c r="CE235" s="18"/>
      <c r="CF235" s="18"/>
      <c r="CG235" s="18"/>
      <c r="CH235" s="18"/>
      <c r="CI235" s="18"/>
      <c r="CJ235" s="18"/>
      <c r="CK235" s="18"/>
      <c r="CL235" s="18"/>
      <c r="CM235" s="18"/>
      <c r="CN235" s="18"/>
      <c r="CO235" s="18"/>
      <c r="CP235" s="18"/>
      <c r="CQ235" s="18"/>
      <c r="CR235" s="18"/>
    </row>
    <row r="236" customFormat="false" ht="30" hidden="false" customHeight="true" outlineLevel="0" collapsed="false">
      <c r="A236" s="18" t="s">
        <v>2090</v>
      </c>
      <c r="B236" s="18" t="s">
        <v>2091</v>
      </c>
      <c r="C236" s="19" t="s">
        <v>2092</v>
      </c>
      <c r="D236" s="18" t="n">
        <v>1</v>
      </c>
      <c r="E236" s="18" t="s">
        <v>265</v>
      </c>
      <c r="F236" s="18"/>
      <c r="G236" s="18" t="s">
        <v>393</v>
      </c>
      <c r="H236" s="18" t="s">
        <v>2093</v>
      </c>
      <c r="I236" s="18" t="s">
        <v>1239</v>
      </c>
      <c r="J236" s="18" t="n">
        <v>2018</v>
      </c>
      <c r="K236" s="18" t="n">
        <v>1</v>
      </c>
      <c r="L236" s="24" t="s">
        <v>2094</v>
      </c>
    </row>
    <row r="237" customFormat="false" ht="30" hidden="false" customHeight="true" outlineLevel="0" collapsed="false">
      <c r="A237" s="18" t="s">
        <v>2095</v>
      </c>
      <c r="B237" s="18" t="s">
        <v>2096</v>
      </c>
      <c r="C237" s="19" t="s">
        <v>2097</v>
      </c>
      <c r="D237" s="18" t="n">
        <v>1</v>
      </c>
      <c r="E237" s="18" t="s">
        <v>265</v>
      </c>
      <c r="F237" s="18"/>
      <c r="G237" s="18" t="s">
        <v>2098</v>
      </c>
      <c r="H237" s="18" t="s">
        <v>2099</v>
      </c>
      <c r="I237" s="18" t="s">
        <v>2100</v>
      </c>
      <c r="J237" s="18" t="n">
        <v>2021</v>
      </c>
      <c r="K237" s="18" t="n">
        <v>10</v>
      </c>
      <c r="L237" s="24" t="s">
        <v>2094</v>
      </c>
    </row>
    <row r="238" customFormat="false" ht="30" hidden="false" customHeight="true" outlineLevel="0" collapsed="false">
      <c r="A238" s="18" t="s">
        <v>2101</v>
      </c>
      <c r="B238" s="18" t="s">
        <v>2102</v>
      </c>
      <c r="C238" s="19" t="s">
        <v>2103</v>
      </c>
      <c r="D238" s="18" t="n">
        <v>1</v>
      </c>
      <c r="E238" s="18" t="s">
        <v>265</v>
      </c>
      <c r="F238" s="18"/>
      <c r="G238" s="18" t="s">
        <v>445</v>
      </c>
      <c r="H238" s="18" t="s">
        <v>2104</v>
      </c>
      <c r="I238" s="18" t="s">
        <v>1482</v>
      </c>
      <c r="J238" s="18" t="n">
        <v>2023</v>
      </c>
      <c r="K238" s="18" t="n">
        <v>859</v>
      </c>
      <c r="L238" s="24" t="s">
        <v>2094</v>
      </c>
    </row>
    <row r="239" customFormat="false" ht="30" hidden="false" customHeight="true" outlineLevel="0" collapsed="false">
      <c r="A239" s="18" t="s">
        <v>2105</v>
      </c>
      <c r="B239" s="18" t="s">
        <v>2106</v>
      </c>
      <c r="C239" s="19" t="s">
        <v>2107</v>
      </c>
      <c r="D239" s="18" t="n">
        <v>1</v>
      </c>
      <c r="E239" s="18" t="s">
        <v>2108</v>
      </c>
      <c r="F239" s="18"/>
      <c r="G239" s="18" t="s">
        <v>2109</v>
      </c>
      <c r="H239" s="18" t="s">
        <v>2110</v>
      </c>
      <c r="I239" s="18" t="s">
        <v>1031</v>
      </c>
      <c r="J239" s="18" t="n">
        <v>2021</v>
      </c>
      <c r="K239" s="18" t="n">
        <v>4</v>
      </c>
      <c r="L239" s="24" t="s">
        <v>2094</v>
      </c>
    </row>
    <row r="240" customFormat="false" ht="30" hidden="false" customHeight="true" outlineLevel="0" collapsed="false">
      <c r="A240" s="18" t="s">
        <v>2111</v>
      </c>
      <c r="B240" s="18" t="s">
        <v>2112</v>
      </c>
      <c r="C240" s="19" t="s">
        <v>2113</v>
      </c>
      <c r="D240" s="18" t="n">
        <v>1</v>
      </c>
      <c r="E240" s="18" t="s">
        <v>294</v>
      </c>
      <c r="F240" s="18"/>
      <c r="G240" s="18" t="s">
        <v>1950</v>
      </c>
      <c r="H240" s="18" t="s">
        <v>2114</v>
      </c>
      <c r="I240" s="18" t="s">
        <v>1176</v>
      </c>
      <c r="J240" s="18" t="n">
        <v>2023</v>
      </c>
      <c r="K240" s="18" t="n">
        <v>15</v>
      </c>
      <c r="L240" s="24" t="s">
        <v>2094</v>
      </c>
    </row>
    <row r="241" customFormat="false" ht="30" hidden="false" customHeight="true" outlineLevel="0" collapsed="false">
      <c r="A241" s="18" t="s">
        <v>2115</v>
      </c>
      <c r="B241" s="18" t="s">
        <v>2116</v>
      </c>
      <c r="C241" s="19" t="s">
        <v>2117</v>
      </c>
      <c r="D241" s="18" t="n">
        <v>1</v>
      </c>
      <c r="E241" s="18" t="s">
        <v>294</v>
      </c>
      <c r="F241" s="18"/>
      <c r="G241" s="18" t="s">
        <v>506</v>
      </c>
      <c r="H241" s="18" t="s">
        <v>2118</v>
      </c>
      <c r="I241" s="18" t="s">
        <v>1239</v>
      </c>
      <c r="J241" s="18" t="n">
        <v>2017</v>
      </c>
      <c r="K241" s="18" t="n">
        <v>1</v>
      </c>
      <c r="L241" s="24" t="s">
        <v>2094</v>
      </c>
    </row>
    <row r="242" customFormat="false" ht="30" hidden="false" customHeight="true" outlineLevel="0" collapsed="false">
      <c r="A242" s="18" t="s">
        <v>2119</v>
      </c>
      <c r="B242" s="18" t="s">
        <v>2120</v>
      </c>
      <c r="C242" s="19" t="s">
        <v>2121</v>
      </c>
      <c r="D242" s="18" t="n">
        <v>1</v>
      </c>
      <c r="E242" s="18" t="s">
        <v>294</v>
      </c>
      <c r="F242" s="18"/>
      <c r="G242" s="18" t="s">
        <v>2122</v>
      </c>
      <c r="H242" s="19" t="s">
        <v>2123</v>
      </c>
      <c r="I242" s="18" t="s">
        <v>2124</v>
      </c>
      <c r="J242" s="18" t="n">
        <v>2020</v>
      </c>
      <c r="K242" s="18" t="n">
        <v>22</v>
      </c>
      <c r="L242" s="24" t="s">
        <v>2094</v>
      </c>
    </row>
    <row r="243" customFormat="false" ht="30" hidden="false" customHeight="true" outlineLevel="0" collapsed="false">
      <c r="A243" s="18" t="s">
        <v>2125</v>
      </c>
      <c r="B243" s="18" t="s">
        <v>2126</v>
      </c>
      <c r="C243" s="19" t="s">
        <v>2127</v>
      </c>
      <c r="D243" s="18" t="n">
        <v>1</v>
      </c>
      <c r="E243" s="18" t="s">
        <v>302</v>
      </c>
      <c r="F243" s="18"/>
      <c r="G243" s="18" t="s">
        <v>2128</v>
      </c>
      <c r="H243" s="18" t="s">
        <v>2129</v>
      </c>
      <c r="I243" s="18" t="s">
        <v>1599</v>
      </c>
      <c r="J243" s="18" t="n">
        <v>2017</v>
      </c>
      <c r="K243" s="18" t="n">
        <v>32</v>
      </c>
      <c r="L243" s="24" t="s">
        <v>2094</v>
      </c>
    </row>
    <row r="244" customFormat="false" ht="30" hidden="false" customHeight="true" outlineLevel="0" collapsed="false">
      <c r="A244" s="18" t="s">
        <v>2130</v>
      </c>
      <c r="B244" s="18" t="s">
        <v>2131</v>
      </c>
      <c r="C244" s="19" t="s">
        <v>2132</v>
      </c>
      <c r="D244" s="18" t="n">
        <v>1</v>
      </c>
      <c r="E244" s="18" t="s">
        <v>310</v>
      </c>
      <c r="F244" s="18"/>
      <c r="G244" s="18" t="s">
        <v>781</v>
      </c>
      <c r="H244" s="18" t="s">
        <v>2133</v>
      </c>
      <c r="I244" s="18" t="s">
        <v>1599</v>
      </c>
      <c r="J244" s="18" t="n">
        <v>2019</v>
      </c>
      <c r="K244" s="18" t="n">
        <v>14</v>
      </c>
      <c r="L244" s="24" t="s">
        <v>2094</v>
      </c>
    </row>
    <row r="245" customFormat="false" ht="30" hidden="false" customHeight="true" outlineLevel="0" collapsed="false">
      <c r="A245" s="18" t="s">
        <v>2134</v>
      </c>
      <c r="B245" s="18" t="s">
        <v>2135</v>
      </c>
      <c r="C245" s="19" t="s">
        <v>2136</v>
      </c>
      <c r="D245" s="18" t="n">
        <v>1</v>
      </c>
      <c r="E245" s="18" t="s">
        <v>302</v>
      </c>
      <c r="F245" s="18"/>
      <c r="G245" s="18" t="s">
        <v>1035</v>
      </c>
      <c r="H245" s="18" t="s">
        <v>2137</v>
      </c>
      <c r="I245" s="18" t="s">
        <v>2138</v>
      </c>
      <c r="J245" s="18" t="n">
        <v>2019</v>
      </c>
      <c r="K245" s="18" t="n">
        <v>16</v>
      </c>
      <c r="L245" s="24" t="s">
        <v>2094</v>
      </c>
    </row>
    <row r="246" customFormat="false" ht="30" hidden="false" customHeight="true" outlineLevel="0" collapsed="false">
      <c r="A246" s="18" t="s">
        <v>2139</v>
      </c>
      <c r="B246" s="18" t="s">
        <v>2140</v>
      </c>
      <c r="C246" s="19" t="s">
        <v>2141</v>
      </c>
      <c r="D246" s="18" t="n">
        <v>1</v>
      </c>
      <c r="E246" s="18" t="s">
        <v>302</v>
      </c>
      <c r="F246" s="18"/>
      <c r="G246" s="18" t="s">
        <v>1650</v>
      </c>
      <c r="H246" s="18" t="s">
        <v>2142</v>
      </c>
      <c r="I246" s="18" t="s">
        <v>2143</v>
      </c>
      <c r="J246" s="18" t="n">
        <v>2020</v>
      </c>
      <c r="K246" s="18" t="n">
        <v>47</v>
      </c>
      <c r="L246" s="24" t="s">
        <v>2094</v>
      </c>
    </row>
    <row r="247" customFormat="false" ht="30" hidden="false" customHeight="true" outlineLevel="0" collapsed="false">
      <c r="A247" s="18" t="s">
        <v>2144</v>
      </c>
      <c r="B247" s="18" t="s">
        <v>2145</v>
      </c>
      <c r="C247" s="19" t="s">
        <v>2146</v>
      </c>
      <c r="D247" s="18" t="n">
        <v>1</v>
      </c>
      <c r="E247" s="18" t="s">
        <v>302</v>
      </c>
      <c r="F247" s="18"/>
      <c r="G247" s="18" t="s">
        <v>2147</v>
      </c>
      <c r="H247" s="18" t="s">
        <v>2148</v>
      </c>
      <c r="I247" s="18" t="s">
        <v>1125</v>
      </c>
      <c r="J247" s="18" t="n">
        <v>2019</v>
      </c>
      <c r="K247" s="18" t="n">
        <v>48</v>
      </c>
      <c r="L247" s="24" t="s">
        <v>2094</v>
      </c>
    </row>
    <row r="248" customFormat="false" ht="30" hidden="false" customHeight="true" outlineLevel="0" collapsed="false">
      <c r="A248" s="18" t="s">
        <v>2149</v>
      </c>
      <c r="B248" s="18" t="s">
        <v>2150</v>
      </c>
      <c r="C248" s="19" t="s">
        <v>2151</v>
      </c>
      <c r="D248" s="18" t="n">
        <v>1</v>
      </c>
      <c r="E248" s="18" t="s">
        <v>265</v>
      </c>
      <c r="F248" s="18"/>
      <c r="G248" s="18" t="s">
        <v>1149</v>
      </c>
      <c r="H248" s="18" t="s">
        <v>2152</v>
      </c>
      <c r="I248" s="18" t="s">
        <v>987</v>
      </c>
      <c r="J248" s="18" t="n">
        <v>2021</v>
      </c>
      <c r="K248" s="18" t="n">
        <v>12</v>
      </c>
      <c r="L248" s="24" t="s">
        <v>2094</v>
      </c>
    </row>
    <row r="249" customFormat="false" ht="30" hidden="false" customHeight="true" outlineLevel="0" collapsed="false">
      <c r="A249" s="18" t="s">
        <v>2153</v>
      </c>
      <c r="B249" s="18" t="s">
        <v>2154</v>
      </c>
      <c r="C249" s="19" t="s">
        <v>2155</v>
      </c>
      <c r="D249" s="18" t="n">
        <v>1</v>
      </c>
      <c r="E249" s="18" t="s">
        <v>265</v>
      </c>
      <c r="F249" s="18"/>
      <c r="G249" s="18" t="s">
        <v>781</v>
      </c>
      <c r="H249" s="18" t="s">
        <v>2156</v>
      </c>
      <c r="I249" s="18" t="s">
        <v>1170</v>
      </c>
      <c r="J249" s="18" t="n">
        <v>2021</v>
      </c>
      <c r="K249" s="18" t="n">
        <v>16</v>
      </c>
      <c r="L249" s="24" t="s">
        <v>2094</v>
      </c>
    </row>
    <row r="250" customFormat="false" ht="30" hidden="false" customHeight="true" outlineLevel="0" collapsed="false">
      <c r="A250" s="18" t="s">
        <v>2157</v>
      </c>
      <c r="B250" s="18" t="s">
        <v>2158</v>
      </c>
      <c r="C250" s="19" t="s">
        <v>2159</v>
      </c>
      <c r="D250" s="18" t="n">
        <v>1</v>
      </c>
      <c r="E250" s="18" t="s">
        <v>294</v>
      </c>
      <c r="F250" s="18"/>
      <c r="G250" s="18" t="s">
        <v>908</v>
      </c>
      <c r="H250" s="18" t="s">
        <v>2160</v>
      </c>
      <c r="I250" s="18" t="s">
        <v>999</v>
      </c>
      <c r="J250" s="18" t="n">
        <v>2020</v>
      </c>
      <c r="K250" s="18" t="n">
        <v>48</v>
      </c>
      <c r="L250" s="24" t="s">
        <v>2094</v>
      </c>
    </row>
    <row r="251" customFormat="false" ht="30" hidden="false" customHeight="true" outlineLevel="0" collapsed="false">
      <c r="A251" s="18" t="s">
        <v>2161</v>
      </c>
      <c r="B251" s="18" t="s">
        <v>2162</v>
      </c>
      <c r="C251" s="19" t="s">
        <v>2163</v>
      </c>
      <c r="D251" s="18" t="n">
        <v>1</v>
      </c>
      <c r="E251" s="18" t="s">
        <v>265</v>
      </c>
      <c r="F251" s="18"/>
      <c r="G251" s="18" t="s">
        <v>451</v>
      </c>
      <c r="H251" s="18" t="s">
        <v>2164</v>
      </c>
      <c r="I251" s="18"/>
      <c r="J251" s="18" t="n">
        <v>2022</v>
      </c>
      <c r="K251" s="18" t="n">
        <v>31</v>
      </c>
      <c r="L251" s="24" t="s">
        <v>2094</v>
      </c>
    </row>
    <row r="252" s="13" customFormat="true" ht="30" hidden="false" customHeight="true" outlineLevel="0" collapsed="false">
      <c r="A252" s="22" t="s">
        <v>2165</v>
      </c>
      <c r="B252" s="22" t="s">
        <v>2166</v>
      </c>
      <c r="C252" s="23" t="s">
        <v>2167</v>
      </c>
      <c r="D252" s="22" t="n">
        <v>1</v>
      </c>
      <c r="E252" s="22" t="s">
        <v>265</v>
      </c>
      <c r="F252" s="22"/>
      <c r="G252" s="22" t="s">
        <v>626</v>
      </c>
      <c r="H252" s="22" t="s">
        <v>2168</v>
      </c>
      <c r="I252" s="22" t="s">
        <v>2169</v>
      </c>
      <c r="J252" s="22" t="n">
        <v>2021</v>
      </c>
      <c r="K252" s="22" t="n">
        <v>11</v>
      </c>
      <c r="L252" s="25" t="s">
        <v>2094</v>
      </c>
    </row>
    <row r="253" customFormat="false" ht="30" hidden="false" customHeight="true" outlineLevel="0" collapsed="false">
      <c r="A253" s="18" t="s">
        <v>2170</v>
      </c>
      <c r="B253" s="18" t="s">
        <v>2171</v>
      </c>
      <c r="C253" s="19" t="s">
        <v>2172</v>
      </c>
      <c r="D253" s="18" t="n">
        <v>1</v>
      </c>
      <c r="E253" s="18" t="s">
        <v>265</v>
      </c>
      <c r="F253" s="18"/>
      <c r="G253" s="18" t="s">
        <v>1008</v>
      </c>
      <c r="H253" s="18" t="s">
        <v>2173</v>
      </c>
      <c r="I253" s="18" t="s">
        <v>1130</v>
      </c>
      <c r="J253" s="18" t="n">
        <v>2020</v>
      </c>
      <c r="K253" s="18" t="n">
        <v>34</v>
      </c>
      <c r="L253" s="24" t="s">
        <v>2094</v>
      </c>
    </row>
    <row r="254" customFormat="false" ht="30" hidden="false" customHeight="true" outlineLevel="0" collapsed="false">
      <c r="A254" s="18" t="s">
        <v>2174</v>
      </c>
      <c r="B254" s="18" t="s">
        <v>2175</v>
      </c>
      <c r="C254" s="19" t="s">
        <v>2176</v>
      </c>
      <c r="D254" s="18" t="n">
        <v>1</v>
      </c>
      <c r="E254" s="18" t="s">
        <v>265</v>
      </c>
      <c r="F254" s="18"/>
      <c r="G254" s="18" t="s">
        <v>2177</v>
      </c>
      <c r="H254" s="18" t="s">
        <v>2178</v>
      </c>
      <c r="I254" s="18" t="s">
        <v>1125</v>
      </c>
      <c r="J254" s="18" t="n">
        <v>2022</v>
      </c>
      <c r="K254" s="18" t="n">
        <v>8</v>
      </c>
      <c r="L254" s="24" t="s">
        <v>2094</v>
      </c>
    </row>
    <row r="255" customFormat="false" ht="30" hidden="false" customHeight="true" outlineLevel="0" collapsed="false">
      <c r="A255" s="18" t="s">
        <v>2179</v>
      </c>
      <c r="B255" s="18" t="s">
        <v>2180</v>
      </c>
      <c r="C255" s="19" t="s">
        <v>2181</v>
      </c>
      <c r="D255" s="18" t="n">
        <v>1</v>
      </c>
      <c r="E255" s="18" t="s">
        <v>265</v>
      </c>
      <c r="F255" s="18"/>
      <c r="G255" s="18" t="s">
        <v>2182</v>
      </c>
      <c r="H255" s="18" t="s">
        <v>2183</v>
      </c>
      <c r="I255" s="18" t="s">
        <v>1125</v>
      </c>
      <c r="J255" s="18" t="n">
        <v>2021</v>
      </c>
      <c r="K255" s="18" t="n">
        <v>126</v>
      </c>
      <c r="L255" s="24" t="s">
        <v>2094</v>
      </c>
    </row>
    <row r="256" customFormat="false" ht="30" hidden="false" customHeight="true" outlineLevel="0" collapsed="false">
      <c r="A256" s="18" t="s">
        <v>2184</v>
      </c>
      <c r="B256" s="18" t="s">
        <v>2185</v>
      </c>
      <c r="C256" s="19" t="s">
        <v>2186</v>
      </c>
      <c r="D256" s="18" t="n">
        <v>1</v>
      </c>
      <c r="E256" s="18" t="s">
        <v>265</v>
      </c>
      <c r="F256" s="18"/>
      <c r="G256" s="18" t="s">
        <v>1091</v>
      </c>
      <c r="H256" s="18" t="s">
        <v>2187</v>
      </c>
      <c r="I256" s="18" t="s">
        <v>1239</v>
      </c>
      <c r="J256" s="18" t="n">
        <v>2018</v>
      </c>
      <c r="K256" s="18" t="n">
        <v>9</v>
      </c>
      <c r="L256" s="24" t="s">
        <v>2094</v>
      </c>
    </row>
    <row r="257" customFormat="false" ht="30" hidden="false" customHeight="true" outlineLevel="0" collapsed="false">
      <c r="A257" s="18" t="s">
        <v>2188</v>
      </c>
      <c r="B257" s="18" t="s">
        <v>2189</v>
      </c>
      <c r="C257" s="19" t="s">
        <v>2190</v>
      </c>
      <c r="D257" s="18" t="n">
        <v>1</v>
      </c>
      <c r="E257" s="18" t="s">
        <v>302</v>
      </c>
      <c r="F257" s="18"/>
      <c r="G257" s="18" t="s">
        <v>2191</v>
      </c>
      <c r="H257" s="18" t="s">
        <v>2192</v>
      </c>
      <c r="I257" s="18" t="s">
        <v>2193</v>
      </c>
      <c r="J257" s="18" t="n">
        <v>2022</v>
      </c>
      <c r="K257" s="18"/>
      <c r="L257" s="24" t="s">
        <v>2094</v>
      </c>
    </row>
    <row r="258" customFormat="false" ht="30" hidden="false" customHeight="true" outlineLevel="0" collapsed="false">
      <c r="A258" s="18" t="s">
        <v>2194</v>
      </c>
      <c r="B258" s="18" t="s">
        <v>2195</v>
      </c>
      <c r="C258" s="19" t="s">
        <v>2196</v>
      </c>
      <c r="D258" s="18" t="n">
        <v>1</v>
      </c>
      <c r="E258" s="18" t="s">
        <v>552</v>
      </c>
      <c r="F258" s="18"/>
      <c r="G258" s="18" t="s">
        <v>2197</v>
      </c>
      <c r="H258" s="18" t="s">
        <v>2198</v>
      </c>
      <c r="I258" s="18"/>
      <c r="J258" s="18" t="n">
        <v>2015</v>
      </c>
      <c r="K258" s="18" t="n">
        <v>7</v>
      </c>
      <c r="L258" s="24" t="s">
        <v>2094</v>
      </c>
    </row>
    <row r="259" customFormat="false" ht="30" hidden="false" customHeight="true" outlineLevel="0" collapsed="false">
      <c r="A259" s="18" t="s">
        <v>2199</v>
      </c>
      <c r="B259" s="18" t="s">
        <v>2200</v>
      </c>
      <c r="C259" s="19" t="s">
        <v>2201</v>
      </c>
      <c r="D259" s="18" t="n">
        <v>1</v>
      </c>
      <c r="E259" s="18" t="s">
        <v>302</v>
      </c>
      <c r="F259" s="18"/>
      <c r="G259" s="18" t="s">
        <v>1342</v>
      </c>
      <c r="H259" s="18" t="s">
        <v>2202</v>
      </c>
      <c r="I259" s="18" t="s">
        <v>1031</v>
      </c>
      <c r="J259" s="18" t="n">
        <v>2020</v>
      </c>
      <c r="K259" s="18" t="n">
        <v>41</v>
      </c>
      <c r="L259" s="24" t="s">
        <v>2094</v>
      </c>
    </row>
    <row r="260" customFormat="false" ht="30" hidden="false" customHeight="true" outlineLevel="0" collapsed="false">
      <c r="A260" s="18" t="s">
        <v>2203</v>
      </c>
      <c r="B260" s="18" t="s">
        <v>2204</v>
      </c>
      <c r="C260" s="19" t="s">
        <v>2205</v>
      </c>
      <c r="D260" s="18" t="n">
        <v>1</v>
      </c>
      <c r="E260" s="18" t="s">
        <v>265</v>
      </c>
      <c r="F260" s="18"/>
      <c r="G260" s="18" t="s">
        <v>1154</v>
      </c>
      <c r="H260" s="18" t="s">
        <v>2206</v>
      </c>
      <c r="I260" s="18" t="s">
        <v>1389</v>
      </c>
      <c r="J260" s="18" t="n">
        <v>2021</v>
      </c>
      <c r="K260" s="18" t="n">
        <v>293</v>
      </c>
      <c r="L260" s="24" t="s">
        <v>2094</v>
      </c>
    </row>
    <row r="261" customFormat="false" ht="30" hidden="false" customHeight="true" outlineLevel="0" collapsed="false">
      <c r="A261" s="18" t="s">
        <v>2207</v>
      </c>
      <c r="B261" s="18" t="s">
        <v>2208</v>
      </c>
      <c r="C261" s="19" t="s">
        <v>2209</v>
      </c>
      <c r="D261" s="18" t="n">
        <v>1</v>
      </c>
      <c r="E261" s="18" t="s">
        <v>302</v>
      </c>
      <c r="F261" s="18"/>
      <c r="G261" s="18" t="s">
        <v>2210</v>
      </c>
      <c r="H261" s="18" t="s">
        <v>2211</v>
      </c>
      <c r="I261" s="18" t="s">
        <v>2212</v>
      </c>
      <c r="J261" s="18" t="n">
        <v>2021</v>
      </c>
      <c r="K261" s="18" t="n">
        <v>21</v>
      </c>
      <c r="L261" s="24" t="s">
        <v>2094</v>
      </c>
    </row>
    <row r="262" customFormat="false" ht="30" hidden="false" customHeight="true" outlineLevel="0" collapsed="false">
      <c r="A262" s="18" t="s">
        <v>2213</v>
      </c>
      <c r="B262" s="18" t="s">
        <v>2214</v>
      </c>
      <c r="C262" s="19" t="s">
        <v>2215</v>
      </c>
      <c r="D262" s="18" t="n">
        <v>1</v>
      </c>
      <c r="E262" s="18" t="s">
        <v>302</v>
      </c>
      <c r="F262" s="18"/>
      <c r="G262" s="18" t="s">
        <v>2216</v>
      </c>
      <c r="H262" s="18" t="s">
        <v>2217</v>
      </c>
      <c r="I262" s="18" t="s">
        <v>2218</v>
      </c>
      <c r="J262" s="18" t="n">
        <v>2022</v>
      </c>
      <c r="K262" s="18"/>
      <c r="L262" s="24" t="s">
        <v>2094</v>
      </c>
    </row>
    <row r="263" customFormat="false" ht="30" hidden="false" customHeight="true" outlineLevel="0" collapsed="false">
      <c r="A263" s="18" t="s">
        <v>2219</v>
      </c>
      <c r="B263" s="18" t="s">
        <v>2220</v>
      </c>
      <c r="C263" s="19" t="s">
        <v>2221</v>
      </c>
      <c r="D263" s="18" t="n">
        <v>1</v>
      </c>
      <c r="E263" s="18" t="s">
        <v>294</v>
      </c>
      <c r="F263" s="18"/>
      <c r="G263" s="18" t="s">
        <v>653</v>
      </c>
      <c r="H263" s="18" t="s">
        <v>2222</v>
      </c>
      <c r="I263" s="18" t="s">
        <v>999</v>
      </c>
      <c r="J263" s="18" t="n">
        <v>2020</v>
      </c>
      <c r="K263" s="18" t="n">
        <v>56</v>
      </c>
      <c r="L263" s="24" t="s">
        <v>2094</v>
      </c>
    </row>
    <row r="264" customFormat="false" ht="30" hidden="false" customHeight="true" outlineLevel="0" collapsed="false">
      <c r="A264" s="18" t="s">
        <v>2223</v>
      </c>
      <c r="B264" s="18" t="s">
        <v>2224</v>
      </c>
      <c r="C264" s="19" t="s">
        <v>2225</v>
      </c>
      <c r="D264" s="18" t="n">
        <v>1</v>
      </c>
      <c r="E264" s="18" t="s">
        <v>310</v>
      </c>
      <c r="F264" s="18"/>
      <c r="G264" s="18" t="s">
        <v>2226</v>
      </c>
      <c r="H264" s="19" t="s">
        <v>2227</v>
      </c>
      <c r="I264" s="18" t="s">
        <v>1176</v>
      </c>
      <c r="J264" s="18" t="n">
        <v>2022</v>
      </c>
      <c r="K264" s="18" t="n">
        <v>20</v>
      </c>
      <c r="L264" s="24" t="s">
        <v>2094</v>
      </c>
    </row>
    <row r="265" customFormat="false" ht="30" hidden="false" customHeight="true" outlineLevel="0" collapsed="false">
      <c r="A265" s="18" t="s">
        <v>2228</v>
      </c>
      <c r="B265" s="18" t="s">
        <v>2229</v>
      </c>
      <c r="C265" s="19" t="s">
        <v>2230</v>
      </c>
      <c r="D265" s="18" t="n">
        <v>1</v>
      </c>
      <c r="E265" s="18" t="s">
        <v>265</v>
      </c>
      <c r="F265" s="18"/>
      <c r="G265" s="18" t="s">
        <v>802</v>
      </c>
      <c r="H265" s="18" t="s">
        <v>2231</v>
      </c>
      <c r="I265" s="18" t="s">
        <v>1125</v>
      </c>
      <c r="J265" s="18" t="n">
        <v>2022</v>
      </c>
      <c r="K265" s="18" t="n">
        <v>28</v>
      </c>
      <c r="L265" s="24" t="s">
        <v>2094</v>
      </c>
    </row>
    <row r="266" customFormat="false" ht="30" hidden="false" customHeight="true" outlineLevel="0" collapsed="false">
      <c r="A266" s="18" t="s">
        <v>2232</v>
      </c>
      <c r="B266" s="18" t="s">
        <v>2233</v>
      </c>
      <c r="C266" s="19" t="s">
        <v>2234</v>
      </c>
      <c r="D266" s="18" t="n">
        <v>2</v>
      </c>
      <c r="E266" s="18" t="s">
        <v>294</v>
      </c>
      <c r="F266" s="18"/>
      <c r="G266" s="18" t="s">
        <v>2235</v>
      </c>
      <c r="H266" s="18" t="s">
        <v>2236</v>
      </c>
      <c r="I266" s="18" t="s">
        <v>1043</v>
      </c>
      <c r="J266" s="18" t="n">
        <v>2019</v>
      </c>
      <c r="K266" s="18" t="n">
        <v>59</v>
      </c>
      <c r="L266" s="24" t="s">
        <v>2094</v>
      </c>
    </row>
    <row r="267" customFormat="false" ht="30" hidden="false" customHeight="true" outlineLevel="0" collapsed="false">
      <c r="A267" s="18" t="s">
        <v>2237</v>
      </c>
      <c r="B267" s="18" t="s">
        <v>2238</v>
      </c>
      <c r="C267" s="19" t="s">
        <v>2239</v>
      </c>
      <c r="D267" s="18" t="n">
        <v>1</v>
      </c>
      <c r="E267" s="18" t="s">
        <v>302</v>
      </c>
      <c r="F267" s="18"/>
      <c r="G267" s="18" t="s">
        <v>2240</v>
      </c>
      <c r="H267" s="18" t="s">
        <v>2241</v>
      </c>
      <c r="I267" s="18" t="s">
        <v>1599</v>
      </c>
      <c r="J267" s="18" t="n">
        <v>2014</v>
      </c>
      <c r="K267" s="18" t="n">
        <v>96</v>
      </c>
      <c r="L267" s="24" t="s">
        <v>2094</v>
      </c>
    </row>
    <row r="268" customFormat="false" ht="30" hidden="false" customHeight="true" outlineLevel="0" collapsed="false">
      <c r="A268" s="18" t="s">
        <v>2242</v>
      </c>
      <c r="B268" s="18" t="s">
        <v>2243</v>
      </c>
      <c r="C268" s="19" t="s">
        <v>2244</v>
      </c>
      <c r="D268" s="18" t="n">
        <v>1</v>
      </c>
      <c r="E268" s="18" t="s">
        <v>265</v>
      </c>
      <c r="F268" s="18"/>
      <c r="G268" s="18" t="s">
        <v>2245</v>
      </c>
      <c r="H268" s="18" t="s">
        <v>2246</v>
      </c>
      <c r="I268" s="18" t="s">
        <v>981</v>
      </c>
      <c r="J268" s="18" t="n">
        <v>2017</v>
      </c>
      <c r="K268" s="18" t="n">
        <v>10</v>
      </c>
      <c r="L268" s="24" t="s">
        <v>2094</v>
      </c>
    </row>
    <row r="269" customFormat="false" ht="30" hidden="false" customHeight="true" outlineLevel="0" collapsed="false">
      <c r="A269" s="18" t="s">
        <v>2247</v>
      </c>
      <c r="B269" s="18" t="s">
        <v>2248</v>
      </c>
      <c r="C269" s="19" t="s">
        <v>2249</v>
      </c>
      <c r="D269" s="18" t="n">
        <v>1</v>
      </c>
      <c r="E269" s="18" t="s">
        <v>265</v>
      </c>
      <c r="F269" s="18"/>
      <c r="G269" s="18" t="s">
        <v>2250</v>
      </c>
      <c r="H269" s="18" t="s">
        <v>2251</v>
      </c>
      <c r="I269" s="18" t="s">
        <v>2252</v>
      </c>
      <c r="J269" s="18" t="n">
        <v>2022</v>
      </c>
      <c r="K269" s="18" t="n">
        <v>13</v>
      </c>
      <c r="L269" s="24" t="s">
        <v>2094</v>
      </c>
    </row>
    <row r="270" customFormat="false" ht="30" hidden="false" customHeight="true" outlineLevel="0" collapsed="false">
      <c r="A270" s="18" t="s">
        <v>2253</v>
      </c>
      <c r="B270" s="18" t="s">
        <v>2254</v>
      </c>
      <c r="C270" s="19" t="s">
        <v>2255</v>
      </c>
      <c r="D270" s="18" t="n">
        <v>1</v>
      </c>
      <c r="E270" s="18" t="s">
        <v>552</v>
      </c>
      <c r="F270" s="18"/>
      <c r="G270" s="18" t="s">
        <v>2256</v>
      </c>
      <c r="H270" s="18" t="s">
        <v>2257</v>
      </c>
      <c r="I270" s="18" t="s">
        <v>2258</v>
      </c>
      <c r="J270" s="18" t="n">
        <v>2022</v>
      </c>
      <c r="K270" s="18" t="n">
        <v>22</v>
      </c>
      <c r="L270" s="24" t="s">
        <v>2094</v>
      </c>
    </row>
    <row r="271" customFormat="false" ht="30" hidden="false" customHeight="true" outlineLevel="0" collapsed="false">
      <c r="A271" s="18" t="s">
        <v>2259</v>
      </c>
      <c r="B271" s="18" t="s">
        <v>2260</v>
      </c>
      <c r="C271" s="19" t="s">
        <v>2261</v>
      </c>
      <c r="D271" s="18" t="n">
        <v>1</v>
      </c>
      <c r="E271" s="18" t="s">
        <v>310</v>
      </c>
      <c r="F271" s="18"/>
      <c r="G271" s="18" t="s">
        <v>2262</v>
      </c>
      <c r="H271" s="18" t="s">
        <v>2263</v>
      </c>
      <c r="I271" s="18" t="s">
        <v>964</v>
      </c>
      <c r="J271" s="18" t="n">
        <v>2021</v>
      </c>
      <c r="K271" s="18" t="n">
        <v>36</v>
      </c>
      <c r="L271" s="24" t="s">
        <v>2094</v>
      </c>
    </row>
    <row r="272" customFormat="false" ht="30" hidden="false" customHeight="true" outlineLevel="0" collapsed="false">
      <c r="A272" s="18" t="s">
        <v>2264</v>
      </c>
      <c r="B272" s="18" t="s">
        <v>2265</v>
      </c>
      <c r="C272" s="19" t="s">
        <v>2266</v>
      </c>
      <c r="D272" s="18" t="n">
        <v>1</v>
      </c>
      <c r="E272" s="18" t="s">
        <v>302</v>
      </c>
      <c r="F272" s="18"/>
      <c r="G272" s="18" t="s">
        <v>781</v>
      </c>
      <c r="H272" s="18" t="s">
        <v>2267</v>
      </c>
      <c r="I272" s="18" t="s">
        <v>1389</v>
      </c>
      <c r="J272" s="18" t="n">
        <v>2022</v>
      </c>
      <c r="K272" s="18" t="n">
        <v>17</v>
      </c>
      <c r="L272" s="24" t="s">
        <v>2094</v>
      </c>
    </row>
    <row r="273" customFormat="false" ht="30" hidden="false" customHeight="true" outlineLevel="0" collapsed="false">
      <c r="A273" s="18" t="s">
        <v>2268</v>
      </c>
      <c r="B273" s="18" t="s">
        <v>2269</v>
      </c>
      <c r="C273" s="19" t="s">
        <v>2270</v>
      </c>
      <c r="D273" s="18" t="n">
        <v>1</v>
      </c>
      <c r="E273" s="18" t="s">
        <v>302</v>
      </c>
      <c r="F273" s="18"/>
      <c r="G273" s="18" t="s">
        <v>2271</v>
      </c>
      <c r="H273" s="18" t="s">
        <v>2272</v>
      </c>
      <c r="I273" s="18"/>
      <c r="J273" s="18" t="n">
        <v>2021</v>
      </c>
      <c r="K273" s="18" t="n">
        <v>34</v>
      </c>
      <c r="L273" s="24" t="s">
        <v>2094</v>
      </c>
    </row>
    <row r="274" customFormat="false" ht="30" hidden="false" customHeight="true" outlineLevel="0" collapsed="false">
      <c r="A274" s="18" t="s">
        <v>2273</v>
      </c>
      <c r="B274" s="18" t="s">
        <v>2274</v>
      </c>
      <c r="C274" s="19" t="s">
        <v>2275</v>
      </c>
      <c r="D274" s="18" t="n">
        <v>1</v>
      </c>
      <c r="E274" s="18" t="s">
        <v>310</v>
      </c>
      <c r="F274" s="18"/>
      <c r="G274" s="18" t="s">
        <v>1538</v>
      </c>
      <c r="H274" s="18" t="s">
        <v>2276</v>
      </c>
      <c r="I274" s="18" t="s">
        <v>1330</v>
      </c>
      <c r="J274" s="18" t="n">
        <v>2015</v>
      </c>
      <c r="K274" s="18" t="n">
        <v>85</v>
      </c>
      <c r="L274" s="24" t="s">
        <v>2094</v>
      </c>
    </row>
    <row r="275" customFormat="false" ht="30" hidden="false" customHeight="true" outlineLevel="0" collapsed="false">
      <c r="A275" s="18" t="s">
        <v>2277</v>
      </c>
      <c r="B275" s="18" t="s">
        <v>2278</v>
      </c>
      <c r="C275" s="19" t="s">
        <v>2279</v>
      </c>
      <c r="D275" s="18" t="n">
        <v>1</v>
      </c>
      <c r="E275" s="18" t="s">
        <v>302</v>
      </c>
      <c r="F275" s="18"/>
      <c r="G275" s="18" t="s">
        <v>2280</v>
      </c>
      <c r="H275" s="18" t="s">
        <v>2281</v>
      </c>
      <c r="I275" s="18"/>
      <c r="J275" s="18" t="n">
        <v>2018</v>
      </c>
      <c r="K275" s="18" t="n">
        <v>68</v>
      </c>
      <c r="L275" s="24" t="s">
        <v>2094</v>
      </c>
    </row>
    <row r="276" customFormat="false" ht="30" hidden="false" customHeight="true" outlineLevel="0" collapsed="false">
      <c r="A276" s="18" t="s">
        <v>2282</v>
      </c>
      <c r="B276" s="18" t="s">
        <v>2283</v>
      </c>
      <c r="C276" s="19" t="s">
        <v>2284</v>
      </c>
      <c r="D276" s="18" t="n">
        <v>1</v>
      </c>
      <c r="E276" s="18" t="s">
        <v>265</v>
      </c>
      <c r="F276" s="18"/>
      <c r="G276" s="18" t="s">
        <v>1091</v>
      </c>
      <c r="H276" s="18" t="s">
        <v>2285</v>
      </c>
      <c r="I276" s="18" t="s">
        <v>1125</v>
      </c>
      <c r="J276" s="18" t="n">
        <v>2018</v>
      </c>
      <c r="K276" s="18" t="n">
        <v>9</v>
      </c>
      <c r="L276" s="24" t="s">
        <v>2094</v>
      </c>
    </row>
    <row r="277" customFormat="false" ht="30" hidden="false" customHeight="true" outlineLevel="0" collapsed="false">
      <c r="A277" s="18" t="s">
        <v>2286</v>
      </c>
      <c r="B277" s="18" t="s">
        <v>2287</v>
      </c>
      <c r="C277" s="19" t="s">
        <v>2288</v>
      </c>
      <c r="D277" s="18" t="n">
        <v>1</v>
      </c>
      <c r="E277" s="18" t="s">
        <v>265</v>
      </c>
      <c r="F277" s="18"/>
      <c r="G277" s="18" t="s">
        <v>1294</v>
      </c>
      <c r="H277" s="18" t="s">
        <v>2289</v>
      </c>
      <c r="I277" s="18" t="s">
        <v>1031</v>
      </c>
      <c r="J277" s="18" t="n">
        <v>2020</v>
      </c>
      <c r="K277" s="18" t="n">
        <v>31</v>
      </c>
      <c r="L277" s="24" t="s">
        <v>2094</v>
      </c>
    </row>
    <row r="278" s="13" customFormat="true" ht="30" hidden="false" customHeight="true" outlineLevel="0" collapsed="false">
      <c r="A278" s="22" t="s">
        <v>2290</v>
      </c>
      <c r="B278" s="22" t="s">
        <v>2291</v>
      </c>
      <c r="C278" s="23" t="s">
        <v>2292</v>
      </c>
      <c r="D278" s="22" t="n">
        <v>1</v>
      </c>
      <c r="E278" s="22" t="s">
        <v>265</v>
      </c>
      <c r="F278" s="22"/>
      <c r="G278" s="22" t="s">
        <v>2293</v>
      </c>
      <c r="H278" s="22" t="s">
        <v>2294</v>
      </c>
      <c r="I278" s="22" t="s">
        <v>1043</v>
      </c>
      <c r="J278" s="22" t="n">
        <v>2022</v>
      </c>
      <c r="K278" s="22" t="n">
        <v>15</v>
      </c>
      <c r="L278" s="25" t="s">
        <v>2094</v>
      </c>
    </row>
    <row r="279" customFormat="false" ht="30" hidden="false" customHeight="true" outlineLevel="0" collapsed="false">
      <c r="A279" s="18" t="s">
        <v>2295</v>
      </c>
      <c r="B279" s="18" t="s">
        <v>2296</v>
      </c>
      <c r="C279" s="19" t="s">
        <v>2297</v>
      </c>
      <c r="D279" s="18" t="n">
        <v>1</v>
      </c>
      <c r="E279" s="18" t="s">
        <v>265</v>
      </c>
      <c r="F279" s="18"/>
      <c r="G279" s="18" t="s">
        <v>1154</v>
      </c>
      <c r="H279" s="18" t="s">
        <v>2298</v>
      </c>
      <c r="I279" s="18" t="s">
        <v>2299</v>
      </c>
      <c r="J279" s="18" t="n">
        <v>2017</v>
      </c>
      <c r="K279" s="18" t="n">
        <v>198</v>
      </c>
      <c r="L279" s="24" t="s">
        <v>2094</v>
      </c>
    </row>
    <row r="280" customFormat="false" ht="30" hidden="false" customHeight="true" outlineLevel="0" collapsed="false">
      <c r="A280" s="18" t="s">
        <v>2300</v>
      </c>
      <c r="B280" s="18" t="s">
        <v>2301</v>
      </c>
      <c r="C280" s="19" t="s">
        <v>2302</v>
      </c>
      <c r="D280" s="18" t="n">
        <v>1</v>
      </c>
      <c r="E280" s="18" t="s">
        <v>302</v>
      </c>
      <c r="F280" s="18"/>
      <c r="G280" s="18" t="s">
        <v>2303</v>
      </c>
      <c r="H280" s="18" t="s">
        <v>2304</v>
      </c>
      <c r="I280" s="18" t="s">
        <v>2305</v>
      </c>
      <c r="J280" s="18" t="n">
        <v>2022</v>
      </c>
      <c r="K280" s="18" t="n">
        <v>21</v>
      </c>
      <c r="L280" s="24" t="s">
        <v>2094</v>
      </c>
    </row>
    <row r="281" customFormat="false" ht="30" hidden="false" customHeight="true" outlineLevel="0" collapsed="false">
      <c r="A281" s="18" t="s">
        <v>2306</v>
      </c>
      <c r="B281" s="18" t="s">
        <v>2307</v>
      </c>
      <c r="C281" s="19" t="s">
        <v>2308</v>
      </c>
      <c r="D281" s="18" t="n">
        <v>1</v>
      </c>
      <c r="E281" s="18" t="s">
        <v>310</v>
      </c>
      <c r="F281" s="18"/>
      <c r="G281" s="18" t="s">
        <v>1112</v>
      </c>
      <c r="H281" s="18" t="s">
        <v>2309</v>
      </c>
      <c r="I281" s="18" t="s">
        <v>2310</v>
      </c>
      <c r="J281" s="18" t="n">
        <v>2016</v>
      </c>
      <c r="K281" s="18" t="n">
        <v>11</v>
      </c>
      <c r="L281" s="24" t="s">
        <v>2094</v>
      </c>
    </row>
    <row r="282" customFormat="false" ht="30" hidden="false" customHeight="true" outlineLevel="0" collapsed="false">
      <c r="A282" s="18" t="s">
        <v>2311</v>
      </c>
      <c r="B282" s="18" t="s">
        <v>2312</v>
      </c>
      <c r="C282" s="19" t="s">
        <v>2313</v>
      </c>
      <c r="D282" s="18" t="n">
        <v>1</v>
      </c>
      <c r="E282" s="18" t="s">
        <v>265</v>
      </c>
      <c r="F282" s="18"/>
      <c r="G282" s="18" t="s">
        <v>2210</v>
      </c>
      <c r="H282" s="18" t="s">
        <v>2314</v>
      </c>
      <c r="I282" s="18" t="s">
        <v>2315</v>
      </c>
      <c r="J282" s="18" t="n">
        <v>2019</v>
      </c>
      <c r="K282" s="18" t="n">
        <v>19</v>
      </c>
      <c r="L282" s="24" t="s">
        <v>2094</v>
      </c>
    </row>
    <row r="283" customFormat="false" ht="30" hidden="false" customHeight="true" outlineLevel="0" collapsed="false">
      <c r="A283" s="18" t="s">
        <v>2316</v>
      </c>
      <c r="B283" s="18" t="s">
        <v>2317</v>
      </c>
      <c r="C283" s="19" t="s">
        <v>2318</v>
      </c>
      <c r="D283" s="18" t="n">
        <v>1</v>
      </c>
      <c r="E283" s="18" t="s">
        <v>294</v>
      </c>
      <c r="F283" s="18"/>
      <c r="G283" s="18" t="s">
        <v>1112</v>
      </c>
      <c r="H283" s="18" t="s">
        <v>2319</v>
      </c>
      <c r="I283" s="18" t="s">
        <v>2320</v>
      </c>
      <c r="J283" s="18" t="n">
        <v>2018</v>
      </c>
      <c r="K283" s="18" t="n">
        <v>13</v>
      </c>
      <c r="L283" s="24" t="s">
        <v>2094</v>
      </c>
    </row>
    <row r="284" customFormat="false" ht="30" hidden="false" customHeight="true" outlineLevel="0" collapsed="false">
      <c r="A284" s="18" t="s">
        <v>2321</v>
      </c>
      <c r="B284" s="18" t="s">
        <v>2322</v>
      </c>
      <c r="C284" s="19" t="s">
        <v>2323</v>
      </c>
      <c r="D284" s="18" t="n">
        <v>1</v>
      </c>
      <c r="E284" s="18" t="s">
        <v>302</v>
      </c>
      <c r="F284" s="18"/>
      <c r="G284" s="18" t="s">
        <v>457</v>
      </c>
      <c r="H284" s="18" t="s">
        <v>2324</v>
      </c>
      <c r="I284" s="18" t="s">
        <v>2325</v>
      </c>
      <c r="J284" s="18" t="n">
        <v>2021</v>
      </c>
      <c r="K284" s="18" t="n">
        <v>9</v>
      </c>
      <c r="L284" s="24" t="s">
        <v>2094</v>
      </c>
    </row>
    <row r="285" customFormat="false" ht="30" hidden="false" customHeight="true" outlineLevel="0" collapsed="false">
      <c r="A285" s="18" t="s">
        <v>2326</v>
      </c>
      <c r="B285" s="18" t="s">
        <v>2327</v>
      </c>
      <c r="C285" s="19" t="s">
        <v>2328</v>
      </c>
      <c r="D285" s="18" t="n">
        <v>1</v>
      </c>
      <c r="E285" s="18" t="s">
        <v>265</v>
      </c>
      <c r="F285" s="18"/>
      <c r="G285" s="18" t="s">
        <v>1397</v>
      </c>
      <c r="H285" s="18" t="s">
        <v>2329</v>
      </c>
      <c r="I285" s="18" t="s">
        <v>1599</v>
      </c>
      <c r="J285" s="18" t="n">
        <v>2021</v>
      </c>
      <c r="K285" s="18" t="n">
        <v>13</v>
      </c>
      <c r="L285" s="24" t="s">
        <v>2094</v>
      </c>
    </row>
    <row r="286" customFormat="false" ht="30" hidden="false" customHeight="true" outlineLevel="0" collapsed="false">
      <c r="A286" s="18" t="s">
        <v>2330</v>
      </c>
      <c r="B286" s="18" t="s">
        <v>2331</v>
      </c>
      <c r="C286" s="19" t="s">
        <v>2332</v>
      </c>
      <c r="D286" s="18" t="n">
        <v>1</v>
      </c>
      <c r="E286" s="18" t="s">
        <v>265</v>
      </c>
      <c r="F286" s="18"/>
      <c r="G286" s="18" t="s">
        <v>1029</v>
      </c>
      <c r="H286" s="18" t="s">
        <v>2333</v>
      </c>
      <c r="I286" s="18" t="s">
        <v>981</v>
      </c>
      <c r="J286" s="18" t="n">
        <v>2020</v>
      </c>
      <c r="K286" s="18" t="n">
        <v>189</v>
      </c>
      <c r="L286" s="24" t="s">
        <v>2094</v>
      </c>
    </row>
    <row r="287" customFormat="false" ht="30" hidden="false" customHeight="true" outlineLevel="0" collapsed="false">
      <c r="A287" s="18" t="s">
        <v>2334</v>
      </c>
      <c r="B287" s="18" t="s">
        <v>2335</v>
      </c>
      <c r="C287" s="19" t="s">
        <v>2336</v>
      </c>
      <c r="D287" s="18" t="n">
        <v>2</v>
      </c>
      <c r="E287" s="18" t="s">
        <v>265</v>
      </c>
      <c r="F287" s="18"/>
      <c r="G287" s="18" t="s">
        <v>2337</v>
      </c>
      <c r="H287" s="18" t="s">
        <v>2338</v>
      </c>
      <c r="I287" s="18"/>
      <c r="J287" s="18" t="n">
        <v>2020</v>
      </c>
      <c r="K287" s="18" t="n">
        <v>48</v>
      </c>
      <c r="L287" s="24" t="s">
        <v>2094</v>
      </c>
    </row>
    <row r="288" customFormat="false" ht="30" hidden="false" customHeight="true" outlineLevel="0" collapsed="false">
      <c r="A288" s="18" t="s">
        <v>2339</v>
      </c>
      <c r="B288" s="18" t="s">
        <v>2340</v>
      </c>
      <c r="C288" s="19" t="s">
        <v>2341</v>
      </c>
      <c r="D288" s="18" t="n">
        <v>2</v>
      </c>
      <c r="E288" s="18" t="s">
        <v>302</v>
      </c>
      <c r="F288" s="18"/>
      <c r="G288" s="18" t="s">
        <v>2342</v>
      </c>
      <c r="H288" s="18" t="s">
        <v>2343</v>
      </c>
      <c r="I288" s="18" t="s">
        <v>1125</v>
      </c>
      <c r="J288" s="18" t="n">
        <v>2022</v>
      </c>
      <c r="K288" s="18" t="n">
        <v>52</v>
      </c>
      <c r="L288" s="24" t="s">
        <v>2094</v>
      </c>
    </row>
    <row r="289" customFormat="false" ht="30" hidden="false" customHeight="true" outlineLevel="0" collapsed="false">
      <c r="A289" s="18" t="s">
        <v>2344</v>
      </c>
      <c r="B289" s="18" t="s">
        <v>2345</v>
      </c>
      <c r="C289" s="19" t="s">
        <v>2346</v>
      </c>
      <c r="D289" s="18" t="n">
        <v>1</v>
      </c>
      <c r="E289" s="18" t="s">
        <v>265</v>
      </c>
      <c r="F289" s="18"/>
      <c r="G289" s="18" t="s">
        <v>1019</v>
      </c>
      <c r="H289" s="18" t="s">
        <v>2347</v>
      </c>
      <c r="I289" s="18" t="s">
        <v>981</v>
      </c>
      <c r="J289" s="18" t="n">
        <v>2020</v>
      </c>
      <c r="K289" s="18" t="n">
        <v>585</v>
      </c>
      <c r="L289" s="24" t="s">
        <v>2094</v>
      </c>
    </row>
    <row r="290" customFormat="false" ht="30" hidden="false" customHeight="true" outlineLevel="0" collapsed="false">
      <c r="A290" s="18" t="s">
        <v>2348</v>
      </c>
      <c r="B290" s="18" t="s">
        <v>2349</v>
      </c>
      <c r="C290" s="19" t="s">
        <v>2350</v>
      </c>
      <c r="D290" s="18" t="n">
        <v>2</v>
      </c>
      <c r="E290" s="18" t="s">
        <v>310</v>
      </c>
      <c r="F290" s="18"/>
      <c r="G290" s="18" t="s">
        <v>1888</v>
      </c>
      <c r="H290" s="18" t="s">
        <v>2351</v>
      </c>
      <c r="I290" s="18" t="s">
        <v>1031</v>
      </c>
      <c r="J290" s="18" t="n">
        <v>2022</v>
      </c>
      <c r="K290" s="18" t="n">
        <v>58</v>
      </c>
      <c r="L290" s="24" t="s">
        <v>2094</v>
      </c>
    </row>
    <row r="291" customFormat="false" ht="30" hidden="false" customHeight="true" outlineLevel="0" collapsed="false">
      <c r="A291" s="18" t="s">
        <v>2352</v>
      </c>
      <c r="B291" s="18" t="s">
        <v>2353</v>
      </c>
      <c r="C291" s="19" t="s">
        <v>2354</v>
      </c>
      <c r="D291" s="18" t="n">
        <v>1</v>
      </c>
      <c r="E291" s="18" t="s">
        <v>310</v>
      </c>
      <c r="F291" s="18"/>
      <c r="G291" s="18" t="s">
        <v>399</v>
      </c>
      <c r="H291" s="18" t="s">
        <v>2355</v>
      </c>
      <c r="I291" s="18" t="s">
        <v>1043</v>
      </c>
      <c r="J291" s="18" t="n">
        <v>2021</v>
      </c>
      <c r="K291" s="18" t="n">
        <v>17</v>
      </c>
      <c r="L291" s="24" t="s">
        <v>2094</v>
      </c>
    </row>
    <row r="292" customFormat="false" ht="30" hidden="false" customHeight="true" outlineLevel="0" collapsed="false">
      <c r="A292" s="18" t="s">
        <v>2356</v>
      </c>
      <c r="B292" s="18" t="s">
        <v>2357</v>
      </c>
      <c r="C292" s="19" t="s">
        <v>2358</v>
      </c>
      <c r="D292" s="18" t="n">
        <v>1</v>
      </c>
      <c r="E292" s="18" t="s">
        <v>302</v>
      </c>
      <c r="F292" s="18"/>
      <c r="G292" s="18" t="s">
        <v>2359</v>
      </c>
      <c r="H292" s="18" t="s">
        <v>2360</v>
      </c>
      <c r="I292" s="18" t="s">
        <v>981</v>
      </c>
      <c r="J292" s="18" t="n">
        <v>2022</v>
      </c>
      <c r="K292" s="18" t="n">
        <v>32</v>
      </c>
      <c r="L292" s="24" t="s">
        <v>2094</v>
      </c>
    </row>
    <row r="293" customFormat="false" ht="30" hidden="false" customHeight="true" outlineLevel="0" collapsed="false">
      <c r="A293" s="18" t="s">
        <v>2361</v>
      </c>
      <c r="B293" s="18" t="s">
        <v>2362</v>
      </c>
      <c r="C293" s="19" t="s">
        <v>2363</v>
      </c>
      <c r="D293" s="18" t="n">
        <v>2</v>
      </c>
      <c r="E293" s="18" t="s">
        <v>302</v>
      </c>
      <c r="F293" s="18"/>
      <c r="G293" s="18" t="s">
        <v>2364</v>
      </c>
      <c r="H293" s="18" t="s">
        <v>2365</v>
      </c>
      <c r="I293" s="18"/>
      <c r="J293" s="18" t="n">
        <v>2021</v>
      </c>
      <c r="K293" s="18" t="n">
        <v>42</v>
      </c>
      <c r="L293" s="24" t="s">
        <v>2094</v>
      </c>
    </row>
    <row r="294" customFormat="false" ht="30" hidden="false" customHeight="true" outlineLevel="0" collapsed="false">
      <c r="A294" s="18" t="s">
        <v>2366</v>
      </c>
      <c r="B294" s="18" t="s">
        <v>2367</v>
      </c>
      <c r="C294" s="19" t="s">
        <v>2368</v>
      </c>
      <c r="D294" s="18" t="n">
        <v>1</v>
      </c>
      <c r="E294" s="18" t="s">
        <v>294</v>
      </c>
      <c r="F294" s="18"/>
      <c r="G294" s="18" t="s">
        <v>345</v>
      </c>
      <c r="H294" s="18" t="s">
        <v>2369</v>
      </c>
      <c r="I294" s="18" t="s">
        <v>1125</v>
      </c>
      <c r="J294" s="18" t="n">
        <v>2021</v>
      </c>
      <c r="K294" s="18" t="n">
        <v>165</v>
      </c>
      <c r="L294" s="24" t="s">
        <v>2094</v>
      </c>
    </row>
    <row r="295" customFormat="false" ht="30" hidden="false" customHeight="true" outlineLevel="0" collapsed="false">
      <c r="A295" s="18" t="s">
        <v>2370</v>
      </c>
      <c r="B295" s="18" t="s">
        <v>2371</v>
      </c>
      <c r="C295" s="19" t="s">
        <v>2372</v>
      </c>
      <c r="D295" s="18" t="n">
        <v>1</v>
      </c>
      <c r="E295" s="18" t="s">
        <v>302</v>
      </c>
      <c r="F295" s="18"/>
      <c r="G295" s="18" t="s">
        <v>1035</v>
      </c>
      <c r="H295" s="18" t="s">
        <v>2373</v>
      </c>
      <c r="I295" s="18" t="s">
        <v>999</v>
      </c>
      <c r="J295" s="18" t="n">
        <v>2021</v>
      </c>
      <c r="K295" s="18" t="n">
        <v>18</v>
      </c>
      <c r="L295" s="24" t="s">
        <v>2094</v>
      </c>
    </row>
    <row r="296" customFormat="false" ht="30" hidden="false" customHeight="true" outlineLevel="0" collapsed="false">
      <c r="A296" s="18" t="s">
        <v>2374</v>
      </c>
      <c r="B296" s="18" t="s">
        <v>2375</v>
      </c>
      <c r="C296" s="19" t="s">
        <v>2376</v>
      </c>
      <c r="D296" s="18" t="n">
        <v>1</v>
      </c>
      <c r="E296" s="18" t="s">
        <v>294</v>
      </c>
      <c r="F296" s="18"/>
      <c r="G296" s="18" t="s">
        <v>2226</v>
      </c>
      <c r="H296" s="19" t="s">
        <v>2377</v>
      </c>
      <c r="I296" s="18" t="s">
        <v>1176</v>
      </c>
      <c r="J296" s="18" t="n">
        <v>2022</v>
      </c>
      <c r="K296" s="18" t="n">
        <v>20</v>
      </c>
      <c r="L296" s="24" t="s">
        <v>2094</v>
      </c>
    </row>
    <row r="297" customFormat="false" ht="30" hidden="false" customHeight="true" outlineLevel="0" collapsed="false">
      <c r="A297" s="18" t="s">
        <v>2378</v>
      </c>
      <c r="B297" s="18" t="s">
        <v>2379</v>
      </c>
      <c r="C297" s="19" t="s">
        <v>2380</v>
      </c>
      <c r="D297" s="18" t="n">
        <v>1</v>
      </c>
      <c r="E297" s="18" t="s">
        <v>265</v>
      </c>
      <c r="F297" s="18"/>
      <c r="G297" s="18" t="s">
        <v>438</v>
      </c>
      <c r="H297" s="18" t="s">
        <v>2381</v>
      </c>
      <c r="I297" s="18" t="s">
        <v>1239</v>
      </c>
      <c r="J297" s="18" t="n">
        <v>2014</v>
      </c>
      <c r="K297" s="18" t="n">
        <v>25</v>
      </c>
      <c r="L297" s="24" t="s">
        <v>2094</v>
      </c>
    </row>
    <row r="298" customFormat="false" ht="30" hidden="false" customHeight="true" outlineLevel="0" collapsed="false">
      <c r="A298" s="18" t="s">
        <v>2382</v>
      </c>
      <c r="B298" s="18" t="s">
        <v>2383</v>
      </c>
      <c r="C298" s="19" t="s">
        <v>2384</v>
      </c>
      <c r="D298" s="18" t="n">
        <v>1</v>
      </c>
      <c r="E298" s="18" t="s">
        <v>552</v>
      </c>
      <c r="F298" s="18"/>
      <c r="G298" s="18" t="s">
        <v>476</v>
      </c>
      <c r="H298" s="18" t="s">
        <v>2385</v>
      </c>
      <c r="I298" s="18" t="s">
        <v>999</v>
      </c>
      <c r="J298" s="18" t="n">
        <v>2022</v>
      </c>
      <c r="K298" s="18" t="n">
        <v>14</v>
      </c>
      <c r="L298" s="24" t="s">
        <v>2094</v>
      </c>
    </row>
    <row r="299" customFormat="false" ht="30" hidden="false" customHeight="true" outlineLevel="0" collapsed="false">
      <c r="A299" s="18" t="s">
        <v>2386</v>
      </c>
      <c r="B299" s="18" t="s">
        <v>2387</v>
      </c>
      <c r="C299" s="19" t="s">
        <v>2388</v>
      </c>
      <c r="D299" s="18" t="n">
        <v>1</v>
      </c>
      <c r="E299" s="18" t="s">
        <v>552</v>
      </c>
      <c r="F299" s="18"/>
      <c r="G299" s="18" t="s">
        <v>1149</v>
      </c>
      <c r="H299" s="18" t="s">
        <v>2389</v>
      </c>
      <c r="I299" s="18" t="s">
        <v>987</v>
      </c>
      <c r="J299" s="18" t="n">
        <v>2020</v>
      </c>
      <c r="K299" s="18" t="n">
        <v>11</v>
      </c>
      <c r="L299" s="24" t="s">
        <v>2094</v>
      </c>
    </row>
    <row r="300" customFormat="false" ht="30" hidden="false" customHeight="true" outlineLevel="0" collapsed="false">
      <c r="A300" s="18" t="s">
        <v>2390</v>
      </c>
      <c r="B300" s="18" t="s">
        <v>2391</v>
      </c>
      <c r="C300" s="19" t="s">
        <v>2392</v>
      </c>
      <c r="D300" s="18" t="n">
        <v>1</v>
      </c>
      <c r="E300" s="18" t="s">
        <v>302</v>
      </c>
      <c r="F300" s="18"/>
      <c r="G300" s="18" t="s">
        <v>2393</v>
      </c>
      <c r="H300" s="18" t="s">
        <v>2394</v>
      </c>
      <c r="I300" s="18" t="s">
        <v>964</v>
      </c>
      <c r="J300" s="18" t="n">
        <v>2021</v>
      </c>
      <c r="K300" s="18" t="n">
        <v>21</v>
      </c>
      <c r="L300" s="24" t="s">
        <v>2094</v>
      </c>
    </row>
    <row r="301" customFormat="false" ht="30" hidden="false" customHeight="true" outlineLevel="0" collapsed="false">
      <c r="A301" s="18" t="s">
        <v>2395</v>
      </c>
      <c r="B301" s="18" t="s">
        <v>2396</v>
      </c>
      <c r="C301" s="19" t="s">
        <v>2397</v>
      </c>
      <c r="D301" s="18" t="n">
        <v>1</v>
      </c>
      <c r="E301" s="18" t="s">
        <v>302</v>
      </c>
      <c r="F301" s="18"/>
      <c r="G301" s="18" t="s">
        <v>2398</v>
      </c>
      <c r="H301" s="18" t="s">
        <v>2399</v>
      </c>
      <c r="I301" s="18" t="s">
        <v>2400</v>
      </c>
      <c r="J301" s="18" t="n">
        <v>2017</v>
      </c>
      <c r="K301" s="18" t="n">
        <v>17</v>
      </c>
      <c r="L301" s="24" t="s">
        <v>2094</v>
      </c>
    </row>
    <row r="302" customFormat="false" ht="30" hidden="false" customHeight="true" outlineLevel="0" collapsed="false">
      <c r="A302" s="18" t="s">
        <v>2401</v>
      </c>
      <c r="B302" s="18" t="s">
        <v>2402</v>
      </c>
      <c r="C302" s="19" t="s">
        <v>2403</v>
      </c>
      <c r="D302" s="18" t="n">
        <v>1</v>
      </c>
      <c r="E302" s="18" t="s">
        <v>310</v>
      </c>
      <c r="F302" s="18"/>
      <c r="G302" s="18" t="s">
        <v>432</v>
      </c>
      <c r="H302" s="18" t="s">
        <v>2404</v>
      </c>
      <c r="I302" s="18" t="s">
        <v>999</v>
      </c>
      <c r="J302" s="18" t="n">
        <v>2021</v>
      </c>
      <c r="K302" s="18" t="n">
        <v>79</v>
      </c>
      <c r="L302" s="24" t="s">
        <v>2094</v>
      </c>
    </row>
    <row r="303" customFormat="false" ht="30" hidden="false" customHeight="true" outlineLevel="0" collapsed="false">
      <c r="A303" s="18" t="s">
        <v>2405</v>
      </c>
      <c r="B303" s="18" t="s">
        <v>2406</v>
      </c>
      <c r="C303" s="19" t="s">
        <v>2407</v>
      </c>
      <c r="D303" s="18" t="n">
        <v>1</v>
      </c>
      <c r="E303" s="18" t="s">
        <v>302</v>
      </c>
      <c r="F303" s="18"/>
      <c r="G303" s="18" t="s">
        <v>2408</v>
      </c>
      <c r="H303" s="18" t="s">
        <v>2409</v>
      </c>
      <c r="I303" s="18" t="s">
        <v>981</v>
      </c>
      <c r="J303" s="18" t="n">
        <v>2022</v>
      </c>
      <c r="K303" s="18" t="n">
        <v>10</v>
      </c>
      <c r="L303" s="24" t="s">
        <v>2094</v>
      </c>
    </row>
    <row r="304" customFormat="false" ht="30" hidden="false" customHeight="true" outlineLevel="0" collapsed="false">
      <c r="A304" s="18" t="s">
        <v>2410</v>
      </c>
      <c r="B304" s="18" t="s">
        <v>2411</v>
      </c>
      <c r="C304" s="19" t="s">
        <v>2412</v>
      </c>
      <c r="D304" s="18" t="n">
        <v>1</v>
      </c>
      <c r="E304" s="18" t="s">
        <v>302</v>
      </c>
      <c r="F304" s="18"/>
      <c r="G304" s="18" t="s">
        <v>781</v>
      </c>
      <c r="H304" s="18" t="s">
        <v>2413</v>
      </c>
      <c r="I304" s="18" t="s">
        <v>1488</v>
      </c>
      <c r="J304" s="18" t="n">
        <v>2022</v>
      </c>
      <c r="K304" s="18" t="n">
        <v>17</v>
      </c>
      <c r="L304" s="24" t="s">
        <v>2094</v>
      </c>
    </row>
    <row r="305" customFormat="false" ht="30" hidden="false" customHeight="true" outlineLevel="0" collapsed="false">
      <c r="A305" s="18" t="s">
        <v>2414</v>
      </c>
      <c r="B305" s="18" t="s">
        <v>2415</v>
      </c>
      <c r="C305" s="19" t="s">
        <v>2416</v>
      </c>
      <c r="D305" s="18" t="n">
        <v>1</v>
      </c>
      <c r="E305" s="18" t="s">
        <v>302</v>
      </c>
      <c r="F305" s="18"/>
      <c r="G305" s="18" t="s">
        <v>1035</v>
      </c>
      <c r="H305" s="18" t="s">
        <v>2417</v>
      </c>
      <c r="I305" s="18" t="s">
        <v>1176</v>
      </c>
      <c r="J305" s="18" t="n">
        <v>2022</v>
      </c>
      <c r="K305" s="18" t="n">
        <v>19</v>
      </c>
      <c r="L305" s="24" t="s">
        <v>2094</v>
      </c>
    </row>
    <row r="306" customFormat="false" ht="30" hidden="false" customHeight="true" outlineLevel="0" collapsed="false">
      <c r="A306" s="18" t="s">
        <v>2418</v>
      </c>
      <c r="B306" s="18" t="s">
        <v>2419</v>
      </c>
      <c r="C306" s="19" t="s">
        <v>2420</v>
      </c>
      <c r="D306" s="18" t="n">
        <v>1</v>
      </c>
      <c r="E306" s="18" t="s">
        <v>265</v>
      </c>
      <c r="F306" s="18"/>
      <c r="G306" s="18" t="s">
        <v>445</v>
      </c>
      <c r="H306" s="18" t="s">
        <v>2421</v>
      </c>
      <c r="I306" s="18" t="s">
        <v>1119</v>
      </c>
      <c r="J306" s="18" t="n">
        <v>2019</v>
      </c>
      <c r="K306" s="18" t="n">
        <v>654</v>
      </c>
      <c r="L306" s="24" t="s">
        <v>2094</v>
      </c>
    </row>
    <row r="307" customFormat="false" ht="30" hidden="false" customHeight="true" outlineLevel="0" collapsed="false">
      <c r="A307" s="18" t="s">
        <v>2422</v>
      </c>
      <c r="B307" s="18" t="s">
        <v>2423</v>
      </c>
      <c r="C307" s="19" t="s">
        <v>2424</v>
      </c>
      <c r="D307" s="18" t="n">
        <v>1</v>
      </c>
      <c r="E307" s="18" t="s">
        <v>294</v>
      </c>
      <c r="F307" s="18"/>
      <c r="G307" s="18" t="s">
        <v>393</v>
      </c>
      <c r="H307" s="18" t="s">
        <v>2425</v>
      </c>
      <c r="I307" s="18" t="s">
        <v>1239</v>
      </c>
      <c r="J307" s="18" t="n">
        <v>2019</v>
      </c>
      <c r="K307" s="18" t="n">
        <v>2</v>
      </c>
      <c r="L307" s="24" t="s">
        <v>2094</v>
      </c>
    </row>
    <row r="308" customFormat="false" ht="30" hidden="false" customHeight="true" outlineLevel="0" collapsed="false">
      <c r="A308" s="18" t="s">
        <v>2426</v>
      </c>
      <c r="B308" s="18" t="s">
        <v>2427</v>
      </c>
      <c r="C308" s="19" t="s">
        <v>2428</v>
      </c>
      <c r="D308" s="18" t="n">
        <v>1</v>
      </c>
      <c r="E308" s="18" t="s">
        <v>265</v>
      </c>
      <c r="F308" s="18"/>
      <c r="G308" s="18" t="s">
        <v>2429</v>
      </c>
      <c r="H308" s="18" t="s">
        <v>2430</v>
      </c>
      <c r="I308" s="18" t="s">
        <v>1031</v>
      </c>
      <c r="J308" s="18" t="n">
        <v>2016</v>
      </c>
      <c r="K308" s="18" t="n">
        <v>34</v>
      </c>
      <c r="L308" s="24" t="s">
        <v>2094</v>
      </c>
    </row>
    <row r="309" customFormat="false" ht="30" hidden="false" customHeight="true" outlineLevel="0" collapsed="false">
      <c r="A309" s="18" t="s">
        <v>2431</v>
      </c>
      <c r="B309" s="18" t="s">
        <v>2432</v>
      </c>
      <c r="C309" s="19" t="s">
        <v>2433</v>
      </c>
      <c r="D309" s="18" t="n">
        <v>1</v>
      </c>
      <c r="E309" s="18" t="s">
        <v>265</v>
      </c>
      <c r="F309" s="18"/>
      <c r="G309" s="18" t="s">
        <v>2434</v>
      </c>
      <c r="H309" s="18" t="s">
        <v>2435</v>
      </c>
      <c r="I309" s="18" t="s">
        <v>1037</v>
      </c>
      <c r="J309" s="18" t="n">
        <v>2021</v>
      </c>
      <c r="K309" s="18" t="n">
        <v>27</v>
      </c>
      <c r="L309" s="24" t="s">
        <v>2094</v>
      </c>
    </row>
    <row r="310" customFormat="false" ht="30" hidden="false" customHeight="true" outlineLevel="0" collapsed="false">
      <c r="A310" s="18" t="s">
        <v>2436</v>
      </c>
      <c r="B310" s="18" t="s">
        <v>2437</v>
      </c>
      <c r="C310" s="19" t="s">
        <v>2438</v>
      </c>
      <c r="D310" s="18" t="n">
        <v>1</v>
      </c>
      <c r="E310" s="18" t="s">
        <v>265</v>
      </c>
      <c r="F310" s="18"/>
      <c r="G310" s="18" t="s">
        <v>1367</v>
      </c>
      <c r="H310" s="18" t="s">
        <v>2439</v>
      </c>
      <c r="I310" s="18" t="s">
        <v>2440</v>
      </c>
      <c r="J310" s="18" t="n">
        <v>2018</v>
      </c>
      <c r="K310" s="18" t="n">
        <v>373</v>
      </c>
      <c r="L310" s="24" t="s">
        <v>2094</v>
      </c>
    </row>
    <row r="311" customFormat="false" ht="30" hidden="false" customHeight="true" outlineLevel="0" collapsed="false">
      <c r="A311" s="18" t="s">
        <v>2441</v>
      </c>
      <c r="B311" s="18" t="s">
        <v>2442</v>
      </c>
      <c r="C311" s="19" t="s">
        <v>2443</v>
      </c>
      <c r="D311" s="18" t="n">
        <v>1</v>
      </c>
      <c r="E311" s="18" t="s">
        <v>310</v>
      </c>
      <c r="F311" s="18"/>
      <c r="G311" s="18" t="s">
        <v>2444</v>
      </c>
      <c r="H311" s="18" t="s">
        <v>2445</v>
      </c>
      <c r="I311" s="18" t="s">
        <v>1119</v>
      </c>
      <c r="J311" s="18" t="n">
        <v>2017</v>
      </c>
      <c r="K311" s="18" t="n">
        <v>3</v>
      </c>
      <c r="L311" s="24" t="s">
        <v>2094</v>
      </c>
    </row>
    <row r="312" customFormat="false" ht="30" hidden="false" customHeight="true" outlineLevel="0" collapsed="false">
      <c r="A312" s="18" t="s">
        <v>2446</v>
      </c>
      <c r="B312" s="18" t="s">
        <v>2447</v>
      </c>
      <c r="C312" s="19" t="s">
        <v>2448</v>
      </c>
      <c r="D312" s="18" t="n">
        <v>1</v>
      </c>
      <c r="E312" s="18" t="s">
        <v>265</v>
      </c>
      <c r="F312" s="18"/>
      <c r="G312" s="18" t="s">
        <v>646</v>
      </c>
      <c r="H312" s="18" t="s">
        <v>2449</v>
      </c>
      <c r="I312" s="18" t="s">
        <v>1170</v>
      </c>
      <c r="J312" s="18" t="n">
        <v>2017</v>
      </c>
      <c r="K312" s="18" t="n">
        <v>116</v>
      </c>
      <c r="L312" s="24" t="s">
        <v>2094</v>
      </c>
    </row>
    <row r="313" customFormat="false" ht="30" hidden="false" customHeight="true" outlineLevel="0" collapsed="false">
      <c r="A313" s="18" t="s">
        <v>2450</v>
      </c>
      <c r="B313" s="18" t="s">
        <v>2451</v>
      </c>
      <c r="C313" s="19" t="s">
        <v>2452</v>
      </c>
      <c r="D313" s="18" t="n">
        <v>1</v>
      </c>
      <c r="E313" s="18" t="s">
        <v>265</v>
      </c>
      <c r="F313" s="18"/>
      <c r="G313" s="18" t="s">
        <v>1897</v>
      </c>
      <c r="H313" s="18" t="s">
        <v>2453</v>
      </c>
      <c r="I313" s="18" t="s">
        <v>1043</v>
      </c>
      <c r="J313" s="18" t="n">
        <v>2016</v>
      </c>
      <c r="K313" s="18" t="n">
        <v>22</v>
      </c>
      <c r="L313" s="24" t="s">
        <v>2094</v>
      </c>
    </row>
    <row r="314" customFormat="false" ht="30" hidden="false" customHeight="true" outlineLevel="0" collapsed="false">
      <c r="A314" s="18" t="s">
        <v>2454</v>
      </c>
      <c r="B314" s="18" t="s">
        <v>2455</v>
      </c>
      <c r="C314" s="19" t="s">
        <v>2456</v>
      </c>
      <c r="D314" s="18" t="n">
        <v>1</v>
      </c>
      <c r="E314" s="18" t="s">
        <v>265</v>
      </c>
      <c r="F314" s="18"/>
      <c r="G314" s="18" t="s">
        <v>802</v>
      </c>
      <c r="H314" s="18" t="s">
        <v>2457</v>
      </c>
      <c r="I314" s="18" t="s">
        <v>964</v>
      </c>
      <c r="J314" s="18" t="n">
        <v>2019</v>
      </c>
      <c r="K314" s="18" t="n">
        <v>25</v>
      </c>
      <c r="L314" s="24" t="s">
        <v>2094</v>
      </c>
    </row>
    <row r="315" customFormat="false" ht="30" hidden="false" customHeight="true" outlineLevel="0" collapsed="false">
      <c r="A315" s="18" t="s">
        <v>2458</v>
      </c>
      <c r="B315" s="18" t="s">
        <v>2459</v>
      </c>
      <c r="C315" s="19" t="s">
        <v>2460</v>
      </c>
      <c r="D315" s="18" t="n">
        <v>1</v>
      </c>
      <c r="E315" s="18" t="s">
        <v>2108</v>
      </c>
      <c r="F315" s="18"/>
      <c r="G315" s="18" t="s">
        <v>1247</v>
      </c>
      <c r="H315" s="18" t="s">
        <v>2461</v>
      </c>
      <c r="I315" s="18"/>
      <c r="J315" s="18" t="n">
        <v>2022</v>
      </c>
      <c r="K315" s="18" t="n">
        <v>144</v>
      </c>
      <c r="L315" s="24" t="s">
        <v>2094</v>
      </c>
    </row>
    <row r="316" customFormat="false" ht="30" hidden="false" customHeight="true" outlineLevel="0" collapsed="false">
      <c r="A316" s="18" t="s">
        <v>2462</v>
      </c>
      <c r="B316" s="18" t="s">
        <v>2463</v>
      </c>
      <c r="C316" s="19" t="s">
        <v>2464</v>
      </c>
      <c r="D316" s="18" t="n">
        <v>2</v>
      </c>
      <c r="E316" s="18" t="s">
        <v>294</v>
      </c>
      <c r="F316" s="18"/>
      <c r="G316" s="18" t="s">
        <v>345</v>
      </c>
      <c r="H316" s="18" t="s">
        <v>2465</v>
      </c>
      <c r="I316" s="18" t="s">
        <v>1170</v>
      </c>
      <c r="J316" s="18" t="n">
        <v>2018</v>
      </c>
      <c r="K316" s="18" t="n">
        <v>149</v>
      </c>
      <c r="L316" s="24" t="s">
        <v>2094</v>
      </c>
    </row>
    <row r="317" customFormat="false" ht="30" hidden="false" customHeight="true" outlineLevel="0" collapsed="false">
      <c r="A317" s="18" t="s">
        <v>2466</v>
      </c>
      <c r="B317" s="18" t="s">
        <v>2467</v>
      </c>
      <c r="C317" s="19" t="s">
        <v>2468</v>
      </c>
      <c r="D317" s="18" t="n">
        <v>1</v>
      </c>
      <c r="E317" s="18" t="s">
        <v>265</v>
      </c>
      <c r="F317" s="18"/>
      <c r="G317" s="18" t="s">
        <v>2469</v>
      </c>
      <c r="H317" s="18" t="s">
        <v>2470</v>
      </c>
      <c r="I317" s="18" t="s">
        <v>1170</v>
      </c>
      <c r="J317" s="18" t="n">
        <v>2018</v>
      </c>
      <c r="K317" s="18" t="n">
        <v>123</v>
      </c>
      <c r="L317" s="24" t="s">
        <v>2094</v>
      </c>
    </row>
    <row r="318" customFormat="false" ht="30" hidden="false" customHeight="true" outlineLevel="0" collapsed="false">
      <c r="A318" s="18" t="s">
        <v>2471</v>
      </c>
      <c r="B318" s="18" t="s">
        <v>2472</v>
      </c>
      <c r="C318" s="19" t="s">
        <v>2473</v>
      </c>
      <c r="D318" s="18" t="n">
        <v>1</v>
      </c>
      <c r="E318" s="18" t="s">
        <v>302</v>
      </c>
      <c r="F318" s="18"/>
      <c r="G318" s="18" t="s">
        <v>781</v>
      </c>
      <c r="H318" s="18" t="s">
        <v>2474</v>
      </c>
      <c r="I318" s="18" t="s">
        <v>987</v>
      </c>
      <c r="J318" s="18" t="n">
        <v>2021</v>
      </c>
      <c r="K318" s="18" t="n">
        <v>16</v>
      </c>
      <c r="L318" s="24" t="s">
        <v>2094</v>
      </c>
    </row>
    <row r="319" customFormat="false" ht="30" hidden="false" customHeight="true" outlineLevel="0" collapsed="false">
      <c r="A319" s="18" t="s">
        <v>2475</v>
      </c>
      <c r="B319" s="18" t="s">
        <v>2476</v>
      </c>
      <c r="C319" s="19" t="s">
        <v>2477</v>
      </c>
      <c r="D319" s="18" t="n">
        <v>1</v>
      </c>
      <c r="E319" s="18" t="s">
        <v>310</v>
      </c>
      <c r="F319" s="18"/>
      <c r="G319" s="18" t="s">
        <v>2478</v>
      </c>
      <c r="H319" s="18" t="s">
        <v>2479</v>
      </c>
      <c r="I319" s="18" t="s">
        <v>2480</v>
      </c>
      <c r="J319" s="18" t="n">
        <v>2022</v>
      </c>
      <c r="K319" s="18" t="n">
        <v>5</v>
      </c>
      <c r="L319" s="24" t="s">
        <v>2094</v>
      </c>
    </row>
    <row r="320" customFormat="false" ht="30" hidden="false" customHeight="true" outlineLevel="0" collapsed="false">
      <c r="A320" s="18" t="s">
        <v>2481</v>
      </c>
      <c r="B320" s="18" t="s">
        <v>2482</v>
      </c>
      <c r="C320" s="19" t="s">
        <v>2483</v>
      </c>
      <c r="D320" s="18" t="n">
        <v>1</v>
      </c>
      <c r="E320" s="18" t="s">
        <v>265</v>
      </c>
      <c r="F320" s="18"/>
      <c r="G320" s="18" t="s">
        <v>451</v>
      </c>
      <c r="H320" s="18" t="s">
        <v>2484</v>
      </c>
      <c r="I320" s="18"/>
      <c r="J320" s="18" t="n">
        <v>2022</v>
      </c>
      <c r="K320" s="18" t="n">
        <v>31</v>
      </c>
      <c r="L320" s="24" t="s">
        <v>2094</v>
      </c>
    </row>
    <row r="321" s="13" customFormat="true" ht="30" hidden="false" customHeight="true" outlineLevel="0" collapsed="false">
      <c r="A321" s="22" t="s">
        <v>2485</v>
      </c>
      <c r="B321" s="22" t="s">
        <v>2486</v>
      </c>
      <c r="C321" s="23" t="s">
        <v>2487</v>
      </c>
      <c r="D321" s="22" t="n">
        <v>1</v>
      </c>
      <c r="E321" s="22" t="s">
        <v>265</v>
      </c>
      <c r="F321" s="22"/>
      <c r="G321" s="22" t="s">
        <v>2488</v>
      </c>
      <c r="H321" s="22" t="s">
        <v>2489</v>
      </c>
      <c r="I321" s="22"/>
      <c r="J321" s="22" t="n">
        <v>2018</v>
      </c>
      <c r="K321" s="22" t="n">
        <v>1</v>
      </c>
      <c r="L321" s="25" t="s">
        <v>2094</v>
      </c>
    </row>
    <row r="322" customFormat="false" ht="30" hidden="false" customHeight="true" outlineLevel="0" collapsed="false">
      <c r="A322" s="18" t="s">
        <v>2490</v>
      </c>
      <c r="B322" s="18" t="s">
        <v>2491</v>
      </c>
      <c r="C322" s="19" t="s">
        <v>2492</v>
      </c>
      <c r="D322" s="18" t="n">
        <v>1</v>
      </c>
      <c r="E322" s="18" t="s">
        <v>310</v>
      </c>
      <c r="F322" s="18"/>
      <c r="G322" s="18" t="s">
        <v>2444</v>
      </c>
      <c r="H322" s="18" t="s">
        <v>2493</v>
      </c>
      <c r="I322" s="18" t="s">
        <v>1119</v>
      </c>
      <c r="J322" s="18" t="n">
        <v>2017</v>
      </c>
      <c r="K322" s="18" t="n">
        <v>3</v>
      </c>
      <c r="L322" s="24" t="s">
        <v>2094</v>
      </c>
    </row>
    <row r="323" s="13" customFormat="true" ht="30" hidden="false" customHeight="true" outlineLevel="0" collapsed="false">
      <c r="A323" s="22" t="s">
        <v>2494</v>
      </c>
      <c r="B323" s="22" t="s">
        <v>2495</v>
      </c>
      <c r="C323" s="23" t="s">
        <v>2496</v>
      </c>
      <c r="D323" s="22" t="n">
        <v>1</v>
      </c>
      <c r="E323" s="22" t="s">
        <v>302</v>
      </c>
      <c r="G323" s="22" t="s">
        <v>2177</v>
      </c>
      <c r="H323" s="22" t="s">
        <v>2497</v>
      </c>
      <c r="I323" s="22" t="s">
        <v>1176</v>
      </c>
      <c r="J323" s="22" t="n">
        <v>2022</v>
      </c>
      <c r="K323" s="22" t="n">
        <v>8</v>
      </c>
      <c r="L323" s="25" t="s">
        <v>2094</v>
      </c>
    </row>
    <row r="324" customFormat="false" ht="30" hidden="false" customHeight="true" outlineLevel="0" collapsed="false">
      <c r="A324" s="18" t="s">
        <v>2498</v>
      </c>
      <c r="B324" s="18" t="s">
        <v>2499</v>
      </c>
      <c r="C324" s="19" t="s">
        <v>2500</v>
      </c>
      <c r="D324" s="18" t="n">
        <v>1</v>
      </c>
      <c r="E324" s="18" t="s">
        <v>302</v>
      </c>
      <c r="F324" s="18"/>
      <c r="G324" s="18" t="s">
        <v>445</v>
      </c>
      <c r="H324" s="18" t="s">
        <v>2501</v>
      </c>
      <c r="I324" s="18" t="s">
        <v>970</v>
      </c>
      <c r="J324" s="18" t="n">
        <v>2018</v>
      </c>
      <c r="K324" s="18" t="n">
        <v>637</v>
      </c>
      <c r="L324" s="24" t="s">
        <v>2094</v>
      </c>
    </row>
    <row r="325" customFormat="false" ht="30" hidden="false" customHeight="true" outlineLevel="0" collapsed="false">
      <c r="A325" s="18" t="s">
        <v>2502</v>
      </c>
      <c r="B325" s="18" t="s">
        <v>2503</v>
      </c>
      <c r="C325" s="19" t="s">
        <v>2504</v>
      </c>
      <c r="D325" s="18" t="n">
        <v>1</v>
      </c>
      <c r="E325" s="18" t="s">
        <v>265</v>
      </c>
      <c r="F325" s="18"/>
      <c r="G325" s="18" t="s">
        <v>2505</v>
      </c>
      <c r="H325" s="18" t="s">
        <v>2506</v>
      </c>
      <c r="I325" s="18" t="s">
        <v>1170</v>
      </c>
      <c r="J325" s="18" t="n">
        <v>2019</v>
      </c>
      <c r="K325" s="18" t="n">
        <v>27</v>
      </c>
      <c r="L325" s="24" t="s">
        <v>2094</v>
      </c>
    </row>
    <row r="326" customFormat="false" ht="30" hidden="false" customHeight="true" outlineLevel="0" collapsed="false">
      <c r="A326" s="18" t="s">
        <v>2507</v>
      </c>
      <c r="B326" s="18" t="s">
        <v>2508</v>
      </c>
      <c r="C326" s="19" t="s">
        <v>2509</v>
      </c>
      <c r="D326" s="18" t="n">
        <v>2</v>
      </c>
      <c r="E326" s="18" t="s">
        <v>310</v>
      </c>
      <c r="F326" s="18"/>
      <c r="G326" s="18" t="s">
        <v>2510</v>
      </c>
      <c r="H326" s="18" t="s">
        <v>2511</v>
      </c>
      <c r="I326" s="18" t="s">
        <v>964</v>
      </c>
      <c r="J326" s="18" t="n">
        <v>2021</v>
      </c>
      <c r="K326" s="18" t="n">
        <v>14</v>
      </c>
      <c r="L326" s="24" t="s">
        <v>2094</v>
      </c>
    </row>
    <row r="327" customFormat="false" ht="30" hidden="false" customHeight="true" outlineLevel="0" collapsed="false">
      <c r="A327" s="18" t="s">
        <v>2512</v>
      </c>
      <c r="B327" s="18" t="s">
        <v>2513</v>
      </c>
      <c r="C327" s="19" t="s">
        <v>2514</v>
      </c>
      <c r="D327" s="18" t="n">
        <v>1</v>
      </c>
      <c r="E327" s="18" t="s">
        <v>265</v>
      </c>
      <c r="F327" s="18"/>
      <c r="G327" s="18" t="s">
        <v>1367</v>
      </c>
      <c r="H327" s="18" t="s">
        <v>2515</v>
      </c>
      <c r="I327" s="18" t="s">
        <v>2440</v>
      </c>
      <c r="J327" s="18" t="n">
        <v>2018</v>
      </c>
      <c r="K327" s="18" t="n">
        <v>373</v>
      </c>
      <c r="L327" s="24" t="s">
        <v>2094</v>
      </c>
    </row>
    <row r="328" customFormat="false" ht="30" hidden="false" customHeight="true" outlineLevel="0" collapsed="false">
      <c r="A328" s="18" t="s">
        <v>2516</v>
      </c>
      <c r="B328" s="18" t="s">
        <v>2517</v>
      </c>
      <c r="C328" s="19" t="s">
        <v>2518</v>
      </c>
      <c r="D328" s="18" t="n">
        <v>1</v>
      </c>
      <c r="E328" s="18" t="s">
        <v>302</v>
      </c>
      <c r="F328" s="18"/>
      <c r="G328" s="18" t="s">
        <v>393</v>
      </c>
      <c r="H328" s="18" t="s">
        <v>2519</v>
      </c>
      <c r="I328" s="18" t="s">
        <v>1031</v>
      </c>
      <c r="J328" s="18" t="n">
        <v>2018</v>
      </c>
      <c r="K328" s="18" t="n">
        <v>1</v>
      </c>
      <c r="L328" s="24" t="s">
        <v>2094</v>
      </c>
    </row>
    <row r="329" customFormat="false" ht="30" hidden="false" customHeight="true" outlineLevel="0" collapsed="false">
      <c r="A329" s="18" t="s">
        <v>2520</v>
      </c>
      <c r="B329" s="18" t="s">
        <v>2521</v>
      </c>
      <c r="C329" s="19" t="s">
        <v>2522</v>
      </c>
      <c r="D329" s="18" t="n">
        <v>1</v>
      </c>
      <c r="E329" s="18" t="s">
        <v>294</v>
      </c>
      <c r="F329" s="18"/>
      <c r="G329" s="18" t="s">
        <v>457</v>
      </c>
      <c r="H329" s="18" t="s">
        <v>2523</v>
      </c>
      <c r="I329" s="18" t="s">
        <v>2524</v>
      </c>
      <c r="J329" s="18" t="n">
        <v>2020</v>
      </c>
      <c r="K329" s="18" t="n">
        <v>8</v>
      </c>
      <c r="L329" s="24" t="s">
        <v>2094</v>
      </c>
    </row>
    <row r="330" customFormat="false" ht="30" hidden="false" customHeight="true" outlineLevel="0" collapsed="false">
      <c r="A330" s="18" t="s">
        <v>2525</v>
      </c>
      <c r="B330" s="18" t="s">
        <v>2526</v>
      </c>
      <c r="C330" s="19" t="s">
        <v>2527</v>
      </c>
      <c r="D330" s="18" t="n">
        <v>1</v>
      </c>
      <c r="E330" s="18" t="s">
        <v>2108</v>
      </c>
      <c r="F330" s="18"/>
      <c r="G330" s="18" t="s">
        <v>2528</v>
      </c>
      <c r="H330" s="18" t="s">
        <v>2529</v>
      </c>
      <c r="I330" s="18" t="s">
        <v>964</v>
      </c>
      <c r="J330" s="18" t="n">
        <v>2021</v>
      </c>
      <c r="K330" s="18" t="n">
        <v>12</v>
      </c>
      <c r="L330" s="24" t="s">
        <v>2094</v>
      </c>
    </row>
    <row r="331" customFormat="false" ht="30" hidden="false" customHeight="true" outlineLevel="0" collapsed="false">
      <c r="A331" s="18" t="s">
        <v>2530</v>
      </c>
      <c r="B331" s="18" t="s">
        <v>2531</v>
      </c>
      <c r="C331" s="19" t="s">
        <v>2532</v>
      </c>
      <c r="D331" s="18" t="n">
        <v>2</v>
      </c>
      <c r="E331" s="18" t="s">
        <v>294</v>
      </c>
      <c r="F331" s="18"/>
      <c r="G331" s="18" t="s">
        <v>2177</v>
      </c>
      <c r="H331" s="18" t="s">
        <v>2533</v>
      </c>
      <c r="I331" s="18" t="s">
        <v>2534</v>
      </c>
      <c r="J331" s="18" t="n">
        <v>2022</v>
      </c>
      <c r="K331" s="18" t="n">
        <v>8</v>
      </c>
      <c r="L331" s="24" t="s">
        <v>2094</v>
      </c>
    </row>
    <row r="332" customFormat="false" ht="30" hidden="false" customHeight="true" outlineLevel="0" collapsed="false">
      <c r="A332" s="18" t="s">
        <v>2535</v>
      </c>
      <c r="B332" s="18" t="s">
        <v>2536</v>
      </c>
      <c r="C332" s="19" t="s">
        <v>2537</v>
      </c>
      <c r="D332" s="18" t="n">
        <v>1</v>
      </c>
      <c r="E332" s="18" t="s">
        <v>265</v>
      </c>
      <c r="F332" s="18"/>
      <c r="G332" s="18" t="s">
        <v>2538</v>
      </c>
      <c r="H332" s="18" t="s">
        <v>2539</v>
      </c>
      <c r="I332" s="18" t="s">
        <v>1043</v>
      </c>
      <c r="J332" s="18" t="n">
        <v>2017</v>
      </c>
      <c r="K332" s="18" t="n">
        <v>42</v>
      </c>
      <c r="L332" s="24" t="s">
        <v>2094</v>
      </c>
    </row>
    <row r="333" customFormat="false" ht="30" hidden="false" customHeight="true" outlineLevel="0" collapsed="false">
      <c r="A333" s="18" t="s">
        <v>2540</v>
      </c>
      <c r="B333" s="18" t="s">
        <v>2541</v>
      </c>
      <c r="C333" s="19" t="s">
        <v>2542</v>
      </c>
      <c r="D333" s="18" t="n">
        <v>1</v>
      </c>
      <c r="E333" s="18" t="s">
        <v>265</v>
      </c>
      <c r="F333" s="18"/>
      <c r="G333" s="18" t="s">
        <v>1650</v>
      </c>
      <c r="H333" s="18" t="s">
        <v>2543</v>
      </c>
      <c r="I333" s="18" t="s">
        <v>1989</v>
      </c>
      <c r="J333" s="18" t="n">
        <v>2021</v>
      </c>
      <c r="K333" s="18" t="n">
        <v>48</v>
      </c>
      <c r="L333" s="24" t="s">
        <v>2094</v>
      </c>
    </row>
    <row r="334" customFormat="false" ht="30" hidden="false" customHeight="true" outlineLevel="0" collapsed="false">
      <c r="A334" s="18" t="s">
        <v>2544</v>
      </c>
      <c r="B334" s="18" t="s">
        <v>2545</v>
      </c>
      <c r="C334" s="19" t="s">
        <v>2546</v>
      </c>
      <c r="D334" s="18" t="n">
        <v>1</v>
      </c>
      <c r="E334" s="18" t="s">
        <v>265</v>
      </c>
      <c r="F334" s="18"/>
      <c r="G334" s="18" t="s">
        <v>1008</v>
      </c>
      <c r="H334" s="18" t="s">
        <v>2547</v>
      </c>
      <c r="I334" s="18" t="s">
        <v>987</v>
      </c>
      <c r="J334" s="18" t="n">
        <v>2021</v>
      </c>
      <c r="K334" s="18" t="n">
        <v>35</v>
      </c>
      <c r="L334" s="24" t="s">
        <v>2094</v>
      </c>
    </row>
    <row r="335" customFormat="false" ht="30" hidden="false" customHeight="true" outlineLevel="0" collapsed="false">
      <c r="A335" s="18" t="s">
        <v>2548</v>
      </c>
      <c r="B335" s="18" t="s">
        <v>2549</v>
      </c>
      <c r="C335" s="19" t="s">
        <v>2550</v>
      </c>
      <c r="D335" s="18" t="n">
        <v>1</v>
      </c>
      <c r="E335" s="18" t="s">
        <v>310</v>
      </c>
      <c r="F335" s="18"/>
      <c r="G335" s="18" t="s">
        <v>2551</v>
      </c>
      <c r="H335" s="18" t="s">
        <v>2552</v>
      </c>
      <c r="I335" s="18" t="s">
        <v>2553</v>
      </c>
      <c r="J335" s="18" t="n">
        <v>2019</v>
      </c>
      <c r="K335" s="18" t="n">
        <v>11</v>
      </c>
      <c r="L335" s="24" t="s">
        <v>2094</v>
      </c>
    </row>
    <row r="336" customFormat="false" ht="30" hidden="false" customHeight="true" outlineLevel="0" collapsed="false">
      <c r="A336" s="18" t="s">
        <v>2554</v>
      </c>
      <c r="B336" s="18" t="s">
        <v>2555</v>
      </c>
      <c r="C336" s="19" t="s">
        <v>2556</v>
      </c>
      <c r="D336" s="18" t="n">
        <v>1</v>
      </c>
      <c r="E336" s="18" t="s">
        <v>302</v>
      </c>
      <c r="F336" s="18"/>
      <c r="G336" s="18" t="s">
        <v>1139</v>
      </c>
      <c r="H336" s="18" t="s">
        <v>2557</v>
      </c>
      <c r="I336" s="18" t="s">
        <v>1239</v>
      </c>
      <c r="J336" s="18" t="n">
        <v>2016</v>
      </c>
      <c r="K336" s="18" t="n">
        <v>9</v>
      </c>
      <c r="L336" s="24" t="s">
        <v>2094</v>
      </c>
    </row>
    <row r="337" customFormat="false" ht="30" hidden="false" customHeight="true" outlineLevel="0" collapsed="false">
      <c r="A337" s="18" t="s">
        <v>2558</v>
      </c>
      <c r="B337" s="18" t="s">
        <v>2559</v>
      </c>
      <c r="C337" s="19" t="s">
        <v>2560</v>
      </c>
      <c r="D337" s="18" t="n">
        <v>1</v>
      </c>
      <c r="E337" s="18" t="s">
        <v>302</v>
      </c>
      <c r="F337" s="18"/>
      <c r="G337" s="18" t="s">
        <v>457</v>
      </c>
      <c r="H337" s="18" t="s">
        <v>2561</v>
      </c>
      <c r="I337" s="18" t="s">
        <v>2562</v>
      </c>
      <c r="J337" s="18" t="n">
        <v>2020</v>
      </c>
      <c r="K337" s="18" t="n">
        <v>8</v>
      </c>
      <c r="L337" s="24" t="s">
        <v>2094</v>
      </c>
    </row>
    <row r="338" customFormat="false" ht="30" hidden="false" customHeight="true" outlineLevel="0" collapsed="false">
      <c r="A338" s="18" t="s">
        <v>2563</v>
      </c>
      <c r="B338" s="18" t="s">
        <v>2564</v>
      </c>
      <c r="C338" s="19" t="s">
        <v>2565</v>
      </c>
      <c r="D338" s="18" t="n">
        <v>2</v>
      </c>
      <c r="E338" s="18" t="s">
        <v>294</v>
      </c>
      <c r="F338" s="18"/>
      <c r="G338" s="18" t="s">
        <v>2566</v>
      </c>
      <c r="H338" s="18" t="s">
        <v>2567</v>
      </c>
      <c r="I338" s="18"/>
      <c r="J338" s="18" t="n">
        <v>2020</v>
      </c>
      <c r="K338" s="18" t="n">
        <v>11</v>
      </c>
      <c r="L338" s="24" t="s">
        <v>2094</v>
      </c>
    </row>
    <row r="339" customFormat="false" ht="30" hidden="false" customHeight="true" outlineLevel="0" collapsed="false">
      <c r="A339" s="18" t="s">
        <v>2568</v>
      </c>
      <c r="B339" s="18" t="s">
        <v>2569</v>
      </c>
      <c r="C339" s="19" t="s">
        <v>2570</v>
      </c>
      <c r="D339" s="18" t="n">
        <v>1</v>
      </c>
      <c r="E339" s="18" t="s">
        <v>265</v>
      </c>
      <c r="F339" s="18"/>
      <c r="G339" s="18" t="s">
        <v>379</v>
      </c>
      <c r="H339" s="18" t="s">
        <v>2571</v>
      </c>
      <c r="I339" s="18" t="s">
        <v>2572</v>
      </c>
      <c r="J339" s="18" t="n">
        <v>2018</v>
      </c>
      <c r="K339" s="18" t="n">
        <v>414</v>
      </c>
      <c r="L339" s="24" t="s">
        <v>2094</v>
      </c>
    </row>
    <row r="340" customFormat="false" ht="30" hidden="false" customHeight="true" outlineLevel="0" collapsed="false">
      <c r="A340" s="18" t="s">
        <v>2573</v>
      </c>
      <c r="B340" s="18" t="s">
        <v>2574</v>
      </c>
      <c r="C340" s="19" t="s">
        <v>2575</v>
      </c>
      <c r="D340" s="18" t="n">
        <v>1</v>
      </c>
      <c r="E340" s="18" t="s">
        <v>265</v>
      </c>
      <c r="F340" s="18"/>
      <c r="G340" s="18" t="s">
        <v>2576</v>
      </c>
      <c r="H340" s="18" t="s">
        <v>2577</v>
      </c>
      <c r="I340" s="18" t="s">
        <v>970</v>
      </c>
      <c r="J340" s="18" t="n">
        <v>2019</v>
      </c>
      <c r="K340" s="18" t="n">
        <v>409</v>
      </c>
      <c r="L340" s="24" t="s">
        <v>2094</v>
      </c>
    </row>
    <row r="341" s="13" customFormat="true" ht="30" hidden="false" customHeight="true" outlineLevel="0" collapsed="false">
      <c r="A341" s="22" t="s">
        <v>2578</v>
      </c>
      <c r="B341" s="22" t="s">
        <v>2579</v>
      </c>
      <c r="C341" s="23" t="s">
        <v>2580</v>
      </c>
      <c r="D341" s="22" t="n">
        <v>1</v>
      </c>
      <c r="E341" s="22" t="s">
        <v>310</v>
      </c>
      <c r="F341" s="22"/>
      <c r="G341" s="22" t="s">
        <v>1154</v>
      </c>
      <c r="H341" s="22" t="s">
        <v>2581</v>
      </c>
      <c r="I341" s="22" t="s">
        <v>1130</v>
      </c>
      <c r="J341" s="22" t="n">
        <v>2018</v>
      </c>
      <c r="K341" s="22" t="n">
        <v>205</v>
      </c>
      <c r="L341" s="25" t="s">
        <v>2094</v>
      </c>
    </row>
    <row r="342" customFormat="false" ht="30" hidden="false" customHeight="true" outlineLevel="0" collapsed="false">
      <c r="A342" s="18" t="s">
        <v>2582</v>
      </c>
      <c r="B342" s="18" t="s">
        <v>2583</v>
      </c>
      <c r="C342" s="19" t="s">
        <v>2584</v>
      </c>
      <c r="D342" s="18" t="n">
        <v>1</v>
      </c>
      <c r="E342" s="18" t="s">
        <v>294</v>
      </c>
      <c r="F342" s="18"/>
      <c r="G342" s="18" t="s">
        <v>393</v>
      </c>
      <c r="H342" s="18" t="s">
        <v>2585</v>
      </c>
      <c r="I342" s="18" t="s">
        <v>1031</v>
      </c>
      <c r="J342" s="18" t="n">
        <v>2021</v>
      </c>
      <c r="K342" s="18" t="n">
        <v>4</v>
      </c>
      <c r="L342" s="24" t="s">
        <v>2094</v>
      </c>
    </row>
    <row r="343" s="13" customFormat="true" ht="30" hidden="false" customHeight="true" outlineLevel="0" collapsed="false">
      <c r="A343" s="22" t="s">
        <v>2586</v>
      </c>
      <c r="B343" s="22" t="s">
        <v>2587</v>
      </c>
      <c r="C343" s="23" t="s">
        <v>2588</v>
      </c>
      <c r="D343" s="22" t="n">
        <v>1</v>
      </c>
      <c r="E343" s="22" t="s">
        <v>310</v>
      </c>
      <c r="F343" s="22"/>
      <c r="G343" s="22" t="s">
        <v>2589</v>
      </c>
      <c r="H343" s="22" t="s">
        <v>2590</v>
      </c>
      <c r="I343" s="22"/>
      <c r="J343" s="22" t="n">
        <v>2020</v>
      </c>
      <c r="K343" s="22" t="n">
        <v>40</v>
      </c>
      <c r="L343" s="25" t="s">
        <v>2094</v>
      </c>
    </row>
    <row r="344" customFormat="false" ht="30" hidden="false" customHeight="true" outlineLevel="0" collapsed="false">
      <c r="A344" s="18" t="s">
        <v>2591</v>
      </c>
      <c r="B344" s="18" t="s">
        <v>2592</v>
      </c>
      <c r="C344" s="19" t="s">
        <v>2593</v>
      </c>
      <c r="D344" s="18" t="n">
        <v>1</v>
      </c>
      <c r="E344" s="18" t="s">
        <v>265</v>
      </c>
      <c r="F344" s="18"/>
      <c r="G344" s="18" t="s">
        <v>538</v>
      </c>
      <c r="H344" s="18" t="s">
        <v>2594</v>
      </c>
      <c r="I344" s="18" t="s">
        <v>1037</v>
      </c>
      <c r="J344" s="18" t="n">
        <v>2022</v>
      </c>
      <c r="K344" s="18" t="n">
        <v>13</v>
      </c>
      <c r="L344" s="24" t="s">
        <v>2094</v>
      </c>
    </row>
    <row r="345" customFormat="false" ht="30" hidden="false" customHeight="true" outlineLevel="0" collapsed="false">
      <c r="A345" s="18" t="s">
        <v>2595</v>
      </c>
      <c r="B345" s="18" t="s">
        <v>2596</v>
      </c>
      <c r="C345" s="19" t="s">
        <v>2597</v>
      </c>
      <c r="D345" s="18" t="n">
        <v>1</v>
      </c>
      <c r="E345" s="18" t="s">
        <v>265</v>
      </c>
      <c r="F345" s="18"/>
      <c r="G345" s="18" t="s">
        <v>781</v>
      </c>
      <c r="H345" s="18" t="s">
        <v>2598</v>
      </c>
      <c r="I345" s="18" t="s">
        <v>970</v>
      </c>
      <c r="J345" s="18" t="n">
        <v>2022</v>
      </c>
      <c r="K345" s="18" t="n">
        <v>17</v>
      </c>
      <c r="L345" s="24" t="s">
        <v>2094</v>
      </c>
    </row>
    <row r="346" customFormat="false" ht="30" hidden="false" customHeight="true" outlineLevel="0" collapsed="false">
      <c r="A346" s="18" t="s">
        <v>2599</v>
      </c>
      <c r="B346" s="18" t="s">
        <v>2600</v>
      </c>
      <c r="C346" s="19" t="s">
        <v>2601</v>
      </c>
      <c r="D346" s="18" t="n">
        <v>1</v>
      </c>
      <c r="E346" s="18" t="s">
        <v>302</v>
      </c>
      <c r="F346" s="18"/>
      <c r="G346" s="18" t="s">
        <v>1706</v>
      </c>
      <c r="H346" s="18" t="s">
        <v>2602</v>
      </c>
      <c r="I346" s="18" t="s">
        <v>1170</v>
      </c>
      <c r="J346" s="18" t="n">
        <v>2020</v>
      </c>
      <c r="K346" s="18" t="n">
        <v>263</v>
      </c>
      <c r="L346" s="24" t="s">
        <v>2094</v>
      </c>
    </row>
    <row r="347" customFormat="false" ht="30" hidden="false" customHeight="true" outlineLevel="0" collapsed="false">
      <c r="A347" s="18" t="s">
        <v>2603</v>
      </c>
      <c r="B347" s="18" t="s">
        <v>2604</v>
      </c>
      <c r="C347" s="19" t="s">
        <v>2605</v>
      </c>
      <c r="D347" s="18" t="n">
        <v>1</v>
      </c>
      <c r="E347" s="18" t="s">
        <v>265</v>
      </c>
      <c r="F347" s="18"/>
      <c r="G347" s="18" t="s">
        <v>2606</v>
      </c>
      <c r="H347" s="18" t="s">
        <v>2607</v>
      </c>
      <c r="I347" s="18" t="s">
        <v>964</v>
      </c>
      <c r="J347" s="18" t="n">
        <v>2019</v>
      </c>
      <c r="K347" s="18" t="n">
        <v>51</v>
      </c>
      <c r="L347" s="24" t="s">
        <v>2094</v>
      </c>
    </row>
    <row r="348" customFormat="false" ht="30" hidden="false" customHeight="true" outlineLevel="0" collapsed="false">
      <c r="A348" s="18" t="s">
        <v>2608</v>
      </c>
      <c r="B348" s="18" t="s">
        <v>2609</v>
      </c>
      <c r="C348" s="19" t="s">
        <v>2610</v>
      </c>
      <c r="D348" s="18" t="n">
        <v>2</v>
      </c>
      <c r="E348" s="18" t="s">
        <v>265</v>
      </c>
      <c r="F348" s="18"/>
      <c r="G348" s="18" t="s">
        <v>1897</v>
      </c>
      <c r="H348" s="18" t="s">
        <v>2611</v>
      </c>
      <c r="I348" s="18" t="s">
        <v>964</v>
      </c>
      <c r="J348" s="18" t="n">
        <v>2015</v>
      </c>
      <c r="K348" s="18" t="n">
        <v>21</v>
      </c>
      <c r="L348" s="24" t="s">
        <v>2094</v>
      </c>
    </row>
    <row r="349" customFormat="false" ht="30" hidden="false" customHeight="true" outlineLevel="0" collapsed="false">
      <c r="A349" s="18" t="s">
        <v>2612</v>
      </c>
      <c r="B349" s="18" t="s">
        <v>2613</v>
      </c>
      <c r="C349" s="19" t="s">
        <v>2614</v>
      </c>
      <c r="D349" s="18" t="n">
        <v>1</v>
      </c>
      <c r="E349" s="18" t="s">
        <v>265</v>
      </c>
      <c r="F349" s="18"/>
      <c r="G349" s="18" t="s">
        <v>2615</v>
      </c>
      <c r="H349" s="18" t="s">
        <v>2616</v>
      </c>
      <c r="I349" s="18" t="s">
        <v>1058</v>
      </c>
      <c r="J349" s="18" t="n">
        <v>2020</v>
      </c>
      <c r="K349" s="18" t="n">
        <v>246</v>
      </c>
      <c r="L349" s="24" t="s">
        <v>2094</v>
      </c>
    </row>
    <row r="350" customFormat="false" ht="30" hidden="false" customHeight="true" outlineLevel="0" collapsed="false">
      <c r="A350" s="18" t="s">
        <v>2617</v>
      </c>
      <c r="B350" s="18" t="s">
        <v>2618</v>
      </c>
      <c r="C350" s="19" t="s">
        <v>2619</v>
      </c>
      <c r="D350" s="18" t="n">
        <v>2</v>
      </c>
      <c r="E350" s="18" t="s">
        <v>302</v>
      </c>
      <c r="F350" s="18"/>
      <c r="G350" s="18" t="s">
        <v>2620</v>
      </c>
      <c r="H350" s="18" t="s">
        <v>2621</v>
      </c>
      <c r="I350" s="18" t="s">
        <v>1330</v>
      </c>
      <c r="J350" s="18" t="n">
        <v>2019</v>
      </c>
      <c r="K350" s="18" t="n">
        <v>100</v>
      </c>
      <c r="L350" s="24" t="s">
        <v>2094</v>
      </c>
    </row>
    <row r="351" customFormat="false" ht="30" hidden="false" customHeight="true" outlineLevel="0" collapsed="false">
      <c r="A351" s="18" t="s">
        <v>2622</v>
      </c>
      <c r="B351" s="18" t="s">
        <v>2623</v>
      </c>
      <c r="C351" s="19" t="s">
        <v>2624</v>
      </c>
      <c r="D351" s="18" t="n">
        <v>1</v>
      </c>
      <c r="E351" s="18" t="s">
        <v>265</v>
      </c>
      <c r="F351" s="18"/>
      <c r="G351" s="18" t="s">
        <v>2551</v>
      </c>
      <c r="H351" s="18" t="s">
        <v>2625</v>
      </c>
      <c r="I351" s="18" t="s">
        <v>1031</v>
      </c>
      <c r="J351" s="18" t="n">
        <v>2022</v>
      </c>
      <c r="K351" s="18" t="n">
        <v>14</v>
      </c>
      <c r="L351" s="24" t="s">
        <v>2094</v>
      </c>
    </row>
    <row r="352" customFormat="false" ht="30" hidden="false" customHeight="true" outlineLevel="0" collapsed="false">
      <c r="A352" s="18" t="s">
        <v>2626</v>
      </c>
      <c r="B352" s="18" t="s">
        <v>2627</v>
      </c>
      <c r="C352" s="19" t="s">
        <v>2628</v>
      </c>
      <c r="D352" s="18" t="n">
        <v>1</v>
      </c>
      <c r="E352" s="18" t="s">
        <v>310</v>
      </c>
      <c r="F352" s="18"/>
      <c r="G352" s="18" t="s">
        <v>425</v>
      </c>
      <c r="H352" s="18" t="s">
        <v>2629</v>
      </c>
      <c r="I352" s="18" t="s">
        <v>999</v>
      </c>
      <c r="J352" s="18" t="n">
        <v>2019</v>
      </c>
      <c r="K352" s="18" t="n">
        <v>3</v>
      </c>
      <c r="L352" s="24" t="s">
        <v>2094</v>
      </c>
    </row>
    <row r="353" customFormat="false" ht="30" hidden="false" customHeight="true" outlineLevel="0" collapsed="false">
      <c r="A353" s="18" t="s">
        <v>2630</v>
      </c>
      <c r="B353" s="18" t="s">
        <v>2631</v>
      </c>
      <c r="C353" s="19" t="s">
        <v>2632</v>
      </c>
      <c r="D353" s="18" t="n">
        <v>1</v>
      </c>
      <c r="E353" s="18" t="s">
        <v>302</v>
      </c>
      <c r="F353" s="18"/>
      <c r="G353" s="18" t="s">
        <v>2633</v>
      </c>
      <c r="H353" s="18" t="s">
        <v>2634</v>
      </c>
      <c r="I353" s="18" t="s">
        <v>2635</v>
      </c>
      <c r="J353" s="18" t="n">
        <v>2018</v>
      </c>
      <c r="K353" s="18" t="n">
        <v>31</v>
      </c>
      <c r="L353" s="24" t="s">
        <v>2094</v>
      </c>
    </row>
    <row r="354" customFormat="false" ht="30" hidden="false" customHeight="true" outlineLevel="0" collapsed="false">
      <c r="A354" s="18" t="s">
        <v>2636</v>
      </c>
      <c r="B354" s="18" t="s">
        <v>2637</v>
      </c>
      <c r="C354" s="19" t="s">
        <v>2638</v>
      </c>
      <c r="D354" s="18" t="n">
        <v>1</v>
      </c>
      <c r="E354" s="18" t="s">
        <v>265</v>
      </c>
      <c r="F354" s="18"/>
      <c r="G354" s="18" t="s">
        <v>2615</v>
      </c>
      <c r="H354" s="18" t="s">
        <v>2639</v>
      </c>
      <c r="I354" s="18" t="s">
        <v>1043</v>
      </c>
      <c r="J354" s="18" t="n">
        <v>2022</v>
      </c>
      <c r="K354" s="18" t="n">
        <v>278</v>
      </c>
      <c r="L354" s="24" t="s">
        <v>2094</v>
      </c>
    </row>
    <row r="355" customFormat="false" ht="30" hidden="false" customHeight="true" outlineLevel="0" collapsed="false">
      <c r="A355" s="18" t="s">
        <v>2640</v>
      </c>
      <c r="B355" s="18" t="s">
        <v>2641</v>
      </c>
      <c r="C355" s="19" t="s">
        <v>2642</v>
      </c>
      <c r="D355" s="18" t="n">
        <v>1</v>
      </c>
      <c r="E355" s="18" t="s">
        <v>265</v>
      </c>
      <c r="F355" s="18"/>
      <c r="G355" s="18" t="s">
        <v>1160</v>
      </c>
      <c r="H355" s="18" t="s">
        <v>2643</v>
      </c>
      <c r="I355" s="18" t="s">
        <v>1031</v>
      </c>
      <c r="J355" s="18" t="n">
        <v>2015</v>
      </c>
      <c r="K355" s="18" t="n">
        <v>60</v>
      </c>
      <c r="L355" s="24" t="s">
        <v>2094</v>
      </c>
    </row>
    <row r="356" s="13" customFormat="true" ht="30" hidden="false" customHeight="true" outlineLevel="0" collapsed="false">
      <c r="A356" s="22" t="s">
        <v>2644</v>
      </c>
      <c r="B356" s="22" t="s">
        <v>2645</v>
      </c>
      <c r="C356" s="23" t="s">
        <v>2646</v>
      </c>
      <c r="D356" s="22" t="n">
        <v>1</v>
      </c>
      <c r="E356" s="22" t="s">
        <v>310</v>
      </c>
      <c r="F356" s="22"/>
      <c r="G356" s="22" t="s">
        <v>2647</v>
      </c>
      <c r="H356" s="22" t="s">
        <v>2648</v>
      </c>
      <c r="I356" s="22" t="s">
        <v>1599</v>
      </c>
      <c r="J356" s="22" t="n">
        <v>2021</v>
      </c>
      <c r="K356" s="22" t="n">
        <v>124</v>
      </c>
      <c r="L356" s="25" t="s">
        <v>2094</v>
      </c>
    </row>
    <row r="357" customFormat="false" ht="30" hidden="false" customHeight="true" outlineLevel="0" collapsed="false">
      <c r="A357" s="18" t="s">
        <v>2649</v>
      </c>
      <c r="B357" s="18" t="s">
        <v>2650</v>
      </c>
      <c r="C357" s="19" t="s">
        <v>2651</v>
      </c>
      <c r="D357" s="18" t="n">
        <v>1</v>
      </c>
      <c r="E357" s="18" t="s">
        <v>265</v>
      </c>
      <c r="F357" s="18"/>
      <c r="G357" s="18" t="s">
        <v>781</v>
      </c>
      <c r="H357" s="18" t="s">
        <v>2652</v>
      </c>
      <c r="I357" s="18" t="s">
        <v>1488</v>
      </c>
      <c r="J357" s="18" t="n">
        <v>2022</v>
      </c>
      <c r="K357" s="18" t="n">
        <v>17</v>
      </c>
      <c r="L357" s="24" t="s">
        <v>2094</v>
      </c>
    </row>
    <row r="358" customFormat="false" ht="30" hidden="false" customHeight="true" outlineLevel="0" collapsed="false">
      <c r="A358" s="18" t="s">
        <v>2653</v>
      </c>
      <c r="B358" s="18" t="s">
        <v>2654</v>
      </c>
      <c r="C358" s="19" t="s">
        <v>2655</v>
      </c>
      <c r="D358" s="18" t="n">
        <v>1</v>
      </c>
      <c r="E358" s="18" t="s">
        <v>265</v>
      </c>
      <c r="F358" s="18"/>
      <c r="G358" s="18" t="s">
        <v>1086</v>
      </c>
      <c r="H358" s="18" t="s">
        <v>2656</v>
      </c>
      <c r="I358" s="18" t="s">
        <v>1239</v>
      </c>
      <c r="J358" s="18" t="n">
        <v>2021</v>
      </c>
      <c r="K358" s="18" t="n">
        <v>9</v>
      </c>
      <c r="L358" s="24" t="s">
        <v>2094</v>
      </c>
    </row>
    <row r="359" customFormat="false" ht="30" hidden="false" customHeight="true" outlineLevel="0" collapsed="false">
      <c r="A359" s="18" t="s">
        <v>2657</v>
      </c>
      <c r="B359" s="18" t="s">
        <v>2658</v>
      </c>
      <c r="C359" s="19" t="s">
        <v>2659</v>
      </c>
      <c r="D359" s="18" t="n">
        <v>1</v>
      </c>
      <c r="E359" s="18" t="s">
        <v>265</v>
      </c>
      <c r="F359" s="18"/>
      <c r="G359" s="18" t="s">
        <v>914</v>
      </c>
      <c r="H359" s="19" t="s">
        <v>2660</v>
      </c>
      <c r="I359" s="18" t="s">
        <v>1502</v>
      </c>
      <c r="J359" s="18" t="n">
        <v>2022</v>
      </c>
      <c r="K359" s="18" t="n">
        <v>119</v>
      </c>
      <c r="L359" s="24" t="s">
        <v>2094</v>
      </c>
    </row>
    <row r="360" customFormat="false" ht="30" hidden="false" customHeight="true" outlineLevel="0" collapsed="false">
      <c r="A360" s="18" t="s">
        <v>2661</v>
      </c>
      <c r="B360" s="18" t="s">
        <v>2662</v>
      </c>
      <c r="C360" s="19" t="s">
        <v>2663</v>
      </c>
      <c r="D360" s="18" t="n">
        <v>1</v>
      </c>
      <c r="E360" s="18" t="s">
        <v>265</v>
      </c>
      <c r="F360" s="18"/>
      <c r="G360" s="18" t="s">
        <v>1154</v>
      </c>
      <c r="H360" s="18" t="s">
        <v>2664</v>
      </c>
      <c r="I360" s="18" t="s">
        <v>1428</v>
      </c>
      <c r="J360" s="18" t="n">
        <v>2022</v>
      </c>
      <c r="K360" s="18" t="n">
        <v>324</v>
      </c>
      <c r="L360" s="24" t="s">
        <v>2094</v>
      </c>
    </row>
    <row r="361" customFormat="false" ht="30" hidden="false" customHeight="true" outlineLevel="0" collapsed="false">
      <c r="A361" s="18" t="s">
        <v>2665</v>
      </c>
      <c r="B361" s="18" t="s">
        <v>2666</v>
      </c>
      <c r="C361" s="19" t="s">
        <v>2667</v>
      </c>
      <c r="D361" s="18" t="n">
        <v>1</v>
      </c>
      <c r="E361" s="18" t="s">
        <v>265</v>
      </c>
      <c r="F361" s="18"/>
      <c r="G361" s="18" t="s">
        <v>2398</v>
      </c>
      <c r="H361" s="18" t="s">
        <v>2668</v>
      </c>
      <c r="I361" s="18" t="s">
        <v>2669</v>
      </c>
      <c r="J361" s="18" t="n">
        <v>2021</v>
      </c>
      <c r="K361" s="18" t="n">
        <v>21</v>
      </c>
      <c r="L361" s="24" t="s">
        <v>2094</v>
      </c>
    </row>
    <row r="362" customFormat="false" ht="30" hidden="false" customHeight="true" outlineLevel="0" collapsed="false">
      <c r="A362" s="18" t="s">
        <v>2670</v>
      </c>
      <c r="B362" s="18" t="s">
        <v>2671</v>
      </c>
      <c r="C362" s="19" t="s">
        <v>2672</v>
      </c>
      <c r="D362" s="18" t="n">
        <v>1</v>
      </c>
      <c r="E362" s="18" t="s">
        <v>265</v>
      </c>
      <c r="F362" s="18"/>
      <c r="G362" s="18" t="s">
        <v>616</v>
      </c>
      <c r="H362" s="18" t="s">
        <v>2673</v>
      </c>
      <c r="I362" s="18" t="s">
        <v>2674</v>
      </c>
      <c r="J362" s="18" t="n">
        <v>2022</v>
      </c>
      <c r="K362" s="18" t="n">
        <v>5</v>
      </c>
      <c r="L362" s="24" t="s">
        <v>2094</v>
      </c>
    </row>
    <row r="363" customFormat="false" ht="30" hidden="false" customHeight="true" outlineLevel="0" collapsed="false">
      <c r="A363" s="18" t="s">
        <v>2675</v>
      </c>
      <c r="B363" s="18" t="s">
        <v>2676</v>
      </c>
      <c r="C363" s="19" t="s">
        <v>2677</v>
      </c>
      <c r="D363" s="18" t="n">
        <v>2</v>
      </c>
      <c r="E363" s="18" t="s">
        <v>294</v>
      </c>
      <c r="F363" s="18"/>
      <c r="G363" s="18" t="s">
        <v>2280</v>
      </c>
      <c r="H363" s="18" t="s">
        <v>2678</v>
      </c>
      <c r="I363" s="18" t="s">
        <v>2679</v>
      </c>
      <c r="J363" s="18" t="n">
        <v>2021</v>
      </c>
      <c r="K363" s="18" t="n">
        <v>71</v>
      </c>
      <c r="L363" s="24" t="s">
        <v>2094</v>
      </c>
    </row>
    <row r="364" customFormat="false" ht="30" hidden="false" customHeight="true" outlineLevel="0" collapsed="false">
      <c r="A364" s="18" t="s">
        <v>2680</v>
      </c>
      <c r="B364" s="18" t="s">
        <v>2681</v>
      </c>
      <c r="C364" s="19" t="s">
        <v>2682</v>
      </c>
      <c r="D364" s="18" t="n">
        <v>1</v>
      </c>
      <c r="E364" s="18" t="s">
        <v>265</v>
      </c>
      <c r="F364" s="18"/>
      <c r="G364" s="18" t="s">
        <v>2683</v>
      </c>
      <c r="H364" s="18" t="s">
        <v>2684</v>
      </c>
      <c r="I364" s="18" t="s">
        <v>1031</v>
      </c>
      <c r="J364" s="18" t="n">
        <v>2014</v>
      </c>
      <c r="K364" s="18" t="n">
        <v>5</v>
      </c>
      <c r="L364" s="24" t="s">
        <v>2094</v>
      </c>
    </row>
    <row r="365" customFormat="false" ht="30" hidden="false" customHeight="true" outlineLevel="0" collapsed="false">
      <c r="A365" s="18" t="s">
        <v>2685</v>
      </c>
      <c r="B365" s="18" t="s">
        <v>2686</v>
      </c>
      <c r="C365" s="19" t="s">
        <v>2687</v>
      </c>
      <c r="D365" s="18" t="n">
        <v>2</v>
      </c>
      <c r="E365" s="18" t="s">
        <v>302</v>
      </c>
      <c r="F365" s="18"/>
      <c r="G365" s="18" t="s">
        <v>2688</v>
      </c>
      <c r="H365" s="18" t="s">
        <v>2689</v>
      </c>
      <c r="I365" s="18" t="s">
        <v>981</v>
      </c>
      <c r="J365" s="18" t="n">
        <v>2022</v>
      </c>
      <c r="K365" s="18" t="n">
        <v>24</v>
      </c>
      <c r="L365" s="24" t="s">
        <v>2094</v>
      </c>
    </row>
    <row r="366" customFormat="false" ht="30" hidden="false" customHeight="true" outlineLevel="0" collapsed="false">
      <c r="A366" s="18" t="s">
        <v>2690</v>
      </c>
      <c r="B366" s="18" t="s">
        <v>2691</v>
      </c>
      <c r="C366" s="19" t="s">
        <v>2692</v>
      </c>
      <c r="D366" s="18" t="n">
        <v>1</v>
      </c>
      <c r="E366" s="18" t="s">
        <v>265</v>
      </c>
      <c r="F366" s="18"/>
      <c r="G366" s="18" t="s">
        <v>1091</v>
      </c>
      <c r="H366" s="18" t="s">
        <v>2693</v>
      </c>
      <c r="I366" s="18" t="s">
        <v>1239</v>
      </c>
      <c r="J366" s="18" t="n">
        <v>2019</v>
      </c>
      <c r="K366" s="18" t="n">
        <v>10</v>
      </c>
      <c r="L366" s="24" t="s">
        <v>2094</v>
      </c>
    </row>
    <row r="367" customFormat="false" ht="30" hidden="false" customHeight="true" outlineLevel="0" collapsed="false">
      <c r="A367" s="18" t="s">
        <v>2694</v>
      </c>
      <c r="B367" s="18" t="s">
        <v>2695</v>
      </c>
      <c r="C367" s="19" t="s">
        <v>2696</v>
      </c>
      <c r="D367" s="18" t="n">
        <v>1</v>
      </c>
      <c r="E367" s="18" t="s">
        <v>265</v>
      </c>
      <c r="F367" s="18"/>
      <c r="G367" s="18" t="s">
        <v>2697</v>
      </c>
      <c r="H367" s="18" t="s">
        <v>2698</v>
      </c>
      <c r="I367" s="18" t="s">
        <v>1125</v>
      </c>
      <c r="J367" s="18" t="n">
        <v>2019</v>
      </c>
      <c r="K367" s="18" t="n">
        <v>171</v>
      </c>
      <c r="L367" s="24" t="s">
        <v>2094</v>
      </c>
    </row>
    <row r="368" customFormat="false" ht="30" hidden="false" customHeight="true" outlineLevel="0" collapsed="false">
      <c r="A368" s="18" t="s">
        <v>2699</v>
      </c>
      <c r="B368" s="18" t="s">
        <v>2700</v>
      </c>
      <c r="C368" s="19" t="s">
        <v>2701</v>
      </c>
      <c r="D368" s="18" t="n">
        <v>2</v>
      </c>
      <c r="E368" s="18" t="s">
        <v>294</v>
      </c>
      <c r="F368" s="18"/>
      <c r="G368" s="18" t="s">
        <v>2235</v>
      </c>
      <c r="H368" s="18" t="s">
        <v>2702</v>
      </c>
      <c r="I368" s="18" t="s">
        <v>964</v>
      </c>
      <c r="J368" s="18" t="n">
        <v>2022</v>
      </c>
      <c r="K368" s="18" t="n">
        <v>75</v>
      </c>
      <c r="L368" s="24" t="s">
        <v>2094</v>
      </c>
    </row>
    <row r="369" customFormat="false" ht="30" hidden="false" customHeight="true" outlineLevel="0" collapsed="false">
      <c r="A369" s="18" t="s">
        <v>2703</v>
      </c>
      <c r="B369" s="18" t="s">
        <v>2704</v>
      </c>
      <c r="C369" s="19" t="s">
        <v>2705</v>
      </c>
      <c r="D369" s="18" t="n">
        <v>1</v>
      </c>
      <c r="E369" s="18" t="s">
        <v>302</v>
      </c>
      <c r="F369" s="18"/>
      <c r="G369" s="18" t="s">
        <v>2074</v>
      </c>
      <c r="H369" s="18" t="s">
        <v>2706</v>
      </c>
      <c r="I369" s="18" t="s">
        <v>2707</v>
      </c>
      <c r="J369" s="18" t="n">
        <v>2020</v>
      </c>
      <c r="K369" s="18" t="n">
        <v>125</v>
      </c>
      <c r="L369" s="24" t="s">
        <v>2094</v>
      </c>
    </row>
    <row r="370" customFormat="false" ht="30" hidden="false" customHeight="true" outlineLevel="0" collapsed="false">
      <c r="A370" s="18" t="s">
        <v>2708</v>
      </c>
      <c r="B370" s="18" t="s">
        <v>2709</v>
      </c>
      <c r="C370" s="19" t="s">
        <v>2710</v>
      </c>
      <c r="D370" s="18" t="n">
        <v>1</v>
      </c>
      <c r="E370" s="18" t="s">
        <v>2108</v>
      </c>
      <c r="F370" s="18"/>
      <c r="G370" s="18" t="s">
        <v>2271</v>
      </c>
      <c r="H370" s="18" t="s">
        <v>2711</v>
      </c>
      <c r="I370" s="18"/>
      <c r="J370" s="18" t="n">
        <v>2022</v>
      </c>
      <c r="K370" s="18" t="n">
        <v>35</v>
      </c>
      <c r="L370" s="24" t="s">
        <v>2094</v>
      </c>
    </row>
    <row r="371" customFormat="false" ht="30" hidden="false" customHeight="true" outlineLevel="0" collapsed="false">
      <c r="A371" s="18" t="s">
        <v>2712</v>
      </c>
      <c r="B371" s="18" t="s">
        <v>2713</v>
      </c>
      <c r="C371" s="19" t="s">
        <v>2714</v>
      </c>
      <c r="D371" s="18" t="n">
        <v>1</v>
      </c>
      <c r="E371" s="18" t="s">
        <v>265</v>
      </c>
      <c r="F371" s="18"/>
      <c r="G371" s="18" t="s">
        <v>2006</v>
      </c>
      <c r="H371" s="18" t="s">
        <v>2715</v>
      </c>
      <c r="I371" s="18" t="s">
        <v>981</v>
      </c>
      <c r="J371" s="18" t="n">
        <v>2021</v>
      </c>
      <c r="K371" s="18" t="n">
        <v>27</v>
      </c>
      <c r="L371" s="24" t="s">
        <v>2094</v>
      </c>
    </row>
    <row r="372" customFormat="false" ht="30" hidden="false" customHeight="true" outlineLevel="0" collapsed="false">
      <c r="A372" s="18" t="s">
        <v>2716</v>
      </c>
      <c r="B372" s="18" t="s">
        <v>2717</v>
      </c>
      <c r="C372" s="19" t="s">
        <v>2718</v>
      </c>
      <c r="D372" s="18" t="n">
        <v>2</v>
      </c>
      <c r="E372" s="18" t="s">
        <v>265</v>
      </c>
      <c r="F372" s="18"/>
      <c r="G372" s="18" t="s">
        <v>345</v>
      </c>
      <c r="H372" s="18" t="s">
        <v>2719</v>
      </c>
      <c r="I372" s="18" t="s">
        <v>964</v>
      </c>
      <c r="J372" s="18" t="n">
        <v>2016</v>
      </c>
      <c r="K372" s="18" t="n">
        <v>137</v>
      </c>
      <c r="L372" s="24" t="s">
        <v>2094</v>
      </c>
    </row>
    <row r="373" customFormat="false" ht="30" hidden="false" customHeight="true" outlineLevel="0" collapsed="false">
      <c r="A373" s="18" t="s">
        <v>2720</v>
      </c>
      <c r="B373" s="18" t="s">
        <v>2721</v>
      </c>
      <c r="C373" s="19" t="s">
        <v>2722</v>
      </c>
      <c r="D373" s="18" t="n">
        <v>2</v>
      </c>
      <c r="E373" s="18" t="s">
        <v>302</v>
      </c>
      <c r="F373" s="18"/>
      <c r="G373" s="18" t="s">
        <v>2723</v>
      </c>
      <c r="H373" s="18" t="s">
        <v>2724</v>
      </c>
      <c r="I373" s="18" t="s">
        <v>981</v>
      </c>
      <c r="J373" s="18" t="n">
        <v>2021</v>
      </c>
      <c r="K373" s="18" t="n">
        <v>40</v>
      </c>
      <c r="L373" s="24" t="s">
        <v>2094</v>
      </c>
    </row>
    <row r="374" customFormat="false" ht="30" hidden="false" customHeight="true" outlineLevel="0" collapsed="false">
      <c r="A374" s="18" t="s">
        <v>2725</v>
      </c>
      <c r="B374" s="18" t="s">
        <v>2726</v>
      </c>
      <c r="C374" s="19" t="s">
        <v>2727</v>
      </c>
      <c r="D374" s="18" t="n">
        <v>2</v>
      </c>
      <c r="E374" s="18" t="s">
        <v>552</v>
      </c>
      <c r="F374" s="18"/>
      <c r="G374" s="18" t="s">
        <v>2728</v>
      </c>
      <c r="H374" s="18" t="s">
        <v>2729</v>
      </c>
      <c r="I374" s="18"/>
      <c r="J374" s="18" t="n">
        <v>2022</v>
      </c>
      <c r="K374" s="18" t="n">
        <v>56</v>
      </c>
      <c r="L374" s="24" t="s">
        <v>2094</v>
      </c>
    </row>
    <row r="375" customFormat="false" ht="30" hidden="false" customHeight="true" outlineLevel="0" collapsed="false">
      <c r="A375" s="18" t="s">
        <v>2730</v>
      </c>
      <c r="B375" s="18" t="s">
        <v>2731</v>
      </c>
      <c r="C375" s="19" t="s">
        <v>2732</v>
      </c>
      <c r="D375" s="18" t="n">
        <v>1</v>
      </c>
      <c r="E375" s="18" t="s">
        <v>265</v>
      </c>
      <c r="F375" s="18"/>
      <c r="G375" s="18" t="s">
        <v>1794</v>
      </c>
      <c r="H375" s="19" t="s">
        <v>2733</v>
      </c>
      <c r="I375" s="18" t="s">
        <v>999</v>
      </c>
      <c r="J375" s="18" t="n">
        <v>2021</v>
      </c>
      <c r="K375" s="18" t="n">
        <v>5</v>
      </c>
      <c r="L375" s="24" t="s">
        <v>2094</v>
      </c>
    </row>
    <row r="376" customFormat="false" ht="30" hidden="false" customHeight="true" outlineLevel="0" collapsed="false">
      <c r="A376" s="18" t="s">
        <v>2734</v>
      </c>
      <c r="B376" s="18" t="s">
        <v>2735</v>
      </c>
      <c r="C376" s="19" t="s">
        <v>2736</v>
      </c>
      <c r="D376" s="18" t="n">
        <v>1</v>
      </c>
      <c r="E376" s="18" t="s">
        <v>265</v>
      </c>
      <c r="F376" s="18"/>
      <c r="G376" s="18" t="s">
        <v>2737</v>
      </c>
      <c r="H376" s="18" t="s">
        <v>2738</v>
      </c>
      <c r="I376" s="18" t="s">
        <v>1599</v>
      </c>
      <c r="J376" s="18" t="n">
        <v>2022</v>
      </c>
      <c r="K376" s="18" t="n">
        <v>36</v>
      </c>
      <c r="L376" s="24" t="s">
        <v>2094</v>
      </c>
    </row>
    <row r="377" customFormat="false" ht="30" hidden="false" customHeight="true" outlineLevel="0" collapsed="false">
      <c r="A377" s="18" t="s">
        <v>2739</v>
      </c>
      <c r="B377" s="18" t="s">
        <v>2740</v>
      </c>
      <c r="C377" s="19" t="s">
        <v>2741</v>
      </c>
      <c r="D377" s="18" t="n">
        <v>1</v>
      </c>
      <c r="E377" s="18" t="s">
        <v>265</v>
      </c>
      <c r="F377" s="18"/>
      <c r="G377" s="18" t="s">
        <v>720</v>
      </c>
      <c r="H377" s="18" t="s">
        <v>2742</v>
      </c>
      <c r="I377" s="18" t="s">
        <v>1170</v>
      </c>
      <c r="J377" s="18" t="n">
        <v>2016</v>
      </c>
      <c r="K377" s="18" t="n">
        <v>200</v>
      </c>
      <c r="L377" s="24" t="s">
        <v>2094</v>
      </c>
    </row>
    <row r="378" customFormat="false" ht="30" hidden="false" customHeight="true" outlineLevel="0" collapsed="false">
      <c r="A378" s="18" t="s">
        <v>2743</v>
      </c>
      <c r="B378" s="18" t="s">
        <v>2744</v>
      </c>
      <c r="C378" s="19" t="s">
        <v>2745</v>
      </c>
      <c r="D378" s="18" t="n">
        <v>1</v>
      </c>
      <c r="E378" s="18" t="s">
        <v>302</v>
      </c>
      <c r="F378" s="18"/>
      <c r="G378" s="18" t="s">
        <v>2216</v>
      </c>
      <c r="H378" s="18" t="s">
        <v>2746</v>
      </c>
      <c r="I378" s="18" t="s">
        <v>2747</v>
      </c>
      <c r="J378" s="18" t="n">
        <v>2019</v>
      </c>
      <c r="K378" s="18" t="n">
        <v>53</v>
      </c>
      <c r="L378" s="24" t="s">
        <v>2094</v>
      </c>
    </row>
    <row r="379" customFormat="false" ht="30" hidden="false" customHeight="true" outlineLevel="0" collapsed="false">
      <c r="A379" s="18" t="s">
        <v>2748</v>
      </c>
      <c r="B379" s="18" t="s">
        <v>2749</v>
      </c>
      <c r="C379" s="19" t="s">
        <v>2750</v>
      </c>
      <c r="D379" s="18" t="n">
        <v>1</v>
      </c>
      <c r="E379" s="18" t="s">
        <v>265</v>
      </c>
      <c r="F379" s="18"/>
      <c r="G379" s="18" t="s">
        <v>2751</v>
      </c>
      <c r="H379" s="18" t="s">
        <v>2752</v>
      </c>
      <c r="I379" s="18" t="s">
        <v>1119</v>
      </c>
      <c r="J379" s="18" t="n">
        <v>2018</v>
      </c>
      <c r="K379" s="18" t="n">
        <v>206</v>
      </c>
      <c r="L379" s="24" t="s">
        <v>2094</v>
      </c>
    </row>
    <row r="380" customFormat="false" ht="30" hidden="false" customHeight="true" outlineLevel="0" collapsed="false">
      <c r="A380" s="18" t="s">
        <v>2753</v>
      </c>
      <c r="B380" s="18" t="s">
        <v>2754</v>
      </c>
      <c r="C380" s="19" t="s">
        <v>2755</v>
      </c>
      <c r="D380" s="18" t="n">
        <v>2</v>
      </c>
      <c r="E380" s="18" t="s">
        <v>302</v>
      </c>
      <c r="F380" s="18"/>
      <c r="G380" s="18" t="s">
        <v>2756</v>
      </c>
      <c r="H380" s="18" t="s">
        <v>2757</v>
      </c>
      <c r="I380" s="18" t="s">
        <v>1125</v>
      </c>
      <c r="J380" s="18" t="n">
        <v>2022</v>
      </c>
      <c r="K380" s="18" t="n">
        <v>18</v>
      </c>
      <c r="L380" s="24" t="s">
        <v>2094</v>
      </c>
    </row>
    <row r="381" customFormat="false" ht="30" hidden="false" customHeight="true" outlineLevel="0" collapsed="false">
      <c r="A381" s="18" t="s">
        <v>2758</v>
      </c>
      <c r="B381" s="18" t="s">
        <v>2759</v>
      </c>
      <c r="C381" s="19" t="s">
        <v>2760</v>
      </c>
      <c r="D381" s="18" t="n">
        <v>1</v>
      </c>
      <c r="E381" s="18" t="s">
        <v>302</v>
      </c>
      <c r="F381" s="18"/>
      <c r="G381" s="18" t="s">
        <v>2280</v>
      </c>
      <c r="H381" s="18" t="s">
        <v>2761</v>
      </c>
      <c r="I381" s="18"/>
      <c r="J381" s="18" t="n">
        <v>2018</v>
      </c>
      <c r="K381" s="18" t="n">
        <v>68</v>
      </c>
      <c r="L381" s="24" t="s">
        <v>2094</v>
      </c>
    </row>
    <row r="382" customFormat="false" ht="30" hidden="false" customHeight="true" outlineLevel="0" collapsed="false">
      <c r="A382" s="18" t="s">
        <v>2762</v>
      </c>
      <c r="B382" s="18" t="s">
        <v>2763</v>
      </c>
      <c r="C382" s="19" t="s">
        <v>2764</v>
      </c>
      <c r="D382" s="18" t="n">
        <v>2</v>
      </c>
      <c r="E382" s="18" t="s">
        <v>310</v>
      </c>
      <c r="F382" s="18"/>
      <c r="G382" s="18" t="s">
        <v>2226</v>
      </c>
      <c r="H382" s="18" t="s">
        <v>2765</v>
      </c>
      <c r="I382" s="18" t="s">
        <v>2766</v>
      </c>
      <c r="J382" s="18" t="n">
        <v>2020</v>
      </c>
      <c r="K382" s="18" t="n">
        <v>18</v>
      </c>
      <c r="L382" s="24" t="s">
        <v>2094</v>
      </c>
    </row>
    <row r="383" customFormat="false" ht="30" hidden="false" customHeight="true" outlineLevel="0" collapsed="false">
      <c r="A383" s="18" t="s">
        <v>2767</v>
      </c>
      <c r="B383" s="18" t="s">
        <v>2768</v>
      </c>
      <c r="C383" s="19" t="s">
        <v>2769</v>
      </c>
      <c r="D383" s="18" t="n">
        <v>1</v>
      </c>
      <c r="E383" s="18" t="s">
        <v>265</v>
      </c>
      <c r="F383" s="18"/>
      <c r="G383" s="18" t="s">
        <v>1294</v>
      </c>
      <c r="H383" s="18" t="s">
        <v>2770</v>
      </c>
      <c r="I383" s="18" t="s">
        <v>964</v>
      </c>
      <c r="J383" s="18" t="n">
        <v>2016</v>
      </c>
      <c r="K383" s="18" t="n">
        <v>27</v>
      </c>
      <c r="L383" s="24" t="s">
        <v>2094</v>
      </c>
    </row>
    <row r="384" s="13" customFormat="true" ht="30" hidden="false" customHeight="true" outlineLevel="0" collapsed="false">
      <c r="A384" s="22" t="s">
        <v>2771</v>
      </c>
      <c r="B384" s="22" t="s">
        <v>2772</v>
      </c>
      <c r="C384" s="23" t="s">
        <v>2773</v>
      </c>
      <c r="D384" s="22" t="n">
        <v>1</v>
      </c>
      <c r="E384" s="22" t="s">
        <v>265</v>
      </c>
      <c r="F384" s="22"/>
      <c r="G384" s="22" t="s">
        <v>1650</v>
      </c>
      <c r="H384" s="22" t="s">
        <v>2774</v>
      </c>
      <c r="I384" s="22" t="s">
        <v>1652</v>
      </c>
      <c r="J384" s="22" t="n">
        <v>2020</v>
      </c>
      <c r="K384" s="22" t="n">
        <v>47</v>
      </c>
      <c r="L384" s="25" t="s">
        <v>2094</v>
      </c>
    </row>
    <row r="385" customFormat="false" ht="30" hidden="false" customHeight="true" outlineLevel="0" collapsed="false">
      <c r="A385" s="18" t="s">
        <v>2775</v>
      </c>
      <c r="B385" s="18" t="s">
        <v>2776</v>
      </c>
      <c r="C385" s="19" t="s">
        <v>2777</v>
      </c>
      <c r="D385" s="18" t="n">
        <v>2</v>
      </c>
      <c r="E385" s="18" t="s">
        <v>310</v>
      </c>
      <c r="F385" s="18"/>
      <c r="G385" s="18" t="s">
        <v>2778</v>
      </c>
      <c r="H385" s="18" t="s">
        <v>2779</v>
      </c>
      <c r="I385" s="18" t="s">
        <v>1043</v>
      </c>
      <c r="J385" s="18" t="n">
        <v>2019</v>
      </c>
      <c r="K385" s="18" t="n">
        <v>19</v>
      </c>
      <c r="L385" s="24" t="s">
        <v>2094</v>
      </c>
    </row>
    <row r="386" customFormat="false" ht="30" hidden="false" customHeight="true" outlineLevel="0" collapsed="false">
      <c r="A386" s="18" t="s">
        <v>2780</v>
      </c>
      <c r="B386" s="18" t="s">
        <v>2781</v>
      </c>
      <c r="C386" s="19" t="s">
        <v>2782</v>
      </c>
      <c r="D386" s="18" t="n">
        <v>1</v>
      </c>
      <c r="E386" s="18" t="s">
        <v>265</v>
      </c>
      <c r="F386" s="18"/>
      <c r="G386" s="18" t="s">
        <v>1711</v>
      </c>
      <c r="H386" s="18" t="s">
        <v>2783</v>
      </c>
      <c r="I386" s="18" t="s">
        <v>1058</v>
      </c>
      <c r="J386" s="18" t="n">
        <v>2020</v>
      </c>
      <c r="K386" s="18" t="n">
        <v>370</v>
      </c>
      <c r="L386" s="24" t="s">
        <v>2094</v>
      </c>
    </row>
    <row r="387" customFormat="false" ht="30" hidden="false" customHeight="true" outlineLevel="0" collapsed="false">
      <c r="A387" s="18" t="s">
        <v>2784</v>
      </c>
      <c r="B387" s="18" t="s">
        <v>2785</v>
      </c>
      <c r="C387" s="19" t="s">
        <v>2786</v>
      </c>
      <c r="D387" s="18" t="n">
        <v>1</v>
      </c>
      <c r="E387" s="18" t="s">
        <v>302</v>
      </c>
      <c r="F387" s="18"/>
      <c r="G387" s="18" t="s">
        <v>626</v>
      </c>
      <c r="H387" s="18" t="s">
        <v>2787</v>
      </c>
      <c r="I387" s="18" t="s">
        <v>2788</v>
      </c>
      <c r="J387" s="18" t="n">
        <v>2016</v>
      </c>
      <c r="K387" s="18" t="n">
        <v>6</v>
      </c>
      <c r="L387" s="24" t="s">
        <v>2094</v>
      </c>
    </row>
    <row r="388" customFormat="false" ht="30" hidden="false" customHeight="true" outlineLevel="0" collapsed="false">
      <c r="A388" s="18" t="s">
        <v>2789</v>
      </c>
      <c r="B388" s="18" t="s">
        <v>2790</v>
      </c>
      <c r="C388" s="19" t="s">
        <v>2791</v>
      </c>
      <c r="D388" s="18" t="n">
        <v>1</v>
      </c>
      <c r="E388" s="18" t="s">
        <v>265</v>
      </c>
      <c r="F388" s="18"/>
      <c r="G388" s="18" t="s">
        <v>2792</v>
      </c>
      <c r="H388" s="18" t="s">
        <v>2793</v>
      </c>
      <c r="I388" s="18" t="s">
        <v>1239</v>
      </c>
      <c r="J388" s="18" t="n">
        <v>2023</v>
      </c>
      <c r="K388" s="18" t="n">
        <v>31</v>
      </c>
      <c r="L388" s="24" t="s">
        <v>2094</v>
      </c>
    </row>
    <row r="389" customFormat="false" ht="30" hidden="false" customHeight="true" outlineLevel="0" collapsed="false">
      <c r="A389" s="18" t="s">
        <v>2794</v>
      </c>
      <c r="B389" s="18" t="s">
        <v>2795</v>
      </c>
      <c r="C389" s="19" t="s">
        <v>2796</v>
      </c>
      <c r="D389" s="18" t="n">
        <v>2</v>
      </c>
      <c r="E389" s="18" t="s">
        <v>310</v>
      </c>
      <c r="F389" s="18"/>
      <c r="G389" s="18" t="s">
        <v>2510</v>
      </c>
      <c r="H389" s="18" t="s">
        <v>2797</v>
      </c>
      <c r="I389" s="18" t="s">
        <v>1043</v>
      </c>
      <c r="J389" s="18" t="n">
        <v>2022</v>
      </c>
      <c r="K389" s="18" t="n">
        <v>15</v>
      </c>
      <c r="L389" s="24" t="s">
        <v>2094</v>
      </c>
    </row>
    <row r="390" customFormat="false" ht="30" hidden="false" customHeight="true" outlineLevel="0" collapsed="false">
      <c r="A390" s="18" t="s">
        <v>2798</v>
      </c>
      <c r="B390" s="18" t="s">
        <v>2799</v>
      </c>
      <c r="C390" s="19" t="s">
        <v>2800</v>
      </c>
      <c r="D390" s="18" t="n">
        <v>1</v>
      </c>
      <c r="E390" s="18" t="s">
        <v>265</v>
      </c>
      <c r="F390" s="18"/>
      <c r="G390" s="18" t="s">
        <v>445</v>
      </c>
      <c r="H390" s="19" t="s">
        <v>2801</v>
      </c>
      <c r="I390" s="18" t="s">
        <v>2802</v>
      </c>
      <c r="J390" s="18" t="n">
        <v>2022</v>
      </c>
      <c r="K390" s="18" t="n">
        <v>831</v>
      </c>
      <c r="L390" s="24" t="s">
        <v>2094</v>
      </c>
    </row>
    <row r="391" customFormat="false" ht="30" hidden="false" customHeight="true" outlineLevel="0" collapsed="false">
      <c r="A391" s="18" t="s">
        <v>2803</v>
      </c>
      <c r="B391" s="18" t="s">
        <v>2804</v>
      </c>
      <c r="C391" s="19" t="s">
        <v>2805</v>
      </c>
      <c r="D391" s="18" t="n">
        <v>2</v>
      </c>
      <c r="E391" s="18" t="s">
        <v>294</v>
      </c>
      <c r="F391" s="18"/>
      <c r="G391" s="18" t="s">
        <v>2806</v>
      </c>
      <c r="H391" s="18" t="s">
        <v>2807</v>
      </c>
      <c r="I391" s="18" t="s">
        <v>1176</v>
      </c>
      <c r="J391" s="18" t="n">
        <v>2022</v>
      </c>
      <c r="K391" s="18" t="n">
        <v>2676</v>
      </c>
      <c r="L391" s="24" t="s">
        <v>2094</v>
      </c>
    </row>
    <row r="392" customFormat="false" ht="30" hidden="false" customHeight="true" outlineLevel="0" collapsed="false">
      <c r="A392" s="18" t="s">
        <v>2808</v>
      </c>
      <c r="B392" s="18" t="s">
        <v>2809</v>
      </c>
      <c r="C392" s="19" t="s">
        <v>2810</v>
      </c>
      <c r="D392" s="18" t="n">
        <v>2</v>
      </c>
      <c r="E392" s="18" t="s">
        <v>294</v>
      </c>
      <c r="F392" s="18"/>
      <c r="G392" s="18" t="s">
        <v>2811</v>
      </c>
      <c r="H392" s="18" t="s">
        <v>2812</v>
      </c>
      <c r="I392" s="18" t="s">
        <v>999</v>
      </c>
      <c r="J392" s="18" t="n">
        <v>2022</v>
      </c>
      <c r="K392" s="18" t="n">
        <v>84</v>
      </c>
      <c r="L392" s="24" t="s">
        <v>2094</v>
      </c>
    </row>
    <row r="393" customFormat="false" ht="30" hidden="false" customHeight="true" outlineLevel="0" collapsed="false">
      <c r="A393" s="18" t="s">
        <v>2813</v>
      </c>
      <c r="B393" s="18" t="s">
        <v>2814</v>
      </c>
      <c r="C393" s="19" t="s">
        <v>2815</v>
      </c>
      <c r="D393" s="18" t="n">
        <v>1</v>
      </c>
      <c r="E393" s="18" t="s">
        <v>265</v>
      </c>
      <c r="F393" s="18"/>
      <c r="G393" s="18" t="s">
        <v>2816</v>
      </c>
      <c r="H393" s="18" t="s">
        <v>2817</v>
      </c>
      <c r="I393" s="18" t="s">
        <v>2818</v>
      </c>
      <c r="J393" s="18" t="n">
        <v>2022</v>
      </c>
      <c r="K393" s="18" t="n">
        <v>323</v>
      </c>
      <c r="L393" s="24" t="s">
        <v>2094</v>
      </c>
    </row>
    <row r="394" customFormat="false" ht="30" hidden="false" customHeight="true" outlineLevel="0" collapsed="false">
      <c r="A394" s="18" t="s">
        <v>2819</v>
      </c>
      <c r="B394" s="18" t="s">
        <v>2820</v>
      </c>
      <c r="C394" s="19" t="s">
        <v>2821</v>
      </c>
      <c r="D394" s="18" t="n">
        <v>1</v>
      </c>
      <c r="E394" s="18" t="s">
        <v>265</v>
      </c>
      <c r="F394" s="18"/>
      <c r="G394" s="18" t="s">
        <v>1450</v>
      </c>
      <c r="H394" s="18" t="s">
        <v>2822</v>
      </c>
      <c r="I394" s="18" t="s">
        <v>1186</v>
      </c>
      <c r="J394" s="18" t="n">
        <v>2021</v>
      </c>
      <c r="K394" s="18" t="n">
        <v>18</v>
      </c>
      <c r="L394" s="24" t="s">
        <v>2094</v>
      </c>
    </row>
    <row r="395" s="13" customFormat="true" ht="30" hidden="false" customHeight="true" outlineLevel="0" collapsed="false">
      <c r="A395" s="22" t="s">
        <v>2823</v>
      </c>
      <c r="B395" s="22" t="s">
        <v>2824</v>
      </c>
      <c r="C395" s="23" t="s">
        <v>2825</v>
      </c>
      <c r="D395" s="22" t="n">
        <v>1</v>
      </c>
      <c r="E395" s="22" t="s">
        <v>265</v>
      </c>
      <c r="F395" s="22"/>
      <c r="G395" s="22" t="s">
        <v>2398</v>
      </c>
      <c r="H395" s="22" t="s">
        <v>2826</v>
      </c>
      <c r="I395" s="22" t="s">
        <v>2802</v>
      </c>
      <c r="J395" s="22" t="n">
        <v>2022</v>
      </c>
      <c r="K395" s="22" t="n">
        <v>22</v>
      </c>
      <c r="L395" s="25" t="s">
        <v>2094</v>
      </c>
    </row>
    <row r="396" customFormat="false" ht="30" hidden="false" customHeight="true" outlineLevel="0" collapsed="false">
      <c r="A396" s="18" t="s">
        <v>2827</v>
      </c>
      <c r="B396" s="18" t="s">
        <v>2828</v>
      </c>
      <c r="C396" s="19" t="s">
        <v>2829</v>
      </c>
      <c r="D396" s="18" t="n">
        <v>1</v>
      </c>
      <c r="E396" s="18" t="s">
        <v>265</v>
      </c>
      <c r="F396" s="18"/>
      <c r="G396" s="18" t="s">
        <v>2398</v>
      </c>
      <c r="H396" s="18" t="s">
        <v>2830</v>
      </c>
      <c r="I396" s="18" t="s">
        <v>2831</v>
      </c>
      <c r="J396" s="18" t="n">
        <v>2021</v>
      </c>
      <c r="K396" s="18" t="n">
        <v>21</v>
      </c>
      <c r="L396" s="24" t="s">
        <v>2094</v>
      </c>
    </row>
    <row r="397" customFormat="false" ht="30" hidden="false" customHeight="true" outlineLevel="0" collapsed="false">
      <c r="A397" s="18" t="s">
        <v>2832</v>
      </c>
      <c r="B397" s="18" t="s">
        <v>2833</v>
      </c>
      <c r="C397" s="19" t="s">
        <v>2834</v>
      </c>
      <c r="D397" s="18" t="n">
        <v>1</v>
      </c>
      <c r="E397" s="18" t="s">
        <v>265</v>
      </c>
      <c r="F397" s="18"/>
      <c r="G397" s="18" t="s">
        <v>1091</v>
      </c>
      <c r="H397" s="18" t="s">
        <v>2835</v>
      </c>
      <c r="I397" s="18" t="s">
        <v>1170</v>
      </c>
      <c r="J397" s="18" t="n">
        <v>2015</v>
      </c>
      <c r="K397" s="18" t="n">
        <v>6</v>
      </c>
      <c r="L397" s="24" t="s">
        <v>2094</v>
      </c>
    </row>
    <row r="398" customFormat="false" ht="30" hidden="false" customHeight="true" outlineLevel="0" collapsed="false">
      <c r="A398" s="18" t="s">
        <v>2836</v>
      </c>
      <c r="B398" s="18" t="s">
        <v>2837</v>
      </c>
      <c r="C398" s="19" t="s">
        <v>2838</v>
      </c>
      <c r="D398" s="18" t="n">
        <v>2</v>
      </c>
      <c r="E398" s="18" t="s">
        <v>294</v>
      </c>
      <c r="F398" s="18"/>
      <c r="G398" s="18" t="s">
        <v>2839</v>
      </c>
      <c r="H398" s="18" t="s">
        <v>2840</v>
      </c>
      <c r="I398" s="18"/>
      <c r="J398" s="18" t="n">
        <v>2019</v>
      </c>
      <c r="K398" s="18" t="n">
        <v>21</v>
      </c>
      <c r="L398" s="24" t="s">
        <v>2094</v>
      </c>
    </row>
    <row r="399" customFormat="false" ht="30" hidden="false" customHeight="true" outlineLevel="0" collapsed="false">
      <c r="A399" s="18" t="s">
        <v>2841</v>
      </c>
      <c r="B399" s="18" t="s">
        <v>2842</v>
      </c>
      <c r="C399" s="19" t="s">
        <v>2843</v>
      </c>
      <c r="D399" s="18" t="n">
        <v>1</v>
      </c>
      <c r="E399" s="18" t="s">
        <v>265</v>
      </c>
      <c r="F399" s="18"/>
      <c r="G399" s="18" t="s">
        <v>538</v>
      </c>
      <c r="H399" s="18" t="s">
        <v>2844</v>
      </c>
      <c r="I399" s="18" t="s">
        <v>1125</v>
      </c>
      <c r="J399" s="18" t="n">
        <v>2014</v>
      </c>
      <c r="K399" s="18" t="n">
        <v>5</v>
      </c>
      <c r="L399" s="24" t="s">
        <v>2094</v>
      </c>
    </row>
    <row r="400" s="13" customFormat="true" ht="30" hidden="false" customHeight="true" outlineLevel="0" collapsed="false">
      <c r="A400" s="22" t="s">
        <v>2845</v>
      </c>
      <c r="B400" s="22" t="s">
        <v>2846</v>
      </c>
      <c r="C400" s="23" t="s">
        <v>2847</v>
      </c>
      <c r="D400" s="22" t="n">
        <v>1</v>
      </c>
      <c r="E400" s="22" t="s">
        <v>302</v>
      </c>
      <c r="F400" s="22"/>
      <c r="G400" s="22" t="s">
        <v>379</v>
      </c>
      <c r="H400" s="22" t="s">
        <v>2848</v>
      </c>
      <c r="I400" s="22" t="s">
        <v>2572</v>
      </c>
      <c r="J400" s="22" t="n">
        <v>2013</v>
      </c>
      <c r="K400" s="22" t="n">
        <v>294</v>
      </c>
      <c r="L400" s="25" t="s">
        <v>2094</v>
      </c>
    </row>
    <row r="401" customFormat="false" ht="30" hidden="false" customHeight="true" outlineLevel="0" collapsed="false">
      <c r="A401" s="18" t="s">
        <v>2849</v>
      </c>
      <c r="B401" s="18" t="s">
        <v>2850</v>
      </c>
      <c r="C401" s="19" t="s">
        <v>2851</v>
      </c>
      <c r="D401" s="18" t="n">
        <v>2</v>
      </c>
      <c r="E401" s="18" t="s">
        <v>552</v>
      </c>
      <c r="F401" s="18"/>
      <c r="G401" s="18" t="s">
        <v>1035</v>
      </c>
      <c r="H401" s="18" t="s">
        <v>2852</v>
      </c>
      <c r="I401" s="18" t="s">
        <v>1043</v>
      </c>
      <c r="J401" s="18" t="n">
        <v>2020</v>
      </c>
      <c r="K401" s="18" t="n">
        <v>17</v>
      </c>
      <c r="L401" s="24" t="s">
        <v>2094</v>
      </c>
    </row>
    <row r="402" customFormat="false" ht="30" hidden="false" customHeight="true" outlineLevel="0" collapsed="false">
      <c r="A402" s="18" t="s">
        <v>2853</v>
      </c>
      <c r="B402" s="18" t="s">
        <v>2854</v>
      </c>
      <c r="C402" s="19" t="s">
        <v>2855</v>
      </c>
      <c r="D402" s="18" t="n">
        <v>2</v>
      </c>
      <c r="E402" s="18" t="s">
        <v>310</v>
      </c>
      <c r="F402" s="18"/>
      <c r="G402" s="18" t="s">
        <v>2856</v>
      </c>
      <c r="H402" s="18" t="s">
        <v>2857</v>
      </c>
      <c r="I402" s="18" t="s">
        <v>1031</v>
      </c>
      <c r="J402" s="18" t="n">
        <v>2022</v>
      </c>
      <c r="K402" s="18" t="n">
        <v>11</v>
      </c>
      <c r="L402" s="24" t="s">
        <v>2094</v>
      </c>
    </row>
    <row r="403" customFormat="false" ht="30" hidden="false" customHeight="true" outlineLevel="0" collapsed="false">
      <c r="A403" s="18" t="s">
        <v>2858</v>
      </c>
      <c r="B403" s="18" t="s">
        <v>2859</v>
      </c>
      <c r="C403" s="19" t="s">
        <v>2860</v>
      </c>
      <c r="D403" s="18" t="n">
        <v>1</v>
      </c>
      <c r="E403" s="18" t="s">
        <v>265</v>
      </c>
      <c r="F403" s="18"/>
      <c r="G403" s="18" t="s">
        <v>2074</v>
      </c>
      <c r="H403" s="18" t="s">
        <v>2861</v>
      </c>
      <c r="I403" s="18" t="s">
        <v>2862</v>
      </c>
      <c r="J403" s="18" t="n">
        <v>2022</v>
      </c>
      <c r="K403" s="18" t="n">
        <v>127</v>
      </c>
      <c r="L403" s="24" t="s">
        <v>2094</v>
      </c>
    </row>
    <row r="404" customFormat="false" ht="30" hidden="false" customHeight="true" outlineLevel="0" collapsed="false">
      <c r="A404" s="18" t="s">
        <v>2863</v>
      </c>
      <c r="B404" s="18" t="s">
        <v>2864</v>
      </c>
      <c r="C404" s="19" t="s">
        <v>2865</v>
      </c>
      <c r="D404" s="18" t="n">
        <v>2</v>
      </c>
      <c r="E404" s="18" t="s">
        <v>265</v>
      </c>
      <c r="F404" s="18"/>
      <c r="G404" s="18" t="s">
        <v>445</v>
      </c>
      <c r="H404" s="18" t="s">
        <v>2866</v>
      </c>
      <c r="I404" s="18" t="s">
        <v>2802</v>
      </c>
      <c r="J404" s="18" t="n">
        <v>2021</v>
      </c>
      <c r="K404" s="18" t="n">
        <v>779</v>
      </c>
      <c r="L404" s="24" t="s">
        <v>2094</v>
      </c>
    </row>
    <row r="405" customFormat="false" ht="30" hidden="false" customHeight="true" outlineLevel="0" collapsed="false">
      <c r="A405" s="18" t="s">
        <v>2867</v>
      </c>
      <c r="B405" s="18" t="s">
        <v>2868</v>
      </c>
      <c r="C405" s="19" t="s">
        <v>2869</v>
      </c>
      <c r="D405" s="18" t="n">
        <v>1</v>
      </c>
      <c r="E405" s="18" t="s">
        <v>302</v>
      </c>
      <c r="F405" s="18"/>
      <c r="G405" s="18" t="s">
        <v>2870</v>
      </c>
      <c r="H405" s="18" t="s">
        <v>2871</v>
      </c>
      <c r="I405" s="18" t="s">
        <v>1125</v>
      </c>
      <c r="J405" s="18" t="n">
        <v>2021</v>
      </c>
      <c r="K405" s="18" t="n">
        <v>41</v>
      </c>
      <c r="L405" s="24" t="s">
        <v>2094</v>
      </c>
    </row>
    <row r="406" customFormat="false" ht="30" hidden="false" customHeight="true" outlineLevel="0" collapsed="false">
      <c r="A406" s="18" t="s">
        <v>2872</v>
      </c>
      <c r="B406" s="18" t="s">
        <v>2873</v>
      </c>
      <c r="C406" s="19" t="s">
        <v>2874</v>
      </c>
      <c r="D406" s="18" t="n">
        <v>1</v>
      </c>
      <c r="E406" s="18" t="s">
        <v>265</v>
      </c>
      <c r="F406" s="18"/>
      <c r="G406" s="18" t="s">
        <v>802</v>
      </c>
      <c r="H406" s="18" t="s">
        <v>2875</v>
      </c>
      <c r="I406" s="18" t="s">
        <v>1176</v>
      </c>
      <c r="J406" s="18" t="n">
        <v>2019</v>
      </c>
      <c r="K406" s="18" t="n">
        <v>25</v>
      </c>
      <c r="L406" s="24" t="s">
        <v>2094</v>
      </c>
    </row>
    <row r="407" customFormat="false" ht="30" hidden="false" customHeight="true" outlineLevel="0" collapsed="false">
      <c r="A407" s="18" t="s">
        <v>2876</v>
      </c>
      <c r="B407" s="18" t="s">
        <v>2877</v>
      </c>
      <c r="C407" s="19" t="s">
        <v>2878</v>
      </c>
      <c r="D407" s="18" t="n">
        <v>1</v>
      </c>
      <c r="E407" s="18" t="s">
        <v>265</v>
      </c>
      <c r="F407" s="18"/>
      <c r="G407" s="18" t="s">
        <v>476</v>
      </c>
      <c r="H407" s="18" t="s">
        <v>2879</v>
      </c>
      <c r="I407" s="18" t="s">
        <v>1170</v>
      </c>
      <c r="J407" s="18" t="n">
        <v>2022</v>
      </c>
      <c r="K407" s="18" t="n">
        <v>14</v>
      </c>
      <c r="L407" s="24" t="s">
        <v>2094</v>
      </c>
    </row>
    <row r="408" customFormat="false" ht="30" hidden="false" customHeight="true" outlineLevel="0" collapsed="false">
      <c r="A408" s="18" t="s">
        <v>2880</v>
      </c>
      <c r="B408" s="18" t="s">
        <v>2881</v>
      </c>
      <c r="C408" s="19" t="s">
        <v>2882</v>
      </c>
      <c r="D408" s="18" t="n">
        <v>2</v>
      </c>
      <c r="E408" s="18" t="s">
        <v>265</v>
      </c>
      <c r="F408" s="18"/>
      <c r="G408" s="18" t="s">
        <v>720</v>
      </c>
      <c r="H408" s="18" t="s">
        <v>2883</v>
      </c>
      <c r="I408" s="18" t="s">
        <v>999</v>
      </c>
      <c r="J408" s="18" t="n">
        <v>2013</v>
      </c>
      <c r="K408" s="18" t="n">
        <v>165</v>
      </c>
      <c r="L408" s="24" t="s">
        <v>2094</v>
      </c>
    </row>
    <row r="409" customFormat="false" ht="30" hidden="false" customHeight="true" outlineLevel="0" collapsed="false">
      <c r="A409" s="18" t="s">
        <v>2884</v>
      </c>
      <c r="B409" s="18" t="s">
        <v>2885</v>
      </c>
      <c r="C409" s="19" t="s">
        <v>2886</v>
      </c>
      <c r="D409" s="18" t="n">
        <v>2</v>
      </c>
      <c r="E409" s="18" t="s">
        <v>265</v>
      </c>
      <c r="F409" s="18"/>
      <c r="G409" s="18" t="s">
        <v>2887</v>
      </c>
      <c r="H409" s="18" t="s">
        <v>2888</v>
      </c>
      <c r="I409" s="18" t="s">
        <v>1125</v>
      </c>
      <c r="J409" s="18" t="n">
        <v>2019</v>
      </c>
      <c r="K409" s="18" t="n">
        <v>150</v>
      </c>
      <c r="L409" s="24" t="s">
        <v>2094</v>
      </c>
    </row>
    <row r="410" customFormat="false" ht="30" hidden="false" customHeight="true" outlineLevel="0" collapsed="false">
      <c r="A410" s="18" t="s">
        <v>2889</v>
      </c>
      <c r="B410" s="18" t="s">
        <v>2890</v>
      </c>
      <c r="C410" s="19" t="s">
        <v>2891</v>
      </c>
      <c r="D410" s="18" t="n">
        <v>1</v>
      </c>
      <c r="E410" s="18" t="s">
        <v>265</v>
      </c>
      <c r="F410" s="18"/>
      <c r="G410" s="18" t="s">
        <v>379</v>
      </c>
      <c r="H410" s="18" t="s">
        <v>2892</v>
      </c>
      <c r="I410" s="18" t="s">
        <v>2893</v>
      </c>
      <c r="J410" s="18" t="n">
        <v>2020</v>
      </c>
      <c r="K410" s="18" t="n">
        <v>466</v>
      </c>
      <c r="L410" s="24" t="s">
        <v>2094</v>
      </c>
    </row>
    <row r="411" customFormat="false" ht="30" hidden="false" customHeight="true" outlineLevel="0" collapsed="false">
      <c r="A411" s="18" t="s">
        <v>2894</v>
      </c>
      <c r="B411" s="18" t="s">
        <v>2895</v>
      </c>
      <c r="C411" s="19" t="s">
        <v>2896</v>
      </c>
      <c r="D411" s="18" t="n">
        <v>1</v>
      </c>
      <c r="E411" s="18" t="s">
        <v>265</v>
      </c>
      <c r="F411" s="18"/>
      <c r="G411" s="18" t="s">
        <v>476</v>
      </c>
      <c r="H411" s="18" t="s">
        <v>2897</v>
      </c>
      <c r="I411" s="18" t="s">
        <v>1043</v>
      </c>
      <c r="J411" s="18" t="n">
        <v>2021</v>
      </c>
      <c r="K411" s="18" t="n">
        <v>13</v>
      </c>
      <c r="L411" s="24" t="s">
        <v>2094</v>
      </c>
    </row>
    <row r="412" customFormat="false" ht="30" hidden="false" customHeight="true" outlineLevel="0" collapsed="false">
      <c r="A412" s="18" t="s">
        <v>2898</v>
      </c>
      <c r="B412" s="18" t="s">
        <v>2899</v>
      </c>
      <c r="C412" s="19" t="s">
        <v>2900</v>
      </c>
      <c r="D412" s="18" t="n">
        <v>2</v>
      </c>
      <c r="E412" s="18" t="s">
        <v>294</v>
      </c>
      <c r="F412" s="18"/>
      <c r="G412" s="18" t="s">
        <v>908</v>
      </c>
      <c r="H412" s="18" t="s">
        <v>2901</v>
      </c>
      <c r="I412" s="18" t="s">
        <v>1031</v>
      </c>
      <c r="J412" s="18" t="n">
        <v>2021</v>
      </c>
      <c r="K412" s="18" t="n">
        <v>66</v>
      </c>
      <c r="L412" s="24" t="s">
        <v>2094</v>
      </c>
    </row>
    <row r="413" customFormat="false" ht="30" hidden="false" customHeight="true" outlineLevel="0" collapsed="false">
      <c r="A413" s="18" t="s">
        <v>2902</v>
      </c>
      <c r="B413" s="18" t="s">
        <v>2903</v>
      </c>
      <c r="C413" s="19" t="s">
        <v>2904</v>
      </c>
      <c r="D413" s="18" t="n">
        <v>1</v>
      </c>
      <c r="E413" s="18" t="s">
        <v>265</v>
      </c>
      <c r="F413" s="18"/>
      <c r="G413" s="18" t="s">
        <v>1091</v>
      </c>
      <c r="H413" s="18" t="s">
        <v>2905</v>
      </c>
      <c r="I413" s="18" t="s">
        <v>999</v>
      </c>
      <c r="J413" s="18" t="n">
        <v>2017</v>
      </c>
      <c r="K413" s="18" t="n">
        <v>8</v>
      </c>
      <c r="L413" s="24" t="s">
        <v>2094</v>
      </c>
    </row>
    <row r="414" customFormat="false" ht="30" hidden="false" customHeight="true" outlineLevel="0" collapsed="false">
      <c r="A414" s="18" t="s">
        <v>2906</v>
      </c>
      <c r="B414" s="18" t="s">
        <v>2907</v>
      </c>
      <c r="C414" s="19" t="s">
        <v>2908</v>
      </c>
      <c r="D414" s="18" t="n">
        <v>1</v>
      </c>
      <c r="E414" s="18" t="s">
        <v>294</v>
      </c>
      <c r="F414" s="18"/>
      <c r="G414" s="18" t="s">
        <v>2909</v>
      </c>
      <c r="H414" s="18" t="s">
        <v>2910</v>
      </c>
      <c r="I414" s="18"/>
      <c r="J414" s="18" t="n">
        <v>2021</v>
      </c>
      <c r="K414" s="18" t="n">
        <v>15</v>
      </c>
      <c r="L414" s="24" t="s">
        <v>2094</v>
      </c>
    </row>
    <row r="415" customFormat="false" ht="30" hidden="false" customHeight="true" outlineLevel="0" collapsed="false">
      <c r="A415" s="18" t="s">
        <v>2911</v>
      </c>
      <c r="B415" s="18" t="s">
        <v>2912</v>
      </c>
      <c r="C415" s="19" t="s">
        <v>2913</v>
      </c>
      <c r="D415" s="18" t="n">
        <v>1</v>
      </c>
      <c r="E415" s="18" t="s">
        <v>302</v>
      </c>
      <c r="F415" s="18"/>
      <c r="G415" s="18" t="s">
        <v>476</v>
      </c>
      <c r="H415" s="18" t="s">
        <v>2914</v>
      </c>
      <c r="I415" s="18" t="s">
        <v>1043</v>
      </c>
      <c r="J415" s="18" t="n">
        <v>2021</v>
      </c>
      <c r="K415" s="18" t="n">
        <v>13</v>
      </c>
      <c r="L415" s="24" t="s">
        <v>2094</v>
      </c>
    </row>
    <row r="416" customFormat="false" ht="30" hidden="false" customHeight="true" outlineLevel="0" collapsed="false">
      <c r="A416" s="18" t="s">
        <v>2915</v>
      </c>
      <c r="B416" s="18" t="s">
        <v>2916</v>
      </c>
      <c r="C416" s="19" t="s">
        <v>2917</v>
      </c>
      <c r="D416" s="18" t="n">
        <v>1</v>
      </c>
      <c r="E416" s="18" t="s">
        <v>294</v>
      </c>
      <c r="F416" s="18"/>
      <c r="G416" s="18" t="s">
        <v>2434</v>
      </c>
      <c r="H416" s="18" t="s">
        <v>2918</v>
      </c>
      <c r="I416" s="18" t="s">
        <v>1037</v>
      </c>
      <c r="J416" s="18" t="n">
        <v>2021</v>
      </c>
      <c r="K416" s="18" t="n">
        <v>27</v>
      </c>
      <c r="L416" s="24" t="s">
        <v>2094</v>
      </c>
    </row>
    <row r="417" customFormat="false" ht="30" hidden="false" customHeight="true" outlineLevel="0" collapsed="false">
      <c r="A417" s="18" t="s">
        <v>2919</v>
      </c>
      <c r="B417" s="18" t="s">
        <v>2920</v>
      </c>
      <c r="C417" s="19" t="s">
        <v>2921</v>
      </c>
      <c r="D417" s="18" t="n">
        <v>1</v>
      </c>
      <c r="E417" s="18" t="s">
        <v>265</v>
      </c>
      <c r="F417" s="18"/>
      <c r="G417" s="18" t="s">
        <v>445</v>
      </c>
      <c r="H417" s="18" t="s">
        <v>2922</v>
      </c>
      <c r="I417" s="18" t="s">
        <v>1186</v>
      </c>
      <c r="J417" s="18" t="n">
        <v>2022</v>
      </c>
      <c r="K417" s="18" t="n">
        <v>839</v>
      </c>
      <c r="L417" s="24" t="s">
        <v>2094</v>
      </c>
    </row>
    <row r="418" customFormat="false" ht="30" hidden="false" customHeight="true" outlineLevel="0" collapsed="false">
      <c r="A418" s="18" t="s">
        <v>2923</v>
      </c>
      <c r="B418" s="18" t="s">
        <v>2924</v>
      </c>
      <c r="C418" s="19" t="s">
        <v>2925</v>
      </c>
      <c r="D418" s="18" t="n">
        <v>2</v>
      </c>
      <c r="E418" s="18" t="s">
        <v>310</v>
      </c>
      <c r="F418" s="18"/>
      <c r="G418" s="18" t="s">
        <v>2926</v>
      </c>
      <c r="H418" s="18" t="s">
        <v>2927</v>
      </c>
      <c r="I418" s="18" t="s">
        <v>2928</v>
      </c>
      <c r="J418" s="18" t="n">
        <v>2022</v>
      </c>
      <c r="K418" s="18"/>
      <c r="L418" s="24" t="s">
        <v>2094</v>
      </c>
    </row>
    <row r="419" customFormat="false" ht="30" hidden="false" customHeight="true" outlineLevel="0" collapsed="false">
      <c r="A419" s="18" t="s">
        <v>2929</v>
      </c>
      <c r="B419" s="18" t="s">
        <v>2930</v>
      </c>
      <c r="C419" s="19" t="s">
        <v>2931</v>
      </c>
      <c r="D419" s="18" t="n">
        <v>1</v>
      </c>
      <c r="E419" s="18" t="s">
        <v>265</v>
      </c>
      <c r="F419" s="18"/>
      <c r="G419" s="18" t="s">
        <v>2932</v>
      </c>
      <c r="H419" s="18" t="s">
        <v>2933</v>
      </c>
      <c r="I419" s="18" t="s">
        <v>1031</v>
      </c>
      <c r="J419" s="18" t="n">
        <v>2021</v>
      </c>
      <c r="K419" s="18" t="n">
        <v>14</v>
      </c>
      <c r="L419" s="24" t="s">
        <v>2094</v>
      </c>
    </row>
    <row r="420" customFormat="false" ht="30" hidden="false" customHeight="true" outlineLevel="0" collapsed="false">
      <c r="A420" s="18" t="s">
        <v>2934</v>
      </c>
      <c r="B420" s="18" t="s">
        <v>2935</v>
      </c>
      <c r="C420" s="19" t="s">
        <v>2936</v>
      </c>
      <c r="D420" s="18" t="n">
        <v>1</v>
      </c>
      <c r="E420" s="18" t="s">
        <v>265</v>
      </c>
      <c r="F420" s="18"/>
      <c r="G420" s="18" t="s">
        <v>914</v>
      </c>
      <c r="H420" s="18" t="s">
        <v>2937</v>
      </c>
      <c r="I420" s="18" t="s">
        <v>2938</v>
      </c>
      <c r="J420" s="18" t="n">
        <v>2013</v>
      </c>
      <c r="K420" s="18" t="n">
        <v>110</v>
      </c>
      <c r="L420" s="24" t="s">
        <v>2094</v>
      </c>
    </row>
    <row r="421" customFormat="false" ht="30" hidden="false" customHeight="true" outlineLevel="0" collapsed="false">
      <c r="A421" s="18" t="s">
        <v>2939</v>
      </c>
      <c r="B421" s="18" t="s">
        <v>2940</v>
      </c>
      <c r="C421" s="19" t="s">
        <v>2941</v>
      </c>
      <c r="D421" s="18" t="n">
        <v>1</v>
      </c>
      <c r="E421" s="18" t="s">
        <v>265</v>
      </c>
      <c r="F421" s="18"/>
      <c r="G421" s="18" t="s">
        <v>2606</v>
      </c>
      <c r="H421" s="18" t="s">
        <v>2942</v>
      </c>
      <c r="I421" s="18" t="s">
        <v>987</v>
      </c>
      <c r="J421" s="18" t="n">
        <v>2022</v>
      </c>
      <c r="K421" s="18" t="n">
        <v>54</v>
      </c>
      <c r="L421" s="24" t="s">
        <v>2094</v>
      </c>
    </row>
    <row r="422" customFormat="false" ht="30" hidden="false" customHeight="true" outlineLevel="0" collapsed="false">
      <c r="A422" s="18" t="s">
        <v>2943</v>
      </c>
      <c r="B422" s="18" t="s">
        <v>2944</v>
      </c>
      <c r="C422" s="19" t="s">
        <v>2945</v>
      </c>
      <c r="D422" s="18" t="n">
        <v>1</v>
      </c>
      <c r="E422" s="18" t="s">
        <v>265</v>
      </c>
      <c r="F422" s="18"/>
      <c r="G422" s="18" t="s">
        <v>2551</v>
      </c>
      <c r="H422" s="18" t="s">
        <v>2946</v>
      </c>
      <c r="I422" s="18" t="s">
        <v>1125</v>
      </c>
      <c r="J422" s="18" t="n">
        <v>2018</v>
      </c>
      <c r="K422" s="18" t="n">
        <v>10</v>
      </c>
      <c r="L422" s="24" t="s">
        <v>2094</v>
      </c>
    </row>
    <row r="423" customFormat="false" ht="30" hidden="false" customHeight="true" outlineLevel="0" collapsed="false">
      <c r="A423" s="18" t="s">
        <v>2947</v>
      </c>
      <c r="B423" s="18" t="s">
        <v>2948</v>
      </c>
      <c r="C423" s="19" t="s">
        <v>2949</v>
      </c>
      <c r="D423" s="18" t="n">
        <v>1</v>
      </c>
      <c r="E423" s="18" t="s">
        <v>265</v>
      </c>
      <c r="F423" s="18"/>
      <c r="G423" s="18" t="s">
        <v>1134</v>
      </c>
      <c r="H423" s="18" t="s">
        <v>2950</v>
      </c>
      <c r="I423" s="18" t="s">
        <v>999</v>
      </c>
      <c r="J423" s="18" t="n">
        <v>2020</v>
      </c>
      <c r="K423" s="18" t="n">
        <v>50</v>
      </c>
      <c r="L423" s="24" t="s">
        <v>2094</v>
      </c>
    </row>
    <row r="424" customFormat="false" ht="30" hidden="false" customHeight="true" outlineLevel="0" collapsed="false">
      <c r="A424" s="18" t="s">
        <v>2951</v>
      </c>
      <c r="B424" s="18" t="s">
        <v>2952</v>
      </c>
      <c r="C424" s="19" t="s">
        <v>2953</v>
      </c>
      <c r="D424" s="18" t="n">
        <v>1</v>
      </c>
      <c r="E424" s="18" t="s">
        <v>265</v>
      </c>
      <c r="F424" s="18"/>
      <c r="G424" s="18" t="s">
        <v>2954</v>
      </c>
      <c r="H424" s="18" t="s">
        <v>2955</v>
      </c>
      <c r="I424" s="18" t="s">
        <v>1176</v>
      </c>
      <c r="J424" s="18" t="n">
        <v>2016</v>
      </c>
      <c r="K424" s="18" t="n">
        <v>85</v>
      </c>
      <c r="L424" s="24" t="s">
        <v>2094</v>
      </c>
    </row>
    <row r="425" customFormat="false" ht="30" hidden="false" customHeight="true" outlineLevel="0" collapsed="false">
      <c r="A425" s="18" t="s">
        <v>2956</v>
      </c>
      <c r="B425" s="18" t="s">
        <v>2957</v>
      </c>
      <c r="C425" s="19" t="s">
        <v>2958</v>
      </c>
      <c r="D425" s="18" t="n">
        <v>1</v>
      </c>
      <c r="E425" s="18" t="s">
        <v>294</v>
      </c>
      <c r="F425" s="18"/>
      <c r="G425" s="18" t="s">
        <v>2959</v>
      </c>
      <c r="H425" s="18" t="s">
        <v>2960</v>
      </c>
      <c r="I425" s="18"/>
      <c r="J425" s="18" t="n">
        <v>2021</v>
      </c>
      <c r="K425" s="18" t="n">
        <v>32</v>
      </c>
      <c r="L425" s="24" t="s">
        <v>2094</v>
      </c>
    </row>
    <row r="426" customFormat="false" ht="30" hidden="false" customHeight="true" outlineLevel="0" collapsed="false">
      <c r="A426" s="18" t="s">
        <v>2961</v>
      </c>
      <c r="B426" s="18" t="s">
        <v>2962</v>
      </c>
      <c r="C426" s="19" t="s">
        <v>2963</v>
      </c>
      <c r="D426" s="18" t="n">
        <v>1</v>
      </c>
      <c r="E426" s="18" t="s">
        <v>265</v>
      </c>
      <c r="F426" s="18"/>
      <c r="G426" s="18" t="s">
        <v>451</v>
      </c>
      <c r="H426" s="18" t="s">
        <v>2964</v>
      </c>
      <c r="I426" s="18"/>
      <c r="J426" s="18" t="n">
        <v>2022</v>
      </c>
      <c r="K426" s="18" t="n">
        <v>31</v>
      </c>
      <c r="L426" s="24" t="s">
        <v>2094</v>
      </c>
    </row>
  </sheetData>
  <autoFilter ref="A1:L426"/>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0" activeCellId="0" sqref="I30"/>
    </sheetView>
  </sheetViews>
  <sheetFormatPr defaultColWidth="8.96484375" defaultRowHeight="14.5" zeroHeight="false" outlineLevelRow="0" outlineLevelCol="0"/>
  <cols>
    <col collapsed="false" customWidth="true" hidden="false" outlineLevel="0" max="1" min="1" style="1" width="18.35"/>
  </cols>
  <sheetData>
    <row r="1" customFormat="false" ht="14.5" hidden="false" customHeight="false" outlineLevel="0" collapsed="false">
      <c r="A1" s="1" t="s">
        <v>929</v>
      </c>
      <c r="B1" s="1" t="s">
        <v>2965</v>
      </c>
    </row>
    <row r="2" customFormat="false" ht="14.5" hidden="false" customHeight="false" outlineLevel="0" collapsed="false">
      <c r="A2" s="1" t="s">
        <v>2966</v>
      </c>
      <c r="B2" s="1" t="s">
        <v>932</v>
      </c>
    </row>
    <row r="3" customFormat="false" ht="14.5" hidden="false" customHeight="false" outlineLevel="0" collapsed="false">
      <c r="A3" s="1" t="s">
        <v>2967</v>
      </c>
      <c r="B3" s="1" t="s">
        <v>2968</v>
      </c>
    </row>
    <row r="4" customFormat="false" ht="14.5" hidden="false" customHeight="false" outlineLevel="0" collapsed="false">
      <c r="A4" s="1" t="s">
        <v>933</v>
      </c>
      <c r="B4" s="1" t="s">
        <v>934</v>
      </c>
    </row>
    <row r="5" customFormat="false" ht="14.5" hidden="false" customHeight="false" outlineLevel="0" collapsed="false">
      <c r="A5" s="1" t="s">
        <v>935</v>
      </c>
      <c r="B5" s="1" t="s">
        <v>936</v>
      </c>
    </row>
    <row r="6" customFormat="false" ht="14.5" hidden="false" customHeight="false" outlineLevel="0" collapsed="false">
      <c r="A6" s="1" t="s">
        <v>937</v>
      </c>
      <c r="B6" s="1" t="s">
        <v>938</v>
      </c>
    </row>
    <row r="7" customFormat="false" ht="14.5" hidden="false" customHeight="false" outlineLevel="0" collapsed="false">
      <c r="A7" s="1" t="s">
        <v>939</v>
      </c>
      <c r="B7" s="1" t="s">
        <v>940</v>
      </c>
    </row>
    <row r="8" customFormat="false" ht="14.5" hidden="false" customHeight="false" outlineLevel="0" collapsed="false">
      <c r="A8" s="1" t="s">
        <v>941</v>
      </c>
      <c r="B8" s="1" t="s">
        <v>942</v>
      </c>
    </row>
    <row r="9" customFormat="false" ht="14.5" hidden="false" customHeight="false" outlineLevel="0" collapsed="false">
      <c r="A9" s="1" t="s">
        <v>2969</v>
      </c>
      <c r="B9" s="1" t="s">
        <v>2970</v>
      </c>
    </row>
    <row r="10" customFormat="false" ht="14.5" hidden="false" customHeight="false" outlineLevel="0" collapsed="false">
      <c r="A10" s="1" t="s">
        <v>945</v>
      </c>
      <c r="B10" s="1" t="s">
        <v>2971</v>
      </c>
    </row>
    <row r="11" customFormat="false" ht="14.5" hidden="false" customHeight="false" outlineLevel="0" collapsed="false">
      <c r="A11" s="1" t="s">
        <v>2972</v>
      </c>
      <c r="B11" s="1" t="s">
        <v>2973</v>
      </c>
    </row>
    <row r="12" customFormat="false" ht="14.5" hidden="false" customHeight="false" outlineLevel="0" collapsed="false">
      <c r="A12" s="13" t="s">
        <v>947</v>
      </c>
      <c r="B12" s="1" t="s">
        <v>297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9" activeCellId="0" sqref="I19"/>
    </sheetView>
  </sheetViews>
  <sheetFormatPr defaultColWidth="8.96484375" defaultRowHeight="14.5" zeroHeight="false" outlineLevelRow="0" outlineLevelCol="0"/>
  <sheetData>
    <row r="1" customFormat="false" ht="14.5" hidden="false" customHeight="false" outlineLevel="0" collapsed="false">
      <c r="A1" s="1" t="s">
        <v>2975</v>
      </c>
      <c r="B1" s="26" t="s">
        <v>2976</v>
      </c>
      <c r="C1" s="26" t="s">
        <v>954</v>
      </c>
      <c r="D1" s="26" t="s">
        <v>2977</v>
      </c>
      <c r="E1" s="26" t="s">
        <v>2978</v>
      </c>
      <c r="F1" s="27" t="s">
        <v>2979</v>
      </c>
      <c r="I1" s="28" t="s">
        <v>2980</v>
      </c>
      <c r="J1" s="28"/>
      <c r="K1" s="28"/>
    </row>
    <row r="2" customFormat="false" ht="14.5" hidden="false" customHeight="false" outlineLevel="0" collapsed="false">
      <c r="A2" s="1" t="n">
        <v>1</v>
      </c>
      <c r="B2" s="26" t="n">
        <v>71</v>
      </c>
      <c r="C2" s="26" t="s">
        <v>2981</v>
      </c>
      <c r="D2" s="26" t="s">
        <v>2982</v>
      </c>
      <c r="E2" s="26" t="n">
        <v>67.62</v>
      </c>
      <c r="I2" s="1" t="s">
        <v>954</v>
      </c>
      <c r="J2" s="1" t="s">
        <v>2983</v>
      </c>
      <c r="K2" s="1" t="s">
        <v>2978</v>
      </c>
    </row>
    <row r="3" customFormat="false" ht="14.5" hidden="false" customHeight="false" outlineLevel="0" collapsed="false">
      <c r="A3" s="1" t="n">
        <v>1</v>
      </c>
      <c r="B3" s="26" t="n">
        <v>3</v>
      </c>
      <c r="C3" s="26" t="s">
        <v>2984</v>
      </c>
      <c r="D3" s="26" t="s">
        <v>2982</v>
      </c>
      <c r="E3" s="26" t="n">
        <v>2.86</v>
      </c>
      <c r="I3" s="26" t="s">
        <v>2981</v>
      </c>
      <c r="J3" s="1" t="n">
        <f aca="false">SUM(B2,B8,B9)</f>
        <v>327</v>
      </c>
      <c r="K3" s="29" t="n">
        <f aca="false">J3/$J$10</f>
        <v>0.613508442776735</v>
      </c>
    </row>
    <row r="4" customFormat="false" ht="14.5" hidden="false" customHeight="false" outlineLevel="0" collapsed="false">
      <c r="A4" s="1" t="n">
        <v>1</v>
      </c>
      <c r="B4" s="26" t="n">
        <v>8</v>
      </c>
      <c r="C4" s="26" t="s">
        <v>2985</v>
      </c>
      <c r="D4" s="26" t="s">
        <v>2982</v>
      </c>
      <c r="E4" s="26" t="n">
        <v>7.62</v>
      </c>
      <c r="I4" s="26" t="s">
        <v>2984</v>
      </c>
      <c r="J4" s="1" t="n">
        <f aca="false">SUM(B3,B10:B11)</f>
        <v>14</v>
      </c>
      <c r="K4" s="29" t="n">
        <f aca="false">J4/$J$10</f>
        <v>0.026266416510319</v>
      </c>
    </row>
    <row r="5" customFormat="false" ht="14.5" hidden="false" customHeight="false" outlineLevel="0" collapsed="false">
      <c r="A5" s="1" t="n">
        <v>1</v>
      </c>
      <c r="B5" s="26" t="n">
        <v>10</v>
      </c>
      <c r="C5" s="26" t="s">
        <v>2986</v>
      </c>
      <c r="D5" s="26" t="s">
        <v>2982</v>
      </c>
      <c r="E5" s="26" t="n">
        <v>9.52</v>
      </c>
      <c r="I5" s="26" t="s">
        <v>2985</v>
      </c>
      <c r="J5" s="1" t="n">
        <f aca="false">SUM(B4,B12:B13)</f>
        <v>41</v>
      </c>
      <c r="K5" s="29" t="n">
        <f aca="false">J5/$J$10</f>
        <v>0.0769230769230769</v>
      </c>
    </row>
    <row r="6" customFormat="false" ht="14.5" hidden="false" customHeight="false" outlineLevel="0" collapsed="false">
      <c r="A6" s="1" t="n">
        <v>1</v>
      </c>
      <c r="B6" s="26" t="n">
        <v>8</v>
      </c>
      <c r="C6" s="26" t="s">
        <v>2987</v>
      </c>
      <c r="D6" s="26" t="s">
        <v>2982</v>
      </c>
      <c r="E6" s="26" t="n">
        <v>7.62</v>
      </c>
      <c r="I6" s="26" t="s">
        <v>2986</v>
      </c>
      <c r="J6" s="1" t="n">
        <f aca="false">SUM(B5,B14:B15)</f>
        <v>98</v>
      </c>
      <c r="K6" s="29" t="n">
        <f aca="false">J6/$J$10</f>
        <v>0.183864915572233</v>
      </c>
    </row>
    <row r="7" customFormat="false" ht="14.5" hidden="false" customHeight="false" outlineLevel="0" collapsed="false">
      <c r="A7" s="1" t="n">
        <v>1</v>
      </c>
      <c r="B7" s="26" t="n">
        <v>8</v>
      </c>
      <c r="C7" s="26" t="s">
        <v>2988</v>
      </c>
      <c r="D7" s="26" t="s">
        <v>2982</v>
      </c>
      <c r="E7" s="26" t="n">
        <v>7.62</v>
      </c>
      <c r="I7" s="26" t="s">
        <v>2987</v>
      </c>
      <c r="J7" s="1" t="n">
        <f aca="false">SUM(B6,B16:B17)</f>
        <v>39</v>
      </c>
      <c r="K7" s="29" t="n">
        <f aca="false">J7/$J$10</f>
        <v>0.0731707317073171</v>
      </c>
    </row>
    <row r="8" customFormat="false" ht="14.5" hidden="false" customHeight="false" outlineLevel="0" collapsed="false">
      <c r="A8" s="1" t="n">
        <v>2</v>
      </c>
      <c r="B8" s="1" t="n">
        <v>247</v>
      </c>
      <c r="C8" s="1" t="s">
        <v>2981</v>
      </c>
      <c r="D8" s="1" t="s">
        <v>2989</v>
      </c>
      <c r="E8" s="1" t="n">
        <v>58.12</v>
      </c>
      <c r="F8" s="1" t="n">
        <v>256</v>
      </c>
      <c r="I8" s="27" t="s">
        <v>2990</v>
      </c>
      <c r="J8" s="1" t="n">
        <f aca="false">SUM(B18)</f>
        <v>4</v>
      </c>
      <c r="K8" s="29" t="n">
        <f aca="false">J8/$J$10</f>
        <v>0.0075046904315197</v>
      </c>
    </row>
    <row r="9" customFormat="false" ht="14.5" hidden="false" customHeight="false" outlineLevel="0" collapsed="false">
      <c r="A9" s="1" t="n">
        <v>2</v>
      </c>
      <c r="B9" s="1" t="n">
        <v>9</v>
      </c>
      <c r="C9" s="1" t="s">
        <v>2981</v>
      </c>
      <c r="D9" s="1" t="s">
        <v>2991</v>
      </c>
      <c r="E9" s="1" t="n">
        <v>2.12</v>
      </c>
      <c r="I9" s="26" t="s">
        <v>2988</v>
      </c>
      <c r="J9" s="1" t="n">
        <v>10</v>
      </c>
      <c r="K9" s="29" t="n">
        <f aca="false">J9/$J$10</f>
        <v>0.0187617260787993</v>
      </c>
    </row>
    <row r="10" customFormat="false" ht="14.5" hidden="false" customHeight="false" outlineLevel="0" collapsed="false">
      <c r="A10" s="1" t="n">
        <v>2</v>
      </c>
      <c r="B10" s="1" t="n">
        <v>9</v>
      </c>
      <c r="C10" s="1" t="s">
        <v>2984</v>
      </c>
      <c r="D10" s="1" t="s">
        <v>2989</v>
      </c>
      <c r="E10" s="1" t="n">
        <v>2.12</v>
      </c>
      <c r="F10" s="1" t="n">
        <v>11</v>
      </c>
      <c r="J10" s="1" t="n">
        <f aca="false">SUM(J3:J9)</f>
        <v>533</v>
      </c>
    </row>
    <row r="11" customFormat="false" ht="14.5" hidden="false" customHeight="false" outlineLevel="0" collapsed="false">
      <c r="A11" s="1" t="n">
        <v>2</v>
      </c>
      <c r="B11" s="1" t="n">
        <v>2</v>
      </c>
      <c r="C11" s="1" t="s">
        <v>2984</v>
      </c>
      <c r="D11" s="1" t="s">
        <v>2991</v>
      </c>
      <c r="E11" s="1" t="n">
        <v>0.47</v>
      </c>
    </row>
    <row r="12" customFormat="false" ht="14.5" hidden="false" customHeight="false" outlineLevel="0" collapsed="false">
      <c r="A12" s="1" t="n">
        <v>2</v>
      </c>
      <c r="B12" s="1" t="n">
        <v>21</v>
      </c>
      <c r="C12" s="1" t="s">
        <v>2985</v>
      </c>
      <c r="D12" s="1" t="s">
        <v>2989</v>
      </c>
      <c r="E12" s="1" t="n">
        <v>4.94</v>
      </c>
      <c r="F12" s="1" t="n">
        <v>33</v>
      </c>
    </row>
    <row r="13" customFormat="false" ht="14.5" hidden="false" customHeight="false" outlineLevel="0" collapsed="false">
      <c r="A13" s="1" t="n">
        <v>2</v>
      </c>
      <c r="B13" s="1" t="n">
        <v>12</v>
      </c>
      <c r="C13" s="1" t="s">
        <v>2985</v>
      </c>
      <c r="D13" s="1" t="s">
        <v>2991</v>
      </c>
      <c r="E13" s="1" t="n">
        <v>2.82</v>
      </c>
    </row>
    <row r="14" customFormat="false" ht="14.5" hidden="false" customHeight="false" outlineLevel="0" collapsed="false">
      <c r="A14" s="1" t="n">
        <v>2</v>
      </c>
      <c r="B14" s="1" t="n">
        <v>76</v>
      </c>
      <c r="C14" s="1" t="s">
        <v>2986</v>
      </c>
      <c r="D14" s="1" t="s">
        <v>2989</v>
      </c>
      <c r="E14" s="1" t="n">
        <v>17.88</v>
      </c>
      <c r="F14" s="1" t="n">
        <v>89</v>
      </c>
    </row>
    <row r="15" customFormat="false" ht="14.5" hidden="false" customHeight="false" outlineLevel="0" collapsed="false">
      <c r="A15" s="1" t="n">
        <v>2</v>
      </c>
      <c r="B15" s="1" t="n">
        <v>12</v>
      </c>
      <c r="C15" s="1" t="s">
        <v>2986</v>
      </c>
      <c r="D15" s="1" t="s">
        <v>2991</v>
      </c>
      <c r="E15" s="1" t="n">
        <v>2.82</v>
      </c>
    </row>
    <row r="16" customFormat="false" ht="14.5" hidden="false" customHeight="false" outlineLevel="0" collapsed="false">
      <c r="A16" s="1" t="n">
        <v>2</v>
      </c>
      <c r="B16" s="1" t="n">
        <v>23</v>
      </c>
      <c r="C16" s="1" t="s">
        <v>2987</v>
      </c>
      <c r="D16" s="1" t="s">
        <v>2989</v>
      </c>
      <c r="E16" s="1" t="n">
        <v>5.41</v>
      </c>
      <c r="F16" s="1" t="n">
        <v>31</v>
      </c>
    </row>
    <row r="17" customFormat="false" ht="14.5" hidden="false" customHeight="false" outlineLevel="0" collapsed="false">
      <c r="A17" s="1" t="n">
        <v>2</v>
      </c>
      <c r="B17" s="1" t="n">
        <v>8</v>
      </c>
      <c r="C17" s="1" t="s">
        <v>2987</v>
      </c>
      <c r="D17" s="1" t="s">
        <v>2991</v>
      </c>
      <c r="E17" s="1" t="n">
        <v>1.88</v>
      </c>
    </row>
    <row r="18" customFormat="false" ht="14.5" hidden="false" customHeight="false" outlineLevel="0" collapsed="false">
      <c r="A18" s="1" t="n">
        <v>2</v>
      </c>
      <c r="B18" s="1" t="n">
        <v>4</v>
      </c>
      <c r="C18" s="1" t="s">
        <v>2990</v>
      </c>
      <c r="D18" s="1" t="s">
        <v>2989</v>
      </c>
      <c r="E18" s="1" t="n">
        <v>0.94</v>
      </c>
      <c r="F18" s="1" t="n">
        <v>4</v>
      </c>
    </row>
    <row r="19" customFormat="false" ht="14.5" hidden="false" customHeight="false" outlineLevel="0" collapsed="false">
      <c r="A19" s="1" t="n">
        <v>2</v>
      </c>
      <c r="B19" s="1" t="n">
        <v>0</v>
      </c>
      <c r="C19" s="1" t="s">
        <v>2990</v>
      </c>
      <c r="D19" s="1" t="s">
        <v>2991</v>
      </c>
      <c r="E19" s="1" t="n">
        <v>0</v>
      </c>
    </row>
    <row r="20" customFormat="false" ht="14.5" hidden="false" customHeight="false" outlineLevel="0" collapsed="false">
      <c r="A20" s="1" t="n">
        <v>2</v>
      </c>
      <c r="B20" s="1" t="n">
        <v>2</v>
      </c>
      <c r="C20" s="1" t="s">
        <v>2988</v>
      </c>
      <c r="D20" s="1" t="s">
        <v>2989</v>
      </c>
      <c r="E20" s="1" t="n">
        <v>0.47</v>
      </c>
      <c r="F20" s="1" t="n">
        <v>2</v>
      </c>
    </row>
  </sheetData>
  <mergeCells count="1">
    <mergeCell ref="I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6-25T06:39:46Z</dcterms:created>
  <dc:creator>Newman-Thacker, Fiona</dc:creator>
  <dc:description/>
  <dc:language>en-US</dc:language>
  <cp:lastModifiedBy>Newman-Thacker, Fiona</cp:lastModifiedBy>
  <cp:lastPrinted>2024-08-12T11:39:02Z</cp:lastPrinted>
  <dcterms:modified xsi:type="dcterms:W3CDTF">2024-08-13T13:22:09Z</dcterms:modified>
  <cp:revision>0</cp:revision>
  <dc:subject/>
  <dc:title/>
</cp:coreProperties>
</file>